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08"/>
  <workbookPr/>
  <mc:AlternateContent xmlns:mc="http://schemas.openxmlformats.org/markup-compatibility/2006">
    <mc:Choice Requires="x15">
      <x15ac:absPath xmlns:x15ac="http://schemas.microsoft.com/office/spreadsheetml/2010/11/ac" url="/Users/nbouatianaji/Documents/FMD SCAD Genetic studies/ID-SCAD projects/MTAG SCAD-Takiy/MedRxiv submission/"/>
    </mc:Choice>
  </mc:AlternateContent>
  <xr:revisionPtr revIDLastSave="0" documentId="8_{5A0C47E9-286D-7046-9A63-2DC488074A4F}" xr6:coauthVersionLast="47" xr6:coauthVersionMax="47" xr10:uidLastSave="{00000000-0000-0000-0000-000000000000}"/>
  <bookViews>
    <workbookView xWindow="0" yWindow="660" windowWidth="30240" windowHeight="17760" tabRatio="921" xr2:uid="{00000000-000D-0000-FFFF-FFFF00000000}"/>
  </bookViews>
  <sheets>
    <sheet name="Supplementary Table 1" sheetId="1" r:id="rId1"/>
    <sheet name="Suplementary Table 2" sheetId="6" r:id="rId2"/>
    <sheet name="Supplementary Table 3" sheetId="4" r:id="rId3"/>
    <sheet name="Supplementary Table 4" sheetId="21" r:id="rId4"/>
    <sheet name="Supplementary Table 5_ all" sheetId="22" r:id="rId5"/>
    <sheet name="Supplementary Table 6 _lookup" sheetId="29" r:id="rId6"/>
    <sheet name="Supplementary Table 7 _ gbat" sheetId="9" r:id="rId7"/>
    <sheet name="Supp Table 8_Colocalizations" sheetId="30" r:id="rId8"/>
    <sheet name="Supp Table 9 _missense" sheetId="25" r:id="rId9"/>
    <sheet name="Supp Table 10-Gene Prio" sheetId="27" r:id="rId10"/>
    <sheet name="Supplementary Table 11" sheetId="28" r:id="rId11"/>
  </sheets>
  <definedNames>
    <definedName name="_xlnm._FilterDatabase" localSheetId="9" hidden="1">'Supp Table 10-Gene Prio'!$A$2:$M$116</definedName>
    <definedName name="_xlnm._FilterDatabase" localSheetId="7" hidden="1">'Supp Table 8_Colocalizations'!$A$2:$W$392</definedName>
    <definedName name="_xlnm._FilterDatabase" localSheetId="10" hidden="1">'Supplementary Table 11'!$A$2:$Q$58</definedName>
    <definedName name="_xlnm._FilterDatabase" localSheetId="3" hidden="1">'Supplementary Table 4'!$A$3:$V$43</definedName>
    <definedName name="_xlnm._FilterDatabase" localSheetId="4" hidden="1">'Supplementary Table 5_ all'!$B$2:$AC$42</definedName>
    <definedName name="_xlnm._FilterDatabase" localSheetId="6" hidden="1">'Supplementary Table 7 _ gbat'!$A$2:$O$48</definedName>
    <definedName name="_xlnm.Print_Area" localSheetId="9">'Supp Table 10-Gene Prio'!$A$1:$M$116</definedName>
    <definedName name="_xlnm.Print_Area" localSheetId="7">'Supp Table 8_Colocalizations'!$A$1:$W$392</definedName>
    <definedName name="_xlnm.Print_Area" localSheetId="0">'Supplementary Table 1'!$A$1:$J$10</definedName>
    <definedName name="_xlnm.Print_Area" localSheetId="10">'Supplementary Table 11'!$A$1:$Q$58</definedName>
    <definedName name="_xlnm.Print_Area" localSheetId="3">'Supplementary Table 4'!$A$1:$V$4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9" i="1" l="1"/>
  <c r="E8" i="1"/>
  <c r="E7" i="1"/>
  <c r="E6" i="1"/>
  <c r="E4"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AC58782-8B15-4C7B-94CC-DF1A0D3B09E2}" keepAlive="1" name="Requête - Candidate_SNPs_annotated_functi" description="Connexion à la requête « Candidate_SNPs_annotated_functi » dans le classeur." type="5" refreshedVersion="7" background="1" saveData="1">
    <dbPr connection="Provider=Microsoft.Mashup.OleDb.1;Data Source=$Workbook$;Location=Candidate_SNPs_annotated_functi;Extended Properties=&quot;&quot;" command="SELECT * FROM [Candidate_SNPs_annotated_functi]"/>
  </connection>
  <connection id="2" xr16:uid="{D6F530F4-C1B9-41C9-A6ED-F4C198DB1017}" keepAlive="1" name="Requête - Colocalizations" description="Connexion à la requête « Colocalizations » dans le classeur." type="5" refreshedVersion="7" background="1" saveData="1">
    <dbPr connection="Provider=Microsoft.Mashup.OleDb.1;Data Source=$Workbook$;Location=Colocalizations;Extended Properties=&quot;&quot;" command="SELECT * FROM [Colocalizations]"/>
  </connection>
  <connection id="3" xr16:uid="{6AB47567-35F7-4F7E-9FCD-D980F418F585}" keepAlive="1" name="Requête - SCAD_MTAG_GBAT_selected_genes" description="Connexion à la requête « SCAD_MTAG_GBAT_selected_genes » dans le classeur." type="5" refreshedVersion="7" background="1" saveData="1">
    <dbPr connection="Provider=Microsoft.Mashup.OleDb.1;Data Source=$Workbook$;Location=SCAD_MTAG_GBAT_selected_genes;Extended Properties=&quot;&quot;" command="SELECT * FROM [SCAD_MTAG_GBAT_selected_genes]"/>
  </connection>
  <connection id="4" xr16:uid="{BF2224C8-69F5-4641-8E86-A21E6B22FD40}" keepAlive="1" name="Requête - SCAD_MTAG_GBAT_selected_genes_a" description="Connexion à la requête « SCAD_MTAG_GBAT_selected_genes_a » dans le classeur." type="5" refreshedVersion="7" background="1" saveData="1">
    <dbPr connection="Provider=Microsoft.Mashup.OleDb.1;Data Source=$Workbook$;Location=SCAD_MTAG_GBAT_selected_genes_a;Extended Properties=&quot;&quot;" command="SELECT * FROM [SCAD_MTAG_GBAT_selected_genes_a]"/>
  </connection>
  <connection id="5" xr16:uid="{B9DB527F-CF90-44AB-B5D5-2D5A3AF512A7}" keepAlive="1" name="Requête - SCAD_MTAG_topSNPs" description="Connexion à la requête « SCAD_MTAG_topSNPs » dans le classeur." type="5" refreshedVersion="7" background="1" saveData="1">
    <dbPr connection="Provider=Microsoft.Mashup.OleDb.1;Data Source=$Workbook$;Location=SCAD_MTAG_topSNPs;Extended Properties=&quot;&quot;" command="SELECT * FROM [SCAD_MTAG_topSNPs]"/>
  </connection>
  <connection id="6" xr16:uid="{9E38EA36-4A10-4EF1-8854-AE569872A30D}" keepAlive="1" name="Requête - TWAS-all_v8" description="Connexion à la requête « TWAS-all_v8 » dans le classeur." type="5" refreshedVersion="7" background="1" saveData="1">
    <dbPr connection="Provider=Microsoft.Mashup.OleDb.1;Data Source=$Workbook$;Location=TWAS-all_v8;Extended Properties=&quot;&quot;" command="SELECT * FROM [TWAS-all_v8]"/>
  </connection>
</connections>
</file>

<file path=xl/sharedStrings.xml><?xml version="1.0" encoding="utf-8"?>
<sst xmlns="http://schemas.openxmlformats.org/spreadsheetml/2006/main" count="7103" uniqueCount="1302">
  <si>
    <t>shared by authors</t>
  </si>
  <si>
    <t>-</t>
  </si>
  <si>
    <t>Trait</t>
  </si>
  <si>
    <t>Type</t>
  </si>
  <si>
    <t>Strata</t>
  </si>
  <si>
    <t>Neff</t>
  </si>
  <si>
    <t>N Cases</t>
  </si>
  <si>
    <t>N controls</t>
  </si>
  <si>
    <t>Consortia / study</t>
  </si>
  <si>
    <t>study reference</t>
  </si>
  <si>
    <t>Source of summary statistics</t>
  </si>
  <si>
    <t>Coronary Artery Disease</t>
  </si>
  <si>
    <t>CAD</t>
  </si>
  <si>
    <t>binary</t>
  </si>
  <si>
    <t>Fibromuscular dysplasia</t>
  </si>
  <si>
    <t>FMD</t>
  </si>
  <si>
    <t>Georges et al</t>
  </si>
  <si>
    <t>PMID: 34654805</t>
  </si>
  <si>
    <t>http://ftp.ebi.ac.uk/pub/databases/gwas/summary_statistics/GCST90026001-GCST90027000/GCST90026612</t>
  </si>
  <si>
    <t>Cervical Artery Dissection</t>
  </si>
  <si>
    <t>CeAD</t>
  </si>
  <si>
    <t>Bothsex</t>
  </si>
  <si>
    <t>PMID: 25420145</t>
  </si>
  <si>
    <t>Intracranial Aneurysm</t>
  </si>
  <si>
    <t>IA</t>
  </si>
  <si>
    <t>[14576 - 24253]*</t>
  </si>
  <si>
    <t>PMID: 33199917</t>
  </si>
  <si>
    <t>Migraine</t>
  </si>
  <si>
    <t>MIG</t>
  </si>
  <si>
    <t>UK BioBank Neale lab summary statistics</t>
  </si>
  <si>
    <t>http://www.nealelab.is/uk-biobank</t>
  </si>
  <si>
    <t>TAAD</t>
  </si>
  <si>
    <t>SCAD</t>
  </si>
  <si>
    <t>Spontaneous coronary artery dissection</t>
  </si>
  <si>
    <t>Thoracic aortic aneurysms and aortic dissections</t>
  </si>
  <si>
    <t>Adlam et al</t>
  </si>
  <si>
    <t>PMID: 37248441</t>
  </si>
  <si>
    <t>https://ftp.ebi.ac.uk/pub/databases/gwas/summary_statistics/GCST90245001-GCST90246000/GCST90245878/</t>
  </si>
  <si>
    <t xml:space="preserve"> phs001672.v10.p1 (https://www.ncbi.nlm.nih.gov/projects/gap/cgi-bin/study.cgi?study_id=phs001672.v10.p1</t>
  </si>
  <si>
    <t>PMID: 37308786</t>
  </si>
  <si>
    <t>SNPs Before Imputation</t>
  </si>
  <si>
    <t>SNPs in Final MTAG Analysis</t>
  </si>
  <si>
    <t>6,697,670</t>
  </si>
  <si>
    <t>6,932,252</t>
  </si>
  <si>
    <t>5,483,710</t>
  </si>
  <si>
    <t>6,389,026</t>
  </si>
  <si>
    <t>4,484,251</t>
  </si>
  <si>
    <t>6,176,170</t>
  </si>
  <si>
    <t>6,680,053</t>
  </si>
  <si>
    <t>7,324,156</t>
  </si>
  <si>
    <t>13,791,467</t>
  </si>
  <si>
    <t>8,388,237</t>
  </si>
  <si>
    <t>9,455,778</t>
  </si>
  <si>
    <t>8,443,751</t>
  </si>
  <si>
    <t>8,491,507</t>
  </si>
  <si>
    <t>8,627,366</t>
  </si>
  <si>
    <t>Overlap across all traits</t>
  </si>
  <si>
    <t>3,577,527</t>
  </si>
  <si>
    <t>5,850,958</t>
  </si>
  <si>
    <t>CHR</t>
  </si>
  <si>
    <t>BP</t>
  </si>
  <si>
    <t>A1</t>
  </si>
  <si>
    <t>A2</t>
  </si>
  <si>
    <t>A</t>
  </si>
  <si>
    <t>G</t>
  </si>
  <si>
    <t>T</t>
  </si>
  <si>
    <t>C</t>
  </si>
  <si>
    <t>rs12473819</t>
  </si>
  <si>
    <t>rs6759927</t>
  </si>
  <si>
    <t>rs6841581</t>
  </si>
  <si>
    <t>rs7947450</t>
  </si>
  <si>
    <t>rs1783541</t>
  </si>
  <si>
    <t>rs112635299</t>
  </si>
  <si>
    <t>rs12917651</t>
  </si>
  <si>
    <t>rs13107325</t>
  </si>
  <si>
    <t>GGCX</t>
  </si>
  <si>
    <t>COL6A3</t>
  </si>
  <si>
    <t>SLC39A8</t>
  </si>
  <si>
    <t>EDNRA</t>
  </si>
  <si>
    <t>SLC39A13</t>
  </si>
  <si>
    <t>SERPINA1</t>
  </si>
  <si>
    <t>yes</t>
  </si>
  <si>
    <t>PHACTR1</t>
  </si>
  <si>
    <t>LRP1</t>
  </si>
  <si>
    <t>ATP2B1</t>
  </si>
  <si>
    <t>FBN1</t>
  </si>
  <si>
    <t>HTRA1</t>
  </si>
  <si>
    <t>ITGA1</t>
  </si>
  <si>
    <t>AFAP1</t>
  </si>
  <si>
    <t>SETDB1</t>
  </si>
  <si>
    <t>GENE</t>
  </si>
  <si>
    <t>START</t>
  </si>
  <si>
    <t>STOP</t>
  </si>
  <si>
    <t>NSNPS</t>
  </si>
  <si>
    <t>BMP8A</t>
  </si>
  <si>
    <t>ANP32E</t>
  </si>
  <si>
    <t>CA14</t>
  </si>
  <si>
    <t>C1orf54</t>
  </si>
  <si>
    <t>CIART</t>
  </si>
  <si>
    <t>PRPF3</t>
  </si>
  <si>
    <t>TARS2</t>
  </si>
  <si>
    <t>ECM1</t>
  </si>
  <si>
    <t>ADAMTSL4</t>
  </si>
  <si>
    <t>GOLPH3L</t>
  </si>
  <si>
    <t>CTSS</t>
  </si>
  <si>
    <t>ARNT</t>
  </si>
  <si>
    <t>CERS2</t>
  </si>
  <si>
    <t>ANXA9</t>
  </si>
  <si>
    <t>PRUNE</t>
  </si>
  <si>
    <t>BNIPL</t>
  </si>
  <si>
    <t>MLLT11</t>
  </si>
  <si>
    <t>EYS</t>
  </si>
  <si>
    <t>PMS2</t>
  </si>
  <si>
    <t>NXPH1</t>
  </si>
  <si>
    <t>ABO</t>
  </si>
  <si>
    <t>ARMS2</t>
  </si>
  <si>
    <t>SDR9C7</t>
  </si>
  <si>
    <t>MYO1A</t>
  </si>
  <si>
    <t>TMEM194A</t>
  </si>
  <si>
    <t>NAB2</t>
  </si>
  <si>
    <t>STAT6</t>
  </si>
  <si>
    <t>COL4A1</t>
  </si>
  <si>
    <t>COL4A2</t>
  </si>
  <si>
    <t>ESR2</t>
  </si>
  <si>
    <t>HSP90AA1</t>
  </si>
  <si>
    <t>AHNAK2</t>
  </si>
  <si>
    <t>HAGH</t>
  </si>
  <si>
    <t>MAP2K3</t>
  </si>
  <si>
    <t>DBF4B</t>
  </si>
  <si>
    <t>LRRC74B</t>
  </si>
  <si>
    <t>SYN3</t>
  </si>
  <si>
    <t>AAA</t>
  </si>
  <si>
    <t>Abdominal aortic aneurysm</t>
  </si>
  <si>
    <t>no</t>
  </si>
  <si>
    <t>rsID</t>
  </si>
  <si>
    <t>EAF</t>
  </si>
  <si>
    <t>scad_mtag8_Z</t>
  </si>
  <si>
    <t>scad_mtag8_loo_taad_Z</t>
  </si>
  <si>
    <t>scad_mtag8_loo_aaa_Z</t>
  </si>
  <si>
    <t>scad_mtag8_loo_cad_Z</t>
  </si>
  <si>
    <t>scad_mtag8_loo_mig_Z</t>
  </si>
  <si>
    <t>scad_mtag8_loo_cead_Z</t>
  </si>
  <si>
    <t>scad_mtag8_loo_ia_Z</t>
  </si>
  <si>
    <t>overlapping_genes</t>
  </si>
  <si>
    <t>rs1106370</t>
  </si>
  <si>
    <t>intergenic</t>
  </si>
  <si>
    <t>SPSB1</t>
  </si>
  <si>
    <t>rs4438512</t>
  </si>
  <si>
    <t>ZNF638</t>
  </si>
  <si>
    <t>rs2616406</t>
  </si>
  <si>
    <t>LNX1</t>
  </si>
  <si>
    <t>rs6939175</t>
  </si>
  <si>
    <t>FRK</t>
  </si>
  <si>
    <t>rs9490318</t>
  </si>
  <si>
    <t>GJA1</t>
  </si>
  <si>
    <t>rs2177652</t>
  </si>
  <si>
    <t>SNX13</t>
  </si>
  <si>
    <t>rs1412829</t>
  </si>
  <si>
    <t>CDKN2B</t>
  </si>
  <si>
    <t>rs11023063</t>
  </si>
  <si>
    <t>SPON1</t>
  </si>
  <si>
    <t>SCYL1</t>
  </si>
  <si>
    <t>rs747249</t>
  </si>
  <si>
    <t>ADAMTS8</t>
  </si>
  <si>
    <t>rs12857403</t>
  </si>
  <si>
    <t>rs4252336</t>
  </si>
  <si>
    <t>TGFB3</t>
  </si>
  <si>
    <t>rs11160538</t>
  </si>
  <si>
    <t>HHIPL1</t>
  </si>
  <si>
    <t>rs11638476</t>
  </si>
  <si>
    <t>SMAD3</t>
  </si>
  <si>
    <t>CFDP1</t>
  </si>
  <si>
    <t>rs80067372</t>
  </si>
  <si>
    <t>TNFSF12|TNFSF12-TNFSF13</t>
  </si>
  <si>
    <t>TNFSF12</t>
  </si>
  <si>
    <t>rs388586</t>
  </si>
  <si>
    <t>RBBP8</t>
  </si>
  <si>
    <t>rs6035354</t>
  </si>
  <si>
    <t>SLC24A3</t>
  </si>
  <si>
    <t>POS</t>
  </si>
  <si>
    <t>N</t>
  </si>
  <si>
    <t>closest_gene</t>
  </si>
  <si>
    <t>mtag8_z</t>
  </si>
  <si>
    <t>rs34370185</t>
  </si>
  <si>
    <t>FGGY-DT</t>
  </si>
  <si>
    <t>loo_ia_z</t>
  </si>
  <si>
    <t>rs1778208</t>
  </si>
  <si>
    <t>F3</t>
  </si>
  <si>
    <t>loo_cad_z</t>
  </si>
  <si>
    <t>rs7549396</t>
  </si>
  <si>
    <t>rs13128495</t>
  </si>
  <si>
    <t>rs7662069</t>
  </si>
  <si>
    <t>ZNF827</t>
  </si>
  <si>
    <t>rs4074793</t>
  </si>
  <si>
    <t>rs9349379</t>
  </si>
  <si>
    <t>CDKN2B-AS1</t>
  </si>
  <si>
    <t>rs76495632</t>
  </si>
  <si>
    <t>rs2254626</t>
  </si>
  <si>
    <t>FAM76B</t>
  </si>
  <si>
    <t>ZBTB44-DT</t>
  </si>
  <si>
    <t>rs11172113</t>
  </si>
  <si>
    <t>rs11105378</t>
  </si>
  <si>
    <t>LINC00424</t>
  </si>
  <si>
    <t>rs11838776</t>
  </si>
  <si>
    <t>rs7174973</t>
  </si>
  <si>
    <t>rs1441358</t>
  </si>
  <si>
    <t>THSD4</t>
  </si>
  <si>
    <t>TNFSF12-TNFSF13</t>
  </si>
  <si>
    <t>rs28451064</t>
  </si>
  <si>
    <t>LINC00310</t>
  </si>
  <si>
    <t>rs137507</t>
  </si>
  <si>
    <t>leadSNP</t>
  </si>
  <si>
    <t>leadSNP.CHR</t>
  </si>
  <si>
    <t>leadSNP.POS</t>
  </si>
  <si>
    <t>PP</t>
  </si>
  <si>
    <t>CS</t>
  </si>
  <si>
    <t>R2</t>
  </si>
  <si>
    <t>Y</t>
  </si>
  <si>
    <t>rs3737157</t>
  </si>
  <si>
    <t>rs17535443</t>
  </si>
  <si>
    <t>rs6668886</t>
  </si>
  <si>
    <t>rs35844581</t>
  </si>
  <si>
    <t>rs927636</t>
  </si>
  <si>
    <t>rs927633</t>
  </si>
  <si>
    <t>rs1260387</t>
  </si>
  <si>
    <t>rs6693567</t>
  </si>
  <si>
    <t>rs2287326</t>
  </si>
  <si>
    <t>rs6714975</t>
  </si>
  <si>
    <t>rs7562587</t>
  </si>
  <si>
    <t>rs6705971</t>
  </si>
  <si>
    <t>rs1446668</t>
  </si>
  <si>
    <t>rs7605975</t>
  </si>
  <si>
    <t>rs6738645</t>
  </si>
  <si>
    <t>rs10187424</t>
  </si>
  <si>
    <t>rs10198569</t>
  </si>
  <si>
    <t>rs11677932</t>
  </si>
  <si>
    <t>rs33934805</t>
  </si>
  <si>
    <t>rs10305839</t>
  </si>
  <si>
    <t>rs6842241</t>
  </si>
  <si>
    <t>rs6894627</t>
  </si>
  <si>
    <t>rs73102285</t>
  </si>
  <si>
    <t>rs195525</t>
  </si>
  <si>
    <t>rs195527</t>
  </si>
  <si>
    <t>rs195534</t>
  </si>
  <si>
    <t>rs12208531</t>
  </si>
  <si>
    <t>rs540981</t>
  </si>
  <si>
    <t>rs7758899</t>
  </si>
  <si>
    <t>rs13214576</t>
  </si>
  <si>
    <t>rs17083744</t>
  </si>
  <si>
    <t>rs2691609</t>
  </si>
  <si>
    <t>rs2714875</t>
  </si>
  <si>
    <t>rs72631113</t>
  </si>
  <si>
    <t>rs10832164</t>
  </si>
  <si>
    <t>rs61884835</t>
  </si>
  <si>
    <t>rs11023059</t>
  </si>
  <si>
    <t>rs2049724</t>
  </si>
  <si>
    <t>rs10437655</t>
  </si>
  <si>
    <t>rs35032070</t>
  </si>
  <si>
    <t>rs12789028</t>
  </si>
  <si>
    <t>rs3741380</t>
  </si>
  <si>
    <t>rs6591182</t>
  </si>
  <si>
    <t>rs11227229</t>
  </si>
  <si>
    <t>rs1151503</t>
  </si>
  <si>
    <t>rs6590455</t>
  </si>
  <si>
    <t>rs11105364</t>
  </si>
  <si>
    <t>rs73437358</t>
  </si>
  <si>
    <t>rs12230074</t>
  </si>
  <si>
    <t>rs3917165</t>
  </si>
  <si>
    <t>rs28929474</t>
  </si>
  <si>
    <t>rs7145262</t>
  </si>
  <si>
    <t>rs12436072</t>
  </si>
  <si>
    <t>rs7158073</t>
  </si>
  <si>
    <t>rs55894213</t>
  </si>
  <si>
    <t>rs11556090</t>
  </si>
  <si>
    <t>rs10163156</t>
  </si>
  <si>
    <t>rs11631778</t>
  </si>
  <si>
    <t>rs11646852</t>
  </si>
  <si>
    <t>rs4888378</t>
  </si>
  <si>
    <t>rs12948869</t>
  </si>
  <si>
    <t>rs116600817</t>
  </si>
  <si>
    <t>rs9907657</t>
  </si>
  <si>
    <t>rs78744936</t>
  </si>
  <si>
    <t>rs149932962</t>
  </si>
  <si>
    <t>rs62059834</t>
  </si>
  <si>
    <t>rs3790227</t>
  </si>
  <si>
    <t>rs1984571</t>
  </si>
  <si>
    <t>ensembl_gene_id</t>
  </si>
  <si>
    <t>gene_name</t>
  </si>
  <si>
    <t>type</t>
  </si>
  <si>
    <t>seqid</t>
  </si>
  <si>
    <t>start</t>
  </si>
  <si>
    <t>end</t>
  </si>
  <si>
    <t>Tissue</t>
  </si>
  <si>
    <t>slope</t>
  </si>
  <si>
    <t>slope_se</t>
  </si>
  <si>
    <t>ENSG00000239697</t>
  </si>
  <si>
    <t>gene</t>
  </si>
  <si>
    <t>chr17</t>
  </si>
  <si>
    <t>+</t>
  </si>
  <si>
    <t>Cells_Cultured_fibroblasts</t>
  </si>
  <si>
    <t>ENSG00000153774</t>
  </si>
  <si>
    <t>chr16</t>
  </si>
  <si>
    <t>ENSG00000143382</t>
  </si>
  <si>
    <t>chr1</t>
  </si>
  <si>
    <t>ENSG00000111816</t>
  </si>
  <si>
    <t>chr6</t>
  </si>
  <si>
    <t>ENSG00000161955</t>
  </si>
  <si>
    <t>TNFSF13</t>
  </si>
  <si>
    <t>ENSG00000103599</t>
  </si>
  <si>
    <t>IQCH</t>
  </si>
  <si>
    <t>chr15</t>
  </si>
  <si>
    <t>ENSG00000143369</t>
  </si>
  <si>
    <t>ENSG00000119686</t>
  </si>
  <si>
    <t>FLVCR2</t>
  </si>
  <si>
    <t>chr14</t>
  </si>
  <si>
    <t>ENSG00000182218</t>
  </si>
  <si>
    <t>ENSG00000172803</t>
  </si>
  <si>
    <t>SNX32</t>
  </si>
  <si>
    <t>chr11</t>
  </si>
  <si>
    <t>ENSG00000168899</t>
  </si>
  <si>
    <t>VAMP5</t>
  </si>
  <si>
    <t>chr2</t>
  </si>
  <si>
    <t>ENSG00000143452</t>
  </si>
  <si>
    <t>HORMAD1</t>
  </si>
  <si>
    <t>ENSG00000166822</t>
  </si>
  <si>
    <t>TMEM170A</t>
  </si>
  <si>
    <t>ENSG00000115486</t>
  </si>
  <si>
    <t>ENSG00000139323</t>
  </si>
  <si>
    <t>POC1B</t>
  </si>
  <si>
    <t>chr12</t>
  </si>
  <si>
    <t>ENSG00000187498</t>
  </si>
  <si>
    <t>chr13</t>
  </si>
  <si>
    <t>ENSG00000119685</t>
  </si>
  <si>
    <t>TTLL5</t>
  </si>
  <si>
    <t>ENSG00000172500</t>
  </si>
  <si>
    <t>FIBP</t>
  </si>
  <si>
    <t>ENSG00000178425</t>
  </si>
  <si>
    <t>NT5DC1</t>
  </si>
  <si>
    <t>ENSG00000165915</t>
  </si>
  <si>
    <t>ENSG00000141504</t>
  </si>
  <si>
    <t>SAT2</t>
  </si>
  <si>
    <t>ENSG00000107679</t>
  </si>
  <si>
    <t>PLEKHA1</t>
  </si>
  <si>
    <t>chr10</t>
  </si>
  <si>
    <t>ENSG00000172922</t>
  </si>
  <si>
    <t>RNASEH2C</t>
  </si>
  <si>
    <t>ENSG00000134871</t>
  </si>
  <si>
    <t>ENSG00000187189</t>
  </si>
  <si>
    <t>TSPYL4</t>
  </si>
  <si>
    <t>ENSG00000161956</t>
  </si>
  <si>
    <t>SENP3</t>
  </si>
  <si>
    <t>ENSG00000259125</t>
  </si>
  <si>
    <t>LRP1-AS</t>
  </si>
  <si>
    <t>ENSG00000245532</t>
  </si>
  <si>
    <t>NEAT1</t>
  </si>
  <si>
    <t>ENSG00000170175</t>
  </si>
  <si>
    <t>CHRNB1</t>
  </si>
  <si>
    <t>ENSG00000188820</t>
  </si>
  <si>
    <t>CALHM6</t>
  </si>
  <si>
    <t>ENSG00000255200</t>
  </si>
  <si>
    <t>PGAM1P8</t>
  </si>
  <si>
    <t>ENSG00000109920</t>
  </si>
  <si>
    <t>FNBP4</t>
  </si>
  <si>
    <t>ENSG00000075292</t>
  </si>
  <si>
    <t>ENSG00000119632</t>
  </si>
  <si>
    <t>IFI27L2</t>
  </si>
  <si>
    <t>ENSG00000213445</t>
  </si>
  <si>
    <t>SIPA1</t>
  </si>
  <si>
    <t>ENSG00000271614</t>
  </si>
  <si>
    <t>ATP2B1-AS1</t>
  </si>
  <si>
    <t>ENSG00000166033</t>
  </si>
  <si>
    <t>ENSG00000189241</t>
  </si>
  <si>
    <t>TSPYL1</t>
  </si>
  <si>
    <t>ENSG00000110514</t>
  </si>
  <si>
    <t>MADD</t>
  </si>
  <si>
    <t>ENSG00000185052</t>
  </si>
  <si>
    <t>chr20</t>
  </si>
  <si>
    <t>ENSG00000151617</t>
  </si>
  <si>
    <t>chr4</t>
  </si>
  <si>
    <t>ENSG00000260233</t>
  </si>
  <si>
    <t>ZNRD2-AS1</t>
  </si>
  <si>
    <t>ENSG00000181885</t>
  </si>
  <si>
    <t>CLDN7</t>
  </si>
  <si>
    <t>ENSG00000266472</t>
  </si>
  <si>
    <t>MRPS21</t>
  </si>
  <si>
    <t>ENSG00000166949</t>
  </si>
  <si>
    <t>ENSG00000168883</t>
  </si>
  <si>
    <t>USP39</t>
  </si>
  <si>
    <t>ENSG00000259673</t>
  </si>
  <si>
    <t>IQCH-AS1</t>
  </si>
  <si>
    <t>ENSG00000175334</t>
  </si>
  <si>
    <t>BANF1</t>
  </si>
  <si>
    <t>ENSG00000163131</t>
  </si>
  <si>
    <t>ENSG00000270344</t>
  </si>
  <si>
    <t>POC1B-AS1</t>
  </si>
  <si>
    <t>ENSG00000147883</t>
  </si>
  <si>
    <t>chr9</t>
  </si>
  <si>
    <t>ENSG00000259224</t>
  </si>
  <si>
    <t>SLC35G6</t>
  </si>
  <si>
    <t>ENSG00000123384</t>
  </si>
  <si>
    <t>ENSG00000213949</t>
  </si>
  <si>
    <t>chr5</t>
  </si>
  <si>
    <t>ENSG00000173327</t>
  </si>
  <si>
    <t>MAP3K11</t>
  </si>
  <si>
    <t>ENSG00000112137</t>
  </si>
  <si>
    <t>Artery_Tibial</t>
  </si>
  <si>
    <t>ENSG00000050820</t>
  </si>
  <si>
    <t>BCAR1</t>
  </si>
  <si>
    <t>ENSG00000151612</t>
  </si>
  <si>
    <t>ENSG00000224609</t>
  </si>
  <si>
    <t>ENSG00000070961</t>
  </si>
  <si>
    <t>ENSG00000149212</t>
  </si>
  <si>
    <t>SESN3</t>
  </si>
  <si>
    <t>ENSG00000137764</t>
  </si>
  <si>
    <t>MAP2K5</t>
  </si>
  <si>
    <t>ENSG00000145979</t>
  </si>
  <si>
    <t>TBC1D7</t>
  </si>
  <si>
    <t>ENSG00000173338</t>
  </si>
  <si>
    <t>KCNK7</t>
  </si>
  <si>
    <t>ENSG00000152661</t>
  </si>
  <si>
    <t>ENSG00000117525</t>
  </si>
  <si>
    <t>ENSG00000102678</t>
  </si>
  <si>
    <t>FGF9</t>
  </si>
  <si>
    <t>ENSG00000172543</t>
  </si>
  <si>
    <t>CTSW</t>
  </si>
  <si>
    <t>ENSG00000262655</t>
  </si>
  <si>
    <t>ENSG00000243927</t>
  </si>
  <si>
    <t>MRPS6</t>
  </si>
  <si>
    <t>chr21</t>
  </si>
  <si>
    <t>ENSG00000188779</t>
  </si>
  <si>
    <t>SKOR1</t>
  </si>
  <si>
    <t>ENSG00000134917</t>
  </si>
  <si>
    <t>ENSG00000066629</t>
  </si>
  <si>
    <t>EML1</t>
  </si>
  <si>
    <t>ENSG00000168056</t>
  </si>
  <si>
    <t>LTBP3</t>
  </si>
  <si>
    <t>ENSG00000136631</t>
  </si>
  <si>
    <t>VPS45</t>
  </si>
  <si>
    <t>ENSG00000143420</t>
  </si>
  <si>
    <t>ENSA</t>
  </si>
  <si>
    <t>ENSG00000198743</t>
  </si>
  <si>
    <t>SLC5A3</t>
  </si>
  <si>
    <t>ENSG00000163359</t>
  </si>
  <si>
    <t>ENSG00000152684</t>
  </si>
  <si>
    <t>PELO</t>
  </si>
  <si>
    <t>ENSG00000285533</t>
  </si>
  <si>
    <t>RELA-DT</t>
  </si>
  <si>
    <t>ENSG00000237781</t>
  </si>
  <si>
    <t>ADAMTSL4-AS2</t>
  </si>
  <si>
    <t>ENSG00000129194</t>
  </si>
  <si>
    <t>SOX15</t>
  </si>
  <si>
    <t>ENSG00000138152</t>
  </si>
  <si>
    <t>BTBD16</t>
  </si>
  <si>
    <t>ENSG00000183196</t>
  </si>
  <si>
    <t>CHST6</t>
  </si>
  <si>
    <t>ENSG00000254470</t>
  </si>
  <si>
    <t>AP5B1</t>
  </si>
  <si>
    <t>ENSG00000145990</t>
  </si>
  <si>
    <t>GFOD1</t>
  </si>
  <si>
    <t>ENSG00000172638</t>
  </si>
  <si>
    <t>EFEMP2</t>
  </si>
  <si>
    <t>ENSG00000135636</t>
  </si>
  <si>
    <t>DYSF</t>
  </si>
  <si>
    <t>ENSG00000176973</t>
  </si>
  <si>
    <t>FAM89B</t>
  </si>
  <si>
    <t>Artery_Coronary</t>
  </si>
  <si>
    <t>ENSG00000187720</t>
  </si>
  <si>
    <t>ENSG00000168906</t>
  </si>
  <si>
    <t>MAT2A</t>
  </si>
  <si>
    <t>Artery_Aorta</t>
  </si>
  <si>
    <t>ENSG00000227456</t>
  </si>
  <si>
    <t>ENSG00000286532</t>
  </si>
  <si>
    <t>PARTICL</t>
  </si>
  <si>
    <t>ENSG00000149187</t>
  </si>
  <si>
    <t>CELF1</t>
  </si>
  <si>
    <t>ENSG00000189227</t>
  </si>
  <si>
    <t>C15orf61</t>
  </si>
  <si>
    <t>ENSG00000165923</t>
  </si>
  <si>
    <t>AGBL2</t>
  </si>
  <si>
    <t>ENSG00000270964</t>
  </si>
  <si>
    <t>MAP2K5-DT</t>
  </si>
  <si>
    <t>ENSG00000278570</t>
  </si>
  <si>
    <t>NR2E3</t>
  </si>
  <si>
    <t>ENSG00000109332</t>
  </si>
  <si>
    <t>UBE2D3</t>
  </si>
  <si>
    <t>ENSG00000184292</t>
  </si>
  <si>
    <t>TACSTD2</t>
  </si>
  <si>
    <t>ENSG00000237352</t>
  </si>
  <si>
    <t>LINC01358</t>
  </si>
  <si>
    <t>Whole_Blood</t>
  </si>
  <si>
    <t>ENSG00000196526</t>
  </si>
  <si>
    <t>ENSG00000166147</t>
  </si>
  <si>
    <t>ENSG00000272620</t>
  </si>
  <si>
    <t>AFAP1-AS1</t>
  </si>
  <si>
    <t>ENSG00000134571</t>
  </si>
  <si>
    <t>MYBPC3</t>
  </si>
  <si>
    <t>ENSG00000173442</t>
  </si>
  <si>
    <t>EHBP1L1</t>
  </si>
  <si>
    <t>ENSG00000229648</t>
  </si>
  <si>
    <t>RPSAP22</t>
  </si>
  <si>
    <t>ENSG00000119699</t>
  </si>
  <si>
    <t>ENSG00000172247</t>
  </si>
  <si>
    <t>C1QTNF4</t>
  </si>
  <si>
    <t>ENSG00000111817</t>
  </si>
  <si>
    <t>DSE</t>
  </si>
  <si>
    <t>ENSG00000071189</t>
  </si>
  <si>
    <t>chr7</t>
  </si>
  <si>
    <t>ENSG00000134575</t>
  </si>
  <si>
    <t>ACP2</t>
  </si>
  <si>
    <t>ENSG00000074803</t>
  </si>
  <si>
    <t>SLC12A1</t>
  </si>
  <si>
    <t>ENSG00000117528</t>
  </si>
  <si>
    <t>ABCD3</t>
  </si>
  <si>
    <t>ENSG00000257594</t>
  </si>
  <si>
    <t>GALNT4</t>
  </si>
  <si>
    <t>ENSG00000072818</t>
  </si>
  <si>
    <t>ACAP1</t>
  </si>
  <si>
    <t>ENSG00000123500</t>
  </si>
  <si>
    <t>COL10A1</t>
  </si>
  <si>
    <t>ENSG00000128951</t>
  </si>
  <si>
    <t>DUT</t>
  </si>
  <si>
    <t>ENSG00000204710</t>
  </si>
  <si>
    <t>SPDYC</t>
  </si>
  <si>
    <t>Liver</t>
  </si>
  <si>
    <t>ENSG00000175773</t>
  </si>
  <si>
    <t>ENSG00000165916</t>
  </si>
  <si>
    <t>PSMC3</t>
  </si>
  <si>
    <t>Lung</t>
  </si>
  <si>
    <t>ENSG00000036530</t>
  </si>
  <si>
    <t>CYP46A1</t>
  </si>
  <si>
    <t>ENSG00000163155</t>
  </si>
  <si>
    <t>LYSMD1</t>
  </si>
  <si>
    <t>Heart_Left_Ventricle</t>
  </si>
  <si>
    <t>ENSG00000143374</t>
  </si>
  <si>
    <t>ENSG00000168890</t>
  </si>
  <si>
    <t>TMEM150A</t>
  </si>
  <si>
    <t>ENSG00000151611</t>
  </si>
  <si>
    <t>MMAA</t>
  </si>
  <si>
    <t>Heart_Atrial_Appendage</t>
  </si>
  <si>
    <t>ENSG00000168894</t>
  </si>
  <si>
    <t>RNF181</t>
  </si>
  <si>
    <t>ENSG00000214659</t>
  </si>
  <si>
    <t>KRT8P26</t>
  </si>
  <si>
    <t>ENSG00000165917</t>
  </si>
  <si>
    <t>RAPSN</t>
  </si>
  <si>
    <t>Nerve_Tibial</t>
  </si>
  <si>
    <t>ENSG00000143457</t>
  </si>
  <si>
    <t>ENSG00000254636</t>
  </si>
  <si>
    <t>ENSG00000171621</t>
  </si>
  <si>
    <t>ENSG00000109919</t>
  </si>
  <si>
    <t>MTCH2</t>
  </si>
  <si>
    <t>ENSG00000197136</t>
  </si>
  <si>
    <t>PCNX3</t>
  </si>
  <si>
    <t>ENSG00000129244</t>
  </si>
  <si>
    <t>ATP1B2</t>
  </si>
  <si>
    <t>ENSG00000118640</t>
  </si>
  <si>
    <t>VAMP8</t>
  </si>
  <si>
    <t>NSNPs</t>
  </si>
  <si>
    <t>PP.H0.abf</t>
  </si>
  <si>
    <t>PP.H1.abf</t>
  </si>
  <si>
    <t>PP.H2.abf</t>
  </si>
  <si>
    <t>PP.H3.abf</t>
  </si>
  <si>
    <t>PP.H4.abf</t>
  </si>
  <si>
    <t>rs2147795</t>
  </si>
  <si>
    <t>rs2296382</t>
  </si>
  <si>
    <t>rs6668794</t>
  </si>
  <si>
    <t>rs834238</t>
  </si>
  <si>
    <t>rs1776270</t>
  </si>
  <si>
    <t>rs698922</t>
  </si>
  <si>
    <t>rs6661986</t>
  </si>
  <si>
    <t>rs7521898</t>
  </si>
  <si>
    <t>rs59337856</t>
  </si>
  <si>
    <t>rs72844420</t>
  </si>
  <si>
    <t>rs56819945</t>
  </si>
  <si>
    <t>rs17026396</t>
  </si>
  <si>
    <t>rs34669893</t>
  </si>
  <si>
    <t>rs1972297</t>
  </si>
  <si>
    <t>rs2289976</t>
  </si>
  <si>
    <t>rs11544042</t>
  </si>
  <si>
    <t>rs9678632</t>
  </si>
  <si>
    <t>rs12463933</t>
  </si>
  <si>
    <t>rs55938116</t>
  </si>
  <si>
    <t>rs13128814</t>
  </si>
  <si>
    <t>rs2163012</t>
  </si>
  <si>
    <t>rs9488818</t>
  </si>
  <si>
    <t>rs11153590</t>
  </si>
  <si>
    <t>rs3756772</t>
  </si>
  <si>
    <t>rs13213124</t>
  </si>
  <si>
    <t>rs1890425</t>
  </si>
  <si>
    <t>rs13210143</t>
  </si>
  <si>
    <t>rs873879</t>
  </si>
  <si>
    <t>rs12204816</t>
  </si>
  <si>
    <t>rs9488861</t>
  </si>
  <si>
    <t>rs1204822</t>
  </si>
  <si>
    <t>rs1204823</t>
  </si>
  <si>
    <t>rs9387389</t>
  </si>
  <si>
    <t>rs1204861</t>
  </si>
  <si>
    <t>rs4946157</t>
  </si>
  <si>
    <t>rs1057192</t>
  </si>
  <si>
    <t>rs117361304</t>
  </si>
  <si>
    <t>rs9387405</t>
  </si>
  <si>
    <t>rs76785130</t>
  </si>
  <si>
    <t>rs9630110</t>
  </si>
  <si>
    <t>rs4751886</t>
  </si>
  <si>
    <t>rs2421021</t>
  </si>
  <si>
    <t>rs10082476</t>
  </si>
  <si>
    <t>rs2736912</t>
  </si>
  <si>
    <t>rs55928386</t>
  </si>
  <si>
    <t>rs1609342</t>
  </si>
  <si>
    <t>rs326222</t>
  </si>
  <si>
    <t>rs3758669</t>
  </si>
  <si>
    <t>rs11570115</t>
  </si>
  <si>
    <t>rs2856661</t>
  </si>
  <si>
    <t>rs2084946</t>
  </si>
  <si>
    <t>rs11601603</t>
  </si>
  <si>
    <t>rs11039216</t>
  </si>
  <si>
    <t>rs10838704</t>
  </si>
  <si>
    <t>rs7103835</t>
  </si>
  <si>
    <t>rs11039244</t>
  </si>
  <si>
    <t>rs6485758</t>
  </si>
  <si>
    <t>rs11605348</t>
  </si>
  <si>
    <t>rs11039307</t>
  </si>
  <si>
    <t>rs4752856</t>
  </si>
  <si>
    <t>rs4752857</t>
  </si>
  <si>
    <t>rs60833259</t>
  </si>
  <si>
    <t>rs17743381</t>
  </si>
  <si>
    <t>rs12422027</t>
  </si>
  <si>
    <t>rs613316</t>
  </si>
  <si>
    <t>rs674485</t>
  </si>
  <si>
    <t>rs1143756</t>
  </si>
  <si>
    <t>rs10896015</t>
  </si>
  <si>
    <t>rs67924081</t>
  </si>
  <si>
    <t>rs10896019</t>
  </si>
  <si>
    <t>rs2004649</t>
  </si>
  <si>
    <t>rs2306363</t>
  </si>
  <si>
    <t>rs11820062</t>
  </si>
  <si>
    <t>rs34007146</t>
  </si>
  <si>
    <t>rs3372</t>
  </si>
  <si>
    <t>rs501337</t>
  </si>
  <si>
    <t>rs111953392</t>
  </si>
  <si>
    <t>rs594689</t>
  </si>
  <si>
    <t>rs583887</t>
  </si>
  <si>
    <t>rs658524</t>
  </si>
  <si>
    <t>rs2231884</t>
  </si>
  <si>
    <t>rs55928757</t>
  </si>
  <si>
    <t>rs538954</t>
  </si>
  <si>
    <t>rs7105628</t>
  </si>
  <si>
    <t>rs11021233</t>
  </si>
  <si>
    <t>rs747250</t>
  </si>
  <si>
    <t>rs6538188</t>
  </si>
  <si>
    <t>rs10128832</t>
  </si>
  <si>
    <t>rs10858897</t>
  </si>
  <si>
    <t>rs10858903</t>
  </si>
  <si>
    <t>rs4283091</t>
  </si>
  <si>
    <t>rs7146128</t>
  </si>
  <si>
    <t>rs11159149</t>
  </si>
  <si>
    <t>rs11623813</t>
  </si>
  <si>
    <t>rs12892551</t>
  </si>
  <si>
    <t>rs2241442</t>
  </si>
  <si>
    <t>rs8006632</t>
  </si>
  <si>
    <t>rs2273514</t>
  </si>
  <si>
    <t>rs4905875</t>
  </si>
  <si>
    <t>rs9324011</t>
  </si>
  <si>
    <t>rs1958320</t>
  </si>
  <si>
    <t>rs11160547</t>
  </si>
  <si>
    <t>rs74011998</t>
  </si>
  <si>
    <t>rs924816</t>
  </si>
  <si>
    <t>rs11071934</t>
  </si>
  <si>
    <t>rs12903168</t>
  </si>
  <si>
    <t>rs2583577</t>
  </si>
  <si>
    <t>rs2589992</t>
  </si>
  <si>
    <t>rs4776942</t>
  </si>
  <si>
    <t>rs35930676</t>
  </si>
  <si>
    <t>rs57892823</t>
  </si>
  <si>
    <t>rs7172582</t>
  </si>
  <si>
    <t>rs4776943</t>
  </si>
  <si>
    <t>rs12905371</t>
  </si>
  <si>
    <t>rs12441715</t>
  </si>
  <si>
    <t>rs11636945</t>
  </si>
  <si>
    <t>rs3784937</t>
  </si>
  <si>
    <t>rs12445813</t>
  </si>
  <si>
    <t>rs2865527</t>
  </si>
  <si>
    <t>rs55868524</t>
  </si>
  <si>
    <t>rs8610</t>
  </si>
  <si>
    <t>rs2302762</t>
  </si>
  <si>
    <t>rs55785967</t>
  </si>
  <si>
    <t>rs9217</t>
  </si>
  <si>
    <t>rs35894069</t>
  </si>
  <si>
    <t>rs6503029</t>
  </si>
  <si>
    <t>rs113924794</t>
  </si>
  <si>
    <t>rs28362665</t>
  </si>
  <si>
    <t>rs8068222</t>
  </si>
  <si>
    <t>rs62059822</t>
  </si>
  <si>
    <t>rs62059838</t>
  </si>
  <si>
    <t>rs858520</t>
  </si>
  <si>
    <t>rs1642800</t>
  </si>
  <si>
    <t>rs73124841</t>
  </si>
  <si>
    <t>ENSG00000143401</t>
  </si>
  <si>
    <t>ENSG00000118292</t>
  </si>
  <si>
    <t>ENSG00000166888</t>
  </si>
  <si>
    <t>ENSG00000159197</t>
  </si>
  <si>
    <t>KCNE2</t>
  </si>
  <si>
    <t>benign</t>
  </si>
  <si>
    <t>missense_variant</t>
  </si>
  <si>
    <t>ENSG00000138821</t>
  </si>
  <si>
    <t>A/T</t>
  </si>
  <si>
    <t>uncertain significance,likely pathogenic,pathogenic,other,risk factor</t>
  </si>
  <si>
    <t>ENSG00000197249</t>
  </si>
  <si>
    <t>E/K</t>
  </si>
  <si>
    <t>R/Q</t>
  </si>
  <si>
    <t>V/G</t>
  </si>
  <si>
    <t>V/A</t>
  </si>
  <si>
    <t>Prioritized_gene</t>
  </si>
  <si>
    <t>GWAS</t>
  </si>
  <si>
    <t>MTAG</t>
  </si>
  <si>
    <t>missense</t>
  </si>
  <si>
    <t>eQTL</t>
  </si>
  <si>
    <t>Coloc</t>
  </si>
  <si>
    <t>GBAT</t>
  </si>
  <si>
    <t>ENSG00000284693</t>
  </si>
  <si>
    <t>LINC02606</t>
  </si>
  <si>
    <t>ENSG00000183682</t>
  </si>
  <si>
    <t>ENSG00000143036</t>
  </si>
  <si>
    <t>SLC44A3</t>
  </si>
  <si>
    <t>ENSG00000118298</t>
  </si>
  <si>
    <t>ENSG00000159208</t>
  </si>
  <si>
    <t>ENSG00000117360</t>
  </si>
  <si>
    <t>ENSG00000143437</t>
  </si>
  <si>
    <t>ENSG00000143379</t>
  </si>
  <si>
    <t>ENSG00000143418</t>
  </si>
  <si>
    <t>ENSG00000143412</t>
  </si>
  <si>
    <t>ENSG00000163141</t>
  </si>
  <si>
    <t>ENSG00000213190</t>
  </si>
  <si>
    <t>ENSG00000198612</t>
  </si>
  <si>
    <t>COPS8</t>
  </si>
  <si>
    <t>ENSG00000072201</t>
  </si>
  <si>
    <t>ENSG00000109220</t>
  </si>
  <si>
    <t>CHIC2</t>
  </si>
  <si>
    <t>ENSG00000137473</t>
  </si>
  <si>
    <t>TTC29</t>
  </si>
  <si>
    <t>ENSG00000188107</t>
  </si>
  <si>
    <t>ENSG00000025156</t>
  </si>
  <si>
    <t>HSF2</t>
  </si>
  <si>
    <t>ENSG00000122512</t>
  </si>
  <si>
    <t>ENSG00000122584</t>
  </si>
  <si>
    <t>ENSG00000240498</t>
  </si>
  <si>
    <t>ENSG00000175164</t>
  </si>
  <si>
    <t>ENSG00000142186</t>
  </si>
  <si>
    <t>ENSG00000077458</t>
  </si>
  <si>
    <t>ENSG00000170426</t>
  </si>
  <si>
    <t>ENSG00000166866</t>
  </si>
  <si>
    <t>ENSG00000166886</t>
  </si>
  <si>
    <t>ENSG00000226722</t>
  </si>
  <si>
    <t>ENSG00000262619</t>
  </si>
  <si>
    <t>LINC00621</t>
  </si>
  <si>
    <t>ENSG00000140009</t>
  </si>
  <si>
    <t>ENSG00000170099</t>
  </si>
  <si>
    <t>SERPINA6</t>
  </si>
  <si>
    <t>ENSG00000080824</t>
  </si>
  <si>
    <t>ENSG00000185567</t>
  </si>
  <si>
    <t>ENSG00000063854</t>
  </si>
  <si>
    <t>ENSG00000248871</t>
  </si>
  <si>
    <t>ENSG00000034152</t>
  </si>
  <si>
    <t>ENSG00000161692</t>
  </si>
  <si>
    <t>chr18</t>
  </si>
  <si>
    <t>ENSG00000212710</t>
  </si>
  <si>
    <t>CTAGE1</t>
  </si>
  <si>
    <t>ENSG00000101773</t>
  </si>
  <si>
    <t>chr22</t>
  </si>
  <si>
    <t>ENSG00000187905</t>
  </si>
  <si>
    <t>ENSG00000185666</t>
  </si>
  <si>
    <t>New</t>
  </si>
  <si>
    <t>Prioritized_Disease</t>
  </si>
  <si>
    <t>Disease_Any</t>
  </si>
  <si>
    <t>Prioritized_Pathway</t>
  </si>
  <si>
    <t>Mouse_Phenotype</t>
  </si>
  <si>
    <t>File accession</t>
  </si>
  <si>
    <t>File type</t>
  </si>
  <si>
    <t>Experiment type</t>
  </si>
  <si>
    <t>Organ_Type</t>
  </si>
  <si>
    <t>ENCFF658NHX</t>
  </si>
  <si>
    <t>bed</t>
  </si>
  <si>
    <t>H3K27ac</t>
  </si>
  <si>
    <t>subcutaneous abdominal adipose tissue</t>
  </si>
  <si>
    <t>Adipose</t>
  </si>
  <si>
    <t>ENCFF129DPW</t>
  </si>
  <si>
    <t>adipose tissue</t>
  </si>
  <si>
    <t>ENCFF739QLX</t>
  </si>
  <si>
    <t>tibial nerve</t>
  </si>
  <si>
    <t>Brain/Nerve</t>
  </si>
  <si>
    <t>ENCFF703WKZ</t>
  </si>
  <si>
    <t>ENCFF105SAZ</t>
  </si>
  <si>
    <t>temporal lobe</t>
  </si>
  <si>
    <t>ENCFF860TAY</t>
  </si>
  <si>
    <t>middle frontal area 46</t>
  </si>
  <si>
    <t>ENCFF169QSG</t>
  </si>
  <si>
    <t>ENCFF337DEA</t>
  </si>
  <si>
    <t>ENCFF730HDE</t>
  </si>
  <si>
    <t>ENCFF595JKW</t>
  </si>
  <si>
    <t>ENCFF283HUT</t>
  </si>
  <si>
    <t>ENCFF933DUA</t>
  </si>
  <si>
    <t>ENCFF216XRU</t>
  </si>
  <si>
    <t>ENCFF124JXP</t>
  </si>
  <si>
    <t>ENCFF045ADI</t>
  </si>
  <si>
    <t>ENCFF721ZGP</t>
  </si>
  <si>
    <t>ENCFF861YME</t>
  </si>
  <si>
    <t>ENCFF229NLK</t>
  </si>
  <si>
    <t>ENCFF024XNY</t>
  </si>
  <si>
    <t>ENCFF712CHB</t>
  </si>
  <si>
    <t>ENCFF528AIU</t>
  </si>
  <si>
    <t>ENCFF474VLR</t>
  </si>
  <si>
    <t>ENCFF581YQU</t>
  </si>
  <si>
    <t>ENCFF189UQY</t>
  </si>
  <si>
    <t>ENCFF283LVU</t>
  </si>
  <si>
    <t>ENCFF693JGW</t>
  </si>
  <si>
    <t>ENCFF756JDB</t>
  </si>
  <si>
    <t>ENCFF010VMY</t>
  </si>
  <si>
    <t>ENCFF089YVE</t>
  </si>
  <si>
    <t>ENCFF300SDH</t>
  </si>
  <si>
    <t>ENCFF319KZD</t>
  </si>
  <si>
    <t>ENCFF717AYR</t>
  </si>
  <si>
    <t>ENCFF761QUK</t>
  </si>
  <si>
    <t>ENCFF970PFD</t>
  </si>
  <si>
    <t>ENCFF128AQO</t>
  </si>
  <si>
    <t>ENCFF441AHV</t>
  </si>
  <si>
    <t>ENCFF676LJR</t>
  </si>
  <si>
    <t>ENCFF205LFV</t>
  </si>
  <si>
    <t>ENCFF788DLD</t>
  </si>
  <si>
    <t>ENCFF937WTH</t>
  </si>
  <si>
    <t>caudate nucleus</t>
  </si>
  <si>
    <t>ENCFF236DDT</t>
  </si>
  <si>
    <t>ENCFF066PAQ</t>
  </si>
  <si>
    <t>layer of hippocampus</t>
  </si>
  <si>
    <t>ENCFF703WCD</t>
  </si>
  <si>
    <t>ENCFF925RBS</t>
  </si>
  <si>
    <t>ENCFF155FWO</t>
  </si>
  <si>
    <t>ENCFF150MNN</t>
  </si>
  <si>
    <t>ENCFF551LSF</t>
  </si>
  <si>
    <t>ENCFF516MFW</t>
  </si>
  <si>
    <t>spinal cord</t>
  </si>
  <si>
    <t>ENCFF672SGH</t>
  </si>
  <si>
    <t>ENCFF872ZJD</t>
  </si>
  <si>
    <t>ENCFF954CRD</t>
  </si>
  <si>
    <t>ENCFF311BUM</t>
  </si>
  <si>
    <t>ENCFF610ZPW</t>
  </si>
  <si>
    <t>ENCFF307QYO</t>
  </si>
  <si>
    <t>ENCFF681YKY</t>
  </si>
  <si>
    <t>ENCFF745ROB</t>
  </si>
  <si>
    <t>ENCFF508PQT</t>
  </si>
  <si>
    <t>ENCFF272ROP</t>
  </si>
  <si>
    <t>ENCFF384SYD</t>
  </si>
  <si>
    <t>ENCFF595CLG</t>
  </si>
  <si>
    <t>ENCFF444CZR</t>
  </si>
  <si>
    <t>ENCFF072GKG</t>
  </si>
  <si>
    <t>angular gyrus</t>
  </si>
  <si>
    <t>ENCFF100WAF</t>
  </si>
  <si>
    <t>cingulate gyrus</t>
  </si>
  <si>
    <t>ENCFF650YIZ</t>
  </si>
  <si>
    <t>ENCFF860MVH</t>
  </si>
  <si>
    <t>ENCFF791TAO</t>
  </si>
  <si>
    <t>substantia nigra</t>
  </si>
  <si>
    <t>ENCFF684COM</t>
  </si>
  <si>
    <t>ENCFF670PZG</t>
  </si>
  <si>
    <t>gastroesophageal sphincter</t>
  </si>
  <si>
    <t>Digestive</t>
  </si>
  <si>
    <t>ENCFF814RAE</t>
  </si>
  <si>
    <t>Peyer's patch</t>
  </si>
  <si>
    <t>ENCFF266NWL</t>
  </si>
  <si>
    <t>transverse colon</t>
  </si>
  <si>
    <t>ENCFF208DJA</t>
  </si>
  <si>
    <t>sigmoid colon</t>
  </si>
  <si>
    <t>ENCFF101BIB</t>
  </si>
  <si>
    <t>ENCFF111SYA</t>
  </si>
  <si>
    <t>ENCFF787TWQ</t>
  </si>
  <si>
    <t>ENCFF257VPC</t>
  </si>
  <si>
    <t>stomach</t>
  </si>
  <si>
    <t>ENCFF722LRM</t>
  </si>
  <si>
    <t>stomach smooth muscle</t>
  </si>
  <si>
    <t>ENCFF382PYP</t>
  </si>
  <si>
    <t>mucosa of rectum</t>
  </si>
  <si>
    <t>ENCFF310DII</t>
  </si>
  <si>
    <t>ENCFF014ZMR</t>
  </si>
  <si>
    <t>ENCFF910HDI</t>
  </si>
  <si>
    <t>ENCFF736SWI</t>
  </si>
  <si>
    <t>ENCFF549AXK</t>
  </si>
  <si>
    <t>colonic mucosa</t>
  </si>
  <si>
    <t>ENCFF017NRE</t>
  </si>
  <si>
    <t>ENCFF936SMV</t>
  </si>
  <si>
    <t>ENCFF142COP</t>
  </si>
  <si>
    <t>ENCFF579OOI</t>
  </si>
  <si>
    <t>ENCFF978AOD</t>
  </si>
  <si>
    <t>ENCFF294GNO</t>
  </si>
  <si>
    <t>ENCFF368OSK</t>
  </si>
  <si>
    <t>ENCFF414SKU</t>
  </si>
  <si>
    <t>ENCFF173ZPC</t>
  </si>
  <si>
    <t>ENCFF056SCA</t>
  </si>
  <si>
    <t>rectal smooth muscle tissue</t>
  </si>
  <si>
    <t>ENCFF089APD</t>
  </si>
  <si>
    <t>ENCFF275GAS</t>
  </si>
  <si>
    <t>large intestine</t>
  </si>
  <si>
    <t>ENCFF341BPG</t>
  </si>
  <si>
    <t>ENCFF857JHM</t>
  </si>
  <si>
    <t>muscle layer of duodenum</t>
  </si>
  <si>
    <t>ENCFF066ROS</t>
  </si>
  <si>
    <t>ENCFF618CUQ</t>
  </si>
  <si>
    <t>small intestine</t>
  </si>
  <si>
    <t>ENCFF466EWZ</t>
  </si>
  <si>
    <t>muscle layer of colon</t>
  </si>
  <si>
    <t>ENCFF231VWX</t>
  </si>
  <si>
    <t>ENCFF372OTI</t>
  </si>
  <si>
    <t>ENCFF922GGA</t>
  </si>
  <si>
    <t>duodenal mucosa</t>
  </si>
  <si>
    <t>ENCFF008PSH</t>
  </si>
  <si>
    <t>ENCFF574FYX</t>
  </si>
  <si>
    <t>ENCFF759DJM</t>
  </si>
  <si>
    <t>ENCFF965GSQ</t>
  </si>
  <si>
    <t>ENCFF898XDK</t>
  </si>
  <si>
    <t>ENCFF074WDV</t>
  </si>
  <si>
    <t>ENCFF677BHR</t>
  </si>
  <si>
    <t>chorionic villus</t>
  </si>
  <si>
    <t>Fetal</t>
  </si>
  <si>
    <t>ENCFF219SMW</t>
  </si>
  <si>
    <t>ENCFF477MXB</t>
  </si>
  <si>
    <t>placental basal plate</t>
  </si>
  <si>
    <t>ENCFF874GTL</t>
  </si>
  <si>
    <t>placenta</t>
  </si>
  <si>
    <t>ENCFF645UIY</t>
  </si>
  <si>
    <t>ENCFF286ERH</t>
  </si>
  <si>
    <t>chorion</t>
  </si>
  <si>
    <t>ENCFF177IAO</t>
  </si>
  <si>
    <t>trophoblast</t>
  </si>
  <si>
    <t>ENCFF457YRY</t>
  </si>
  <si>
    <t>ENCFF778VTG</t>
  </si>
  <si>
    <t>ENCFF745JHJ</t>
  </si>
  <si>
    <t>ENCFF552UIM</t>
  </si>
  <si>
    <t>ENCFF340JNX</t>
  </si>
  <si>
    <t>amnion</t>
  </si>
  <si>
    <t>ENCFF297NSU</t>
  </si>
  <si>
    <t>ENCFF026YOC</t>
  </si>
  <si>
    <t>ENCFF635VBV</t>
  </si>
  <si>
    <t>heart left ventricle</t>
  </si>
  <si>
    <t>Heart</t>
  </si>
  <si>
    <t>ENCFF561EZS</t>
  </si>
  <si>
    <t>right atrium auricular region</t>
  </si>
  <si>
    <t>ENCFF970DMJ</t>
  </si>
  <si>
    <t>ENCFF007OIY</t>
  </si>
  <si>
    <t>ENCFF797XLL</t>
  </si>
  <si>
    <t>heart right ventricle</t>
  </si>
  <si>
    <t>ENCFF336ETH</t>
  </si>
  <si>
    <t>ENCFF600QTP</t>
  </si>
  <si>
    <t>ENCFF214YFB</t>
  </si>
  <si>
    <t>ENCFF380YWT</t>
  </si>
  <si>
    <t>ENCFF521HKS</t>
  </si>
  <si>
    <t>ENCFF570DDI</t>
  </si>
  <si>
    <t>ENCFF749JEY</t>
  </si>
  <si>
    <t>ENCFF499HFY</t>
  </si>
  <si>
    <t>ENCFF913SWW</t>
  </si>
  <si>
    <t>ENCFF095OXH</t>
  </si>
  <si>
    <t>ENCFF245RGA</t>
  </si>
  <si>
    <t>ENCFF153OUB</t>
  </si>
  <si>
    <t>right cardiac atrium</t>
  </si>
  <si>
    <t>ENCFF906EQK</t>
  </si>
  <si>
    <t>ENCFF610WJV</t>
  </si>
  <si>
    <t>ENCFF824TUN</t>
  </si>
  <si>
    <t>ENCFF329CDU</t>
  </si>
  <si>
    <t>ENCFF037RUM</t>
  </si>
  <si>
    <t>ENCFF654RND</t>
  </si>
  <si>
    <t>ENCFF340SAM</t>
  </si>
  <si>
    <t>left ventricle myocardium inferior</t>
  </si>
  <si>
    <t>ENCFF059ERB</t>
  </si>
  <si>
    <t>ENCFF104GTG</t>
  </si>
  <si>
    <t>ENCFF442MTS</t>
  </si>
  <si>
    <t>ENCFF538QNE</t>
  </si>
  <si>
    <t>adrenal gland</t>
  </si>
  <si>
    <t>Immune/Secretory</t>
  </si>
  <si>
    <t>ENCFF394NUN</t>
  </si>
  <si>
    <t>ENCFF877IEN</t>
  </si>
  <si>
    <t>ENCFF317ENJ</t>
  </si>
  <si>
    <t>ENCFF280JLL</t>
  </si>
  <si>
    <t>ENCFF751RTT</t>
  </si>
  <si>
    <t>thyroid gland</t>
  </si>
  <si>
    <t>ENCFF270GEZ</t>
  </si>
  <si>
    <t>ENCFF110LKJ</t>
  </si>
  <si>
    <t>parathyroid adenoma</t>
  </si>
  <si>
    <t>ENCFF487FOU</t>
  </si>
  <si>
    <t>ENCFF065ZDX</t>
  </si>
  <si>
    <t>ENCFF138WNV</t>
  </si>
  <si>
    <t>ENCFF659NCA</t>
  </si>
  <si>
    <t>endocrine pancreas</t>
  </si>
  <si>
    <t>ENCFF718QPZ</t>
  </si>
  <si>
    <t>thymus</t>
  </si>
  <si>
    <t>ENCFF346BOQ</t>
  </si>
  <si>
    <t>ENCFF231NZU</t>
  </si>
  <si>
    <t>ENCFF668BZJ</t>
  </si>
  <si>
    <t>ENCFF646VQX</t>
  </si>
  <si>
    <t>ENCFF976WTG</t>
  </si>
  <si>
    <t>ENCFF761PXE</t>
  </si>
  <si>
    <t>ENCFF559GDW</t>
  </si>
  <si>
    <t>spleen</t>
  </si>
  <si>
    <t>Internal</t>
  </si>
  <si>
    <t>ENCFF271OHD</t>
  </si>
  <si>
    <t>body of pancreas</t>
  </si>
  <si>
    <t>ENCFF200VYQ</t>
  </si>
  <si>
    <t>upper lobe of left lung</t>
  </si>
  <si>
    <t>ENCFF382EMP</t>
  </si>
  <si>
    <t>right lobe of liver</t>
  </si>
  <si>
    <t>ENCFF731GWD</t>
  </si>
  <si>
    <t>ENCFF214NTL</t>
  </si>
  <si>
    <t>ENCFF683QWQ</t>
  </si>
  <si>
    <t>left lung</t>
  </si>
  <si>
    <t>ENCFF758DTU</t>
  </si>
  <si>
    <t>ENCFF770HCQ</t>
  </si>
  <si>
    <t>pancreas</t>
  </si>
  <si>
    <t>ENCFF862CEW</t>
  </si>
  <si>
    <t>ENCFF322YIK</t>
  </si>
  <si>
    <t>ENCFF899KVD</t>
  </si>
  <si>
    <t>ENCFF987GGX</t>
  </si>
  <si>
    <t>ENCFF448PFH</t>
  </si>
  <si>
    <t>lower lobe of left lung</t>
  </si>
  <si>
    <t>ENCFF714JDQ</t>
  </si>
  <si>
    <t>ENCFF654QRM</t>
  </si>
  <si>
    <t>ENCFF882VLE</t>
  </si>
  <si>
    <t>ENCFF496RDA</t>
  </si>
  <si>
    <t>ENCFF381SFJ</t>
  </si>
  <si>
    <t>ENCFF805FFP</t>
  </si>
  <si>
    <t>ENCFF498SSN</t>
  </si>
  <si>
    <t>ENCFF610VHP</t>
  </si>
  <si>
    <t>ENCFF737HGQ</t>
  </si>
  <si>
    <t>kidney</t>
  </si>
  <si>
    <t>ENCFF014OZD</t>
  </si>
  <si>
    <t>ENCFF805YRQ</t>
  </si>
  <si>
    <t>liver</t>
  </si>
  <si>
    <t>ENCFF062NKK</t>
  </si>
  <si>
    <t>ENCFF287VIA</t>
  </si>
  <si>
    <t>ENCFF208GHP</t>
  </si>
  <si>
    <t>urinary bladder</t>
  </si>
  <si>
    <t>ENCFF450OXP</t>
  </si>
  <si>
    <t>ENCFF145NKN</t>
  </si>
  <si>
    <t>ENCFF846LAZ</t>
  </si>
  <si>
    <t>ENCFF927GAF</t>
  </si>
  <si>
    <t>ENCFF418XDA</t>
  </si>
  <si>
    <t>ENCFF193GDV</t>
  </si>
  <si>
    <t>ENCFF273NFQ</t>
  </si>
  <si>
    <t>ENCFF015DHA</t>
  </si>
  <si>
    <t>ENCFF314QTE</t>
  </si>
  <si>
    <t>lung</t>
  </si>
  <si>
    <t>ENCFF652JPJ</t>
  </si>
  <si>
    <t>ENCFF231SUE</t>
  </si>
  <si>
    <t>uterus</t>
  </si>
  <si>
    <t>Reproductive</t>
  </si>
  <si>
    <t>ENCFF988ZYW</t>
  </si>
  <si>
    <t>breast epithelium</t>
  </si>
  <si>
    <t>ENCFF285RPL</t>
  </si>
  <si>
    <t>ovary</t>
  </si>
  <si>
    <t>ENCFF165SPP</t>
  </si>
  <si>
    <t>vagina</t>
  </si>
  <si>
    <t>ENCFF507WEL</t>
  </si>
  <si>
    <t>ENCFF577QNA</t>
  </si>
  <si>
    <t>ENCFF108SAD</t>
  </si>
  <si>
    <t>ENCFF032CSL</t>
  </si>
  <si>
    <t>testis</t>
  </si>
  <si>
    <t>ENCFF540YUQ</t>
  </si>
  <si>
    <t>ENCFF551MWX</t>
  </si>
  <si>
    <t>prostate gland</t>
  </si>
  <si>
    <t>ENCFF201VZW</t>
  </si>
  <si>
    <t>ENCFF328KKO</t>
  </si>
  <si>
    <t>ENCFF714TUQ</t>
  </si>
  <si>
    <t>gastrocnemius medialis</t>
  </si>
  <si>
    <t>Skeletal Muscle</t>
  </si>
  <si>
    <t>ENCFF267KHM</t>
  </si>
  <si>
    <t>ENCFF776YOM</t>
  </si>
  <si>
    <t>ENCFF087FDQ</t>
  </si>
  <si>
    <t>ENCFF034GZW</t>
  </si>
  <si>
    <t>skeletal muscle tissue</t>
  </si>
  <si>
    <t>ENCFF859UCD</t>
  </si>
  <si>
    <t>muscle of trunk</t>
  </si>
  <si>
    <t>ENCFF401XVC</t>
  </si>
  <si>
    <t>psoas muscle</t>
  </si>
  <si>
    <t>ENCFF154ZCF</t>
  </si>
  <si>
    <t>muscle of leg</t>
  </si>
  <si>
    <t>ENCFF023HKA</t>
  </si>
  <si>
    <t>ENCFF464RXV</t>
  </si>
  <si>
    <t>ENCFF289XOR</t>
  </si>
  <si>
    <t>skin epidermis</t>
  </si>
  <si>
    <t>Skin</t>
  </si>
  <si>
    <t>ENCFF087WUV</t>
  </si>
  <si>
    <t>ENCFF489GFM</t>
  </si>
  <si>
    <t>ENCFF875LMK</t>
  </si>
  <si>
    <t>ENCFF987KRH</t>
  </si>
  <si>
    <t>ENCFF379RWI</t>
  </si>
  <si>
    <t>ENCFF398EEO</t>
  </si>
  <si>
    <t>suprapubic skin</t>
  </si>
  <si>
    <t>ENCFF230KBG</t>
  </si>
  <si>
    <t>ENCFF423CQD</t>
  </si>
  <si>
    <t>ENCFF346GZD</t>
  </si>
  <si>
    <t>ENCFF924OGR</t>
  </si>
  <si>
    <t>ENCFF462XVH</t>
  </si>
  <si>
    <t>ENCFF003TGC</t>
  </si>
  <si>
    <t>ENCFF787FST</t>
  </si>
  <si>
    <t>ENCFF240EGF</t>
  </si>
  <si>
    <t>ENCFF600DLN</t>
  </si>
  <si>
    <t>ENCFF895PGR</t>
  </si>
  <si>
    <t>ENCFF639KHG</t>
  </si>
  <si>
    <t>ENCFF083HKS</t>
  </si>
  <si>
    <t>ENCFF594VVB</t>
  </si>
  <si>
    <t>ENCFF143DRH</t>
  </si>
  <si>
    <t>ENCFF016AAS</t>
  </si>
  <si>
    <t>ENCFF729IPL</t>
  </si>
  <si>
    <t>ENCFF033TXD</t>
  </si>
  <si>
    <t>ascending aorta</t>
  </si>
  <si>
    <t>Vascular</t>
  </si>
  <si>
    <t>ENCFF524AKO</t>
  </si>
  <si>
    <t>ENCFF417GYW</t>
  </si>
  <si>
    <t>thoracic aorta</t>
  </si>
  <si>
    <t>ENCFF337KNQ</t>
  </si>
  <si>
    <t>coronary artery</t>
  </si>
  <si>
    <t>ENCFF078CLH</t>
  </si>
  <si>
    <t>ENCFF945XND</t>
  </si>
  <si>
    <t>tibial artery</t>
  </si>
  <si>
    <t>ENCFF523WDP</t>
  </si>
  <si>
    <t>ENCFF984YUQ</t>
  </si>
  <si>
    <t>ENCFF994ZGB</t>
  </si>
  <si>
    <t>aorta</t>
  </si>
  <si>
    <t>ENCFF872XZM</t>
  </si>
  <si>
    <t>SRX11003324</t>
  </si>
  <si>
    <t>fastq</t>
  </si>
  <si>
    <t>ATAC-seq</t>
  </si>
  <si>
    <t>SRX11003323</t>
  </si>
  <si>
    <t>SRX11003322</t>
  </si>
  <si>
    <t>SRX11003321</t>
  </si>
  <si>
    <t>SRX11003320</t>
  </si>
  <si>
    <t>SRX11003319</t>
  </si>
  <si>
    <t>SRX11003318</t>
  </si>
  <si>
    <t>SRX11003317</t>
  </si>
  <si>
    <t>SRX11003316</t>
  </si>
  <si>
    <t>SRX11003315</t>
  </si>
  <si>
    <t>SRX11003314</t>
  </si>
  <si>
    <t>SRX11003313</t>
  </si>
  <si>
    <t>SRX11003312</t>
  </si>
  <si>
    <t>SRX11003311</t>
  </si>
  <si>
    <t>SRX11003310</t>
  </si>
  <si>
    <t>SRX11003309</t>
  </si>
  <si>
    <t>SRX11003308</t>
  </si>
  <si>
    <t>SRX11003307</t>
  </si>
  <si>
    <t>SRX11003306</t>
  </si>
  <si>
    <t>SRX11003305</t>
  </si>
  <si>
    <t>SRX11003304</t>
  </si>
  <si>
    <t>SRX11003303</t>
  </si>
  <si>
    <t>SRX11003302</t>
  </si>
  <si>
    <t>SRX11003301</t>
  </si>
  <si>
    <t>SRX11003300</t>
  </si>
  <si>
    <t>SRX11003299</t>
  </si>
  <si>
    <t>SRX11003298</t>
  </si>
  <si>
    <t>SRX11003297</t>
  </si>
  <si>
    <t>SRX11003296</t>
  </si>
  <si>
    <t>SRX11003295</t>
  </si>
  <si>
    <t>SRX11003294</t>
  </si>
  <si>
    <t>SRX11003293</t>
  </si>
  <si>
    <t>SRX11003292</t>
  </si>
  <si>
    <t>SRX11003291</t>
  </si>
  <si>
    <t>SRX11003290</t>
  </si>
  <si>
    <t>SRX11003289</t>
  </si>
  <si>
    <t>SRX11003288</t>
  </si>
  <si>
    <t>SRX11003287</t>
  </si>
  <si>
    <t>SRX11003286</t>
  </si>
  <si>
    <t>SRX11003285</t>
  </si>
  <si>
    <t>SRX11003284</t>
  </si>
  <si>
    <t>SRX11003283</t>
  </si>
  <si>
    <t>SRX11003282</t>
  </si>
  <si>
    <t>SRX11003281</t>
  </si>
  <si>
    <t>Stéphanie Debette et al</t>
  </si>
  <si>
    <t>Bakker et al</t>
  </si>
  <si>
    <t>https://csg.sph.umich.edu/willer/public/AAAgen2023/</t>
  </si>
  <si>
    <t>PMID: 37845353</t>
  </si>
  <si>
    <t>https://cardiogramplusc4d.org/data-downloads/</t>
  </si>
  <si>
    <t>CARDIoGRAMplusC4D Consortium / Nikpey et al</t>
  </si>
  <si>
    <t>PMID: 26343387</t>
  </si>
  <si>
    <t>AAAgen Consortium GWAS Meta-Analysis /  Roychowdhury et al</t>
  </si>
  <si>
    <t>4,849,386</t>
  </si>
  <si>
    <t>SNPs After Imputation &amp; QC</t>
  </si>
  <si>
    <t>7,354,839</t>
  </si>
  <si>
    <t>7,127,425</t>
  </si>
  <si>
    <t>Million VeteranProgram (MVP) / Klarin et al</t>
  </si>
  <si>
    <t>SCAD_GWAS</t>
  </si>
  <si>
    <t>MTAG (8 traits)</t>
  </si>
  <si>
    <t>MTAG (Best model)</t>
  </si>
  <si>
    <t>ClosestGene</t>
  </si>
  <si>
    <t>OverlapGene</t>
  </si>
  <si>
    <t>EA</t>
  </si>
  <si>
    <t>OA</t>
  </si>
  <si>
    <t>P</t>
  </si>
  <si>
    <t>Novel_SCAD_locus</t>
  </si>
  <si>
    <t>All</t>
  </si>
  <si>
    <t>OR</t>
  </si>
  <si>
    <t>Novel_SCAD</t>
  </si>
  <si>
    <t>Missense</t>
  </si>
  <si>
    <t>SCAD_GWAS_Beta</t>
  </si>
  <si>
    <t>MTAG_Best_Beta</t>
  </si>
  <si>
    <t>same_direction</t>
  </si>
  <si>
    <t>different</t>
  </si>
  <si>
    <t>BETA</t>
  </si>
  <si>
    <t>P_val</t>
  </si>
  <si>
    <t>direction_Vs_MTAG</t>
  </si>
  <si>
    <t>RSQ_VCCRI</t>
  </si>
  <si>
    <t>EAF_GWAS</t>
  </si>
  <si>
    <t>VCCRI (primary replication: 293 cases, 1127 controls)</t>
  </si>
  <si>
    <r>
      <rPr>
        <b/>
        <sz val="11"/>
        <color theme="1"/>
        <rFont val="Calibri"/>
        <family val="2"/>
        <scheme val="minor"/>
      </rPr>
      <t>Supplementary Table 6. Independent validation of MTAG-novel SCAD lead variants in the VCCRI cohort.</t>
    </r>
    <r>
      <rPr>
        <sz val="11"/>
        <color theme="1"/>
        <rFont val="Calibri"/>
        <family val="2"/>
        <scheme val="minor"/>
      </rPr>
      <t xml:space="preserve">
The table reports association results for the 24 lead SNPs that were novel for SCAD in the MTAG/leave-one-out analyses (i.e., not genome-wide significant in the SCAD-only GWAS) and were followed up in an independent case–control cohort from the Victor Chang Cardiac Research Institute (VCCRI). For each SNP, we provide chromosome and position, closest gene, effect-allele frequency in the discovery SCAD GWAS, and the SCAD-only and MTAG best-effect estimates from the discovery analyses. VCCRI association statistics are shown for analysis set: primary replication (European ancestry, excluding SCAD cases overlapping the discovery meta-GWAS). We report the effect-allele frequency, estimated log-odds ratio (beta), P value from Firth logistic regression adjusted for sex, the first five ancestry principal components, and genotyping platform (array vs WGS), and an indicator of whether the VCCRI effect direction is concordant with the MTAG best-effect direction. Imputation quality (Rsq) is provided for imputed array variants; WGS variants do not have an imputation Rsq. Case and control sample sizes for each set are reported in the table header (primary replication: 293 cases, 1127 controls).</t>
    </r>
  </si>
  <si>
    <t>P_sel</t>
  </si>
  <si>
    <t>Psel</t>
  </si>
  <si>
    <t>SCAD top_beta</t>
  </si>
  <si>
    <t>SCAD top_se</t>
  </si>
  <si>
    <r>
      <rPr>
        <b/>
        <sz val="11"/>
        <color theme="1"/>
        <rFont val="Calibri"/>
        <family val="2"/>
        <scheme val="minor"/>
      </rPr>
      <t>Supplementary Table 3. ENCODE epigenomic datasets used for regulatory enrichment analyses</t>
    </r>
    <r>
      <rPr>
        <sz val="11"/>
        <color theme="1"/>
        <rFont val="Calibri"/>
        <family val="2"/>
        <scheme val="minor"/>
      </rPr>
      <t xml:space="preserve">
List of ENCODE tracks used for chromatin-accessibility or histone-mark enrichment analyses. Columns include ENCODE accession identifiers, assay type, biosample or cell type, biosample term, and metadata describing each dataset.</t>
    </r>
  </si>
  <si>
    <r>
      <rPr>
        <b/>
        <sz val="11"/>
        <color theme="1"/>
        <rFont val="Calibri"/>
        <family val="2"/>
        <scheme val="minor"/>
      </rPr>
      <t>Supplementary Table 5. Single-trait lookups and MTAG configuration results for all SCAD lead variants</t>
    </r>
    <r>
      <rPr>
        <sz val="11"/>
        <color theme="1"/>
        <rFont val="Calibri"/>
        <family val="2"/>
        <scheme val="minor"/>
      </rPr>
      <t xml:space="preserve">
Association results for each SCAD lead variant across the SCAD-only GWAS, the seven auxiliary single-trait GWAS, and MTAG configurations. 
Columns include: Variant annotation: rsID, CHR, POS (hg19), closest and overlapping genes, alleles (A1/A2) and EAF (aligned to the SCAD effect allele). Single-trait effects: per trait beta (log-odds for binary traits) and P (and Z where provided). MTAG results: primary 8-trait MTAG and each leave-one-out MTAG (e.g., loo_fmd, loo_ia, etc.), with their Neff, beta, and P. Selection fields: top_mtag_source (best MTAG configuration per SNP),Psel (P-value of the selected model corrected for multiple runs).</t>
    </r>
  </si>
  <si>
    <t>rsID 
(Top variant for colocalization)</t>
  </si>
  <si>
    <t>SCAD 
top_pval</t>
  </si>
  <si>
    <r>
      <rPr>
        <b/>
        <sz val="11"/>
        <color theme="1"/>
        <rFont val="Calibri"/>
        <family val="2"/>
        <scheme val="minor"/>
      </rPr>
      <t>Supplementary Table 7. LDAK-GBAT gene-based association results in SCAD</t>
    </r>
    <r>
      <rPr>
        <sz val="11"/>
        <color theme="1"/>
        <rFont val="Calibri"/>
        <family val="2"/>
        <scheme val="minor"/>
      </rPr>
      <t xml:space="preserve">
Gene-based association results from LDAK-GBAT using harmonized SCAD summary statistics and a UK Biobank European LD reference panel. 
Columns include: GENE: HGNC gene symbol. CHR: Chromosome. START, STOP: Gene coordinates (hg19). NSNPS: Number of SNPs mapped to the gene (per gene definition/annotation used for GBAT). n_SNPs_used: Number of SNPs actually retained by LDAK-GBAT for the gene after harmonization/QC with the reference and summary statistics. Gene_SNP_MinP: Minimum single-variant P value among SNPs assigned to the gene (from the input SCAD summary statistics used for GBAT). Gene_SNP_MinP_Bonferroni: Indicator that the gene contains at least one SNP passing the conventional GWAS Bonferroni/genome-wide threshold (as defined in the manuscript); this is a SNP-level flag, not a gene-based result. gene_her: Estimated gene-level heritability (variance explained by SNPs assigned to the gene under the LDAK model). gene_her_se: Standard error of gene_her. gbat_ZSTAT: LDAK-GBAT gene-based Z statistic. gbat_P: LDAK-GBAT gene-based P value. clump: Gene-level clumping label/indicator used to retain the top gene among highly correlated gene signals on the same chromosome (Methods; based on gene–gene correlation threshold). novel to SCAD GWAS: Flag indicating the gene lies outside loci defined by genome-wide significant SNPs in the SCAD-only GWAS (locus definition as in the manuscript). novel to SCAD MTAG: Flag indicating the gene lies outside loci defined by genome-wide significant SNPs in the SCAD MTAG discovery (locus definition as in the manuscript).</t>
    </r>
  </si>
  <si>
    <r>
      <rPr>
        <b/>
        <sz val="11"/>
        <color rgb="FF000000"/>
        <rFont val="Arial"/>
        <family val="2"/>
      </rPr>
      <t>Supplementary Table 1. GWAS datasets used for multi-trait analyses</t>
    </r>
    <r>
      <rPr>
        <sz val="11"/>
        <color rgb="FF000000"/>
        <rFont val="Arial"/>
        <family val="2"/>
      </rPr>
      <t xml:space="preserve">
Summary of the SCAD GWAS meta-analysis and the seven auxiliary GWAS datasets used for MTAG. 
Columns report the trait name and abbreviation, phenotype description, ancestry, sample size information, GWAS source/consortium, and study reference. 
For case–control traits, the effective sample size was computed as Neff=4/(1/Ncases+1/Ncontrols). An asterisk (*) denotes that the reported value is a range across contributing cohorts/studies.</t>
    </r>
  </si>
  <si>
    <r>
      <rPr>
        <b/>
        <sz val="11"/>
        <color theme="1"/>
        <rFont val="Calibri"/>
        <family val="2"/>
        <scheme val="minor"/>
      </rPr>
      <t>Supplementary Table 2. SNP coverage before and after summary statistics imputation using GAUSS, and final SNP count included in MTAG analysis.</t>
    </r>
    <r>
      <rPr>
        <sz val="11"/>
        <color theme="1"/>
        <rFont val="Calibri"/>
        <family val="2"/>
        <scheme val="minor"/>
      </rPr>
      <t xml:space="preserve">
Overview of SNP overlap and missingness across SCAD and auxiliary traits before and after harmonization, including GAUSS imputation of missing Z-scores to obtain a shared variant set for multi-trait analyses. Columns include the number of variants available per trait, the number shared across traits, missingness summaries, and final counts retained for downstream MTAG analyses.</t>
    </r>
  </si>
  <si>
    <t>ERG28</t>
  </si>
  <si>
    <t>Acronym</t>
  </si>
  <si>
    <t>Sig SCAD GWAS</t>
  </si>
  <si>
    <t>Sig MTAG All</t>
  </si>
  <si>
    <t>Sig MTAG Best</t>
  </si>
  <si>
    <t>Novel SCAD locus</t>
  </si>
  <si>
    <t xml:space="preserve"> CeAD</t>
  </si>
  <si>
    <t xml:space="preserve"> IA</t>
  </si>
  <si>
    <t xml:space="preserve"> CAD</t>
  </si>
  <si>
    <t xml:space="preserve"> MIG</t>
  </si>
  <si>
    <t xml:space="preserve"> AAA</t>
  </si>
  <si>
    <t xml:space="preserve"> TAAD</t>
  </si>
  <si>
    <t>Excluded Trait/ All</t>
  </si>
  <si>
    <r>
      <rPr>
        <b/>
        <sz val="10"/>
        <color theme="1"/>
        <rFont val="Calibri"/>
        <family val="2"/>
        <scheme val="minor"/>
      </rPr>
      <t>Supplementary Table 4 . Lead variants at SCAD loci from SCAD-only GWAS and MTAG</t>
    </r>
    <r>
      <rPr>
        <sz val="10"/>
        <color theme="1"/>
        <rFont val="Calibri"/>
        <family val="2"/>
        <scheme val="minor"/>
      </rPr>
      <t xml:space="preserve">
Lead variants defining the 40 SCAD loci reported in the study, with association results from the SCAD-only GWAS and MTAG. 
Columns include: rsID, CHR, POS: lead variant identifier and genomic position (hg19). ClosestGene, OverlapGene: nearest gene and overlapping gene(s) at the locus. EA, OA, EAF: effect allele, other allele, and effect-allele frequency (alleles aligned across analyses). Neff / OR / P (set 1): SCAD-only GWAS effective sample size, odds ratio, and P-value. Neff / OR / P (set 2): primary 8-trait MTAG results. Model + Neff / OR / P_sel (set 3): best-performing MTAG configuration for that SNP (primary MTAG or leave-one-out MTAG) and its association statistics. Sig_SCAD_GWAS, Sig_MTAG_All, Sig_MTAG_Best, Novel_SCAD_locus: indicators for genome-wide significance (P &lt; 5×10⁻⁸) and SCAD novelty status.</t>
    </r>
  </si>
  <si>
    <t>overlapping genes</t>
  </si>
  <si>
    <t>closest gene</t>
  </si>
  <si>
    <t>top mtag source</t>
  </si>
  <si>
    <t>Novel  SCAD locus</t>
  </si>
  <si>
    <t xml:space="preserve"> SCAD gwas Neff</t>
  </si>
  <si>
    <t xml:space="preserve"> SCAD gwas b</t>
  </si>
  <si>
    <t xml:space="preserve"> SCAD gwas P</t>
  </si>
  <si>
    <t xml:space="preserve"> SCAD mtag8 Neff</t>
  </si>
  <si>
    <t xml:space="preserve"> SCAD mtag8 b</t>
  </si>
  <si>
    <t xml:space="preserve"> SCAD mtag8 P</t>
  </si>
  <si>
    <t>FMD b</t>
  </si>
  <si>
    <t>FMD P</t>
  </si>
  <si>
    <t>IA b</t>
  </si>
  <si>
    <t>IA P</t>
  </si>
  <si>
    <t>CeAD b</t>
  </si>
  <si>
    <t>CeAD P</t>
  </si>
  <si>
    <t>AAA b</t>
  </si>
  <si>
    <t>AAA P</t>
  </si>
  <si>
    <t>TAAD b</t>
  </si>
  <si>
    <t>TAAD P</t>
  </si>
  <si>
    <t>Mig b</t>
  </si>
  <si>
    <t>Mig P</t>
  </si>
  <si>
    <t>CAD b</t>
  </si>
  <si>
    <t>CAD P</t>
  </si>
  <si>
    <t>Top mtag source</t>
  </si>
  <si>
    <t xml:space="preserve"> SCAD mtag8 LOO FMD Neff</t>
  </si>
  <si>
    <t xml:space="preserve"> SCAD mtag8 LOO FMD b</t>
  </si>
  <si>
    <t xml:space="preserve"> SCAD mtag8 LOO FMD P</t>
  </si>
  <si>
    <t xml:space="preserve"> SCAD mtag8 LOO IA Neff</t>
  </si>
  <si>
    <t xml:space="preserve"> SCAD mtag8 LOO IA b</t>
  </si>
  <si>
    <t xml:space="preserve"> SCAD mtag8 LOO IA P</t>
  </si>
  <si>
    <t xml:space="preserve"> SCAD mtag8 LOO CeAD Neff</t>
  </si>
  <si>
    <t xml:space="preserve"> SCAD mtag8 LOO CeAD b</t>
  </si>
  <si>
    <t xml:space="preserve"> SCAD mtag8 LOO CeAD P</t>
  </si>
  <si>
    <t xml:space="preserve"> SCAD mtag8 LOO Mig Neff</t>
  </si>
  <si>
    <t xml:space="preserve"> SCAD mtag8 LOO Mig b</t>
  </si>
  <si>
    <t xml:space="preserve"> SCAD mtag8 LOO Mig P</t>
  </si>
  <si>
    <t xml:space="preserve"> SCAD mtag8 LOO CAD Neff</t>
  </si>
  <si>
    <t xml:space="preserve"> SCAD mtag8 LOO CAD b</t>
  </si>
  <si>
    <t xml:space="preserve"> SCAD mtag8 LOO CAD P</t>
  </si>
  <si>
    <t xml:space="preserve"> SCAD mtag8 LOO AAA Neff</t>
  </si>
  <si>
    <t xml:space="preserve"> SCAD mtag8 LOO AAA b</t>
  </si>
  <si>
    <t xml:space="preserve"> SCAD mtag8 LOO AAA P</t>
  </si>
  <si>
    <t xml:space="preserve"> SCAD mtag8 LOO TAAD Neff</t>
  </si>
  <si>
    <t xml:space="preserve"> SCAD mtag8 LOO TAAD b</t>
  </si>
  <si>
    <t xml:space="preserve"> SCAD mtag8 LOO TAAD P</t>
  </si>
  <si>
    <t>Continuous</t>
  </si>
  <si>
    <t>n SNPs used</t>
  </si>
  <si>
    <t>Gene SNP MinP</t>
  </si>
  <si>
    <t>Gene SNP MinP Bonferroni</t>
  </si>
  <si>
    <t>Gene Her</t>
  </si>
  <si>
    <t>Gene Her se</t>
  </si>
  <si>
    <t>GBAT ZSTAT</t>
  </si>
  <si>
    <t>GBAT P</t>
  </si>
  <si>
    <t>Clump</t>
  </si>
  <si>
    <t>Novel to SCAD GWAS</t>
  </si>
  <si>
    <t>Novel to SCAD MTAG</t>
  </si>
  <si>
    <t>gene name</t>
  </si>
  <si>
    <t>top beta</t>
  </si>
  <si>
    <t>top se</t>
  </si>
  <si>
    <t>pval nominal</t>
  </si>
  <si>
    <t>clinical significance</t>
  </si>
  <si>
    <t>consequence type tv</t>
  </si>
  <si>
    <t>ensembl gene name</t>
  </si>
  <si>
    <t>ensembl peptide allele</t>
  </si>
  <si>
    <t>N candidate variants</t>
  </si>
  <si>
    <r>
      <rPr>
        <b/>
        <sz val="11"/>
        <color theme="1"/>
        <rFont val="Calibri"/>
        <family val="2"/>
        <scheme val="minor"/>
      </rPr>
      <t>Supplementary Table 8. Lookup and colocalization between SCAD MTAG signals and GTEx v10 cis-eQTLs</t>
    </r>
    <r>
      <rPr>
        <sz val="11"/>
        <color theme="1"/>
        <rFont val="Calibri"/>
        <family val="2"/>
        <scheme val="minor"/>
      </rPr>
      <t xml:space="preserve">
Colocalization results for SCAD MTAG loci tested against GTEx v10 cis-eQTL signals. 
Columns include: Novel_SCAD_locus: indicator that the locus is MTAG-novel for SCAD. Gene–tissue pair: Ensembl ID and gene symbol, tissue, and associated SCAD lead locus. Colocalization probabilities: posterior probabilities for hypotheses H0–H4 (with PP.H4 representing support for a shared causal variant). Top colocalizing variant: lead candidate variant and its association summaries in SCAD MTAG (top_beta/top_se/Psel) and in GTEx (slope/slope_se/pval_nominal), aligned to the SCAD effect allele where applicable.</t>
    </r>
  </si>
  <si>
    <r>
      <rPr>
        <b/>
        <sz val="11"/>
        <color theme="1"/>
        <rFont val="Calibri"/>
        <family val="2"/>
        <scheme val="minor"/>
      </rPr>
      <t>Supplementary Table 9. Candidate missense variants at SCAD loci</t>
    </r>
    <r>
      <rPr>
        <sz val="11"/>
        <color theme="1"/>
        <rFont val="Calibri"/>
        <family val="2"/>
        <scheme val="minor"/>
      </rPr>
      <t xml:space="preserve">
List of candidate coding (missense) variants at SCAD loci with clinical annotation. 
Columns include: Locus and variant fields: lead SNP and position, candidate rsID, alleles, position, EAF, MTAG effect summaries (top_beta/top_se/Psel) and MTAG source. Fine-mapping: posterior probability (PP), credible set membership (CS), and LD with the lead variant (R2). Functional/clinical annotation: ClinVar clinical_significance, consequence type, affected gene (Ensembl ID and symbol), and peptide allele change where available.</t>
    </r>
  </si>
  <si>
    <r>
      <rPr>
        <b/>
        <sz val="11"/>
        <color theme="1"/>
        <rFont val="Calibri"/>
        <family val="2"/>
        <scheme val="minor"/>
      </rPr>
      <t>Supplementary Table 10. Candidate gene evidence matrix across prioritization criteria</t>
    </r>
    <r>
      <rPr>
        <sz val="11"/>
        <color theme="1"/>
        <rFont val="Calibri"/>
        <family val="2"/>
        <scheme val="minor"/>
      </rPr>
      <t xml:space="preserve">
Evidence matrix summarizing gene-level support across multiple prioritization criteria for genes located at SCAD loci. Columns include gene identity and coordinates, plus binary indicators (e.g., “+”) for each evidence source: GWAS, MTAG, GBAT, eQTL, Coloc, and missense. The Prioritized_gene column flags the subset retained as prioritized genes in downstream analyses.</t>
    </r>
  </si>
  <si>
    <r>
      <rPr>
        <b/>
        <sz val="11"/>
        <color theme="1"/>
        <rFont val="Calibri"/>
        <family val="2"/>
        <scheme val="minor"/>
      </rPr>
      <t>Supplementary Table 11. Integrated evidence summary for prioritized genes at SCAD loci</t>
    </r>
    <r>
      <rPr>
        <sz val="11"/>
        <color theme="1"/>
        <rFont val="Calibri"/>
        <family val="2"/>
        <scheme val="minor"/>
      </rPr>
      <t xml:space="preserve">
Integrated annotation summary for the final prioritized gene set. 
Columns include: Gene identity and locus context: gene name and Ensembl ID, chromosome and coordinates, locus-level novelty flag (New), and whether supported by MTAG/GBAT/eQTL/Coloc/Missense. Downstream annotation: membership in enriched disease terms (Disease_prioritized / Disease_any), enriched biological pathways (Pathway_prioritized), and cardiovascular mouse phenotyp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18" x14ac:knownFonts="1">
    <font>
      <sz val="11"/>
      <color theme="1"/>
      <name val="Calibri"/>
      <family val="2"/>
      <scheme val="minor"/>
    </font>
    <font>
      <u/>
      <sz val="11"/>
      <color theme="10"/>
      <name val="Calibri"/>
      <family val="2"/>
      <scheme val="minor"/>
    </font>
    <font>
      <sz val="11"/>
      <color rgb="FF000000"/>
      <name val="Arial"/>
      <family val="2"/>
    </font>
    <font>
      <b/>
      <sz val="11"/>
      <color rgb="FF000000"/>
      <name val="Arial"/>
      <family val="2"/>
    </font>
    <font>
      <b/>
      <sz val="10"/>
      <color theme="1"/>
      <name val="Calibri"/>
      <family val="2"/>
    </font>
    <font>
      <sz val="10"/>
      <color rgb="FF000000"/>
      <name val="Calibri"/>
      <family val="2"/>
    </font>
    <font>
      <sz val="10"/>
      <color theme="1"/>
      <name val="Calibri"/>
      <family val="2"/>
    </font>
    <font>
      <u/>
      <sz val="10"/>
      <color theme="10"/>
      <name val="Calibri"/>
      <family val="2"/>
      <scheme val="minor"/>
    </font>
    <font>
      <sz val="10"/>
      <name val="Arial"/>
      <family val="2"/>
    </font>
    <font>
      <sz val="10"/>
      <color rgb="FF212121"/>
      <name val="Calibri"/>
      <family val="2"/>
    </font>
    <font>
      <sz val="10"/>
      <color theme="1"/>
      <name val="Calibri"/>
      <family val="2"/>
      <scheme val="minor"/>
    </font>
    <font>
      <sz val="10"/>
      <color rgb="FF000000"/>
      <name val="Calibri"/>
      <family val="2"/>
      <scheme val="minor"/>
    </font>
    <font>
      <u/>
      <sz val="10"/>
      <color theme="10"/>
      <name val="Arial"/>
      <family val="2"/>
    </font>
    <font>
      <b/>
      <sz val="11"/>
      <color theme="1"/>
      <name val="Calibri"/>
      <family val="2"/>
      <scheme val="minor"/>
    </font>
    <font>
      <b/>
      <sz val="12"/>
      <color theme="1"/>
      <name val="Calibri"/>
      <family val="2"/>
      <scheme val="minor"/>
    </font>
    <font>
      <i/>
      <sz val="12"/>
      <color theme="1"/>
      <name val="Calibri"/>
      <family val="2"/>
      <scheme val="minor"/>
    </font>
    <font>
      <i/>
      <sz val="11"/>
      <color theme="1"/>
      <name val="Calibri"/>
      <family val="2"/>
      <scheme val="minor"/>
    </font>
    <font>
      <b/>
      <sz val="10"/>
      <color theme="1"/>
      <name val="Calibri"/>
      <family val="2"/>
      <scheme val="minor"/>
    </font>
  </fonts>
  <fills count="2">
    <fill>
      <patternFill patternType="none"/>
    </fill>
    <fill>
      <patternFill patternType="gray125"/>
    </fill>
  </fills>
  <borders count="49">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bottom/>
      <diagonal/>
    </border>
    <border>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style="medium">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bottom style="thin">
        <color indexed="64"/>
      </bottom>
      <diagonal/>
    </border>
  </borders>
  <cellStyleXfs count="2">
    <xf numFmtId="0" fontId="0" fillId="0" borderId="0"/>
    <xf numFmtId="0" fontId="1" fillId="0" borderId="0" applyNumberFormat="0" applyFill="0" applyBorder="0" applyAlignment="0" applyProtection="0"/>
  </cellStyleXfs>
  <cellXfs count="152">
    <xf numFmtId="0" fontId="0" fillId="0" borderId="0" xfId="0"/>
    <xf numFmtId="0" fontId="4" fillId="0" borderId="1" xfId="0" applyFont="1" applyBorder="1" applyAlignment="1">
      <alignment horizontal="left" vertical="center" wrapText="1"/>
    </xf>
    <xf numFmtId="0" fontId="5" fillId="0" borderId="1" xfId="0" applyFont="1" applyBorder="1" applyAlignment="1">
      <alignment horizontal="left" vertical="center" wrapText="1"/>
    </xf>
    <xf numFmtId="0" fontId="6" fillId="0" borderId="1" xfId="0" applyFont="1" applyBorder="1" applyAlignment="1">
      <alignment horizontal="center" vertical="center" wrapText="1"/>
    </xf>
    <xf numFmtId="0" fontId="6" fillId="0" borderId="1" xfId="0" applyFont="1" applyBorder="1" applyAlignment="1">
      <alignment horizontal="left" vertical="center" wrapText="1"/>
    </xf>
    <xf numFmtId="0" fontId="7" fillId="0" borderId="1" xfId="1" applyFont="1" applyFill="1" applyBorder="1" applyAlignment="1">
      <alignment horizontal="left" vertical="center" wrapText="1"/>
    </xf>
    <xf numFmtId="0" fontId="8" fillId="0" borderId="1" xfId="0" applyFont="1" applyBorder="1" applyAlignment="1">
      <alignment horizontal="left" vertical="center" wrapText="1"/>
    </xf>
    <xf numFmtId="0" fontId="9" fillId="0" borderId="1" xfId="0" applyFont="1" applyBorder="1" applyAlignment="1">
      <alignment horizontal="left" vertical="center" wrapText="1"/>
    </xf>
    <xf numFmtId="0" fontId="12" fillId="0" borderId="1" xfId="0" applyFont="1" applyBorder="1" applyAlignment="1">
      <alignment horizontal="left" vertical="center" wrapText="1"/>
    </xf>
    <xf numFmtId="0" fontId="1" fillId="0" borderId="1" xfId="1" applyBorder="1" applyAlignment="1">
      <alignment horizontal="left" vertical="center" wrapText="1"/>
    </xf>
    <xf numFmtId="1" fontId="5" fillId="0" borderId="1" xfId="0" applyNumberFormat="1" applyFont="1" applyBorder="1" applyAlignment="1">
      <alignment horizontal="center" vertical="center" wrapText="1"/>
    </xf>
    <xf numFmtId="0" fontId="5" fillId="0" borderId="1" xfId="0" applyFont="1" applyBorder="1" applyAlignment="1">
      <alignment horizontal="center" vertical="center" wrapText="1"/>
    </xf>
    <xf numFmtId="0" fontId="10" fillId="0" borderId="1" xfId="0" applyFont="1" applyBorder="1" applyAlignment="1">
      <alignment horizontal="center" vertical="center" wrapText="1"/>
    </xf>
    <xf numFmtId="1" fontId="6" fillId="0" borderId="1" xfId="0" applyNumberFormat="1" applyFont="1" applyBorder="1" applyAlignment="1">
      <alignment horizontal="center" vertical="center" wrapText="1"/>
    </xf>
    <xf numFmtId="0" fontId="4"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0" fillId="0" borderId="1" xfId="0" applyBorder="1" applyAlignment="1">
      <alignment horizontal="center" vertical="center"/>
    </xf>
    <xf numFmtId="0" fontId="0" fillId="0" borderId="1" xfId="0" applyBorder="1" applyAlignment="1">
      <alignment horizontal="left" vertical="center"/>
    </xf>
    <xf numFmtId="0" fontId="0" fillId="0" borderId="1" xfId="0" applyBorder="1" applyAlignment="1">
      <alignment horizontal="left" vertical="center" wrapText="1"/>
    </xf>
    <xf numFmtId="0" fontId="0" fillId="0" borderId="0" xfId="0" applyAlignment="1">
      <alignment horizontal="center" vertical="center"/>
    </xf>
    <xf numFmtId="0" fontId="0" fillId="0" borderId="0" xfId="0" applyAlignment="1">
      <alignment horizontal="center"/>
    </xf>
    <xf numFmtId="2" fontId="0" fillId="0" borderId="0" xfId="0" applyNumberFormat="1" applyAlignment="1">
      <alignment horizontal="center" vertical="center"/>
    </xf>
    <xf numFmtId="11" fontId="0" fillId="0" borderId="0" xfId="0" applyNumberFormat="1" applyAlignment="1">
      <alignment horizontal="center" vertical="center"/>
    </xf>
    <xf numFmtId="2" fontId="0" fillId="0" borderId="0" xfId="0" applyNumberFormat="1"/>
    <xf numFmtId="0" fontId="14" fillId="0" borderId="2" xfId="0" applyFont="1" applyBorder="1" applyAlignment="1">
      <alignment horizontal="center" vertical="center"/>
    </xf>
    <xf numFmtId="0" fontId="14" fillId="0" borderId="3" xfId="0" applyFont="1" applyBorder="1" applyAlignment="1">
      <alignment horizontal="center" vertical="center"/>
    </xf>
    <xf numFmtId="0" fontId="14" fillId="0" borderId="4" xfId="0" applyFont="1"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13" fillId="0" borderId="0" xfId="0" applyFont="1"/>
    <xf numFmtId="0" fontId="0" fillId="0" borderId="22" xfId="0" applyBorder="1" applyAlignment="1">
      <alignment horizontal="center" vertical="center"/>
    </xf>
    <xf numFmtId="0" fontId="0" fillId="0" borderId="23" xfId="0" applyBorder="1" applyAlignment="1">
      <alignment horizontal="center" vertical="center"/>
    </xf>
    <xf numFmtId="0" fontId="0" fillId="0" borderId="19" xfId="0" applyBorder="1" applyAlignment="1">
      <alignment horizontal="center" vertical="center"/>
    </xf>
    <xf numFmtId="0" fontId="0" fillId="0" borderId="21" xfId="0" applyBorder="1" applyAlignment="1">
      <alignment horizontal="center" vertical="center"/>
    </xf>
    <xf numFmtId="0" fontId="0" fillId="0" borderId="20" xfId="0" applyBorder="1" applyAlignment="1">
      <alignment horizontal="center" vertical="center"/>
    </xf>
    <xf numFmtId="164" fontId="0" fillId="0" borderId="0" xfId="0" applyNumberFormat="1" applyAlignment="1">
      <alignment horizontal="center" vertical="center"/>
    </xf>
    <xf numFmtId="0" fontId="0" fillId="0" borderId="24" xfId="0" applyBorder="1" applyAlignment="1">
      <alignment horizontal="center" vertical="center"/>
    </xf>
    <xf numFmtId="0" fontId="0" fillId="0" borderId="25" xfId="0" applyBorder="1" applyAlignment="1">
      <alignment horizontal="center" vertical="center"/>
    </xf>
    <xf numFmtId="0" fontId="0" fillId="0" borderId="26" xfId="0" applyBorder="1" applyAlignment="1">
      <alignment horizontal="center" vertical="center"/>
    </xf>
    <xf numFmtId="0" fontId="0" fillId="0" borderId="29" xfId="0" applyBorder="1" applyAlignment="1">
      <alignment horizontal="center" vertical="center"/>
    </xf>
    <xf numFmtId="0" fontId="0" fillId="0" borderId="30" xfId="0" applyBorder="1" applyAlignment="1">
      <alignment horizontal="center" vertical="center"/>
    </xf>
    <xf numFmtId="0" fontId="15" fillId="0" borderId="29" xfId="0" applyFont="1" applyBorder="1" applyAlignment="1">
      <alignment horizontal="center" vertical="center"/>
    </xf>
    <xf numFmtId="0" fontId="0" fillId="0" borderId="31" xfId="0" applyBorder="1" applyAlignment="1">
      <alignment horizontal="center" vertical="center"/>
    </xf>
    <xf numFmtId="0" fontId="0" fillId="0" borderId="32" xfId="0" applyBorder="1" applyAlignment="1">
      <alignment horizontal="center" vertical="center"/>
    </xf>
    <xf numFmtId="0" fontId="0" fillId="0" borderId="33" xfId="0" applyBorder="1" applyAlignment="1">
      <alignment horizontal="center" vertical="center"/>
    </xf>
    <xf numFmtId="0" fontId="15" fillId="0" borderId="32" xfId="0" applyFont="1" applyBorder="1" applyAlignment="1">
      <alignment horizontal="center" vertical="center"/>
    </xf>
    <xf numFmtId="0" fontId="0" fillId="0" borderId="34" xfId="0" applyBorder="1" applyAlignment="1">
      <alignment horizontal="center" vertical="center"/>
    </xf>
    <xf numFmtId="0" fontId="0" fillId="0" borderId="27" xfId="0" applyBorder="1" applyAlignment="1">
      <alignment horizontal="center" vertical="center"/>
    </xf>
    <xf numFmtId="0" fontId="15" fillId="0" borderId="27" xfId="0" applyFont="1" applyBorder="1" applyAlignment="1">
      <alignment horizontal="center" vertical="center"/>
    </xf>
    <xf numFmtId="0" fontId="0" fillId="0" borderId="28" xfId="0" applyBorder="1" applyAlignment="1">
      <alignment horizontal="center" vertical="center"/>
    </xf>
    <xf numFmtId="0" fontId="15" fillId="0" borderId="24" xfId="0" applyFont="1" applyBorder="1" applyAlignment="1">
      <alignment horizontal="center" vertical="center"/>
    </xf>
    <xf numFmtId="0" fontId="0" fillId="0" borderId="25" xfId="0" applyBorder="1" applyAlignment="1">
      <alignment horizontal="center"/>
    </xf>
    <xf numFmtId="0" fontId="0" fillId="0" borderId="26" xfId="0" applyBorder="1" applyAlignment="1">
      <alignment horizontal="center"/>
    </xf>
    <xf numFmtId="0" fontId="13" fillId="0" borderId="24" xfId="0" applyFont="1" applyBorder="1" applyAlignment="1">
      <alignment horizontal="center" vertical="center" wrapText="1"/>
    </xf>
    <xf numFmtId="0" fontId="13" fillId="0" borderId="25" xfId="0" applyFont="1" applyBorder="1" applyAlignment="1">
      <alignment horizontal="center" vertical="center" wrapText="1"/>
    </xf>
    <xf numFmtId="0" fontId="13" fillId="0" borderId="26" xfId="0" applyFont="1" applyBorder="1" applyAlignment="1">
      <alignment horizontal="center" vertical="center" wrapText="1"/>
    </xf>
    <xf numFmtId="0" fontId="15" fillId="0" borderId="34" xfId="0" applyFont="1" applyBorder="1" applyAlignment="1">
      <alignment horizontal="center" vertical="center"/>
    </xf>
    <xf numFmtId="0" fontId="15" fillId="0" borderId="26" xfId="0" applyFont="1" applyBorder="1" applyAlignment="1">
      <alignment horizontal="center" vertical="center"/>
    </xf>
    <xf numFmtId="0" fontId="15" fillId="0" borderId="31" xfId="0" applyFont="1" applyBorder="1" applyAlignment="1">
      <alignment horizontal="center" vertical="center"/>
    </xf>
    <xf numFmtId="0" fontId="15" fillId="0" borderId="28" xfId="0" applyFont="1" applyBorder="1" applyAlignment="1">
      <alignment horizontal="center" vertical="center"/>
    </xf>
    <xf numFmtId="0" fontId="0" fillId="0" borderId="36" xfId="0" applyBorder="1" applyAlignment="1">
      <alignment horizontal="center" vertical="center"/>
    </xf>
    <xf numFmtId="0" fontId="0" fillId="0" borderId="35" xfId="0" applyBorder="1" applyAlignment="1">
      <alignment horizontal="center" vertical="center"/>
    </xf>
    <xf numFmtId="2" fontId="0" fillId="0" borderId="35" xfId="0" applyNumberFormat="1" applyBorder="1" applyAlignment="1">
      <alignment horizontal="center" vertical="center"/>
    </xf>
    <xf numFmtId="0" fontId="0" fillId="0" borderId="0" xfId="0" applyAlignment="1">
      <alignment vertical="top"/>
    </xf>
    <xf numFmtId="2" fontId="0" fillId="0" borderId="0" xfId="0" applyNumberFormat="1" applyAlignment="1">
      <alignment horizontal="center"/>
    </xf>
    <xf numFmtId="0" fontId="0" fillId="0" borderId="0" xfId="0" applyAlignment="1">
      <alignment vertical="center" wrapText="1"/>
    </xf>
    <xf numFmtId="2" fontId="13" fillId="0" borderId="0" xfId="0" applyNumberFormat="1" applyFont="1" applyAlignment="1">
      <alignment horizontal="center" vertical="center" wrapText="1"/>
    </xf>
    <xf numFmtId="11" fontId="13" fillId="0" borderId="0" xfId="0" applyNumberFormat="1" applyFont="1" applyAlignment="1">
      <alignment horizontal="center" vertical="center" wrapText="1"/>
    </xf>
    <xf numFmtId="164" fontId="0" fillId="0" borderId="0" xfId="0" applyNumberFormat="1"/>
    <xf numFmtId="164" fontId="0" fillId="0" borderId="0" xfId="0" applyNumberFormat="1" applyAlignment="1">
      <alignment horizontal="center"/>
    </xf>
    <xf numFmtId="9" fontId="0" fillId="0" borderId="0" xfId="0" applyNumberFormat="1"/>
    <xf numFmtId="9" fontId="0" fillId="0" borderId="0" xfId="0" applyNumberFormat="1" applyAlignment="1">
      <alignment horizontal="center" vertical="center"/>
    </xf>
    <xf numFmtId="0" fontId="13" fillId="0" borderId="1" xfId="0" applyFont="1" applyBorder="1" applyAlignment="1">
      <alignment horizontal="center" vertical="center" wrapText="1"/>
    </xf>
    <xf numFmtId="0" fontId="14" fillId="0" borderId="1" xfId="0" applyFont="1" applyBorder="1" applyAlignment="1">
      <alignment horizontal="center" vertical="center" wrapText="1"/>
    </xf>
    <xf numFmtId="2" fontId="0" fillId="0" borderId="37" xfId="0" applyNumberFormat="1" applyBorder="1" applyAlignment="1">
      <alignment horizontal="center" vertical="center"/>
    </xf>
    <xf numFmtId="0" fontId="13" fillId="0" borderId="1" xfId="0" applyFont="1" applyBorder="1"/>
    <xf numFmtId="0" fontId="13" fillId="0" borderId="1" xfId="0" applyFont="1" applyBorder="1" applyAlignment="1">
      <alignment horizontal="center" vertical="center"/>
    </xf>
    <xf numFmtId="0" fontId="0" fillId="0" borderId="1" xfId="0" applyBorder="1"/>
    <xf numFmtId="2" fontId="13" fillId="0" borderId="1" xfId="0" applyNumberFormat="1" applyFont="1" applyBorder="1" applyAlignment="1">
      <alignment horizontal="center" vertical="center"/>
    </xf>
    <xf numFmtId="2" fontId="0" fillId="0" borderId="1" xfId="0" applyNumberFormat="1" applyBorder="1" applyAlignment="1">
      <alignment horizontal="center" vertical="center"/>
    </xf>
    <xf numFmtId="1" fontId="0" fillId="0" borderId="1" xfId="0" applyNumberFormat="1" applyBorder="1" applyAlignment="1">
      <alignment horizontal="center" vertical="center"/>
    </xf>
    <xf numFmtId="164" fontId="0" fillId="0" borderId="1" xfId="0" applyNumberFormat="1" applyBorder="1" applyAlignment="1">
      <alignment horizontal="center" vertical="center"/>
    </xf>
    <xf numFmtId="0" fontId="0" fillId="0" borderId="1" xfId="0" applyBorder="1" applyAlignment="1">
      <alignment horizontal="center"/>
    </xf>
    <xf numFmtId="164" fontId="0" fillId="0" borderId="1" xfId="0" applyNumberFormat="1" applyBorder="1" applyAlignment="1">
      <alignment horizontal="center"/>
    </xf>
    <xf numFmtId="2" fontId="0" fillId="0" borderId="1" xfId="0" applyNumberFormat="1" applyBorder="1" applyAlignment="1">
      <alignment horizontal="center"/>
    </xf>
    <xf numFmtId="9" fontId="14" fillId="0" borderId="1" xfId="0" applyNumberFormat="1" applyFont="1" applyBorder="1" applyAlignment="1">
      <alignment horizontal="center" vertical="center" wrapText="1"/>
    </xf>
    <xf numFmtId="2" fontId="14" fillId="0" borderId="1" xfId="0" applyNumberFormat="1" applyFont="1" applyBorder="1" applyAlignment="1">
      <alignment horizontal="center" vertical="center" wrapText="1"/>
    </xf>
    <xf numFmtId="164" fontId="14" fillId="0" borderId="1" xfId="0" applyNumberFormat="1" applyFont="1" applyBorder="1" applyAlignment="1">
      <alignment horizontal="center" vertical="center" wrapText="1"/>
    </xf>
    <xf numFmtId="0" fontId="16" fillId="0" borderId="1" xfId="0" applyFont="1" applyBorder="1" applyAlignment="1">
      <alignment horizontal="center"/>
    </xf>
    <xf numFmtId="9" fontId="0" fillId="0" borderId="1" xfId="0" applyNumberFormat="1" applyBorder="1" applyAlignment="1">
      <alignment horizontal="center"/>
    </xf>
    <xf numFmtId="0" fontId="0" fillId="0" borderId="1" xfId="0" applyBorder="1" applyAlignment="1">
      <alignment horizontal="center" vertical="center" wrapText="1"/>
    </xf>
    <xf numFmtId="0" fontId="13" fillId="0" borderId="38" xfId="0" applyFont="1" applyBorder="1" applyAlignment="1">
      <alignment horizontal="center" vertical="center"/>
    </xf>
    <xf numFmtId="0" fontId="13" fillId="0" borderId="39" xfId="0" applyFont="1" applyBorder="1" applyAlignment="1">
      <alignment horizontal="center" vertical="center"/>
    </xf>
    <xf numFmtId="0" fontId="13" fillId="0" borderId="40" xfId="0" applyFont="1" applyBorder="1" applyAlignment="1">
      <alignment horizontal="center" vertical="center"/>
    </xf>
    <xf numFmtId="0" fontId="13" fillId="0" borderId="41" xfId="0" applyFont="1" applyBorder="1" applyAlignment="1">
      <alignment horizontal="center" vertical="center"/>
    </xf>
    <xf numFmtId="0" fontId="0" fillId="0" borderId="42" xfId="0" applyBorder="1" applyAlignment="1">
      <alignment horizontal="center" vertical="center"/>
    </xf>
    <xf numFmtId="0" fontId="0" fillId="0" borderId="43" xfId="0" applyBorder="1" applyAlignment="1">
      <alignment horizontal="center" vertical="center"/>
    </xf>
    <xf numFmtId="0" fontId="0" fillId="0" borderId="44" xfId="0" applyBorder="1" applyAlignment="1">
      <alignment horizontal="center" vertical="center"/>
    </xf>
    <xf numFmtId="0" fontId="0" fillId="0" borderId="45" xfId="0" applyBorder="1" applyAlignment="1">
      <alignment horizontal="center" vertical="center"/>
    </xf>
    <xf numFmtId="0" fontId="0" fillId="0" borderId="46" xfId="0" applyBorder="1" applyAlignment="1">
      <alignment horizontal="center" vertical="center"/>
    </xf>
    <xf numFmtId="0" fontId="0" fillId="0" borderId="47" xfId="0" applyBorder="1" applyAlignment="1">
      <alignment horizontal="center" vertical="center"/>
    </xf>
    <xf numFmtId="0" fontId="15" fillId="0" borderId="48" xfId="0" applyFont="1" applyBorder="1" applyAlignment="1">
      <alignment horizontal="center" vertical="center"/>
    </xf>
    <xf numFmtId="0" fontId="10" fillId="0" borderId="19" xfId="0" applyFont="1" applyBorder="1"/>
    <xf numFmtId="2" fontId="10" fillId="0" borderId="20" xfId="0" applyNumberFormat="1" applyFont="1" applyBorder="1"/>
    <xf numFmtId="0" fontId="10" fillId="0" borderId="21" xfId="0" applyFont="1" applyBorder="1"/>
    <xf numFmtId="0" fontId="10" fillId="0" borderId="20" xfId="0" applyFont="1" applyBorder="1"/>
    <xf numFmtId="0" fontId="17" fillId="0" borderId="1" xfId="0" applyFont="1" applyBorder="1" applyAlignment="1">
      <alignment horizontal="left" vertical="center"/>
    </xf>
    <xf numFmtId="0" fontId="17" fillId="0" borderId="1" xfId="0" applyFont="1" applyBorder="1" applyAlignment="1">
      <alignment horizontal="center" vertical="center"/>
    </xf>
    <xf numFmtId="2" fontId="17" fillId="0" borderId="1" xfId="0" applyNumberFormat="1" applyFont="1" applyBorder="1" applyAlignment="1">
      <alignment horizontal="center" vertical="center"/>
    </xf>
    <xf numFmtId="1" fontId="17" fillId="0" borderId="1" xfId="0" applyNumberFormat="1" applyFont="1" applyBorder="1" applyAlignment="1">
      <alignment horizontal="center" vertical="center"/>
    </xf>
    <xf numFmtId="11" fontId="17" fillId="0" borderId="1" xfId="0" applyNumberFormat="1" applyFont="1" applyBorder="1" applyAlignment="1">
      <alignment horizontal="center" vertical="center"/>
    </xf>
    <xf numFmtId="0" fontId="17" fillId="0" borderId="1" xfId="0" applyFont="1" applyBorder="1" applyAlignment="1">
      <alignment horizontal="center" vertical="center" wrapText="1"/>
    </xf>
    <xf numFmtId="0" fontId="10" fillId="0" borderId="1" xfId="0" applyFont="1" applyBorder="1" applyAlignment="1">
      <alignment horizontal="left" vertical="center"/>
    </xf>
    <xf numFmtId="0" fontId="10" fillId="0" borderId="1" xfId="0" applyFont="1" applyBorder="1" applyAlignment="1">
      <alignment horizontal="center" vertical="center"/>
    </xf>
    <xf numFmtId="2" fontId="10" fillId="0" borderId="1" xfId="0" applyNumberFormat="1" applyFont="1" applyBorder="1" applyAlignment="1">
      <alignment horizontal="center" vertical="center"/>
    </xf>
    <xf numFmtId="1" fontId="10" fillId="0" borderId="1" xfId="0" applyNumberFormat="1" applyFont="1" applyBorder="1" applyAlignment="1">
      <alignment horizontal="center" vertical="center"/>
    </xf>
    <xf numFmtId="11" fontId="10" fillId="0" borderId="1" xfId="0" applyNumberFormat="1" applyFont="1" applyBorder="1" applyAlignment="1">
      <alignment horizontal="center" vertical="center"/>
    </xf>
    <xf numFmtId="1" fontId="13" fillId="0" borderId="1" xfId="0" applyNumberFormat="1" applyFont="1" applyBorder="1" applyAlignment="1">
      <alignment horizontal="center" vertical="center" wrapText="1"/>
    </xf>
    <xf numFmtId="2" fontId="13" fillId="0" borderId="1" xfId="0" applyNumberFormat="1" applyFont="1" applyBorder="1" applyAlignment="1">
      <alignment horizontal="center" vertical="center" wrapText="1"/>
    </xf>
    <xf numFmtId="164" fontId="13" fillId="0" borderId="1" xfId="0" applyNumberFormat="1" applyFont="1" applyBorder="1" applyAlignment="1">
      <alignment horizontal="center" vertical="center" wrapText="1"/>
    </xf>
    <xf numFmtId="0" fontId="0" fillId="0" borderId="0" xfId="0" applyAlignment="1">
      <alignment wrapText="1"/>
    </xf>
    <xf numFmtId="0" fontId="0" fillId="0" borderId="0" xfId="0" applyAlignment="1">
      <alignment vertical="top" wrapText="1"/>
    </xf>
    <xf numFmtId="0" fontId="0" fillId="0" borderId="1" xfId="0" applyBorder="1" applyAlignment="1">
      <alignment horizontal="left"/>
    </xf>
    <xf numFmtId="0" fontId="13" fillId="0" borderId="1" xfId="0" applyFont="1" applyBorder="1" applyAlignment="1">
      <alignment horizontal="left" vertical="center" wrapText="1"/>
    </xf>
    <xf numFmtId="0" fontId="13" fillId="0" borderId="0" xfId="0" applyFont="1" applyAlignment="1">
      <alignment wrapText="1"/>
    </xf>
    <xf numFmtId="0" fontId="2" fillId="0" borderId="0" xfId="0" applyFont="1" applyAlignment="1">
      <alignment horizontal="left" vertical="center" wrapText="1"/>
    </xf>
    <xf numFmtId="0" fontId="0" fillId="0" borderId="0" xfId="0" applyAlignment="1">
      <alignment horizontal="left" vertical="center" wrapText="1"/>
    </xf>
    <xf numFmtId="0" fontId="0" fillId="0" borderId="0" xfId="0" applyAlignment="1">
      <alignment horizontal="left" vertical="center"/>
    </xf>
    <xf numFmtId="0" fontId="17" fillId="0" borderId="21" xfId="0" applyFont="1" applyBorder="1" applyAlignment="1">
      <alignment horizontal="center" vertical="center"/>
    </xf>
    <xf numFmtId="0" fontId="17" fillId="0" borderId="19" xfId="0" applyFont="1" applyBorder="1" applyAlignment="1">
      <alignment horizontal="center" vertical="center"/>
    </xf>
    <xf numFmtId="0" fontId="17" fillId="0" borderId="20" xfId="0" applyFont="1" applyBorder="1" applyAlignment="1">
      <alignment horizontal="center" vertical="center"/>
    </xf>
    <xf numFmtId="0" fontId="10" fillId="0" borderId="0" xfId="0" applyFont="1" applyAlignment="1">
      <alignment horizontal="left" vertical="center" wrapText="1"/>
    </xf>
    <xf numFmtId="0" fontId="0" fillId="0" borderId="19" xfId="0" applyBorder="1" applyAlignment="1">
      <alignment horizontal="left" vertical="top" wrapText="1"/>
    </xf>
    <xf numFmtId="2" fontId="13" fillId="0" borderId="36" xfId="0" applyNumberFormat="1" applyFont="1" applyBorder="1" applyAlignment="1">
      <alignment horizontal="center" vertical="center"/>
    </xf>
    <xf numFmtId="2" fontId="13" fillId="0" borderId="35" xfId="0" applyNumberFormat="1" applyFont="1" applyBorder="1" applyAlignment="1">
      <alignment horizontal="center" vertical="center"/>
    </xf>
    <xf numFmtId="0" fontId="0" fillId="0" borderId="0" xfId="0" applyAlignment="1">
      <alignment horizontal="left" vertical="top" wrapText="1"/>
    </xf>
    <xf numFmtId="0" fontId="0" fillId="0" borderId="0" xfId="0" applyAlignment="1">
      <alignment horizontal="left" vertical="top"/>
    </xf>
    <xf numFmtId="0" fontId="0" fillId="0" borderId="19" xfId="0" applyBorder="1" applyAlignment="1">
      <alignment horizontal="left" vertical="top"/>
    </xf>
    <xf numFmtId="0" fontId="0" fillId="0" borderId="33" xfId="0" applyBorder="1" applyAlignment="1">
      <alignment horizontal="left" vertical="top" wrapText="1"/>
    </xf>
    <xf numFmtId="0" fontId="0" fillId="0" borderId="33" xfId="0" applyBorder="1" applyAlignment="1">
      <alignment horizontal="left" vertical="top"/>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ftp.ebi.ac.uk/pub/databases/gwas/summary_statistics/GCST90245001-GCST90246000/GCST90245878/" TargetMode="External"/><Relationship Id="rId2" Type="http://schemas.openxmlformats.org/officeDocument/2006/relationships/hyperlink" Target="http://ftp.ebi.ac.uk/pub/databases/gwas/summary_statistics/GCST90026001-GCST90027000/GCST90026612" TargetMode="External"/><Relationship Id="rId1" Type="http://schemas.openxmlformats.org/officeDocument/2006/relationships/hyperlink" Target="http://www.nealelab.is/uk-biobank" TargetMode="External"/><Relationship Id="rId6" Type="http://schemas.openxmlformats.org/officeDocument/2006/relationships/printerSettings" Target="../printerSettings/printerSettings1.bin"/><Relationship Id="rId5" Type="http://schemas.openxmlformats.org/officeDocument/2006/relationships/hyperlink" Target="https://cardiogramplusc4d.org/data-downloads/" TargetMode="External"/><Relationship Id="rId4" Type="http://schemas.openxmlformats.org/officeDocument/2006/relationships/hyperlink" Target="https://csg.sph.umich.edu/willer/public/AAAgen202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J10"/>
  <sheetViews>
    <sheetView tabSelected="1" workbookViewId="0">
      <selection sqref="A1:J10"/>
    </sheetView>
  </sheetViews>
  <sheetFormatPr baseColWidth="10" defaultColWidth="9.1640625" defaultRowHeight="15" x14ac:dyDescent="0.2"/>
  <cols>
    <col min="1" max="1" width="19.6640625" customWidth="1"/>
    <col min="2" max="2" width="7.1640625" customWidth="1"/>
    <col min="3" max="3" width="5.5" customWidth="1"/>
    <col min="4" max="4" width="6.83203125" customWidth="1"/>
    <col min="5" max="5" width="12.6640625" customWidth="1"/>
    <col min="6" max="6" width="7.1640625" customWidth="1"/>
    <col min="7" max="7" width="7.6640625" customWidth="1"/>
    <col min="8" max="8" width="45" customWidth="1"/>
    <col min="9" max="9" width="14.5" customWidth="1"/>
    <col min="10" max="10" width="50" customWidth="1"/>
  </cols>
  <sheetData>
    <row r="1" spans="1:10" ht="72" customHeight="1" x14ac:dyDescent="0.2">
      <c r="A1" s="137" t="s">
        <v>1216</v>
      </c>
      <c r="B1" s="137"/>
      <c r="C1" s="137"/>
      <c r="D1" s="137"/>
      <c r="E1" s="137"/>
      <c r="F1" s="137"/>
      <c r="G1" s="137"/>
      <c r="H1" s="137"/>
      <c r="I1" s="137"/>
      <c r="J1" s="137"/>
    </row>
    <row r="2" spans="1:10" ht="30" x14ac:dyDescent="0.2">
      <c r="A2" s="1" t="s">
        <v>2</v>
      </c>
      <c r="B2" s="14" t="s">
        <v>1219</v>
      </c>
      <c r="C2" s="14" t="s">
        <v>3</v>
      </c>
      <c r="D2" s="14" t="s">
        <v>4</v>
      </c>
      <c r="E2" s="14" t="s">
        <v>5</v>
      </c>
      <c r="F2" s="14" t="s">
        <v>6</v>
      </c>
      <c r="G2" s="14" t="s">
        <v>7</v>
      </c>
      <c r="H2" s="1" t="s">
        <v>8</v>
      </c>
      <c r="I2" s="1" t="s">
        <v>9</v>
      </c>
      <c r="J2" s="1" t="s">
        <v>10</v>
      </c>
    </row>
    <row r="3" spans="1:10" ht="32" x14ac:dyDescent="0.2">
      <c r="A3" s="4" t="s">
        <v>33</v>
      </c>
      <c r="B3" s="3" t="s">
        <v>32</v>
      </c>
      <c r="C3" s="3" t="s">
        <v>13</v>
      </c>
      <c r="D3" s="3" t="s">
        <v>21</v>
      </c>
      <c r="E3" s="3">
        <v>6357</v>
      </c>
      <c r="F3" s="3">
        <v>1917</v>
      </c>
      <c r="G3" s="3">
        <v>9293</v>
      </c>
      <c r="H3" s="4" t="s">
        <v>35</v>
      </c>
      <c r="I3" s="4" t="s">
        <v>36</v>
      </c>
      <c r="J3" s="9" t="s">
        <v>37</v>
      </c>
    </row>
    <row r="4" spans="1:10" ht="30" x14ac:dyDescent="0.2">
      <c r="A4" s="2" t="s">
        <v>14</v>
      </c>
      <c r="B4" s="3" t="s">
        <v>15</v>
      </c>
      <c r="C4" s="3" t="s">
        <v>13</v>
      </c>
      <c r="D4" s="3" t="s">
        <v>21</v>
      </c>
      <c r="E4" s="10">
        <f>4/(1/F4+1/G4)</f>
        <v>5105.1756007393715</v>
      </c>
      <c r="F4" s="11">
        <v>1556</v>
      </c>
      <c r="G4" s="11">
        <v>7100</v>
      </c>
      <c r="H4" s="4" t="s">
        <v>16</v>
      </c>
      <c r="I4" s="4" t="s">
        <v>17</v>
      </c>
      <c r="J4" s="5" t="s">
        <v>18</v>
      </c>
    </row>
    <row r="5" spans="1:10" x14ac:dyDescent="0.2">
      <c r="A5" s="2" t="s">
        <v>23</v>
      </c>
      <c r="B5" s="3" t="s">
        <v>24</v>
      </c>
      <c r="C5" s="3" t="s">
        <v>13</v>
      </c>
      <c r="D5" s="3" t="s">
        <v>21</v>
      </c>
      <c r="E5" s="3" t="s">
        <v>25</v>
      </c>
      <c r="F5" s="12">
        <v>7495</v>
      </c>
      <c r="G5" s="3">
        <v>71934</v>
      </c>
      <c r="H5" s="4" t="s">
        <v>1171</v>
      </c>
      <c r="I5" s="4" t="s">
        <v>26</v>
      </c>
      <c r="J5" s="6" t="s">
        <v>0</v>
      </c>
    </row>
    <row r="6" spans="1:10" x14ac:dyDescent="0.2">
      <c r="A6" s="2" t="s">
        <v>19</v>
      </c>
      <c r="B6" s="3" t="s">
        <v>20</v>
      </c>
      <c r="C6" s="3" t="s">
        <v>13</v>
      </c>
      <c r="D6" s="3" t="s">
        <v>21</v>
      </c>
      <c r="E6" s="13">
        <f>4/(1/F6+1/G6)</f>
        <v>5081.02675691062</v>
      </c>
      <c r="F6" s="3">
        <v>1393</v>
      </c>
      <c r="G6" s="3">
        <v>14416</v>
      </c>
      <c r="H6" s="7" t="s">
        <v>1170</v>
      </c>
      <c r="I6" s="4" t="s">
        <v>22</v>
      </c>
      <c r="J6" s="6" t="s">
        <v>0</v>
      </c>
    </row>
    <row r="7" spans="1:10" x14ac:dyDescent="0.2">
      <c r="A7" s="2" t="s">
        <v>27</v>
      </c>
      <c r="B7" s="3" t="s">
        <v>28</v>
      </c>
      <c r="C7" s="3" t="s">
        <v>13</v>
      </c>
      <c r="D7" s="3" t="s">
        <v>21</v>
      </c>
      <c r="E7" s="10">
        <f>4/(1/F7+1/G7)</f>
        <v>41332.439329790854</v>
      </c>
      <c r="F7" s="15">
        <v>10647</v>
      </c>
      <c r="G7" s="15">
        <v>350494</v>
      </c>
      <c r="H7" s="4" t="s">
        <v>29</v>
      </c>
      <c r="I7" s="4" t="s">
        <v>1</v>
      </c>
      <c r="J7" s="8" t="s">
        <v>30</v>
      </c>
    </row>
    <row r="8" spans="1:10" ht="16" x14ac:dyDescent="0.2">
      <c r="A8" s="2" t="s">
        <v>11</v>
      </c>
      <c r="B8" s="3" t="s">
        <v>12</v>
      </c>
      <c r="C8" s="3" t="s">
        <v>13</v>
      </c>
      <c r="D8" s="3" t="s">
        <v>21</v>
      </c>
      <c r="E8" s="10">
        <f>4/(1/F8+1/G8)</f>
        <v>162972.60961992352</v>
      </c>
      <c r="F8" s="3">
        <v>60801</v>
      </c>
      <c r="G8" s="3">
        <v>123504</v>
      </c>
      <c r="H8" s="4" t="s">
        <v>1175</v>
      </c>
      <c r="I8" s="5" t="s">
        <v>1176</v>
      </c>
      <c r="J8" s="9" t="s">
        <v>1174</v>
      </c>
    </row>
    <row r="9" spans="1:10" ht="16" x14ac:dyDescent="0.2">
      <c r="A9" s="2" t="s">
        <v>132</v>
      </c>
      <c r="B9" s="3" t="s">
        <v>131</v>
      </c>
      <c r="C9" s="3" t="s">
        <v>13</v>
      </c>
      <c r="D9" s="3" t="s">
        <v>21</v>
      </c>
      <c r="E9" s="10">
        <f>4/(1/F9+1/G9)</f>
        <v>151416.12986435954</v>
      </c>
      <c r="F9" s="3">
        <v>39221</v>
      </c>
      <c r="G9" s="3">
        <v>1086107</v>
      </c>
      <c r="H9" s="4" t="s">
        <v>1177</v>
      </c>
      <c r="I9" s="5" t="s">
        <v>1173</v>
      </c>
      <c r="J9" s="9" t="s">
        <v>1172</v>
      </c>
    </row>
    <row r="10" spans="1:10" ht="29.25" customHeight="1" x14ac:dyDescent="0.2">
      <c r="A10" s="2" t="s">
        <v>34</v>
      </c>
      <c r="B10" s="3" t="s">
        <v>31</v>
      </c>
      <c r="C10" s="3" t="s">
        <v>13</v>
      </c>
      <c r="D10" s="3" t="s">
        <v>21</v>
      </c>
      <c r="E10" s="16">
        <v>33859</v>
      </c>
      <c r="F10" s="16">
        <v>8626</v>
      </c>
      <c r="G10" s="16">
        <v>453043</v>
      </c>
      <c r="H10" s="4" t="s">
        <v>1182</v>
      </c>
      <c r="I10" s="17" t="s">
        <v>39</v>
      </c>
      <c r="J10" s="18" t="s">
        <v>38</v>
      </c>
    </row>
  </sheetData>
  <mergeCells count="1">
    <mergeCell ref="A1:J1"/>
  </mergeCells>
  <hyperlinks>
    <hyperlink ref="J7" r:id="rId1" xr:uid="{DD868BFB-A912-4273-8EA1-82E5B66DB0BD}"/>
    <hyperlink ref="J4" r:id="rId2" xr:uid="{7BEE7602-8A67-40FE-B9AB-797D6FC62FA2}"/>
    <hyperlink ref="J3" r:id="rId3" xr:uid="{0CB446F7-1C73-454D-B9A7-9889AC7D4A03}"/>
    <hyperlink ref="J9" r:id="rId4" xr:uid="{0F283329-0EFF-4F99-9976-48F38737ABCE}"/>
    <hyperlink ref="J8" r:id="rId5" xr:uid="{E9A34C1C-3C10-4516-9F4E-D4823CA0539F}"/>
  </hyperlinks>
  <pageMargins left="0.7" right="0.7" top="0.75" bottom="0.75" header="0.3" footer="0.3"/>
  <pageSetup paperSize="9" scale="70" orientation="landscape" r:id="rId6"/>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91411F-44EE-4679-B4A9-4A8D0469B9DC}">
  <sheetPr>
    <pageSetUpPr fitToPage="1"/>
  </sheetPr>
  <dimension ref="A1:M116"/>
  <sheetViews>
    <sheetView workbookViewId="0">
      <selection sqref="A1:M116"/>
    </sheetView>
  </sheetViews>
  <sheetFormatPr baseColWidth="10" defaultRowHeight="15" x14ac:dyDescent="0.2"/>
  <cols>
    <col min="1" max="1" width="5.83203125" bestFit="1" customWidth="1"/>
    <col min="2" max="2" width="5.5" bestFit="1" customWidth="1"/>
    <col min="3" max="4" width="10" bestFit="1" customWidth="1"/>
    <col min="5" max="5" width="17" bestFit="1" customWidth="1"/>
    <col min="6" max="6" width="18.5" bestFit="1" customWidth="1"/>
    <col min="7" max="7" width="6.5" bestFit="1" customWidth="1"/>
    <col min="8" max="8" width="6.33203125" bestFit="1" customWidth="1"/>
    <col min="9" max="9" width="5.6640625" bestFit="1" customWidth="1"/>
    <col min="10" max="10" width="5.5" bestFit="1" customWidth="1"/>
    <col min="11" max="11" width="5.83203125" bestFit="1" customWidth="1"/>
    <col min="12" max="12" width="9.33203125" bestFit="1" customWidth="1"/>
    <col min="13" max="13" width="15.6640625" bestFit="1" customWidth="1"/>
  </cols>
  <sheetData>
    <row r="1" spans="1:13" ht="83.25" customHeight="1" x14ac:dyDescent="0.2">
      <c r="A1" s="147" t="s">
        <v>1300</v>
      </c>
      <c r="B1" s="148"/>
      <c r="C1" s="148"/>
      <c r="D1" s="148"/>
      <c r="E1" s="148"/>
      <c r="F1" s="148"/>
      <c r="G1" s="148"/>
      <c r="H1" s="148"/>
      <c r="I1" s="148"/>
      <c r="J1" s="148"/>
      <c r="K1" s="148"/>
      <c r="L1" s="148"/>
      <c r="M1" s="148"/>
    </row>
    <row r="2" spans="1:13" ht="16" thickBot="1" x14ac:dyDescent="0.25">
      <c r="A2" s="103" t="s">
        <v>289</v>
      </c>
      <c r="B2" s="104" t="s">
        <v>288</v>
      </c>
      <c r="C2" s="104" t="s">
        <v>290</v>
      </c>
      <c r="D2" s="104" t="s">
        <v>291</v>
      </c>
      <c r="E2" s="104" t="s">
        <v>286</v>
      </c>
      <c r="F2" s="105" t="s">
        <v>287</v>
      </c>
      <c r="G2" s="104" t="s">
        <v>713</v>
      </c>
      <c r="H2" s="104" t="s">
        <v>714</v>
      </c>
      <c r="I2" s="104" t="s">
        <v>718</v>
      </c>
      <c r="J2" s="104" t="s">
        <v>716</v>
      </c>
      <c r="K2" s="104" t="s">
        <v>717</v>
      </c>
      <c r="L2" s="104" t="s">
        <v>715</v>
      </c>
      <c r="M2" s="106" t="s">
        <v>712</v>
      </c>
    </row>
    <row r="3" spans="1:13" ht="16" x14ac:dyDescent="0.2">
      <c r="A3" s="107" t="s">
        <v>303</v>
      </c>
      <c r="B3" s="52" t="s">
        <v>296</v>
      </c>
      <c r="C3" s="52">
        <v>9335202</v>
      </c>
      <c r="D3" s="52">
        <v>9429591</v>
      </c>
      <c r="E3" s="52" t="s">
        <v>548</v>
      </c>
      <c r="F3" s="53" t="s">
        <v>146</v>
      </c>
      <c r="G3" s="52"/>
      <c r="H3" s="52" t="s">
        <v>298</v>
      </c>
      <c r="I3" s="52"/>
      <c r="J3" s="52" t="s">
        <v>298</v>
      </c>
      <c r="K3" s="52" t="s">
        <v>298</v>
      </c>
      <c r="L3" s="52"/>
      <c r="M3" s="108" t="s">
        <v>298</v>
      </c>
    </row>
    <row r="4" spans="1:13" ht="17" thickBot="1" x14ac:dyDescent="0.25">
      <c r="A4" s="109" t="s">
        <v>303</v>
      </c>
      <c r="B4" s="56" t="s">
        <v>296</v>
      </c>
      <c r="C4" s="56">
        <v>9485153</v>
      </c>
      <c r="D4" s="56">
        <v>9500623</v>
      </c>
      <c r="E4" s="56" t="s">
        <v>719</v>
      </c>
      <c r="F4" s="57" t="s">
        <v>720</v>
      </c>
      <c r="G4" s="56"/>
      <c r="H4" s="56" t="s">
        <v>298</v>
      </c>
      <c r="I4" s="56"/>
      <c r="J4" s="56"/>
      <c r="K4" s="56"/>
      <c r="L4" s="56"/>
      <c r="M4" s="110"/>
    </row>
    <row r="5" spans="1:13" ht="17" thickBot="1" x14ac:dyDescent="0.25">
      <c r="A5" s="107" t="s">
        <v>303</v>
      </c>
      <c r="B5" s="52" t="s">
        <v>296</v>
      </c>
      <c r="C5" s="52">
        <v>39957318</v>
      </c>
      <c r="D5" s="52">
        <v>39995541</v>
      </c>
      <c r="E5" s="52" t="s">
        <v>721</v>
      </c>
      <c r="F5" s="53" t="s">
        <v>94</v>
      </c>
      <c r="G5" s="52"/>
      <c r="H5" s="52"/>
      <c r="I5" s="52" t="s">
        <v>298</v>
      </c>
      <c r="J5" s="52"/>
      <c r="K5" s="52"/>
      <c r="L5" s="52"/>
      <c r="M5" s="108" t="s">
        <v>298</v>
      </c>
    </row>
    <row r="6" spans="1:13" ht="16" x14ac:dyDescent="0.2">
      <c r="A6" s="107" t="s">
        <v>303</v>
      </c>
      <c r="B6" s="52" t="s">
        <v>296</v>
      </c>
      <c r="C6" s="52">
        <v>59399315</v>
      </c>
      <c r="D6" s="52">
        <v>59706227</v>
      </c>
      <c r="E6" s="52" t="s">
        <v>487</v>
      </c>
      <c r="F6" s="53" t="s">
        <v>488</v>
      </c>
      <c r="G6" s="52"/>
      <c r="H6" s="52"/>
      <c r="I6" s="52"/>
      <c r="J6" s="52" t="s">
        <v>298</v>
      </c>
      <c r="K6" s="52"/>
      <c r="L6" s="52"/>
      <c r="M6" s="108"/>
    </row>
    <row r="7" spans="1:13" ht="17" thickBot="1" x14ac:dyDescent="0.25">
      <c r="A7" s="109" t="s">
        <v>303</v>
      </c>
      <c r="B7" s="56" t="s">
        <v>296</v>
      </c>
      <c r="C7" s="56">
        <v>59597604</v>
      </c>
      <c r="D7" s="56">
        <v>59762163</v>
      </c>
      <c r="E7" s="56" t="s">
        <v>409</v>
      </c>
      <c r="F7" s="57" t="s">
        <v>184</v>
      </c>
      <c r="G7" s="56" t="s">
        <v>298</v>
      </c>
      <c r="H7" s="56" t="s">
        <v>298</v>
      </c>
      <c r="I7" s="56"/>
      <c r="J7" s="56" t="s">
        <v>298</v>
      </c>
      <c r="K7" s="56" t="s">
        <v>298</v>
      </c>
      <c r="L7" s="56"/>
      <c r="M7" s="110" t="s">
        <v>298</v>
      </c>
    </row>
    <row r="8" spans="1:13" ht="16" x14ac:dyDescent="0.2">
      <c r="A8" s="107" t="s">
        <v>303</v>
      </c>
      <c r="B8" s="52" t="s">
        <v>296</v>
      </c>
      <c r="C8" s="52">
        <v>94994732</v>
      </c>
      <c r="D8" s="52">
        <v>95007413</v>
      </c>
      <c r="E8" s="52" t="s">
        <v>420</v>
      </c>
      <c r="F8" s="53" t="s">
        <v>187</v>
      </c>
      <c r="G8" s="52" t="s">
        <v>298</v>
      </c>
      <c r="H8" s="52" t="s">
        <v>298</v>
      </c>
      <c r="I8" s="52"/>
      <c r="J8" s="52" t="s">
        <v>298</v>
      </c>
      <c r="K8" s="52" t="s">
        <v>298</v>
      </c>
      <c r="L8" s="52"/>
      <c r="M8" s="108" t="s">
        <v>298</v>
      </c>
    </row>
    <row r="9" spans="1:13" ht="17" thickBot="1" x14ac:dyDescent="0.25">
      <c r="A9" s="109" t="s">
        <v>303</v>
      </c>
      <c r="B9" s="56" t="s">
        <v>296</v>
      </c>
      <c r="C9" s="56">
        <v>95285898</v>
      </c>
      <c r="D9" s="56">
        <v>95360803</v>
      </c>
      <c r="E9" s="56" t="s">
        <v>722</v>
      </c>
      <c r="F9" s="57" t="s">
        <v>723</v>
      </c>
      <c r="G9" s="56" t="s">
        <v>298</v>
      </c>
      <c r="H9" s="56" t="s">
        <v>298</v>
      </c>
      <c r="I9" s="56"/>
      <c r="J9" s="56"/>
      <c r="K9" s="56"/>
      <c r="L9" s="56"/>
      <c r="M9" s="110"/>
    </row>
    <row r="10" spans="1:13" ht="16" x14ac:dyDescent="0.2">
      <c r="A10" s="107" t="s">
        <v>303</v>
      </c>
      <c r="B10" s="52" t="s">
        <v>296</v>
      </c>
      <c r="C10" s="52">
        <v>150039350</v>
      </c>
      <c r="D10" s="52">
        <v>150117505</v>
      </c>
      <c r="E10" s="52" t="s">
        <v>436</v>
      </c>
      <c r="F10" s="53" t="s">
        <v>437</v>
      </c>
      <c r="G10" s="52" t="s">
        <v>298</v>
      </c>
      <c r="H10" s="52" t="s">
        <v>298</v>
      </c>
      <c r="I10" s="52"/>
      <c r="J10" s="52" t="s">
        <v>298</v>
      </c>
      <c r="K10" s="52" t="s">
        <v>298</v>
      </c>
      <c r="L10" s="52"/>
      <c r="M10" s="108"/>
    </row>
    <row r="11" spans="1:13" ht="16" x14ac:dyDescent="0.2">
      <c r="A11" s="42" t="s">
        <v>303</v>
      </c>
      <c r="B11" s="19" t="s">
        <v>296</v>
      </c>
      <c r="C11" s="19">
        <v>150190717</v>
      </c>
      <c r="D11" s="19">
        <v>150208504</v>
      </c>
      <c r="E11" s="19" t="s">
        <v>697</v>
      </c>
      <c r="F11" s="60" t="s">
        <v>95</v>
      </c>
      <c r="G11" s="19" t="s">
        <v>298</v>
      </c>
      <c r="H11" s="19" t="s">
        <v>298</v>
      </c>
      <c r="I11" s="19" t="s">
        <v>298</v>
      </c>
      <c r="J11" s="19"/>
      <c r="K11" s="19"/>
      <c r="L11" s="19"/>
      <c r="M11" s="43"/>
    </row>
    <row r="12" spans="1:13" ht="16" x14ac:dyDescent="0.2">
      <c r="A12" s="42" t="s">
        <v>303</v>
      </c>
      <c r="B12" s="19" t="s">
        <v>296</v>
      </c>
      <c r="C12" s="19">
        <v>150229554</v>
      </c>
      <c r="D12" s="19">
        <v>150237478</v>
      </c>
      <c r="E12" s="19" t="s">
        <v>724</v>
      </c>
      <c r="F12" s="60" t="s">
        <v>96</v>
      </c>
      <c r="G12" s="19" t="s">
        <v>298</v>
      </c>
      <c r="H12" s="19" t="s">
        <v>298</v>
      </c>
      <c r="I12" s="19" t="s">
        <v>298</v>
      </c>
      <c r="J12" s="19"/>
      <c r="K12" s="19"/>
      <c r="L12" s="19"/>
      <c r="M12" s="43"/>
    </row>
    <row r="13" spans="1:13" ht="16" x14ac:dyDescent="0.2">
      <c r="A13" s="42" t="s">
        <v>303</v>
      </c>
      <c r="B13" s="19" t="s">
        <v>296</v>
      </c>
      <c r="C13" s="19">
        <v>150244687</v>
      </c>
      <c r="D13" s="19">
        <v>150253335</v>
      </c>
      <c r="E13" s="19" t="s">
        <v>698</v>
      </c>
      <c r="F13" s="60" t="s">
        <v>97</v>
      </c>
      <c r="G13" s="19" t="s">
        <v>298</v>
      </c>
      <c r="H13" s="19" t="s">
        <v>298</v>
      </c>
      <c r="I13" s="19" t="s">
        <v>298</v>
      </c>
      <c r="J13" s="19"/>
      <c r="K13" s="19"/>
      <c r="L13" s="19"/>
      <c r="M13" s="43"/>
    </row>
    <row r="14" spans="1:13" ht="16" x14ac:dyDescent="0.2">
      <c r="A14" s="42" t="s">
        <v>303</v>
      </c>
      <c r="B14" s="19" t="s">
        <v>296</v>
      </c>
      <c r="C14" s="19">
        <v>150254930</v>
      </c>
      <c r="D14" s="19">
        <v>150259505</v>
      </c>
      <c r="E14" s="19" t="s">
        <v>725</v>
      </c>
      <c r="F14" s="60" t="s">
        <v>98</v>
      </c>
      <c r="G14" s="19" t="s">
        <v>298</v>
      </c>
      <c r="H14" s="19" t="s">
        <v>298</v>
      </c>
      <c r="I14" s="19" t="s">
        <v>298</v>
      </c>
      <c r="J14" s="19"/>
      <c r="K14" s="19"/>
      <c r="L14" s="19"/>
      <c r="M14" s="43"/>
    </row>
    <row r="15" spans="1:13" ht="16" x14ac:dyDescent="0.2">
      <c r="A15" s="42" t="s">
        <v>303</v>
      </c>
      <c r="B15" s="19" t="s">
        <v>296</v>
      </c>
      <c r="C15" s="19">
        <v>150266262</v>
      </c>
      <c r="D15" s="19">
        <v>150281414</v>
      </c>
      <c r="E15" s="19" t="s">
        <v>383</v>
      </c>
      <c r="F15" s="60" t="s">
        <v>384</v>
      </c>
      <c r="G15" s="19" t="s">
        <v>298</v>
      </c>
      <c r="H15" s="19" t="s">
        <v>298</v>
      </c>
      <c r="I15" s="19"/>
      <c r="J15" s="19" t="s">
        <v>298</v>
      </c>
      <c r="K15" s="19"/>
      <c r="L15" s="19"/>
      <c r="M15" s="43"/>
    </row>
    <row r="16" spans="1:13" ht="16" x14ac:dyDescent="0.2">
      <c r="A16" s="42" t="s">
        <v>303</v>
      </c>
      <c r="B16" s="19" t="s">
        <v>296</v>
      </c>
      <c r="C16" s="19">
        <v>150293928</v>
      </c>
      <c r="D16" s="19">
        <v>150325704</v>
      </c>
      <c r="E16" s="19" t="s">
        <v>726</v>
      </c>
      <c r="F16" s="60" t="s">
        <v>99</v>
      </c>
      <c r="G16" s="19" t="s">
        <v>298</v>
      </c>
      <c r="H16" s="19" t="s">
        <v>298</v>
      </c>
      <c r="I16" s="19" t="s">
        <v>298</v>
      </c>
      <c r="J16" s="19"/>
      <c r="K16" s="19"/>
      <c r="L16" s="19"/>
      <c r="M16" s="43"/>
    </row>
    <row r="17" spans="1:13" ht="16" x14ac:dyDescent="0.2">
      <c r="A17" s="42" t="s">
        <v>303</v>
      </c>
      <c r="B17" s="19" t="s">
        <v>296</v>
      </c>
      <c r="C17" s="19">
        <v>150459840</v>
      </c>
      <c r="D17" s="19">
        <v>150480085</v>
      </c>
      <c r="E17" s="19" t="s">
        <v>533</v>
      </c>
      <c r="F17" s="60" t="s">
        <v>100</v>
      </c>
      <c r="G17" s="19" t="s">
        <v>298</v>
      </c>
      <c r="H17" s="19" t="s">
        <v>298</v>
      </c>
      <c r="I17" s="19" t="s">
        <v>298</v>
      </c>
      <c r="J17" s="19" t="s">
        <v>298</v>
      </c>
      <c r="K17" s="19"/>
      <c r="L17" s="19"/>
      <c r="M17" s="43"/>
    </row>
    <row r="18" spans="1:13" ht="16" x14ac:dyDescent="0.2">
      <c r="A18" s="42" t="s">
        <v>303</v>
      </c>
      <c r="B18" s="19" t="s">
        <v>296</v>
      </c>
      <c r="C18" s="19">
        <v>150480487</v>
      </c>
      <c r="D18" s="19">
        <v>150486265</v>
      </c>
      <c r="E18" s="19" t="s">
        <v>311</v>
      </c>
      <c r="F18" s="60" t="s">
        <v>101</v>
      </c>
      <c r="G18" s="19" t="s">
        <v>298</v>
      </c>
      <c r="H18" s="19" t="s">
        <v>298</v>
      </c>
      <c r="I18" s="19" t="s">
        <v>298</v>
      </c>
      <c r="J18" s="19" t="s">
        <v>298</v>
      </c>
      <c r="K18" s="19" t="s">
        <v>298</v>
      </c>
      <c r="L18" s="19"/>
      <c r="M18" s="43" t="s">
        <v>298</v>
      </c>
    </row>
    <row r="19" spans="1:13" ht="16" x14ac:dyDescent="0.2">
      <c r="A19" s="42" t="s">
        <v>303</v>
      </c>
      <c r="B19" s="19" t="s">
        <v>296</v>
      </c>
      <c r="C19" s="19">
        <v>150521038</v>
      </c>
      <c r="D19" s="19">
        <v>150530200</v>
      </c>
      <c r="E19" s="19" t="s">
        <v>447</v>
      </c>
      <c r="F19" s="60" t="s">
        <v>448</v>
      </c>
      <c r="G19" s="19" t="s">
        <v>298</v>
      </c>
      <c r="H19" s="19" t="s">
        <v>298</v>
      </c>
      <c r="I19" s="19"/>
      <c r="J19" s="19" t="s">
        <v>298</v>
      </c>
      <c r="K19" s="19" t="s">
        <v>298</v>
      </c>
      <c r="L19" s="19"/>
      <c r="M19" s="43"/>
    </row>
    <row r="20" spans="1:13" ht="16" x14ac:dyDescent="0.2">
      <c r="A20" s="42" t="s">
        <v>303</v>
      </c>
      <c r="B20" s="19" t="s">
        <v>296</v>
      </c>
      <c r="C20" s="19">
        <v>150521846</v>
      </c>
      <c r="D20" s="19">
        <v>150533413</v>
      </c>
      <c r="E20" s="19" t="s">
        <v>302</v>
      </c>
      <c r="F20" s="60" t="s">
        <v>102</v>
      </c>
      <c r="G20" s="19" t="s">
        <v>298</v>
      </c>
      <c r="H20" s="19" t="s">
        <v>298</v>
      </c>
      <c r="I20" s="19" t="s">
        <v>298</v>
      </c>
      <c r="J20" s="19" t="s">
        <v>298</v>
      </c>
      <c r="K20" s="19"/>
      <c r="L20" s="19"/>
      <c r="M20" s="43" t="s">
        <v>298</v>
      </c>
    </row>
    <row r="21" spans="1:13" ht="16" x14ac:dyDescent="0.2">
      <c r="A21" s="42" t="s">
        <v>303</v>
      </c>
      <c r="B21" s="19" t="s">
        <v>296</v>
      </c>
      <c r="C21" s="19">
        <v>150594599</v>
      </c>
      <c r="D21" s="19">
        <v>150602098</v>
      </c>
      <c r="E21" s="19" t="s">
        <v>438</v>
      </c>
      <c r="F21" s="60" t="s">
        <v>439</v>
      </c>
      <c r="G21" s="19" t="s">
        <v>298</v>
      </c>
      <c r="H21" s="19" t="s">
        <v>298</v>
      </c>
      <c r="I21" s="19"/>
      <c r="J21" s="19" t="s">
        <v>298</v>
      </c>
      <c r="K21" s="19" t="s">
        <v>298</v>
      </c>
      <c r="L21" s="19"/>
      <c r="M21" s="43"/>
    </row>
    <row r="22" spans="1:13" ht="16" x14ac:dyDescent="0.2">
      <c r="A22" s="42" t="s">
        <v>303</v>
      </c>
      <c r="B22" s="19" t="s">
        <v>296</v>
      </c>
      <c r="C22" s="19">
        <v>150618701</v>
      </c>
      <c r="D22" s="19">
        <v>150669672</v>
      </c>
      <c r="E22" s="19" t="s">
        <v>546</v>
      </c>
      <c r="F22" s="60" t="s">
        <v>103</v>
      </c>
      <c r="G22" s="19" t="s">
        <v>298</v>
      </c>
      <c r="H22" s="19" t="s">
        <v>298</v>
      </c>
      <c r="I22" s="19" t="s">
        <v>298</v>
      </c>
      <c r="J22" s="19" t="s">
        <v>298</v>
      </c>
      <c r="K22" s="19"/>
      <c r="L22" s="19"/>
      <c r="M22" s="43"/>
    </row>
    <row r="23" spans="1:13" ht="16" x14ac:dyDescent="0.2">
      <c r="A23" s="42" t="s">
        <v>303</v>
      </c>
      <c r="B23" s="19" t="s">
        <v>296</v>
      </c>
      <c r="C23" s="19">
        <v>150702672</v>
      </c>
      <c r="D23" s="19">
        <v>150738433</v>
      </c>
      <c r="E23" s="19" t="s">
        <v>392</v>
      </c>
      <c r="F23" s="60" t="s">
        <v>104</v>
      </c>
      <c r="G23" s="19" t="s">
        <v>298</v>
      </c>
      <c r="H23" s="19" t="s">
        <v>298</v>
      </c>
      <c r="I23" s="19" t="s">
        <v>298</v>
      </c>
      <c r="J23" s="19" t="s">
        <v>298</v>
      </c>
      <c r="K23" s="19"/>
      <c r="L23" s="19"/>
      <c r="M23" s="43"/>
    </row>
    <row r="24" spans="1:13" ht="16" x14ac:dyDescent="0.2">
      <c r="A24" s="42" t="s">
        <v>303</v>
      </c>
      <c r="B24" s="19" t="s">
        <v>296</v>
      </c>
      <c r="C24" s="19">
        <v>150782181</v>
      </c>
      <c r="D24" s="19">
        <v>150849244</v>
      </c>
      <c r="E24" s="19" t="s">
        <v>727</v>
      </c>
      <c r="F24" s="60" t="s">
        <v>105</v>
      </c>
      <c r="G24" s="19" t="s">
        <v>298</v>
      </c>
      <c r="H24" s="19" t="s">
        <v>298</v>
      </c>
      <c r="I24" s="19" t="s">
        <v>298</v>
      </c>
      <c r="J24" s="19"/>
      <c r="K24" s="19"/>
      <c r="L24" s="19"/>
      <c r="M24" s="43"/>
    </row>
    <row r="25" spans="1:13" ht="16" x14ac:dyDescent="0.2">
      <c r="A25" s="42" t="s">
        <v>303</v>
      </c>
      <c r="B25" s="19" t="s">
        <v>296</v>
      </c>
      <c r="C25" s="19">
        <v>150898815</v>
      </c>
      <c r="D25" s="19">
        <v>150937389</v>
      </c>
      <c r="E25" s="19" t="s">
        <v>728</v>
      </c>
      <c r="F25" s="60" t="s">
        <v>89</v>
      </c>
      <c r="G25" s="19" t="s">
        <v>298</v>
      </c>
      <c r="H25" s="19" t="s">
        <v>298</v>
      </c>
      <c r="I25" s="19" t="s">
        <v>298</v>
      </c>
      <c r="J25" s="19"/>
      <c r="K25" s="19"/>
      <c r="L25" s="19"/>
      <c r="M25" s="43"/>
    </row>
    <row r="26" spans="1:13" ht="16" x14ac:dyDescent="0.2">
      <c r="A26" s="42" t="s">
        <v>303</v>
      </c>
      <c r="B26" s="19" t="s">
        <v>296</v>
      </c>
      <c r="C26" s="19">
        <v>150937649</v>
      </c>
      <c r="D26" s="19">
        <v>150947479</v>
      </c>
      <c r="E26" s="19" t="s">
        <v>729</v>
      </c>
      <c r="F26" s="60" t="s">
        <v>106</v>
      </c>
      <c r="G26" s="19" t="s">
        <v>298</v>
      </c>
      <c r="H26" s="19" t="s">
        <v>298</v>
      </c>
      <c r="I26" s="19" t="s">
        <v>298</v>
      </c>
      <c r="J26" s="19"/>
      <c r="K26" s="19"/>
      <c r="L26" s="19"/>
      <c r="M26" s="43"/>
    </row>
    <row r="27" spans="1:13" ht="16" x14ac:dyDescent="0.2">
      <c r="A27" s="42" t="s">
        <v>303</v>
      </c>
      <c r="B27" s="19" t="s">
        <v>296</v>
      </c>
      <c r="C27" s="19">
        <v>150954499</v>
      </c>
      <c r="D27" s="19">
        <v>150968114</v>
      </c>
      <c r="E27" s="19" t="s">
        <v>730</v>
      </c>
      <c r="F27" s="60" t="s">
        <v>107</v>
      </c>
      <c r="G27" s="19" t="s">
        <v>298</v>
      </c>
      <c r="H27" s="19" t="s">
        <v>298</v>
      </c>
      <c r="I27" s="19" t="s">
        <v>298</v>
      </c>
      <c r="J27" s="19"/>
      <c r="K27" s="19"/>
      <c r="L27" s="19"/>
      <c r="M27" s="43"/>
    </row>
    <row r="28" spans="1:13" ht="16" x14ac:dyDescent="0.2">
      <c r="A28" s="42" t="s">
        <v>303</v>
      </c>
      <c r="B28" s="19" t="s">
        <v>296</v>
      </c>
      <c r="C28" s="19">
        <v>151009029</v>
      </c>
      <c r="D28" s="19">
        <v>151020076</v>
      </c>
      <c r="E28" s="19" t="s">
        <v>731</v>
      </c>
      <c r="F28" s="60" t="s">
        <v>109</v>
      </c>
      <c r="G28" s="19" t="s">
        <v>298</v>
      </c>
      <c r="H28" s="19" t="s">
        <v>298</v>
      </c>
      <c r="I28" s="19" t="s">
        <v>298</v>
      </c>
      <c r="J28" s="19"/>
      <c r="K28" s="19"/>
      <c r="L28" s="19"/>
      <c r="M28" s="43"/>
    </row>
    <row r="29" spans="1:13" ht="17" thickBot="1" x14ac:dyDescent="0.25">
      <c r="A29" s="42" t="s">
        <v>303</v>
      </c>
      <c r="B29" s="19" t="s">
        <v>296</v>
      </c>
      <c r="C29" s="19">
        <v>151032151</v>
      </c>
      <c r="D29" s="19">
        <v>151040973</v>
      </c>
      <c r="E29" s="19" t="s">
        <v>732</v>
      </c>
      <c r="F29" s="60" t="s">
        <v>110</v>
      </c>
      <c r="G29" s="19" t="s">
        <v>298</v>
      </c>
      <c r="H29" s="19" t="s">
        <v>298</v>
      </c>
      <c r="I29" s="19" t="s">
        <v>298</v>
      </c>
      <c r="J29" s="19"/>
      <c r="K29" s="19"/>
      <c r="L29" s="19"/>
      <c r="M29" s="43"/>
    </row>
    <row r="30" spans="1:13" ht="17" thickBot="1" x14ac:dyDescent="0.25">
      <c r="A30" s="107" t="s">
        <v>321</v>
      </c>
      <c r="B30" s="52" t="s">
        <v>296</v>
      </c>
      <c r="C30" s="52">
        <v>71503729</v>
      </c>
      <c r="D30" s="52">
        <v>71662191</v>
      </c>
      <c r="E30" s="52" t="s">
        <v>363</v>
      </c>
      <c r="F30" s="53" t="s">
        <v>148</v>
      </c>
      <c r="G30" s="52"/>
      <c r="H30" s="52" t="s">
        <v>298</v>
      </c>
      <c r="I30" s="52"/>
      <c r="J30" s="52" t="s">
        <v>298</v>
      </c>
      <c r="K30" s="52" t="s">
        <v>298</v>
      </c>
      <c r="L30" s="52"/>
      <c r="M30" s="108" t="s">
        <v>298</v>
      </c>
    </row>
    <row r="31" spans="1:13" ht="16" x14ac:dyDescent="0.2">
      <c r="A31" s="107" t="s">
        <v>321</v>
      </c>
      <c r="B31" s="52" t="s">
        <v>296</v>
      </c>
      <c r="C31" s="52">
        <v>85764585</v>
      </c>
      <c r="D31" s="52">
        <v>85765789</v>
      </c>
      <c r="E31" s="52" t="s">
        <v>471</v>
      </c>
      <c r="F31" s="53" t="s">
        <v>472</v>
      </c>
      <c r="G31" s="52"/>
      <c r="H31" s="52" t="s">
        <v>298</v>
      </c>
      <c r="I31" s="52"/>
      <c r="J31" s="52" t="s">
        <v>298</v>
      </c>
      <c r="K31" s="52" t="s">
        <v>298</v>
      </c>
      <c r="L31" s="52"/>
      <c r="M31" s="108"/>
    </row>
    <row r="32" spans="1:13" ht="16" x14ac:dyDescent="0.2">
      <c r="A32" s="42" t="s">
        <v>321</v>
      </c>
      <c r="B32" s="19" t="s">
        <v>296</v>
      </c>
      <c r="C32" s="19">
        <v>85766101</v>
      </c>
      <c r="D32" s="19">
        <v>85772403</v>
      </c>
      <c r="E32" s="19" t="s">
        <v>467</v>
      </c>
      <c r="F32" s="60" t="s">
        <v>468</v>
      </c>
      <c r="G32" s="19"/>
      <c r="H32" s="19" t="s">
        <v>298</v>
      </c>
      <c r="I32" s="19"/>
      <c r="J32" s="19" t="s">
        <v>298</v>
      </c>
      <c r="K32" s="19" t="s">
        <v>298</v>
      </c>
      <c r="L32" s="19"/>
      <c r="M32" s="43"/>
    </row>
    <row r="33" spans="1:13" ht="17" thickBot="1" x14ac:dyDescent="0.25">
      <c r="A33" s="109" t="s">
        <v>321</v>
      </c>
      <c r="B33" s="56" t="s">
        <v>296</v>
      </c>
      <c r="C33" s="56">
        <v>85771978</v>
      </c>
      <c r="D33" s="56">
        <v>85788657</v>
      </c>
      <c r="E33" s="56" t="s">
        <v>326</v>
      </c>
      <c r="F33" s="57" t="s">
        <v>75</v>
      </c>
      <c r="G33" s="56"/>
      <c r="H33" s="56" t="s">
        <v>298</v>
      </c>
      <c r="I33" s="56"/>
      <c r="J33" s="56" t="s">
        <v>298</v>
      </c>
      <c r="K33" s="56" t="s">
        <v>298</v>
      </c>
      <c r="L33" s="56"/>
      <c r="M33" s="110" t="s">
        <v>298</v>
      </c>
    </row>
    <row r="34" spans="1:13" ht="16" x14ac:dyDescent="0.2">
      <c r="A34" s="42" t="s">
        <v>321</v>
      </c>
      <c r="B34" s="19" t="s">
        <v>296</v>
      </c>
      <c r="C34" s="19">
        <v>237993870</v>
      </c>
      <c r="D34" s="19">
        <v>238007489</v>
      </c>
      <c r="E34" s="19" t="s">
        <v>733</v>
      </c>
      <c r="F34" s="60" t="s">
        <v>734</v>
      </c>
      <c r="G34" s="19"/>
      <c r="H34" s="19" t="s">
        <v>298</v>
      </c>
      <c r="I34" s="19"/>
      <c r="J34" s="19"/>
      <c r="K34" s="19"/>
      <c r="L34" s="19"/>
      <c r="M34" s="43"/>
    </row>
    <row r="35" spans="1:13" ht="17" thickBot="1" x14ac:dyDescent="0.25">
      <c r="A35" s="109" t="s">
        <v>321</v>
      </c>
      <c r="B35" s="56" t="s">
        <v>296</v>
      </c>
      <c r="C35" s="56">
        <v>238232655</v>
      </c>
      <c r="D35" s="56">
        <v>238322850</v>
      </c>
      <c r="E35" s="56" t="s">
        <v>442</v>
      </c>
      <c r="F35" s="57" t="s">
        <v>76</v>
      </c>
      <c r="G35" s="56"/>
      <c r="H35" s="56" t="s">
        <v>298</v>
      </c>
      <c r="I35" s="56"/>
      <c r="J35" s="56" t="s">
        <v>298</v>
      </c>
      <c r="K35" s="56"/>
      <c r="L35" s="56"/>
      <c r="M35" s="110" t="s">
        <v>298</v>
      </c>
    </row>
    <row r="36" spans="1:13" ht="17" thickBot="1" x14ac:dyDescent="0.25">
      <c r="A36" s="107" t="s">
        <v>378</v>
      </c>
      <c r="B36" s="52" t="s">
        <v>296</v>
      </c>
      <c r="C36" s="52">
        <v>7760440</v>
      </c>
      <c r="D36" s="52">
        <v>7941653</v>
      </c>
      <c r="E36" s="52" t="s">
        <v>490</v>
      </c>
      <c r="F36" s="53" t="s">
        <v>88</v>
      </c>
      <c r="G36" s="52" t="s">
        <v>298</v>
      </c>
      <c r="H36" s="52" t="s">
        <v>298</v>
      </c>
      <c r="I36" s="52" t="s">
        <v>298</v>
      </c>
      <c r="J36" s="52" t="s">
        <v>298</v>
      </c>
      <c r="K36" s="52"/>
      <c r="L36" s="52"/>
      <c r="M36" s="108" t="s">
        <v>298</v>
      </c>
    </row>
    <row r="37" spans="1:13" ht="16" x14ac:dyDescent="0.2">
      <c r="A37" s="107" t="s">
        <v>378</v>
      </c>
      <c r="B37" s="52" t="s">
        <v>296</v>
      </c>
      <c r="C37" s="52">
        <v>54326437</v>
      </c>
      <c r="D37" s="52">
        <v>54518653</v>
      </c>
      <c r="E37" s="52" t="s">
        <v>735</v>
      </c>
      <c r="F37" s="53" t="s">
        <v>150</v>
      </c>
      <c r="G37" s="52"/>
      <c r="H37" s="52" t="s">
        <v>298</v>
      </c>
      <c r="I37" s="52"/>
      <c r="J37" s="52"/>
      <c r="K37" s="52"/>
      <c r="L37" s="52"/>
      <c r="M37" s="108" t="s">
        <v>298</v>
      </c>
    </row>
    <row r="38" spans="1:13" ht="17" thickBot="1" x14ac:dyDescent="0.25">
      <c r="A38" s="109" t="s">
        <v>378</v>
      </c>
      <c r="B38" s="56" t="s">
        <v>296</v>
      </c>
      <c r="C38" s="56">
        <v>54874540</v>
      </c>
      <c r="D38" s="56">
        <v>54931562</v>
      </c>
      <c r="E38" s="56" t="s">
        <v>736</v>
      </c>
      <c r="F38" s="57" t="s">
        <v>737</v>
      </c>
      <c r="G38" s="56"/>
      <c r="H38" s="56" t="s">
        <v>298</v>
      </c>
      <c r="I38" s="56"/>
      <c r="J38" s="56"/>
      <c r="K38" s="56"/>
      <c r="L38" s="56"/>
      <c r="M38" s="110"/>
    </row>
    <row r="39" spans="1:13" ht="17" thickBot="1" x14ac:dyDescent="0.25">
      <c r="A39" s="42" t="s">
        <v>378</v>
      </c>
      <c r="B39" s="19" t="s">
        <v>296</v>
      </c>
      <c r="C39" s="19">
        <v>103172198</v>
      </c>
      <c r="D39" s="19">
        <v>103266655</v>
      </c>
      <c r="E39" s="19" t="s">
        <v>704</v>
      </c>
      <c r="F39" s="60" t="s">
        <v>77</v>
      </c>
      <c r="G39" s="19"/>
      <c r="H39" s="19" t="s">
        <v>298</v>
      </c>
      <c r="I39" s="19"/>
      <c r="J39" s="19"/>
      <c r="K39" s="19"/>
      <c r="L39" s="19" t="s">
        <v>298</v>
      </c>
      <c r="M39" s="43" t="s">
        <v>298</v>
      </c>
    </row>
    <row r="40" spans="1:13" ht="17" thickBot="1" x14ac:dyDescent="0.25">
      <c r="A40" s="107" t="s">
        <v>378</v>
      </c>
      <c r="B40" s="52" t="s">
        <v>296</v>
      </c>
      <c r="C40" s="52">
        <v>146681874</v>
      </c>
      <c r="D40" s="52">
        <v>146859607</v>
      </c>
      <c r="E40" s="52" t="s">
        <v>408</v>
      </c>
      <c r="F40" s="53" t="s">
        <v>192</v>
      </c>
      <c r="G40" s="52" t="s">
        <v>298</v>
      </c>
      <c r="H40" s="52" t="s">
        <v>298</v>
      </c>
      <c r="I40" s="52"/>
      <c r="J40" s="52" t="s">
        <v>298</v>
      </c>
      <c r="K40" s="52" t="s">
        <v>298</v>
      </c>
      <c r="L40" s="52"/>
      <c r="M40" s="108" t="s">
        <v>298</v>
      </c>
    </row>
    <row r="41" spans="1:13" ht="16" x14ac:dyDescent="0.2">
      <c r="A41" s="107" t="s">
        <v>378</v>
      </c>
      <c r="B41" s="52" t="s">
        <v>296</v>
      </c>
      <c r="C41" s="52">
        <v>147628179</v>
      </c>
      <c r="D41" s="52">
        <v>147867034</v>
      </c>
      <c r="E41" s="52" t="s">
        <v>738</v>
      </c>
      <c r="F41" s="53" t="s">
        <v>739</v>
      </c>
      <c r="G41" s="52"/>
      <c r="H41" s="52" t="s">
        <v>298</v>
      </c>
      <c r="I41" s="52"/>
      <c r="J41" s="52"/>
      <c r="K41" s="52"/>
      <c r="L41" s="52"/>
      <c r="M41" s="108"/>
    </row>
    <row r="42" spans="1:13" ht="17" thickBot="1" x14ac:dyDescent="0.25">
      <c r="A42" s="109" t="s">
        <v>378</v>
      </c>
      <c r="B42" s="56" t="s">
        <v>296</v>
      </c>
      <c r="C42" s="56">
        <v>148402069</v>
      </c>
      <c r="D42" s="56">
        <v>148466106</v>
      </c>
      <c r="E42" s="56" t="s">
        <v>377</v>
      </c>
      <c r="F42" s="57" t="s">
        <v>78</v>
      </c>
      <c r="G42" s="56"/>
      <c r="H42" s="56" t="s">
        <v>298</v>
      </c>
      <c r="I42" s="56"/>
      <c r="J42" s="56" t="s">
        <v>298</v>
      </c>
      <c r="K42" s="56" t="s">
        <v>298</v>
      </c>
      <c r="L42" s="56"/>
      <c r="M42" s="110" t="s">
        <v>298</v>
      </c>
    </row>
    <row r="43" spans="1:13" ht="17" thickBot="1" x14ac:dyDescent="0.25">
      <c r="A43" s="111" t="s">
        <v>401</v>
      </c>
      <c r="B43" s="49" t="s">
        <v>296</v>
      </c>
      <c r="C43" s="49">
        <v>52084136</v>
      </c>
      <c r="D43" s="49">
        <v>52249485</v>
      </c>
      <c r="E43" s="49" t="s">
        <v>400</v>
      </c>
      <c r="F43" s="62" t="s">
        <v>87</v>
      </c>
      <c r="G43" s="49" t="s">
        <v>298</v>
      </c>
      <c r="H43" s="49" t="s">
        <v>298</v>
      </c>
      <c r="I43" s="49" t="s">
        <v>298</v>
      </c>
      <c r="J43" s="49" t="s">
        <v>298</v>
      </c>
      <c r="K43" s="49" t="s">
        <v>298</v>
      </c>
      <c r="L43" s="49"/>
      <c r="M43" s="112" t="s">
        <v>298</v>
      </c>
    </row>
    <row r="44" spans="1:13" ht="17" thickBot="1" x14ac:dyDescent="0.25">
      <c r="A44" s="107" t="s">
        <v>305</v>
      </c>
      <c r="B44" s="52" t="s">
        <v>296</v>
      </c>
      <c r="C44" s="52">
        <v>12716888</v>
      </c>
      <c r="D44" s="52">
        <v>13290476</v>
      </c>
      <c r="E44" s="52" t="s">
        <v>404</v>
      </c>
      <c r="F44" s="53" t="s">
        <v>82</v>
      </c>
      <c r="G44" s="52" t="s">
        <v>298</v>
      </c>
      <c r="H44" s="52" t="s">
        <v>298</v>
      </c>
      <c r="I44" s="52" t="s">
        <v>298</v>
      </c>
      <c r="J44" s="52" t="s">
        <v>298</v>
      </c>
      <c r="K44" s="52" t="s">
        <v>298</v>
      </c>
      <c r="L44" s="52"/>
      <c r="M44" s="108" t="s">
        <v>298</v>
      </c>
    </row>
    <row r="45" spans="1:13" ht="17" thickBot="1" x14ac:dyDescent="0.25">
      <c r="A45" s="107" t="s">
        <v>305</v>
      </c>
      <c r="B45" s="52" t="s">
        <v>296</v>
      </c>
      <c r="C45" s="52">
        <v>64429876</v>
      </c>
      <c r="D45" s="52">
        <v>66417118</v>
      </c>
      <c r="E45" s="52" t="s">
        <v>740</v>
      </c>
      <c r="F45" s="53" t="s">
        <v>111</v>
      </c>
      <c r="G45" s="52"/>
      <c r="H45" s="52"/>
      <c r="I45" s="52" t="s">
        <v>298</v>
      </c>
      <c r="J45" s="52"/>
      <c r="K45" s="52"/>
      <c r="L45" s="52"/>
      <c r="M45" s="108" t="s">
        <v>298</v>
      </c>
    </row>
    <row r="46" spans="1:13" ht="16" x14ac:dyDescent="0.2">
      <c r="A46" s="107" t="s">
        <v>305</v>
      </c>
      <c r="B46" s="52" t="s">
        <v>296</v>
      </c>
      <c r="C46" s="52">
        <v>116262691</v>
      </c>
      <c r="D46" s="52">
        <v>116397360</v>
      </c>
      <c r="E46" s="52" t="s">
        <v>304</v>
      </c>
      <c r="F46" s="53" t="s">
        <v>152</v>
      </c>
      <c r="G46" s="52"/>
      <c r="H46" s="52" t="s">
        <v>298</v>
      </c>
      <c r="I46" s="52"/>
      <c r="J46" s="52" t="s">
        <v>298</v>
      </c>
      <c r="K46" s="52" t="s">
        <v>298</v>
      </c>
      <c r="L46" s="52"/>
      <c r="M46" s="108" t="s">
        <v>298</v>
      </c>
    </row>
    <row r="47" spans="1:13" ht="17" thickBot="1" x14ac:dyDescent="0.25">
      <c r="A47" s="109" t="s">
        <v>305</v>
      </c>
      <c r="B47" s="56" t="s">
        <v>296</v>
      </c>
      <c r="C47" s="56">
        <v>116421999</v>
      </c>
      <c r="D47" s="56">
        <v>116566853</v>
      </c>
      <c r="E47" s="56" t="s">
        <v>336</v>
      </c>
      <c r="F47" s="57" t="s">
        <v>337</v>
      </c>
      <c r="G47" s="56"/>
      <c r="H47" s="56" t="s">
        <v>298</v>
      </c>
      <c r="I47" s="56"/>
      <c r="J47" s="56" t="s">
        <v>298</v>
      </c>
      <c r="K47" s="56" t="s">
        <v>298</v>
      </c>
      <c r="L47" s="56"/>
      <c r="M47" s="110"/>
    </row>
    <row r="48" spans="1:13" ht="16" x14ac:dyDescent="0.2">
      <c r="A48" s="42" t="s">
        <v>305</v>
      </c>
      <c r="B48" s="19" t="s">
        <v>296</v>
      </c>
      <c r="C48" s="19">
        <v>121756745</v>
      </c>
      <c r="D48" s="19">
        <v>121770873</v>
      </c>
      <c r="E48" s="19" t="s">
        <v>419</v>
      </c>
      <c r="F48" s="60" t="s">
        <v>154</v>
      </c>
      <c r="G48" s="19"/>
      <c r="H48" s="19" t="s">
        <v>298</v>
      </c>
      <c r="I48" s="19"/>
      <c r="J48" s="19" t="s">
        <v>298</v>
      </c>
      <c r="K48" s="19" t="s">
        <v>298</v>
      </c>
      <c r="L48" s="19"/>
      <c r="M48" s="43" t="s">
        <v>298</v>
      </c>
    </row>
    <row r="49" spans="1:13" ht="17" thickBot="1" x14ac:dyDescent="0.25">
      <c r="A49" s="109" t="s">
        <v>305</v>
      </c>
      <c r="B49" s="56" t="s">
        <v>296</v>
      </c>
      <c r="C49" s="56">
        <v>122720696</v>
      </c>
      <c r="D49" s="56">
        <v>122754264</v>
      </c>
      <c r="E49" s="56" t="s">
        <v>741</v>
      </c>
      <c r="F49" s="57" t="s">
        <v>742</v>
      </c>
      <c r="G49" s="56"/>
      <c r="H49" s="56" t="s">
        <v>298</v>
      </c>
      <c r="I49" s="56"/>
      <c r="J49" s="56"/>
      <c r="K49" s="56"/>
      <c r="L49" s="56"/>
      <c r="M49" s="110"/>
    </row>
    <row r="50" spans="1:13" ht="17" thickBot="1" x14ac:dyDescent="0.25">
      <c r="A50" s="107" t="s">
        <v>506</v>
      </c>
      <c r="B50" s="52" t="s">
        <v>296</v>
      </c>
      <c r="C50" s="52">
        <v>6012870</v>
      </c>
      <c r="D50" s="52">
        <v>6048737</v>
      </c>
      <c r="E50" s="52" t="s">
        <v>743</v>
      </c>
      <c r="F50" s="53" t="s">
        <v>112</v>
      </c>
      <c r="G50" s="52"/>
      <c r="H50" s="52"/>
      <c r="I50" s="52" t="s">
        <v>298</v>
      </c>
      <c r="J50" s="52"/>
      <c r="K50" s="52"/>
      <c r="L50" s="52"/>
      <c r="M50" s="108" t="s">
        <v>298</v>
      </c>
    </row>
    <row r="51" spans="1:13" ht="17" thickBot="1" x14ac:dyDescent="0.25">
      <c r="A51" s="111" t="s">
        <v>506</v>
      </c>
      <c r="B51" s="49" t="s">
        <v>296</v>
      </c>
      <c r="C51" s="49">
        <v>8473585</v>
      </c>
      <c r="D51" s="49">
        <v>8792593</v>
      </c>
      <c r="E51" s="49" t="s">
        <v>744</v>
      </c>
      <c r="F51" s="62" t="s">
        <v>113</v>
      </c>
      <c r="G51" s="49"/>
      <c r="H51" s="49"/>
      <c r="I51" s="49" t="s">
        <v>298</v>
      </c>
      <c r="J51" s="49"/>
      <c r="K51" s="49"/>
      <c r="L51" s="49"/>
      <c r="M51" s="112" t="s">
        <v>298</v>
      </c>
    </row>
    <row r="52" spans="1:13" ht="17" thickBot="1" x14ac:dyDescent="0.25">
      <c r="A52" s="109" t="s">
        <v>506</v>
      </c>
      <c r="B52" s="56" t="s">
        <v>296</v>
      </c>
      <c r="C52" s="56">
        <v>17830385</v>
      </c>
      <c r="D52" s="56">
        <v>17980141</v>
      </c>
      <c r="E52" s="56" t="s">
        <v>505</v>
      </c>
      <c r="F52" s="57" t="s">
        <v>156</v>
      </c>
      <c r="G52" s="56"/>
      <c r="H52" s="56" t="s">
        <v>298</v>
      </c>
      <c r="I52" s="56"/>
      <c r="J52" s="56" t="s">
        <v>298</v>
      </c>
      <c r="K52" s="56" t="s">
        <v>298</v>
      </c>
      <c r="L52" s="56"/>
      <c r="M52" s="110" t="s">
        <v>298</v>
      </c>
    </row>
    <row r="53" spans="1:13" ht="16" x14ac:dyDescent="0.2">
      <c r="A53" s="107" t="s">
        <v>396</v>
      </c>
      <c r="B53" s="52" t="s">
        <v>296</v>
      </c>
      <c r="C53" s="52">
        <v>21994138</v>
      </c>
      <c r="D53" s="52">
        <v>22128102</v>
      </c>
      <c r="E53" s="52" t="s">
        <v>745</v>
      </c>
      <c r="F53" s="53" t="s">
        <v>195</v>
      </c>
      <c r="G53" s="52"/>
      <c r="H53" s="52" t="s">
        <v>298</v>
      </c>
      <c r="I53" s="52"/>
      <c r="J53" s="52"/>
      <c r="K53" s="52"/>
      <c r="L53" s="52"/>
      <c r="M53" s="108"/>
    </row>
    <row r="54" spans="1:13" ht="17" thickBot="1" x14ac:dyDescent="0.25">
      <c r="A54" s="109" t="s">
        <v>396</v>
      </c>
      <c r="B54" s="56" t="s">
        <v>296</v>
      </c>
      <c r="C54" s="56">
        <v>22002902</v>
      </c>
      <c r="D54" s="56">
        <v>22009312</v>
      </c>
      <c r="E54" s="56" t="s">
        <v>395</v>
      </c>
      <c r="F54" s="57" t="s">
        <v>158</v>
      </c>
      <c r="G54" s="56"/>
      <c r="H54" s="56" t="s">
        <v>298</v>
      </c>
      <c r="I54" s="56"/>
      <c r="J54" s="56" t="s">
        <v>298</v>
      </c>
      <c r="K54" s="56" t="s">
        <v>298</v>
      </c>
      <c r="L54" s="56"/>
      <c r="M54" s="110" t="s">
        <v>298</v>
      </c>
    </row>
    <row r="55" spans="1:13" ht="17" thickBot="1" x14ac:dyDescent="0.25">
      <c r="A55" s="111" t="s">
        <v>396</v>
      </c>
      <c r="B55" s="49" t="s">
        <v>296</v>
      </c>
      <c r="C55" s="49">
        <v>136130563</v>
      </c>
      <c r="D55" s="49">
        <v>136150630</v>
      </c>
      <c r="E55" s="49" t="s">
        <v>746</v>
      </c>
      <c r="F55" s="62" t="s">
        <v>114</v>
      </c>
      <c r="G55" s="49"/>
      <c r="H55" s="49"/>
      <c r="I55" s="49" t="s">
        <v>298</v>
      </c>
      <c r="J55" s="49"/>
      <c r="K55" s="49"/>
      <c r="L55" s="49"/>
      <c r="M55" s="112" t="s">
        <v>298</v>
      </c>
    </row>
    <row r="56" spans="1:13" ht="16" x14ac:dyDescent="0.2">
      <c r="A56" s="107" t="s">
        <v>343</v>
      </c>
      <c r="B56" s="52" t="s">
        <v>296</v>
      </c>
      <c r="C56" s="52">
        <v>124214179</v>
      </c>
      <c r="D56" s="52">
        <v>124216868</v>
      </c>
      <c r="E56" s="52" t="s">
        <v>547</v>
      </c>
      <c r="F56" s="53" t="s">
        <v>115</v>
      </c>
      <c r="G56" s="52" t="s">
        <v>298</v>
      </c>
      <c r="H56" s="52" t="s">
        <v>298</v>
      </c>
      <c r="I56" s="52" t="s">
        <v>298</v>
      </c>
      <c r="J56" s="52" t="s">
        <v>298</v>
      </c>
      <c r="K56" s="52"/>
      <c r="L56" s="52"/>
      <c r="M56" s="108"/>
    </row>
    <row r="57" spans="1:13" ht="17" thickBot="1" x14ac:dyDescent="0.25">
      <c r="A57" s="109" t="s">
        <v>343</v>
      </c>
      <c r="B57" s="56" t="s">
        <v>296</v>
      </c>
      <c r="C57" s="56">
        <v>124221041</v>
      </c>
      <c r="D57" s="56">
        <v>124274424</v>
      </c>
      <c r="E57" s="56" t="s">
        <v>370</v>
      </c>
      <c r="F57" s="57" t="s">
        <v>86</v>
      </c>
      <c r="G57" s="56" t="s">
        <v>298</v>
      </c>
      <c r="H57" s="56" t="s">
        <v>298</v>
      </c>
      <c r="I57" s="56" t="s">
        <v>298</v>
      </c>
      <c r="J57" s="56" t="s">
        <v>298</v>
      </c>
      <c r="K57" s="56"/>
      <c r="L57" s="56"/>
      <c r="M57" s="110" t="s">
        <v>298</v>
      </c>
    </row>
    <row r="58" spans="1:13" ht="17" thickBot="1" x14ac:dyDescent="0.25">
      <c r="A58" s="107" t="s">
        <v>318</v>
      </c>
      <c r="B58" s="52" t="s">
        <v>296</v>
      </c>
      <c r="C58" s="52">
        <v>13984184</v>
      </c>
      <c r="D58" s="52">
        <v>14289679</v>
      </c>
      <c r="E58" s="52" t="s">
        <v>425</v>
      </c>
      <c r="F58" s="53" t="s">
        <v>160</v>
      </c>
      <c r="G58" s="52"/>
      <c r="H58" s="52" t="s">
        <v>298</v>
      </c>
      <c r="I58" s="52"/>
      <c r="J58" s="52" t="s">
        <v>298</v>
      </c>
      <c r="K58" s="52" t="s">
        <v>298</v>
      </c>
      <c r="L58" s="52"/>
      <c r="M58" s="108" t="s">
        <v>298</v>
      </c>
    </row>
    <row r="59" spans="1:13" ht="16" x14ac:dyDescent="0.2">
      <c r="A59" s="107" t="s">
        <v>318</v>
      </c>
      <c r="B59" s="52" t="s">
        <v>296</v>
      </c>
      <c r="C59" s="52">
        <v>47290927</v>
      </c>
      <c r="D59" s="52">
        <v>47351582</v>
      </c>
      <c r="E59" s="52" t="s">
        <v>373</v>
      </c>
      <c r="F59" s="53" t="s">
        <v>374</v>
      </c>
      <c r="G59" s="52"/>
      <c r="H59" s="52" t="s">
        <v>298</v>
      </c>
      <c r="I59" s="52"/>
      <c r="J59" s="52" t="s">
        <v>298</v>
      </c>
      <c r="K59" s="52" t="s">
        <v>298</v>
      </c>
      <c r="L59" s="52"/>
      <c r="M59" s="108"/>
    </row>
    <row r="60" spans="1:13" ht="16" x14ac:dyDescent="0.2">
      <c r="A60" s="42" t="s">
        <v>318</v>
      </c>
      <c r="B60" s="19" t="s">
        <v>296</v>
      </c>
      <c r="C60" s="19">
        <v>47428683</v>
      </c>
      <c r="D60" s="19">
        <v>47438051</v>
      </c>
      <c r="E60" s="19" t="s">
        <v>338</v>
      </c>
      <c r="F60" s="60" t="s">
        <v>79</v>
      </c>
      <c r="G60" s="19"/>
      <c r="H60" s="19" t="s">
        <v>298</v>
      </c>
      <c r="I60" s="19"/>
      <c r="J60" s="19" t="s">
        <v>298</v>
      </c>
      <c r="K60" s="19"/>
      <c r="L60" s="19"/>
      <c r="M60" s="43" t="s">
        <v>298</v>
      </c>
    </row>
    <row r="61" spans="1:13" ht="16" x14ac:dyDescent="0.2">
      <c r="A61" s="42" t="s">
        <v>318</v>
      </c>
      <c r="B61" s="19" t="s">
        <v>296</v>
      </c>
      <c r="C61" s="19">
        <v>47459308</v>
      </c>
      <c r="D61" s="19">
        <v>47470730</v>
      </c>
      <c r="E61" s="19" t="s">
        <v>543</v>
      </c>
      <c r="F61" s="60" t="s">
        <v>544</v>
      </c>
      <c r="G61" s="19"/>
      <c r="H61" s="19" t="s">
        <v>298</v>
      </c>
      <c r="I61" s="19"/>
      <c r="J61" s="19" t="s">
        <v>298</v>
      </c>
      <c r="K61" s="19" t="s">
        <v>298</v>
      </c>
      <c r="L61" s="19"/>
      <c r="M61" s="43"/>
    </row>
    <row r="62" spans="1:13" ht="17" thickBot="1" x14ac:dyDescent="0.25">
      <c r="A62" s="109" t="s">
        <v>318</v>
      </c>
      <c r="B62" s="56" t="s">
        <v>296</v>
      </c>
      <c r="C62" s="56">
        <v>47681143</v>
      </c>
      <c r="D62" s="56">
        <v>47736928</v>
      </c>
      <c r="E62" s="56" t="s">
        <v>477</v>
      </c>
      <c r="F62" s="57" t="s">
        <v>478</v>
      </c>
      <c r="G62" s="56"/>
      <c r="H62" s="56" t="s">
        <v>298</v>
      </c>
      <c r="I62" s="56"/>
      <c r="J62" s="56" t="s">
        <v>298</v>
      </c>
      <c r="K62" s="56" t="s">
        <v>298</v>
      </c>
      <c r="L62" s="56"/>
      <c r="M62" s="110"/>
    </row>
    <row r="63" spans="1:13" ht="16" x14ac:dyDescent="0.2">
      <c r="A63" s="107" t="s">
        <v>318</v>
      </c>
      <c r="B63" s="52" t="s">
        <v>296</v>
      </c>
      <c r="C63" s="52">
        <v>65292537</v>
      </c>
      <c r="D63" s="52">
        <v>65306182</v>
      </c>
      <c r="E63" s="52" t="s">
        <v>747</v>
      </c>
      <c r="F63" s="53" t="s">
        <v>161</v>
      </c>
      <c r="G63" s="52"/>
      <c r="H63" s="52" t="s">
        <v>298</v>
      </c>
      <c r="I63" s="52"/>
      <c r="J63" s="52"/>
      <c r="K63" s="52"/>
      <c r="L63" s="52"/>
      <c r="M63" s="108"/>
    </row>
    <row r="64" spans="1:13" ht="16" x14ac:dyDescent="0.2">
      <c r="A64" s="42" t="s">
        <v>318</v>
      </c>
      <c r="B64" s="19" t="s">
        <v>296</v>
      </c>
      <c r="C64" s="19">
        <v>65306030</v>
      </c>
      <c r="D64" s="19">
        <v>65325858</v>
      </c>
      <c r="E64" s="19" t="s">
        <v>434</v>
      </c>
      <c r="F64" s="60" t="s">
        <v>435</v>
      </c>
      <c r="G64" s="19"/>
      <c r="H64" s="19" t="s">
        <v>298</v>
      </c>
      <c r="I64" s="19"/>
      <c r="J64" s="19" t="s">
        <v>298</v>
      </c>
      <c r="K64" s="19" t="s">
        <v>298</v>
      </c>
      <c r="L64" s="19"/>
      <c r="M64" s="43" t="s">
        <v>298</v>
      </c>
    </row>
    <row r="65" spans="1:13" ht="16" x14ac:dyDescent="0.2">
      <c r="A65" s="42" t="s">
        <v>318</v>
      </c>
      <c r="B65" s="19" t="s">
        <v>296</v>
      </c>
      <c r="C65" s="19">
        <v>65335953</v>
      </c>
      <c r="D65" s="19">
        <v>65337894</v>
      </c>
      <c r="E65" s="19" t="s">
        <v>379</v>
      </c>
      <c r="F65" s="60" t="s">
        <v>380</v>
      </c>
      <c r="G65" s="19"/>
      <c r="H65" s="19" t="s">
        <v>298</v>
      </c>
      <c r="I65" s="19"/>
      <c r="J65" s="19" t="s">
        <v>298</v>
      </c>
      <c r="K65" s="19"/>
      <c r="L65" s="19"/>
      <c r="M65" s="43"/>
    </row>
    <row r="66" spans="1:13" ht="16" x14ac:dyDescent="0.2">
      <c r="A66" s="42" t="s">
        <v>318</v>
      </c>
      <c r="B66" s="19" t="s">
        <v>296</v>
      </c>
      <c r="C66" s="19">
        <v>65339820</v>
      </c>
      <c r="D66" s="19">
        <v>65341669</v>
      </c>
      <c r="E66" s="19" t="s">
        <v>463</v>
      </c>
      <c r="F66" s="60" t="s">
        <v>464</v>
      </c>
      <c r="G66" s="19"/>
      <c r="H66" s="19" t="s">
        <v>298</v>
      </c>
      <c r="I66" s="19"/>
      <c r="J66" s="19" t="s">
        <v>298</v>
      </c>
      <c r="K66" s="19"/>
      <c r="L66" s="19"/>
      <c r="M66" s="43"/>
    </row>
    <row r="67" spans="1:13" ht="16" x14ac:dyDescent="0.2">
      <c r="A67" s="42" t="s">
        <v>318</v>
      </c>
      <c r="B67" s="19" t="s">
        <v>296</v>
      </c>
      <c r="C67" s="19">
        <v>65343509</v>
      </c>
      <c r="D67" s="19">
        <v>65360121</v>
      </c>
      <c r="E67" s="19" t="s">
        <v>496</v>
      </c>
      <c r="F67" s="60" t="s">
        <v>497</v>
      </c>
      <c r="G67" s="19"/>
      <c r="H67" s="19" t="s">
        <v>298</v>
      </c>
      <c r="I67" s="19"/>
      <c r="J67" s="19" t="s">
        <v>298</v>
      </c>
      <c r="K67" s="19" t="s">
        <v>298</v>
      </c>
      <c r="L67" s="19" t="s">
        <v>298</v>
      </c>
      <c r="M67" s="43"/>
    </row>
    <row r="68" spans="1:13" ht="17" thickBot="1" x14ac:dyDescent="0.25">
      <c r="A68" s="109" t="s">
        <v>318</v>
      </c>
      <c r="B68" s="56" t="s">
        <v>296</v>
      </c>
      <c r="C68" s="56">
        <v>65360326</v>
      </c>
      <c r="D68" s="56">
        <v>65363467</v>
      </c>
      <c r="E68" s="56" t="s">
        <v>417</v>
      </c>
      <c r="F68" s="57" t="s">
        <v>418</v>
      </c>
      <c r="G68" s="56"/>
      <c r="H68" s="56" t="s">
        <v>298</v>
      </c>
      <c r="I68" s="56"/>
      <c r="J68" s="56" t="s">
        <v>298</v>
      </c>
      <c r="K68" s="56" t="s">
        <v>298</v>
      </c>
      <c r="L68" s="56"/>
      <c r="M68" s="110"/>
    </row>
    <row r="69" spans="1:13" ht="16" x14ac:dyDescent="0.2">
      <c r="A69" s="107" t="s">
        <v>318</v>
      </c>
      <c r="B69" s="52" t="s">
        <v>296</v>
      </c>
      <c r="C69" s="52">
        <v>94898677</v>
      </c>
      <c r="D69" s="52">
        <v>94965705</v>
      </c>
      <c r="E69" s="52" t="s">
        <v>411</v>
      </c>
      <c r="F69" s="53" t="s">
        <v>412</v>
      </c>
      <c r="G69" s="52" t="s">
        <v>298</v>
      </c>
      <c r="H69" s="52" t="s">
        <v>298</v>
      </c>
      <c r="I69" s="52"/>
      <c r="J69" s="52" t="s">
        <v>298</v>
      </c>
      <c r="K69" s="52" t="s">
        <v>298</v>
      </c>
      <c r="L69" s="52"/>
      <c r="M69" s="108" t="s">
        <v>298</v>
      </c>
    </row>
    <row r="70" spans="1:13" ht="17" thickBot="1" x14ac:dyDescent="0.25">
      <c r="A70" s="109" t="s">
        <v>318</v>
      </c>
      <c r="B70" s="56" t="s">
        <v>296</v>
      </c>
      <c r="C70" s="56">
        <v>95502106</v>
      </c>
      <c r="D70" s="56">
        <v>95522954</v>
      </c>
      <c r="E70" s="56" t="s">
        <v>748</v>
      </c>
      <c r="F70" s="57" t="s">
        <v>198</v>
      </c>
      <c r="G70" s="56" t="s">
        <v>298</v>
      </c>
      <c r="H70" s="56" t="s">
        <v>298</v>
      </c>
      <c r="I70" s="56"/>
      <c r="J70" s="56"/>
      <c r="K70" s="56"/>
      <c r="L70" s="56"/>
      <c r="M70" s="110"/>
    </row>
    <row r="71" spans="1:13" ht="16" x14ac:dyDescent="0.2">
      <c r="A71" s="107" t="s">
        <v>318</v>
      </c>
      <c r="B71" s="52" t="s">
        <v>296</v>
      </c>
      <c r="C71" s="52">
        <v>130184888</v>
      </c>
      <c r="D71" s="52">
        <v>130273552</v>
      </c>
      <c r="E71" s="52" t="s">
        <v>524</v>
      </c>
      <c r="F71" s="53" t="s">
        <v>199</v>
      </c>
      <c r="G71" s="52"/>
      <c r="H71" s="52" t="s">
        <v>298</v>
      </c>
      <c r="I71" s="52"/>
      <c r="J71" s="52" t="s">
        <v>298</v>
      </c>
      <c r="K71" s="52" t="s">
        <v>298</v>
      </c>
      <c r="L71" s="52"/>
      <c r="M71" s="108"/>
    </row>
    <row r="72" spans="1:13" ht="17" thickBot="1" x14ac:dyDescent="0.25">
      <c r="A72" s="109" t="s">
        <v>318</v>
      </c>
      <c r="B72" s="56" t="s">
        <v>296</v>
      </c>
      <c r="C72" s="56">
        <v>130274660</v>
      </c>
      <c r="D72" s="56">
        <v>130298539</v>
      </c>
      <c r="E72" s="56" t="s">
        <v>431</v>
      </c>
      <c r="F72" s="57" t="s">
        <v>163</v>
      </c>
      <c r="G72" s="56"/>
      <c r="H72" s="56" t="s">
        <v>298</v>
      </c>
      <c r="I72" s="56"/>
      <c r="J72" s="56" t="s">
        <v>298</v>
      </c>
      <c r="K72" s="56" t="s">
        <v>298</v>
      </c>
      <c r="L72" s="56"/>
      <c r="M72" s="110" t="s">
        <v>298</v>
      </c>
    </row>
    <row r="73" spans="1:13" ht="16" x14ac:dyDescent="0.2">
      <c r="A73" s="107" t="s">
        <v>329</v>
      </c>
      <c r="B73" s="52" t="s">
        <v>296</v>
      </c>
      <c r="C73" s="52">
        <v>57316938</v>
      </c>
      <c r="D73" s="52">
        <v>57328189</v>
      </c>
      <c r="E73" s="52" t="s">
        <v>749</v>
      </c>
      <c r="F73" s="53" t="s">
        <v>116</v>
      </c>
      <c r="G73" s="52" t="s">
        <v>298</v>
      </c>
      <c r="H73" s="52" t="s">
        <v>298</v>
      </c>
      <c r="I73" s="52" t="s">
        <v>298</v>
      </c>
      <c r="J73" s="52"/>
      <c r="K73" s="52"/>
      <c r="L73" s="52"/>
      <c r="M73" s="108"/>
    </row>
    <row r="74" spans="1:13" ht="16" x14ac:dyDescent="0.2">
      <c r="A74" s="42" t="s">
        <v>329</v>
      </c>
      <c r="B74" s="19" t="s">
        <v>296</v>
      </c>
      <c r="C74" s="19">
        <v>57422301</v>
      </c>
      <c r="D74" s="19">
        <v>57444549</v>
      </c>
      <c r="E74" s="19" t="s">
        <v>750</v>
      </c>
      <c r="F74" s="60" t="s">
        <v>117</v>
      </c>
      <c r="G74" s="19" t="s">
        <v>298</v>
      </c>
      <c r="H74" s="19" t="s">
        <v>298</v>
      </c>
      <c r="I74" s="19" t="s">
        <v>298</v>
      </c>
      <c r="J74" s="19"/>
      <c r="K74" s="19"/>
      <c r="L74" s="19"/>
      <c r="M74" s="43"/>
    </row>
    <row r="75" spans="1:13" ht="16" x14ac:dyDescent="0.2">
      <c r="A75" s="42" t="s">
        <v>329</v>
      </c>
      <c r="B75" s="19" t="s">
        <v>296</v>
      </c>
      <c r="C75" s="19">
        <v>57482677</v>
      </c>
      <c r="D75" s="19">
        <v>57489259</v>
      </c>
      <c r="E75" s="19" t="s">
        <v>751</v>
      </c>
      <c r="F75" s="60" t="s">
        <v>119</v>
      </c>
      <c r="G75" s="19" t="s">
        <v>298</v>
      </c>
      <c r="H75" s="19" t="s">
        <v>298</v>
      </c>
      <c r="I75" s="19" t="s">
        <v>298</v>
      </c>
      <c r="J75" s="19"/>
      <c r="K75" s="19"/>
      <c r="L75" s="19"/>
      <c r="M75" s="43"/>
    </row>
    <row r="76" spans="1:13" ht="16" x14ac:dyDescent="0.2">
      <c r="A76" s="42" t="s">
        <v>329</v>
      </c>
      <c r="B76" s="19" t="s">
        <v>296</v>
      </c>
      <c r="C76" s="19">
        <v>57489187</v>
      </c>
      <c r="D76" s="19">
        <v>57505196</v>
      </c>
      <c r="E76" s="19" t="s">
        <v>699</v>
      </c>
      <c r="F76" s="60" t="s">
        <v>120</v>
      </c>
      <c r="G76" s="19" t="s">
        <v>298</v>
      </c>
      <c r="H76" s="19" t="s">
        <v>298</v>
      </c>
      <c r="I76" s="19" t="s">
        <v>298</v>
      </c>
      <c r="J76" s="19"/>
      <c r="K76" s="19"/>
      <c r="L76" s="19"/>
      <c r="M76" s="43"/>
    </row>
    <row r="77" spans="1:13" ht="16" x14ac:dyDescent="0.2">
      <c r="A77" s="42" t="s">
        <v>329</v>
      </c>
      <c r="B77" s="19" t="s">
        <v>296</v>
      </c>
      <c r="C77" s="19">
        <v>57522282</v>
      </c>
      <c r="D77" s="19">
        <v>57607142</v>
      </c>
      <c r="E77" s="19" t="s">
        <v>399</v>
      </c>
      <c r="F77" s="60" t="s">
        <v>83</v>
      </c>
      <c r="G77" s="19" t="s">
        <v>298</v>
      </c>
      <c r="H77" s="19" t="s">
        <v>298</v>
      </c>
      <c r="I77" s="19" t="s">
        <v>298</v>
      </c>
      <c r="J77" s="19" t="s">
        <v>298</v>
      </c>
      <c r="K77" s="19" t="s">
        <v>298</v>
      </c>
      <c r="L77" s="19"/>
      <c r="M77" s="43" t="s">
        <v>298</v>
      </c>
    </row>
    <row r="78" spans="1:13" ht="17" thickBot="1" x14ac:dyDescent="0.25">
      <c r="A78" s="42" t="s">
        <v>329</v>
      </c>
      <c r="B78" s="19" t="s">
        <v>296</v>
      </c>
      <c r="C78" s="19">
        <v>57538403</v>
      </c>
      <c r="D78" s="19">
        <v>57541402</v>
      </c>
      <c r="E78" s="19" t="s">
        <v>351</v>
      </c>
      <c r="F78" s="60" t="s">
        <v>352</v>
      </c>
      <c r="G78" s="19" t="s">
        <v>298</v>
      </c>
      <c r="H78" s="19" t="s">
        <v>298</v>
      </c>
      <c r="I78" s="19"/>
      <c r="J78" s="19" t="s">
        <v>298</v>
      </c>
      <c r="K78" s="19" t="s">
        <v>298</v>
      </c>
      <c r="L78" s="19"/>
      <c r="M78" s="43"/>
    </row>
    <row r="79" spans="1:13" ht="16" x14ac:dyDescent="0.2">
      <c r="A79" s="107" t="s">
        <v>329</v>
      </c>
      <c r="B79" s="52" t="s">
        <v>296</v>
      </c>
      <c r="C79" s="52">
        <v>89981826</v>
      </c>
      <c r="D79" s="52">
        <v>90103130</v>
      </c>
      <c r="E79" s="52" t="s">
        <v>410</v>
      </c>
      <c r="F79" s="53" t="s">
        <v>84</v>
      </c>
      <c r="G79" s="52" t="s">
        <v>298</v>
      </c>
      <c r="H79" s="52" t="s">
        <v>298</v>
      </c>
      <c r="I79" s="52" t="s">
        <v>298</v>
      </c>
      <c r="J79" s="52" t="s">
        <v>298</v>
      </c>
      <c r="K79" s="52" t="s">
        <v>298</v>
      </c>
      <c r="L79" s="52"/>
      <c r="M79" s="108" t="s">
        <v>298</v>
      </c>
    </row>
    <row r="80" spans="1:13" ht="17" thickBot="1" x14ac:dyDescent="0.25">
      <c r="A80" s="109" t="s">
        <v>329</v>
      </c>
      <c r="B80" s="56" t="s">
        <v>296</v>
      </c>
      <c r="C80" s="56">
        <v>90102736</v>
      </c>
      <c r="D80" s="56">
        <v>90106367</v>
      </c>
      <c r="E80" s="56" t="s">
        <v>368</v>
      </c>
      <c r="F80" s="57" t="s">
        <v>369</v>
      </c>
      <c r="G80" s="56" t="s">
        <v>298</v>
      </c>
      <c r="H80" s="56" t="s">
        <v>298</v>
      </c>
      <c r="I80" s="56"/>
      <c r="J80" s="56" t="s">
        <v>298</v>
      </c>
      <c r="K80" s="56" t="s">
        <v>298</v>
      </c>
      <c r="L80" s="56"/>
      <c r="M80" s="110"/>
    </row>
    <row r="81" spans="1:13" ht="16" x14ac:dyDescent="0.2">
      <c r="A81" s="107" t="s">
        <v>331</v>
      </c>
      <c r="B81" s="52" t="s">
        <v>296</v>
      </c>
      <c r="C81" s="52">
        <v>22245215</v>
      </c>
      <c r="D81" s="52">
        <v>22278640</v>
      </c>
      <c r="E81" s="52" t="s">
        <v>421</v>
      </c>
      <c r="F81" s="53" t="s">
        <v>422</v>
      </c>
      <c r="G81" s="52"/>
      <c r="H81" s="52" t="s">
        <v>298</v>
      </c>
      <c r="I81" s="52"/>
      <c r="J81" s="52" t="s">
        <v>298</v>
      </c>
      <c r="K81" s="52" t="s">
        <v>298</v>
      </c>
      <c r="L81" s="52"/>
      <c r="M81" s="108" t="s">
        <v>298</v>
      </c>
    </row>
    <row r="82" spans="1:13" ht="16" x14ac:dyDescent="0.2">
      <c r="A82" s="42" t="s">
        <v>331</v>
      </c>
      <c r="B82" s="19" t="s">
        <v>296</v>
      </c>
      <c r="C82" s="19">
        <v>22446902</v>
      </c>
      <c r="D82" s="19">
        <v>22452395</v>
      </c>
      <c r="E82" s="19" t="s">
        <v>752</v>
      </c>
      <c r="F82" s="60" t="s">
        <v>202</v>
      </c>
      <c r="G82" s="19"/>
      <c r="H82" s="19" t="s">
        <v>298</v>
      </c>
      <c r="I82" s="19"/>
      <c r="J82" s="19"/>
      <c r="K82" s="19"/>
      <c r="L82" s="19"/>
      <c r="M82" s="43"/>
    </row>
    <row r="83" spans="1:13" ht="17" thickBot="1" x14ac:dyDescent="0.25">
      <c r="A83" s="109" t="s">
        <v>331</v>
      </c>
      <c r="B83" s="56" t="s">
        <v>296</v>
      </c>
      <c r="C83" s="56">
        <v>23433189</v>
      </c>
      <c r="D83" s="56">
        <v>23490508</v>
      </c>
      <c r="E83" s="56" t="s">
        <v>753</v>
      </c>
      <c r="F83" s="57" t="s">
        <v>754</v>
      </c>
      <c r="G83" s="56"/>
      <c r="H83" s="56" t="s">
        <v>298</v>
      </c>
      <c r="I83" s="56"/>
      <c r="J83" s="56"/>
      <c r="K83" s="56"/>
      <c r="L83" s="56"/>
      <c r="M83" s="110"/>
    </row>
    <row r="84" spans="1:13" ht="16" x14ac:dyDescent="0.2">
      <c r="A84" s="107" t="s">
        <v>331</v>
      </c>
      <c r="B84" s="52" t="s">
        <v>296</v>
      </c>
      <c r="C84" s="52">
        <v>110801310</v>
      </c>
      <c r="D84" s="52">
        <v>110959496</v>
      </c>
      <c r="E84" s="52" t="s">
        <v>330</v>
      </c>
      <c r="F84" s="53" t="s">
        <v>121</v>
      </c>
      <c r="G84" s="52" t="s">
        <v>298</v>
      </c>
      <c r="H84" s="52" t="s">
        <v>298</v>
      </c>
      <c r="I84" s="52" t="s">
        <v>298</v>
      </c>
      <c r="J84" s="52" t="s">
        <v>298</v>
      </c>
      <c r="K84" s="52"/>
      <c r="L84" s="52"/>
      <c r="M84" s="108" t="s">
        <v>298</v>
      </c>
    </row>
    <row r="85" spans="1:13" ht="17" thickBot="1" x14ac:dyDescent="0.25">
      <c r="A85" s="109" t="s">
        <v>331</v>
      </c>
      <c r="B85" s="56" t="s">
        <v>296</v>
      </c>
      <c r="C85" s="56">
        <v>110959631</v>
      </c>
      <c r="D85" s="56">
        <v>111165374</v>
      </c>
      <c r="E85" s="56" t="s">
        <v>346</v>
      </c>
      <c r="F85" s="57" t="s">
        <v>122</v>
      </c>
      <c r="G85" s="56" t="s">
        <v>298</v>
      </c>
      <c r="H85" s="56" t="s">
        <v>298</v>
      </c>
      <c r="I85" s="56" t="s">
        <v>298</v>
      </c>
      <c r="J85" s="56" t="s">
        <v>298</v>
      </c>
      <c r="K85" s="56"/>
      <c r="L85" s="56"/>
      <c r="M85" s="110" t="s">
        <v>298</v>
      </c>
    </row>
    <row r="86" spans="1:13" ht="17" thickBot="1" x14ac:dyDescent="0.25">
      <c r="A86" s="111" t="s">
        <v>314</v>
      </c>
      <c r="B86" s="49" t="s">
        <v>296</v>
      </c>
      <c r="C86" s="49">
        <v>64693751</v>
      </c>
      <c r="D86" s="49">
        <v>64805268</v>
      </c>
      <c r="E86" s="49" t="s">
        <v>755</v>
      </c>
      <c r="F86" s="62" t="s">
        <v>123</v>
      </c>
      <c r="G86" s="49"/>
      <c r="H86" s="49"/>
      <c r="I86" s="49" t="s">
        <v>298</v>
      </c>
      <c r="J86" s="49"/>
      <c r="K86" s="49"/>
      <c r="L86" s="49"/>
      <c r="M86" s="112" t="s">
        <v>298</v>
      </c>
    </row>
    <row r="87" spans="1:13" ht="17" thickBot="1" x14ac:dyDescent="0.25">
      <c r="A87" s="111" t="s">
        <v>314</v>
      </c>
      <c r="B87" s="49" t="s">
        <v>296</v>
      </c>
      <c r="C87" s="49">
        <v>76424440</v>
      </c>
      <c r="D87" s="49">
        <v>76449334</v>
      </c>
      <c r="E87" s="49" t="s">
        <v>500</v>
      </c>
      <c r="F87" s="62" t="s">
        <v>166</v>
      </c>
      <c r="G87" s="49"/>
      <c r="H87" s="49" t="s">
        <v>298</v>
      </c>
      <c r="I87" s="49"/>
      <c r="J87" s="49" t="s">
        <v>298</v>
      </c>
      <c r="K87" s="49" t="s">
        <v>298</v>
      </c>
      <c r="L87" s="49"/>
      <c r="M87" s="112" t="s">
        <v>298</v>
      </c>
    </row>
    <row r="88" spans="1:13" ht="16" x14ac:dyDescent="0.2">
      <c r="A88" s="107" t="s">
        <v>314</v>
      </c>
      <c r="B88" s="52" t="s">
        <v>296</v>
      </c>
      <c r="C88" s="52">
        <v>94770585</v>
      </c>
      <c r="D88" s="52">
        <v>94789688</v>
      </c>
      <c r="E88" s="52" t="s">
        <v>756</v>
      </c>
      <c r="F88" s="53" t="s">
        <v>757</v>
      </c>
      <c r="G88" s="52"/>
      <c r="H88" s="52" t="s">
        <v>298</v>
      </c>
      <c r="I88" s="52"/>
      <c r="J88" s="52"/>
      <c r="K88" s="52"/>
      <c r="L88" s="52"/>
      <c r="M88" s="108"/>
    </row>
    <row r="89" spans="1:13" ht="17" thickBot="1" x14ac:dyDescent="0.25">
      <c r="A89" s="42" t="s">
        <v>314</v>
      </c>
      <c r="B89" s="19" t="s">
        <v>296</v>
      </c>
      <c r="C89" s="19">
        <v>94843084</v>
      </c>
      <c r="D89" s="19">
        <v>94857029</v>
      </c>
      <c r="E89" s="19" t="s">
        <v>707</v>
      </c>
      <c r="F89" s="60" t="s">
        <v>80</v>
      </c>
      <c r="G89" s="19"/>
      <c r="H89" s="19" t="s">
        <v>298</v>
      </c>
      <c r="I89" s="19"/>
      <c r="J89" s="19"/>
      <c r="K89" s="19"/>
      <c r="L89" s="19" t="s">
        <v>298</v>
      </c>
      <c r="M89" s="43" t="s">
        <v>298</v>
      </c>
    </row>
    <row r="90" spans="1:13" ht="17" thickBot="1" x14ac:dyDescent="0.25">
      <c r="A90" s="111" t="s">
        <v>314</v>
      </c>
      <c r="B90" s="49" t="s">
        <v>296</v>
      </c>
      <c r="C90" s="49">
        <v>100111480</v>
      </c>
      <c r="D90" s="49">
        <v>100143011</v>
      </c>
      <c r="E90" s="49" t="s">
        <v>315</v>
      </c>
      <c r="F90" s="62" t="s">
        <v>168</v>
      </c>
      <c r="G90" s="49"/>
      <c r="H90" s="49" t="s">
        <v>298</v>
      </c>
      <c r="I90" s="49"/>
      <c r="J90" s="49" t="s">
        <v>298</v>
      </c>
      <c r="K90" s="49"/>
      <c r="L90" s="49" t="s">
        <v>298</v>
      </c>
      <c r="M90" s="112" t="s">
        <v>298</v>
      </c>
    </row>
    <row r="91" spans="1:13" ht="17" thickBot="1" x14ac:dyDescent="0.25">
      <c r="A91" s="111" t="s">
        <v>314</v>
      </c>
      <c r="B91" s="49" t="s">
        <v>296</v>
      </c>
      <c r="C91" s="49">
        <v>102547075</v>
      </c>
      <c r="D91" s="49">
        <v>102606086</v>
      </c>
      <c r="E91" s="49" t="s">
        <v>758</v>
      </c>
      <c r="F91" s="62" t="s">
        <v>124</v>
      </c>
      <c r="G91" s="49"/>
      <c r="H91" s="49"/>
      <c r="I91" s="49" t="s">
        <v>298</v>
      </c>
      <c r="J91" s="49"/>
      <c r="K91" s="49"/>
      <c r="L91" s="49"/>
      <c r="M91" s="112" t="s">
        <v>298</v>
      </c>
    </row>
    <row r="92" spans="1:13" ht="16" x14ac:dyDescent="0.2">
      <c r="A92" s="45" t="s">
        <v>314</v>
      </c>
      <c r="B92" s="44" t="s">
        <v>296</v>
      </c>
      <c r="C92" s="44">
        <v>105403590</v>
      </c>
      <c r="D92" s="44">
        <v>105444694</v>
      </c>
      <c r="E92" s="44" t="s">
        <v>759</v>
      </c>
      <c r="F92" s="113" t="s">
        <v>125</v>
      </c>
      <c r="G92" s="44"/>
      <c r="H92" s="44"/>
      <c r="I92" s="44" t="s">
        <v>298</v>
      </c>
      <c r="J92" s="44"/>
      <c r="K92" s="44"/>
      <c r="L92" s="44"/>
      <c r="M92" s="46" t="s">
        <v>298</v>
      </c>
    </row>
    <row r="93" spans="1:13" ht="17" thickBot="1" x14ac:dyDescent="0.25">
      <c r="A93" s="55" t="s">
        <v>310</v>
      </c>
      <c r="B93" s="56" t="s">
        <v>296</v>
      </c>
      <c r="C93" s="56">
        <v>48700503</v>
      </c>
      <c r="D93" s="56">
        <v>48937985</v>
      </c>
      <c r="E93" s="56" t="s">
        <v>491</v>
      </c>
      <c r="F93" s="57" t="s">
        <v>85</v>
      </c>
      <c r="G93" s="56" t="s">
        <v>298</v>
      </c>
      <c r="H93" s="56" t="s">
        <v>298</v>
      </c>
      <c r="I93" s="56" t="s">
        <v>298</v>
      </c>
      <c r="J93" s="56" t="s">
        <v>298</v>
      </c>
      <c r="K93" s="56"/>
      <c r="L93" s="56"/>
      <c r="M93" s="56" t="s">
        <v>298</v>
      </c>
    </row>
    <row r="94" spans="1:13" ht="16" x14ac:dyDescent="0.2">
      <c r="A94" s="59" t="s">
        <v>310</v>
      </c>
      <c r="B94" s="19" t="s">
        <v>296</v>
      </c>
      <c r="C94" s="19">
        <v>67358036</v>
      </c>
      <c r="D94" s="19">
        <v>67487533</v>
      </c>
      <c r="E94" s="19" t="s">
        <v>385</v>
      </c>
      <c r="F94" s="60" t="s">
        <v>170</v>
      </c>
      <c r="G94" s="19"/>
      <c r="H94" s="19" t="s">
        <v>298</v>
      </c>
      <c r="I94" s="19"/>
      <c r="J94" s="19" t="s">
        <v>298</v>
      </c>
      <c r="K94" s="19"/>
      <c r="L94" s="19"/>
      <c r="M94" s="19" t="s">
        <v>298</v>
      </c>
    </row>
    <row r="95" spans="1:13" ht="17" thickBot="1" x14ac:dyDescent="0.25">
      <c r="A95" s="55" t="s">
        <v>310</v>
      </c>
      <c r="B95" s="56" t="s">
        <v>296</v>
      </c>
      <c r="C95" s="56">
        <v>67547138</v>
      </c>
      <c r="D95" s="56">
        <v>67794142</v>
      </c>
      <c r="E95" s="56" t="s">
        <v>308</v>
      </c>
      <c r="F95" s="57" t="s">
        <v>309</v>
      </c>
      <c r="G95" s="56"/>
      <c r="H95" s="56" t="s">
        <v>298</v>
      </c>
      <c r="I95" s="56"/>
      <c r="J95" s="56" t="s">
        <v>298</v>
      </c>
      <c r="K95" s="56" t="s">
        <v>298</v>
      </c>
      <c r="L95" s="56"/>
      <c r="M95" s="56" t="s">
        <v>298</v>
      </c>
    </row>
    <row r="96" spans="1:13" ht="16" x14ac:dyDescent="0.2">
      <c r="A96" s="59" t="s">
        <v>310</v>
      </c>
      <c r="B96" s="19" t="s">
        <v>296</v>
      </c>
      <c r="C96" s="19">
        <v>71407935</v>
      </c>
      <c r="D96" s="19">
        <v>72075722</v>
      </c>
      <c r="E96" s="19" t="s">
        <v>466</v>
      </c>
      <c r="F96" s="60" t="s">
        <v>206</v>
      </c>
      <c r="G96" s="19" t="s">
        <v>298</v>
      </c>
      <c r="H96" s="19" t="s">
        <v>298</v>
      </c>
      <c r="I96" s="19"/>
      <c r="J96" s="19" t="s">
        <v>298</v>
      </c>
      <c r="K96" s="19" t="s">
        <v>298</v>
      </c>
      <c r="L96" s="19"/>
      <c r="M96" s="19" t="s">
        <v>298</v>
      </c>
    </row>
    <row r="97" spans="1:13" ht="17" thickBot="1" x14ac:dyDescent="0.25">
      <c r="A97" s="55" t="s">
        <v>310</v>
      </c>
      <c r="B97" s="56" t="s">
        <v>296</v>
      </c>
      <c r="C97" s="56">
        <v>72102888</v>
      </c>
      <c r="D97" s="56">
        <v>72110600</v>
      </c>
      <c r="E97" s="56" t="s">
        <v>481</v>
      </c>
      <c r="F97" s="57" t="s">
        <v>482</v>
      </c>
      <c r="G97" s="56"/>
      <c r="H97" s="56"/>
      <c r="I97" s="56"/>
      <c r="J97" s="56" t="s">
        <v>298</v>
      </c>
      <c r="K97" s="56" t="s">
        <v>298</v>
      </c>
      <c r="L97" s="56"/>
      <c r="M97" s="56"/>
    </row>
    <row r="98" spans="1:13" ht="17" thickBot="1" x14ac:dyDescent="0.25">
      <c r="A98" s="48" t="s">
        <v>301</v>
      </c>
      <c r="B98" s="49" t="s">
        <v>296</v>
      </c>
      <c r="C98" s="49">
        <v>1859104</v>
      </c>
      <c r="D98" s="49">
        <v>1877195</v>
      </c>
      <c r="E98" s="49" t="s">
        <v>760</v>
      </c>
      <c r="F98" s="62" t="s">
        <v>126</v>
      </c>
      <c r="G98" s="49"/>
      <c r="H98" s="49"/>
      <c r="I98" s="49" t="s">
        <v>298</v>
      </c>
      <c r="J98" s="49"/>
      <c r="K98" s="49"/>
      <c r="L98" s="49"/>
      <c r="M98" s="49" t="s">
        <v>298</v>
      </c>
    </row>
    <row r="99" spans="1:13" ht="16" x14ac:dyDescent="0.2">
      <c r="A99" s="59" t="s">
        <v>301</v>
      </c>
      <c r="B99" s="19" t="s">
        <v>296</v>
      </c>
      <c r="C99" s="19">
        <v>75262928</v>
      </c>
      <c r="D99" s="19">
        <v>75301951</v>
      </c>
      <c r="E99" s="19" t="s">
        <v>406</v>
      </c>
      <c r="F99" s="60" t="s">
        <v>407</v>
      </c>
      <c r="G99" s="19"/>
      <c r="H99" s="19" t="s">
        <v>298</v>
      </c>
      <c r="I99" s="19"/>
      <c r="J99" s="19" t="s">
        <v>298</v>
      </c>
      <c r="K99" s="19" t="s">
        <v>298</v>
      </c>
      <c r="L99" s="19"/>
      <c r="M99" s="19" t="s">
        <v>298</v>
      </c>
    </row>
    <row r="100" spans="1:13" ht="16" x14ac:dyDescent="0.2">
      <c r="A100" s="59" t="s">
        <v>301</v>
      </c>
      <c r="B100" s="19" t="s">
        <v>296</v>
      </c>
      <c r="C100" s="19">
        <v>75327608</v>
      </c>
      <c r="D100" s="19">
        <v>75467387</v>
      </c>
      <c r="E100" s="19" t="s">
        <v>300</v>
      </c>
      <c r="F100" s="60" t="s">
        <v>171</v>
      </c>
      <c r="G100" s="19"/>
      <c r="H100" s="19" t="s">
        <v>298</v>
      </c>
      <c r="I100" s="19"/>
      <c r="J100" s="19" t="s">
        <v>298</v>
      </c>
      <c r="K100" s="19"/>
      <c r="L100" s="19"/>
      <c r="M100" s="19"/>
    </row>
    <row r="101" spans="1:13" ht="16" x14ac:dyDescent="0.2">
      <c r="A101" s="59" t="s">
        <v>301</v>
      </c>
      <c r="B101" s="19" t="s">
        <v>296</v>
      </c>
      <c r="C101" s="19">
        <v>75477136</v>
      </c>
      <c r="D101" s="19">
        <v>75498584</v>
      </c>
      <c r="E101" s="19" t="s">
        <v>324</v>
      </c>
      <c r="F101" s="60" t="s">
        <v>325</v>
      </c>
      <c r="G101" s="19"/>
      <c r="H101" s="19" t="s">
        <v>298</v>
      </c>
      <c r="I101" s="19"/>
      <c r="J101" s="19" t="s">
        <v>298</v>
      </c>
      <c r="K101" s="19" t="s">
        <v>298</v>
      </c>
      <c r="L101" s="19"/>
      <c r="M101" s="19"/>
    </row>
    <row r="102" spans="1:13" ht="17" thickBot="1" x14ac:dyDescent="0.25">
      <c r="A102" s="55" t="s">
        <v>301</v>
      </c>
      <c r="B102" s="56" t="s">
        <v>296</v>
      </c>
      <c r="C102" s="56">
        <v>75507022</v>
      </c>
      <c r="D102" s="56">
        <v>75528926</v>
      </c>
      <c r="E102" s="56" t="s">
        <v>453</v>
      </c>
      <c r="F102" s="57" t="s">
        <v>454</v>
      </c>
      <c r="G102" s="56"/>
      <c r="H102" s="56" t="s">
        <v>298</v>
      </c>
      <c r="I102" s="56"/>
      <c r="J102" s="56" t="s">
        <v>298</v>
      </c>
      <c r="K102" s="56" t="s">
        <v>298</v>
      </c>
      <c r="L102" s="56"/>
      <c r="M102" s="56"/>
    </row>
    <row r="103" spans="1:13" ht="16" x14ac:dyDescent="0.2">
      <c r="A103" s="51" t="s">
        <v>297</v>
      </c>
      <c r="B103" s="52" t="s">
        <v>296</v>
      </c>
      <c r="C103" s="52">
        <v>7452375</v>
      </c>
      <c r="D103" s="52">
        <v>7461207</v>
      </c>
      <c r="E103" s="52" t="s">
        <v>295</v>
      </c>
      <c r="F103" s="53" t="s">
        <v>174</v>
      </c>
      <c r="G103" s="52"/>
      <c r="H103" s="52" t="s">
        <v>298</v>
      </c>
      <c r="I103" s="52"/>
      <c r="J103" s="52" t="s">
        <v>298</v>
      </c>
      <c r="K103" s="52" t="s">
        <v>298</v>
      </c>
      <c r="L103" s="52"/>
      <c r="M103" s="52" t="s">
        <v>298</v>
      </c>
    </row>
    <row r="104" spans="1:13" ht="16" x14ac:dyDescent="0.2">
      <c r="A104" s="59" t="s">
        <v>297</v>
      </c>
      <c r="B104" s="19" t="s">
        <v>296</v>
      </c>
      <c r="C104" s="19">
        <v>7452375</v>
      </c>
      <c r="D104" s="19">
        <v>7464925</v>
      </c>
      <c r="E104" s="19" t="s">
        <v>761</v>
      </c>
      <c r="F104" s="60" t="s">
        <v>207</v>
      </c>
      <c r="G104" s="19"/>
      <c r="H104" s="19" t="s">
        <v>298</v>
      </c>
      <c r="I104" s="19"/>
      <c r="J104" s="19"/>
      <c r="K104" s="19"/>
      <c r="L104" s="19"/>
      <c r="M104" s="19"/>
    </row>
    <row r="105" spans="1:13" ht="17" thickBot="1" x14ac:dyDescent="0.25">
      <c r="A105" s="55" t="s">
        <v>297</v>
      </c>
      <c r="B105" s="56" t="s">
        <v>296</v>
      </c>
      <c r="C105" s="56">
        <v>7461609</v>
      </c>
      <c r="D105" s="56">
        <v>7464925</v>
      </c>
      <c r="E105" s="56" t="s">
        <v>306</v>
      </c>
      <c r="F105" s="57" t="s">
        <v>307</v>
      </c>
      <c r="G105" s="56"/>
      <c r="H105" s="56" t="s">
        <v>298</v>
      </c>
      <c r="I105" s="56"/>
      <c r="J105" s="56" t="s">
        <v>298</v>
      </c>
      <c r="K105" s="56" t="s">
        <v>298</v>
      </c>
      <c r="L105" s="56"/>
      <c r="M105" s="56" t="s">
        <v>298</v>
      </c>
    </row>
    <row r="106" spans="1:13" ht="17" thickBot="1" x14ac:dyDescent="0.25">
      <c r="A106" s="51" t="s">
        <v>297</v>
      </c>
      <c r="B106" s="52" t="s">
        <v>296</v>
      </c>
      <c r="C106" s="52">
        <v>21187968</v>
      </c>
      <c r="D106" s="52">
        <v>21218552</v>
      </c>
      <c r="E106" s="52" t="s">
        <v>762</v>
      </c>
      <c r="F106" s="53" t="s">
        <v>127</v>
      </c>
      <c r="G106" s="52"/>
      <c r="H106" s="52"/>
      <c r="I106" s="52" t="s">
        <v>298</v>
      </c>
      <c r="J106" s="52"/>
      <c r="K106" s="52"/>
      <c r="L106" s="52"/>
      <c r="M106" s="52" t="s">
        <v>298</v>
      </c>
    </row>
    <row r="107" spans="1:13" ht="17" thickBot="1" x14ac:dyDescent="0.25">
      <c r="A107" s="48" t="s">
        <v>297</v>
      </c>
      <c r="B107" s="49" t="s">
        <v>296</v>
      </c>
      <c r="C107" s="49">
        <v>42785976</v>
      </c>
      <c r="D107" s="49">
        <v>42829637</v>
      </c>
      <c r="E107" s="49" t="s">
        <v>763</v>
      </c>
      <c r="F107" s="62" t="s">
        <v>128</v>
      </c>
      <c r="G107" s="49"/>
      <c r="H107" s="49"/>
      <c r="I107" s="49" t="s">
        <v>298</v>
      </c>
      <c r="J107" s="49"/>
      <c r="K107" s="49"/>
      <c r="L107" s="49"/>
      <c r="M107" s="49" t="s">
        <v>298</v>
      </c>
    </row>
    <row r="108" spans="1:13" ht="16" x14ac:dyDescent="0.2">
      <c r="A108" s="51" t="s">
        <v>764</v>
      </c>
      <c r="B108" s="52" t="s">
        <v>296</v>
      </c>
      <c r="C108" s="52">
        <v>19993564</v>
      </c>
      <c r="D108" s="52">
        <v>19997878</v>
      </c>
      <c r="E108" s="52" t="s">
        <v>765</v>
      </c>
      <c r="F108" s="53" t="s">
        <v>766</v>
      </c>
      <c r="G108" s="52"/>
      <c r="H108" s="52" t="s">
        <v>298</v>
      </c>
      <c r="I108" s="52"/>
      <c r="J108" s="52"/>
      <c r="K108" s="52"/>
      <c r="L108" s="52"/>
      <c r="M108" s="52"/>
    </row>
    <row r="109" spans="1:13" ht="17" thickBot="1" x14ac:dyDescent="0.25">
      <c r="A109" s="55" t="s">
        <v>764</v>
      </c>
      <c r="B109" s="56" t="s">
        <v>296</v>
      </c>
      <c r="C109" s="56">
        <v>20513295</v>
      </c>
      <c r="D109" s="56">
        <v>20606451</v>
      </c>
      <c r="E109" s="56" t="s">
        <v>767</v>
      </c>
      <c r="F109" s="57" t="s">
        <v>176</v>
      </c>
      <c r="G109" s="56"/>
      <c r="H109" s="56" t="s">
        <v>298</v>
      </c>
      <c r="I109" s="56"/>
      <c r="J109" s="56"/>
      <c r="K109" s="56"/>
      <c r="L109" s="56"/>
      <c r="M109" s="56" t="s">
        <v>298</v>
      </c>
    </row>
    <row r="110" spans="1:13" ht="17" thickBot="1" x14ac:dyDescent="0.25">
      <c r="A110" s="48" t="s">
        <v>376</v>
      </c>
      <c r="B110" s="49" t="s">
        <v>296</v>
      </c>
      <c r="C110" s="49">
        <v>19193290</v>
      </c>
      <c r="D110" s="49">
        <v>19703541</v>
      </c>
      <c r="E110" s="49" t="s">
        <v>375</v>
      </c>
      <c r="F110" s="62" t="s">
        <v>178</v>
      </c>
      <c r="G110" s="49"/>
      <c r="H110" s="49" t="s">
        <v>298</v>
      </c>
      <c r="I110" s="49"/>
      <c r="J110" s="49" t="s">
        <v>298</v>
      </c>
      <c r="K110" s="49" t="s">
        <v>298</v>
      </c>
      <c r="L110" s="49"/>
      <c r="M110" s="49" t="s">
        <v>298</v>
      </c>
    </row>
    <row r="111" spans="1:13" ht="16" x14ac:dyDescent="0.2">
      <c r="A111" s="51" t="s">
        <v>428</v>
      </c>
      <c r="B111" s="52" t="s">
        <v>296</v>
      </c>
      <c r="C111" s="52">
        <v>35445823</v>
      </c>
      <c r="D111" s="52">
        <v>35515334</v>
      </c>
      <c r="E111" s="52" t="s">
        <v>426</v>
      </c>
      <c r="F111" s="53" t="s">
        <v>427</v>
      </c>
      <c r="G111" s="52" t="s">
        <v>298</v>
      </c>
      <c r="H111" s="52" t="s">
        <v>298</v>
      </c>
      <c r="I111" s="52"/>
      <c r="J111" s="52" t="s">
        <v>298</v>
      </c>
      <c r="K111" s="52" t="s">
        <v>298</v>
      </c>
      <c r="L111" s="52"/>
      <c r="M111" s="52"/>
    </row>
    <row r="112" spans="1:13" ht="16" x14ac:dyDescent="0.2">
      <c r="A112" s="59" t="s">
        <v>428</v>
      </c>
      <c r="B112" s="19" t="s">
        <v>296</v>
      </c>
      <c r="C112" s="19">
        <v>35445503</v>
      </c>
      <c r="D112" s="19">
        <v>35515334</v>
      </c>
      <c r="E112" s="19" t="s">
        <v>440</v>
      </c>
      <c r="F112" s="60" t="s">
        <v>441</v>
      </c>
      <c r="G112" s="19" t="s">
        <v>298</v>
      </c>
      <c r="H112" s="19" t="s">
        <v>298</v>
      </c>
      <c r="I112" s="19"/>
      <c r="J112" s="19" t="s">
        <v>298</v>
      </c>
      <c r="K112" s="19" t="s">
        <v>298</v>
      </c>
      <c r="L112" s="19"/>
      <c r="M112" s="19" t="s">
        <v>298</v>
      </c>
    </row>
    <row r="113" spans="1:13" ht="16" x14ac:dyDescent="0.2">
      <c r="A113" s="59" t="s">
        <v>428</v>
      </c>
      <c r="B113" s="19" t="s">
        <v>296</v>
      </c>
      <c r="C113" s="19">
        <v>35530024</v>
      </c>
      <c r="D113" s="19">
        <v>35548395</v>
      </c>
      <c r="E113" s="19" t="s">
        <v>470</v>
      </c>
      <c r="F113" s="60" t="s">
        <v>209</v>
      </c>
      <c r="G113" s="19" t="s">
        <v>298</v>
      </c>
      <c r="H113" s="19" t="s">
        <v>298</v>
      </c>
      <c r="I113" s="19"/>
      <c r="J113" s="19" t="s">
        <v>298</v>
      </c>
      <c r="K113" s="19" t="s">
        <v>298</v>
      </c>
      <c r="L113" s="19"/>
      <c r="M113" s="19"/>
    </row>
    <row r="114" spans="1:13" ht="17" thickBot="1" x14ac:dyDescent="0.25">
      <c r="A114" s="55" t="s">
        <v>428</v>
      </c>
      <c r="B114" s="56" t="s">
        <v>296</v>
      </c>
      <c r="C114" s="56">
        <v>35736323</v>
      </c>
      <c r="D114" s="56">
        <v>35743440</v>
      </c>
      <c r="E114" s="56" t="s">
        <v>700</v>
      </c>
      <c r="F114" s="57" t="s">
        <v>701</v>
      </c>
      <c r="G114" s="56" t="s">
        <v>298</v>
      </c>
      <c r="H114" s="56" t="s">
        <v>298</v>
      </c>
      <c r="I114" s="56"/>
      <c r="J114" s="56"/>
      <c r="K114" s="56"/>
      <c r="L114" s="56"/>
      <c r="M114" s="56"/>
    </row>
    <row r="115" spans="1:13" ht="17" thickBot="1" x14ac:dyDescent="0.25">
      <c r="A115" s="48" t="s">
        <v>768</v>
      </c>
      <c r="B115" s="49" t="s">
        <v>296</v>
      </c>
      <c r="C115" s="49">
        <v>21400249</v>
      </c>
      <c r="D115" s="49">
        <v>21418457</v>
      </c>
      <c r="E115" s="49" t="s">
        <v>769</v>
      </c>
      <c r="F115" s="62" t="s">
        <v>129</v>
      </c>
      <c r="G115" s="49"/>
      <c r="H115" s="49"/>
      <c r="I115" s="49" t="s">
        <v>298</v>
      </c>
      <c r="J115" s="49"/>
      <c r="K115" s="49"/>
      <c r="L115" s="49"/>
      <c r="M115" s="49" t="s">
        <v>298</v>
      </c>
    </row>
    <row r="116" spans="1:13" ht="17" thickBot="1" x14ac:dyDescent="0.25">
      <c r="A116" s="48" t="s">
        <v>768</v>
      </c>
      <c r="B116" s="49" t="s">
        <v>296</v>
      </c>
      <c r="C116" s="49">
        <v>32908539</v>
      </c>
      <c r="D116" s="49">
        <v>33454377</v>
      </c>
      <c r="E116" s="49" t="s">
        <v>770</v>
      </c>
      <c r="F116" s="62" t="s">
        <v>130</v>
      </c>
      <c r="G116" s="49" t="s">
        <v>298</v>
      </c>
      <c r="H116" s="49" t="s">
        <v>298</v>
      </c>
      <c r="I116" s="49" t="s">
        <v>298</v>
      </c>
      <c r="J116" s="49"/>
      <c r="K116" s="49"/>
      <c r="L116" s="49"/>
      <c r="M116" s="49" t="s">
        <v>298</v>
      </c>
    </row>
  </sheetData>
  <mergeCells count="1">
    <mergeCell ref="A1:M1"/>
  </mergeCells>
  <pageMargins left="0.7" right="0.7" top="0.75" bottom="0.75" header="0.3" footer="0.3"/>
  <pageSetup paperSize="9" fitToHeight="4"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B9B63A-69C3-4967-B468-CE1189390438}">
  <sheetPr>
    <pageSetUpPr fitToPage="1"/>
  </sheetPr>
  <dimension ref="A1:Q58"/>
  <sheetViews>
    <sheetView workbookViewId="0">
      <selection sqref="A1:Q58"/>
    </sheetView>
  </sheetViews>
  <sheetFormatPr baseColWidth="10" defaultRowHeight="15" x14ac:dyDescent="0.2"/>
  <cols>
    <col min="1" max="1" width="5.83203125" bestFit="1" customWidth="1"/>
    <col min="2" max="2" width="5.5" bestFit="1" customWidth="1"/>
    <col min="3" max="4" width="10" bestFit="1" customWidth="1"/>
    <col min="5" max="5" width="16.83203125" bestFit="1" customWidth="1"/>
    <col min="6" max="6" width="12.1640625" bestFit="1" customWidth="1"/>
    <col min="7" max="7" width="5.1640625" bestFit="1" customWidth="1"/>
    <col min="8" max="8" width="6.5" bestFit="1" customWidth="1"/>
    <col min="9" max="9" width="6.33203125" bestFit="1" customWidth="1"/>
    <col min="10" max="10" width="5.6640625" bestFit="1" customWidth="1"/>
    <col min="11" max="11" width="5.5" bestFit="1" customWidth="1"/>
    <col min="12" max="12" width="5.83203125" bestFit="1" customWidth="1"/>
    <col min="13" max="13" width="9.33203125" bestFit="1" customWidth="1"/>
    <col min="14" max="14" width="17" customWidth="1"/>
    <col min="15" max="15" width="11.5" customWidth="1"/>
    <col min="16" max="16" width="16.33203125" customWidth="1"/>
    <col min="17" max="17" width="16.83203125" customWidth="1"/>
  </cols>
  <sheetData>
    <row r="1" spans="1:17" ht="81.75" customHeight="1" thickBot="1" x14ac:dyDescent="0.25">
      <c r="A1" s="150" t="s">
        <v>1301</v>
      </c>
      <c r="B1" s="151"/>
      <c r="C1" s="151"/>
      <c r="D1" s="151"/>
      <c r="E1" s="151"/>
      <c r="F1" s="151"/>
      <c r="G1" s="151"/>
      <c r="H1" s="151"/>
      <c r="I1" s="151"/>
      <c r="J1" s="151"/>
      <c r="K1" s="151"/>
      <c r="L1" s="151"/>
      <c r="M1" s="151"/>
      <c r="N1" s="151"/>
      <c r="O1" s="151"/>
      <c r="P1" s="151"/>
      <c r="Q1" s="151"/>
    </row>
    <row r="2" spans="1:17" s="41" customFormat="1" ht="17" thickBot="1" x14ac:dyDescent="0.25">
      <c r="A2" s="65" t="s">
        <v>289</v>
      </c>
      <c r="B2" s="66" t="s">
        <v>288</v>
      </c>
      <c r="C2" s="66" t="s">
        <v>290</v>
      </c>
      <c r="D2" s="66" t="s">
        <v>291</v>
      </c>
      <c r="E2" s="66" t="s">
        <v>286</v>
      </c>
      <c r="F2" s="67" t="s">
        <v>287</v>
      </c>
      <c r="G2" s="67" t="s">
        <v>771</v>
      </c>
      <c r="H2" s="66" t="s">
        <v>713</v>
      </c>
      <c r="I2" s="66" t="s">
        <v>714</v>
      </c>
      <c r="J2" s="66" t="s">
        <v>718</v>
      </c>
      <c r="K2" s="66" t="s">
        <v>716</v>
      </c>
      <c r="L2" s="66" t="s">
        <v>717</v>
      </c>
      <c r="M2" s="66" t="s">
        <v>1195</v>
      </c>
      <c r="N2" s="66" t="s">
        <v>772</v>
      </c>
      <c r="O2" s="66" t="s">
        <v>773</v>
      </c>
      <c r="P2" s="66" t="s">
        <v>774</v>
      </c>
      <c r="Q2" s="67" t="s">
        <v>775</v>
      </c>
    </row>
    <row r="3" spans="1:17" ht="17" thickBot="1" x14ac:dyDescent="0.25">
      <c r="A3" s="55" t="s">
        <v>303</v>
      </c>
      <c r="B3" s="56" t="s">
        <v>296</v>
      </c>
      <c r="C3" s="56">
        <v>9335202</v>
      </c>
      <c r="D3" s="56">
        <v>9429591</v>
      </c>
      <c r="E3" s="56" t="s">
        <v>548</v>
      </c>
      <c r="F3" s="68" t="s">
        <v>146</v>
      </c>
      <c r="G3" s="58" t="s">
        <v>298</v>
      </c>
      <c r="H3" s="56"/>
      <c r="I3" s="56" t="s">
        <v>298</v>
      </c>
      <c r="J3" s="56"/>
      <c r="K3" s="56" t="s">
        <v>298</v>
      </c>
      <c r="L3" s="56" t="s">
        <v>298</v>
      </c>
      <c r="M3" s="56"/>
      <c r="N3" s="56"/>
      <c r="O3" s="56"/>
      <c r="P3" s="56"/>
      <c r="Q3" s="58"/>
    </row>
    <row r="4" spans="1:17" ht="17" thickBot="1" x14ac:dyDescent="0.25">
      <c r="A4" s="48" t="s">
        <v>303</v>
      </c>
      <c r="B4" s="49" t="s">
        <v>296</v>
      </c>
      <c r="C4" s="49">
        <v>39957318</v>
      </c>
      <c r="D4" s="49">
        <v>39995541</v>
      </c>
      <c r="E4" s="49" t="s">
        <v>721</v>
      </c>
      <c r="F4" s="69" t="s">
        <v>94</v>
      </c>
      <c r="G4" s="50" t="s">
        <v>298</v>
      </c>
      <c r="H4" s="49"/>
      <c r="I4" s="49"/>
      <c r="J4" s="49" t="s">
        <v>298</v>
      </c>
      <c r="K4" s="49"/>
      <c r="L4" s="49"/>
      <c r="M4" s="49"/>
      <c r="N4" s="49"/>
      <c r="O4" s="49"/>
      <c r="P4" s="49" t="s">
        <v>298</v>
      </c>
      <c r="Q4" s="50"/>
    </row>
    <row r="5" spans="1:17" ht="17" thickBot="1" x14ac:dyDescent="0.25">
      <c r="A5" s="48" t="s">
        <v>303</v>
      </c>
      <c r="B5" s="49" t="s">
        <v>296</v>
      </c>
      <c r="C5" s="49">
        <v>59597604</v>
      </c>
      <c r="D5" s="49">
        <v>59762163</v>
      </c>
      <c r="E5" s="49" t="s">
        <v>409</v>
      </c>
      <c r="F5" s="69" t="s">
        <v>184</v>
      </c>
      <c r="G5" s="50"/>
      <c r="H5" s="49" t="s">
        <v>298</v>
      </c>
      <c r="I5" s="49" t="s">
        <v>298</v>
      </c>
      <c r="J5" s="49"/>
      <c r="K5" s="49" t="s">
        <v>298</v>
      </c>
      <c r="L5" s="49" t="s">
        <v>298</v>
      </c>
      <c r="M5" s="49"/>
      <c r="N5" s="49"/>
      <c r="O5" s="49"/>
      <c r="P5" s="49"/>
      <c r="Q5" s="50"/>
    </row>
    <row r="6" spans="1:17" ht="17" thickBot="1" x14ac:dyDescent="0.25">
      <c r="A6" s="48" t="s">
        <v>303</v>
      </c>
      <c r="B6" s="49" t="s">
        <v>296</v>
      </c>
      <c r="C6" s="49">
        <v>94994732</v>
      </c>
      <c r="D6" s="49">
        <v>95007413</v>
      </c>
      <c r="E6" s="49" t="s">
        <v>420</v>
      </c>
      <c r="F6" s="69" t="s">
        <v>187</v>
      </c>
      <c r="G6" s="50"/>
      <c r="H6" s="49" t="s">
        <v>298</v>
      </c>
      <c r="I6" s="49" t="s">
        <v>298</v>
      </c>
      <c r="J6" s="49"/>
      <c r="K6" s="49" t="s">
        <v>298</v>
      </c>
      <c r="L6" s="49" t="s">
        <v>298</v>
      </c>
      <c r="M6" s="49"/>
      <c r="N6" s="49"/>
      <c r="O6" s="49"/>
      <c r="P6" s="49" t="s">
        <v>298</v>
      </c>
      <c r="Q6" s="50" t="s">
        <v>298</v>
      </c>
    </row>
    <row r="7" spans="1:17" ht="16" x14ac:dyDescent="0.2">
      <c r="A7" s="51" t="s">
        <v>303</v>
      </c>
      <c r="B7" s="52" t="s">
        <v>296</v>
      </c>
      <c r="C7" s="52">
        <v>150480487</v>
      </c>
      <c r="D7" s="52">
        <v>150486265</v>
      </c>
      <c r="E7" s="52" t="s">
        <v>311</v>
      </c>
      <c r="F7" s="70" t="s">
        <v>101</v>
      </c>
      <c r="G7" s="54"/>
      <c r="H7" s="52" t="s">
        <v>298</v>
      </c>
      <c r="I7" s="52" t="s">
        <v>298</v>
      </c>
      <c r="J7" s="52" t="s">
        <v>298</v>
      </c>
      <c r="K7" s="52" t="s">
        <v>298</v>
      </c>
      <c r="L7" s="52" t="s">
        <v>298</v>
      </c>
      <c r="M7" s="52"/>
      <c r="N7" s="52"/>
      <c r="O7" s="52"/>
      <c r="P7" s="52" t="s">
        <v>298</v>
      </c>
      <c r="Q7" s="54"/>
    </row>
    <row r="8" spans="1:17" ht="17" thickBot="1" x14ac:dyDescent="0.25">
      <c r="A8" s="55" t="s">
        <v>303</v>
      </c>
      <c r="B8" s="56" t="s">
        <v>296</v>
      </c>
      <c r="C8" s="56">
        <v>150521846</v>
      </c>
      <c r="D8" s="56">
        <v>150533413</v>
      </c>
      <c r="E8" s="56" t="s">
        <v>302</v>
      </c>
      <c r="F8" s="68" t="s">
        <v>102</v>
      </c>
      <c r="G8" s="58"/>
      <c r="H8" s="56" t="s">
        <v>298</v>
      </c>
      <c r="I8" s="56" t="s">
        <v>298</v>
      </c>
      <c r="J8" s="56" t="s">
        <v>298</v>
      </c>
      <c r="K8" s="56" t="s">
        <v>298</v>
      </c>
      <c r="L8" s="56"/>
      <c r="M8" s="56"/>
      <c r="N8" s="56"/>
      <c r="O8" s="56" t="s">
        <v>298</v>
      </c>
      <c r="P8" s="56" t="s">
        <v>298</v>
      </c>
      <c r="Q8" s="58"/>
    </row>
    <row r="9" spans="1:17" ht="17" thickBot="1" x14ac:dyDescent="0.25">
      <c r="A9" s="48" t="s">
        <v>321</v>
      </c>
      <c r="B9" s="49" t="s">
        <v>296</v>
      </c>
      <c r="C9" s="49">
        <v>71503729</v>
      </c>
      <c r="D9" s="49">
        <v>71662191</v>
      </c>
      <c r="E9" s="49" t="s">
        <v>363</v>
      </c>
      <c r="F9" s="69" t="s">
        <v>148</v>
      </c>
      <c r="G9" s="50" t="s">
        <v>298</v>
      </c>
      <c r="H9" s="49"/>
      <c r="I9" s="49" t="s">
        <v>298</v>
      </c>
      <c r="J9" s="49"/>
      <c r="K9" s="49" t="s">
        <v>298</v>
      </c>
      <c r="L9" s="49" t="s">
        <v>298</v>
      </c>
      <c r="M9" s="49"/>
      <c r="N9" s="49"/>
      <c r="O9" s="49"/>
      <c r="P9" s="49"/>
      <c r="Q9" s="50"/>
    </row>
    <row r="10" spans="1:17" ht="17" thickBot="1" x14ac:dyDescent="0.25">
      <c r="A10" s="48" t="s">
        <v>321</v>
      </c>
      <c r="B10" s="49" t="s">
        <v>296</v>
      </c>
      <c r="C10" s="49">
        <v>85771978</v>
      </c>
      <c r="D10" s="49">
        <v>85788657</v>
      </c>
      <c r="E10" s="49" t="s">
        <v>326</v>
      </c>
      <c r="F10" s="69" t="s">
        <v>75</v>
      </c>
      <c r="G10" s="50" t="s">
        <v>298</v>
      </c>
      <c r="H10" s="49"/>
      <c r="I10" s="49" t="s">
        <v>298</v>
      </c>
      <c r="J10" s="49"/>
      <c r="K10" s="49" t="s">
        <v>298</v>
      </c>
      <c r="L10" s="49" t="s">
        <v>298</v>
      </c>
      <c r="M10" s="49"/>
      <c r="N10" s="49"/>
      <c r="O10" s="49" t="s">
        <v>298</v>
      </c>
      <c r="P10" s="49"/>
      <c r="Q10" s="50" t="s">
        <v>298</v>
      </c>
    </row>
    <row r="11" spans="1:17" ht="17" thickBot="1" x14ac:dyDescent="0.25">
      <c r="A11" s="48" t="s">
        <v>321</v>
      </c>
      <c r="B11" s="49" t="s">
        <v>296</v>
      </c>
      <c r="C11" s="49">
        <v>238232655</v>
      </c>
      <c r="D11" s="49">
        <v>238322850</v>
      </c>
      <c r="E11" s="49" t="s">
        <v>442</v>
      </c>
      <c r="F11" s="69" t="s">
        <v>76</v>
      </c>
      <c r="G11" s="50" t="s">
        <v>298</v>
      </c>
      <c r="H11" s="49"/>
      <c r="I11" s="49" t="s">
        <v>298</v>
      </c>
      <c r="J11" s="49"/>
      <c r="K11" s="49" t="s">
        <v>298</v>
      </c>
      <c r="L11" s="49"/>
      <c r="M11" s="49"/>
      <c r="N11" s="49"/>
      <c r="O11" s="49" t="s">
        <v>298</v>
      </c>
      <c r="P11" s="49" t="s">
        <v>298</v>
      </c>
      <c r="Q11" s="50" t="s">
        <v>298</v>
      </c>
    </row>
    <row r="12" spans="1:17" ht="17" thickBot="1" x14ac:dyDescent="0.25">
      <c r="A12" s="48" t="s">
        <v>378</v>
      </c>
      <c r="B12" s="49" t="s">
        <v>296</v>
      </c>
      <c r="C12" s="49">
        <v>7760440</v>
      </c>
      <c r="D12" s="49">
        <v>7941653</v>
      </c>
      <c r="E12" s="49" t="s">
        <v>490</v>
      </c>
      <c r="F12" s="69" t="s">
        <v>88</v>
      </c>
      <c r="G12" s="50"/>
      <c r="H12" s="48" t="s">
        <v>298</v>
      </c>
      <c r="I12" s="63" t="s">
        <v>298</v>
      </c>
      <c r="J12" s="63" t="s">
        <v>298</v>
      </c>
      <c r="K12" s="63" t="s">
        <v>298</v>
      </c>
      <c r="L12" s="63"/>
      <c r="M12" s="63"/>
      <c r="N12" s="63"/>
      <c r="O12" s="63"/>
      <c r="P12" s="63"/>
      <c r="Q12" s="64"/>
    </row>
    <row r="13" spans="1:17" ht="17" thickBot="1" x14ac:dyDescent="0.25">
      <c r="A13" s="48" t="s">
        <v>378</v>
      </c>
      <c r="B13" s="49" t="s">
        <v>296</v>
      </c>
      <c r="C13" s="49">
        <v>54326437</v>
      </c>
      <c r="D13" s="49">
        <v>54518653</v>
      </c>
      <c r="E13" s="49" t="s">
        <v>735</v>
      </c>
      <c r="F13" s="69" t="s">
        <v>150</v>
      </c>
      <c r="G13" s="50" t="s">
        <v>298</v>
      </c>
      <c r="H13" s="49"/>
      <c r="I13" s="49" t="s">
        <v>298</v>
      </c>
      <c r="J13" s="49"/>
      <c r="K13" s="49"/>
      <c r="L13" s="49"/>
      <c r="M13" s="49"/>
      <c r="N13" s="49"/>
      <c r="O13" s="49"/>
      <c r="P13" s="49"/>
      <c r="Q13" s="50"/>
    </row>
    <row r="14" spans="1:17" ht="17" thickBot="1" x14ac:dyDescent="0.25">
      <c r="A14" s="48" t="s">
        <v>378</v>
      </c>
      <c r="B14" s="49" t="s">
        <v>296</v>
      </c>
      <c r="C14" s="49">
        <v>103172198</v>
      </c>
      <c r="D14" s="49">
        <v>103266655</v>
      </c>
      <c r="E14" s="49" t="s">
        <v>704</v>
      </c>
      <c r="F14" s="69" t="s">
        <v>77</v>
      </c>
      <c r="G14" s="50" t="s">
        <v>298</v>
      </c>
      <c r="H14" s="49"/>
      <c r="I14" s="49" t="s">
        <v>298</v>
      </c>
      <c r="J14" s="49"/>
      <c r="K14" s="49"/>
      <c r="L14" s="49"/>
      <c r="M14" s="49" t="s">
        <v>298</v>
      </c>
      <c r="N14" s="49"/>
      <c r="O14" s="49" t="s">
        <v>298</v>
      </c>
      <c r="P14" s="49" t="s">
        <v>298</v>
      </c>
      <c r="Q14" s="50" t="s">
        <v>298</v>
      </c>
    </row>
    <row r="15" spans="1:17" ht="17" thickBot="1" x14ac:dyDescent="0.25">
      <c r="A15" s="48" t="s">
        <v>378</v>
      </c>
      <c r="B15" s="49" t="s">
        <v>296</v>
      </c>
      <c r="C15" s="49">
        <v>146681874</v>
      </c>
      <c r="D15" s="49">
        <v>146859607</v>
      </c>
      <c r="E15" s="49" t="s">
        <v>408</v>
      </c>
      <c r="F15" s="69" t="s">
        <v>192</v>
      </c>
      <c r="G15" s="50"/>
      <c r="H15" s="49" t="s">
        <v>298</v>
      </c>
      <c r="I15" s="49" t="s">
        <v>298</v>
      </c>
      <c r="J15" s="49"/>
      <c r="K15" s="49" t="s">
        <v>298</v>
      </c>
      <c r="L15" s="49" t="s">
        <v>298</v>
      </c>
      <c r="M15" s="49"/>
      <c r="N15" s="49"/>
      <c r="O15" s="49"/>
      <c r="P15" s="49"/>
      <c r="Q15" s="50" t="s">
        <v>298</v>
      </c>
    </row>
    <row r="16" spans="1:17" ht="17" thickBot="1" x14ac:dyDescent="0.25">
      <c r="A16" s="48" t="s">
        <v>378</v>
      </c>
      <c r="B16" s="49" t="s">
        <v>296</v>
      </c>
      <c r="C16" s="49">
        <v>148402069</v>
      </c>
      <c r="D16" s="49">
        <v>148466106</v>
      </c>
      <c r="E16" s="49" t="s">
        <v>377</v>
      </c>
      <c r="F16" s="69" t="s">
        <v>78</v>
      </c>
      <c r="G16" s="50" t="s">
        <v>298</v>
      </c>
      <c r="H16" s="49"/>
      <c r="I16" s="49" t="s">
        <v>298</v>
      </c>
      <c r="J16" s="49"/>
      <c r="K16" s="49" t="s">
        <v>298</v>
      </c>
      <c r="L16" s="49" t="s">
        <v>298</v>
      </c>
      <c r="M16" s="49"/>
      <c r="N16" s="49" t="s">
        <v>298</v>
      </c>
      <c r="O16" s="49" t="s">
        <v>298</v>
      </c>
      <c r="P16" s="49" t="s">
        <v>298</v>
      </c>
      <c r="Q16" s="50" t="s">
        <v>298</v>
      </c>
    </row>
    <row r="17" spans="1:17" ht="17" thickBot="1" x14ac:dyDescent="0.25">
      <c r="A17" s="48" t="s">
        <v>401</v>
      </c>
      <c r="B17" s="49" t="s">
        <v>296</v>
      </c>
      <c r="C17" s="49">
        <v>52084136</v>
      </c>
      <c r="D17" s="49">
        <v>52249485</v>
      </c>
      <c r="E17" s="49" t="s">
        <v>400</v>
      </c>
      <c r="F17" s="69" t="s">
        <v>87</v>
      </c>
      <c r="G17" s="50"/>
      <c r="H17" s="49" t="s">
        <v>298</v>
      </c>
      <c r="I17" s="49" t="s">
        <v>298</v>
      </c>
      <c r="J17" s="49" t="s">
        <v>298</v>
      </c>
      <c r="K17" s="49" t="s">
        <v>298</v>
      </c>
      <c r="L17" s="49" t="s">
        <v>298</v>
      </c>
      <c r="M17" s="49"/>
      <c r="N17" s="49"/>
      <c r="O17" s="49"/>
      <c r="P17" s="49" t="s">
        <v>298</v>
      </c>
      <c r="Q17" s="50"/>
    </row>
    <row r="18" spans="1:17" ht="17" thickBot="1" x14ac:dyDescent="0.25">
      <c r="A18" s="48" t="s">
        <v>305</v>
      </c>
      <c r="B18" s="49" t="s">
        <v>296</v>
      </c>
      <c r="C18" s="49">
        <v>12716888</v>
      </c>
      <c r="D18" s="49">
        <v>13290476</v>
      </c>
      <c r="E18" s="49" t="s">
        <v>404</v>
      </c>
      <c r="F18" s="69" t="s">
        <v>82</v>
      </c>
      <c r="G18" s="50"/>
      <c r="H18" s="49" t="s">
        <v>298</v>
      </c>
      <c r="I18" s="49" t="s">
        <v>298</v>
      </c>
      <c r="J18" s="49" t="s">
        <v>298</v>
      </c>
      <c r="K18" s="49" t="s">
        <v>298</v>
      </c>
      <c r="L18" s="49" t="s">
        <v>298</v>
      </c>
      <c r="M18" s="49"/>
      <c r="N18" s="49"/>
      <c r="O18" s="49" t="s">
        <v>298</v>
      </c>
      <c r="P18" s="49"/>
      <c r="Q18" s="50"/>
    </row>
    <row r="19" spans="1:17" ht="17" thickBot="1" x14ac:dyDescent="0.25">
      <c r="A19" s="48" t="s">
        <v>305</v>
      </c>
      <c r="B19" s="49" t="s">
        <v>296</v>
      </c>
      <c r="C19" s="49">
        <v>64429876</v>
      </c>
      <c r="D19" s="49">
        <v>66417118</v>
      </c>
      <c r="E19" s="49" t="s">
        <v>740</v>
      </c>
      <c r="F19" s="69" t="s">
        <v>111</v>
      </c>
      <c r="G19" s="50" t="s">
        <v>298</v>
      </c>
      <c r="H19" s="49"/>
      <c r="I19" s="49"/>
      <c r="J19" s="49" t="s">
        <v>298</v>
      </c>
      <c r="K19" s="49"/>
      <c r="L19" s="49"/>
      <c r="M19" s="49"/>
      <c r="N19" s="49"/>
      <c r="O19" s="49" t="s">
        <v>298</v>
      </c>
      <c r="P19" s="49" t="s">
        <v>298</v>
      </c>
      <c r="Q19" s="50"/>
    </row>
    <row r="20" spans="1:17" ht="17" thickBot="1" x14ac:dyDescent="0.25">
      <c r="A20" s="48" t="s">
        <v>305</v>
      </c>
      <c r="B20" s="49" t="s">
        <v>296</v>
      </c>
      <c r="C20" s="49">
        <v>116262691</v>
      </c>
      <c r="D20" s="49">
        <v>116397360</v>
      </c>
      <c r="E20" s="49" t="s">
        <v>304</v>
      </c>
      <c r="F20" s="69" t="s">
        <v>152</v>
      </c>
      <c r="G20" s="50" t="s">
        <v>298</v>
      </c>
      <c r="H20" s="49"/>
      <c r="I20" s="49" t="s">
        <v>298</v>
      </c>
      <c r="J20" s="49"/>
      <c r="K20" s="49" t="s">
        <v>298</v>
      </c>
      <c r="L20" s="49" t="s">
        <v>298</v>
      </c>
      <c r="M20" s="49"/>
      <c r="N20" s="49"/>
      <c r="O20" s="49"/>
      <c r="P20" s="49" t="s">
        <v>298</v>
      </c>
      <c r="Q20" s="50"/>
    </row>
    <row r="21" spans="1:17" ht="17" thickBot="1" x14ac:dyDescent="0.25">
      <c r="A21" s="48" t="s">
        <v>305</v>
      </c>
      <c r="B21" s="49" t="s">
        <v>296</v>
      </c>
      <c r="C21" s="49">
        <v>121756745</v>
      </c>
      <c r="D21" s="49">
        <v>121770873</v>
      </c>
      <c r="E21" s="49" t="s">
        <v>419</v>
      </c>
      <c r="F21" s="69" t="s">
        <v>154</v>
      </c>
      <c r="G21" s="50" t="s">
        <v>298</v>
      </c>
      <c r="H21" s="49"/>
      <c r="I21" s="49" t="s">
        <v>298</v>
      </c>
      <c r="J21" s="49"/>
      <c r="K21" s="49" t="s">
        <v>298</v>
      </c>
      <c r="L21" s="49" t="s">
        <v>298</v>
      </c>
      <c r="M21" s="49"/>
      <c r="N21" s="49" t="s">
        <v>298</v>
      </c>
      <c r="O21" s="49" t="s">
        <v>298</v>
      </c>
      <c r="P21" s="49" t="s">
        <v>298</v>
      </c>
      <c r="Q21" s="50" t="s">
        <v>298</v>
      </c>
    </row>
    <row r="22" spans="1:17" ht="17" thickBot="1" x14ac:dyDescent="0.25">
      <c r="A22" s="48" t="s">
        <v>506</v>
      </c>
      <c r="B22" s="49" t="s">
        <v>296</v>
      </c>
      <c r="C22" s="49">
        <v>6012870</v>
      </c>
      <c r="D22" s="49">
        <v>6048737</v>
      </c>
      <c r="E22" s="49" t="s">
        <v>743</v>
      </c>
      <c r="F22" s="69" t="s">
        <v>112</v>
      </c>
      <c r="G22" s="50" t="s">
        <v>298</v>
      </c>
      <c r="H22" s="49"/>
      <c r="I22" s="49"/>
      <c r="J22" s="49" t="s">
        <v>298</v>
      </c>
      <c r="K22" s="49"/>
      <c r="L22" s="49"/>
      <c r="M22" s="49"/>
      <c r="N22" s="49"/>
      <c r="O22" s="49" t="s">
        <v>298</v>
      </c>
      <c r="P22" s="49" t="s">
        <v>298</v>
      </c>
      <c r="Q22" s="50"/>
    </row>
    <row r="23" spans="1:17" ht="17" thickBot="1" x14ac:dyDescent="0.25">
      <c r="A23" s="48" t="s">
        <v>506</v>
      </c>
      <c r="B23" s="49" t="s">
        <v>296</v>
      </c>
      <c r="C23" s="49">
        <v>8473585</v>
      </c>
      <c r="D23" s="49">
        <v>8792593</v>
      </c>
      <c r="E23" s="49" t="s">
        <v>744</v>
      </c>
      <c r="F23" s="69" t="s">
        <v>113</v>
      </c>
      <c r="G23" s="50" t="s">
        <v>298</v>
      </c>
      <c r="H23" s="49"/>
      <c r="I23" s="49"/>
      <c r="J23" s="49" t="s">
        <v>298</v>
      </c>
      <c r="K23" s="49"/>
      <c r="L23" s="49"/>
      <c r="M23" s="49"/>
      <c r="N23" s="49"/>
      <c r="O23" s="49"/>
      <c r="P23" s="49"/>
      <c r="Q23" s="50"/>
    </row>
    <row r="24" spans="1:17" ht="17" thickBot="1" x14ac:dyDescent="0.25">
      <c r="A24" s="48" t="s">
        <v>506</v>
      </c>
      <c r="B24" s="49" t="s">
        <v>296</v>
      </c>
      <c r="C24" s="49">
        <v>17830385</v>
      </c>
      <c r="D24" s="49">
        <v>17980141</v>
      </c>
      <c r="E24" s="49" t="s">
        <v>505</v>
      </c>
      <c r="F24" s="69" t="s">
        <v>156</v>
      </c>
      <c r="G24" s="50" t="s">
        <v>298</v>
      </c>
      <c r="H24" s="49"/>
      <c r="I24" s="49" t="s">
        <v>298</v>
      </c>
      <c r="J24" s="49"/>
      <c r="K24" s="49" t="s">
        <v>298</v>
      </c>
      <c r="L24" s="49" t="s">
        <v>298</v>
      </c>
      <c r="M24" s="49"/>
      <c r="N24" s="49"/>
      <c r="O24" s="49"/>
      <c r="P24" s="49"/>
      <c r="Q24" s="50" t="s">
        <v>298</v>
      </c>
    </row>
    <row r="25" spans="1:17" ht="17" thickBot="1" x14ac:dyDescent="0.25">
      <c r="A25" s="48" t="s">
        <v>396</v>
      </c>
      <c r="B25" s="49" t="s">
        <v>296</v>
      </c>
      <c r="C25" s="49">
        <v>22002902</v>
      </c>
      <c r="D25" s="49">
        <v>22009312</v>
      </c>
      <c r="E25" s="49" t="s">
        <v>395</v>
      </c>
      <c r="F25" s="69" t="s">
        <v>158</v>
      </c>
      <c r="G25" s="50" t="s">
        <v>298</v>
      </c>
      <c r="H25" s="49"/>
      <c r="I25" s="49"/>
      <c r="J25" s="49"/>
      <c r="K25" s="49" t="s">
        <v>298</v>
      </c>
      <c r="L25" s="49" t="s">
        <v>298</v>
      </c>
      <c r="M25" s="49"/>
      <c r="N25" s="49"/>
      <c r="O25" s="49"/>
      <c r="P25" s="49" t="s">
        <v>298</v>
      </c>
      <c r="Q25" s="50"/>
    </row>
    <row r="26" spans="1:17" ht="17" thickBot="1" x14ac:dyDescent="0.25">
      <c r="A26" s="48" t="s">
        <v>396</v>
      </c>
      <c r="B26" s="49" t="s">
        <v>296</v>
      </c>
      <c r="C26" s="49">
        <v>136130563</v>
      </c>
      <c r="D26" s="49">
        <v>136150630</v>
      </c>
      <c r="E26" s="49" t="s">
        <v>746</v>
      </c>
      <c r="F26" s="69" t="s">
        <v>114</v>
      </c>
      <c r="G26" s="50" t="s">
        <v>298</v>
      </c>
      <c r="H26" s="49"/>
      <c r="I26" s="49"/>
      <c r="J26" s="49" t="s">
        <v>298</v>
      </c>
      <c r="K26" s="49"/>
      <c r="L26" s="49"/>
      <c r="M26" s="49"/>
      <c r="N26" s="49"/>
      <c r="O26" s="49"/>
      <c r="P26" s="49"/>
      <c r="Q26" s="50"/>
    </row>
    <row r="27" spans="1:17" ht="17" thickBot="1" x14ac:dyDescent="0.25">
      <c r="A27" s="48" t="s">
        <v>343</v>
      </c>
      <c r="B27" s="49" t="s">
        <v>296</v>
      </c>
      <c r="C27" s="49">
        <v>124221041</v>
      </c>
      <c r="D27" s="49">
        <v>124274424</v>
      </c>
      <c r="E27" s="49" t="s">
        <v>370</v>
      </c>
      <c r="F27" s="69" t="s">
        <v>86</v>
      </c>
      <c r="G27" s="50"/>
      <c r="H27" s="49" t="s">
        <v>298</v>
      </c>
      <c r="I27" s="49" t="s">
        <v>298</v>
      </c>
      <c r="J27" s="49" t="s">
        <v>298</v>
      </c>
      <c r="K27" s="49" t="s">
        <v>298</v>
      </c>
      <c r="L27" s="49"/>
      <c r="M27" s="49"/>
      <c r="N27" s="49" t="s">
        <v>298</v>
      </c>
      <c r="O27" s="49" t="s">
        <v>298</v>
      </c>
      <c r="P27" s="49" t="s">
        <v>298</v>
      </c>
      <c r="Q27" s="50"/>
    </row>
    <row r="28" spans="1:17" ht="17" thickBot="1" x14ac:dyDescent="0.25">
      <c r="A28" s="48" t="s">
        <v>318</v>
      </c>
      <c r="B28" s="49" t="s">
        <v>296</v>
      </c>
      <c r="C28" s="49">
        <v>13984184</v>
      </c>
      <c r="D28" s="49">
        <v>14289679</v>
      </c>
      <c r="E28" s="49" t="s">
        <v>425</v>
      </c>
      <c r="F28" s="69" t="s">
        <v>160</v>
      </c>
      <c r="G28" s="50" t="s">
        <v>298</v>
      </c>
      <c r="H28" s="49"/>
      <c r="I28" s="49" t="s">
        <v>298</v>
      </c>
      <c r="J28" s="49"/>
      <c r="K28" s="49" t="s">
        <v>298</v>
      </c>
      <c r="L28" s="49" t="s">
        <v>298</v>
      </c>
      <c r="M28" s="49"/>
      <c r="N28" s="49"/>
      <c r="O28" s="49"/>
      <c r="P28" s="49" t="s">
        <v>298</v>
      </c>
      <c r="Q28" s="50"/>
    </row>
    <row r="29" spans="1:17" ht="17" thickBot="1" x14ac:dyDescent="0.25">
      <c r="A29" s="48" t="s">
        <v>318</v>
      </c>
      <c r="B29" s="49" t="s">
        <v>296</v>
      </c>
      <c r="C29" s="49">
        <v>47428683</v>
      </c>
      <c r="D29" s="49">
        <v>47438051</v>
      </c>
      <c r="E29" s="49" t="s">
        <v>338</v>
      </c>
      <c r="F29" s="69" t="s">
        <v>79</v>
      </c>
      <c r="G29" s="50" t="s">
        <v>298</v>
      </c>
      <c r="H29" s="49"/>
      <c r="I29" s="49" t="s">
        <v>298</v>
      </c>
      <c r="J29" s="49"/>
      <c r="K29" s="49" t="s">
        <v>298</v>
      </c>
      <c r="L29" s="49"/>
      <c r="M29" s="49"/>
      <c r="N29" s="49" t="s">
        <v>298</v>
      </c>
      <c r="O29" s="49" t="s">
        <v>298</v>
      </c>
      <c r="P29" s="49" t="s">
        <v>298</v>
      </c>
      <c r="Q29" s="50"/>
    </row>
    <row r="30" spans="1:17" ht="17" thickBot="1" x14ac:dyDescent="0.25">
      <c r="A30" s="48" t="s">
        <v>318</v>
      </c>
      <c r="B30" s="49" t="s">
        <v>296</v>
      </c>
      <c r="C30" s="49">
        <v>65306030</v>
      </c>
      <c r="D30" s="49">
        <v>65325858</v>
      </c>
      <c r="E30" s="49" t="s">
        <v>434</v>
      </c>
      <c r="F30" s="69" t="s">
        <v>435</v>
      </c>
      <c r="G30" s="50" t="s">
        <v>298</v>
      </c>
      <c r="H30" s="49"/>
      <c r="I30" s="49"/>
      <c r="J30" s="49"/>
      <c r="K30" s="49" t="s">
        <v>298</v>
      </c>
      <c r="L30" s="49" t="s">
        <v>298</v>
      </c>
      <c r="M30" s="49"/>
      <c r="N30" s="49" t="s">
        <v>298</v>
      </c>
      <c r="O30" s="49" t="s">
        <v>298</v>
      </c>
      <c r="P30" s="49" t="s">
        <v>298</v>
      </c>
      <c r="Q30" s="50"/>
    </row>
    <row r="31" spans="1:17" ht="17" thickBot="1" x14ac:dyDescent="0.25">
      <c r="A31" s="48" t="s">
        <v>318</v>
      </c>
      <c r="B31" s="49" t="s">
        <v>296</v>
      </c>
      <c r="C31" s="49">
        <v>94898677</v>
      </c>
      <c r="D31" s="49">
        <v>94965705</v>
      </c>
      <c r="E31" s="49" t="s">
        <v>411</v>
      </c>
      <c r="F31" s="69" t="s">
        <v>412</v>
      </c>
      <c r="G31" s="50"/>
      <c r="H31" s="49" t="s">
        <v>298</v>
      </c>
      <c r="I31" s="49" t="s">
        <v>298</v>
      </c>
      <c r="J31" s="49"/>
      <c r="K31" s="49" t="s">
        <v>298</v>
      </c>
      <c r="L31" s="49" t="s">
        <v>298</v>
      </c>
      <c r="M31" s="49"/>
      <c r="N31" s="49"/>
      <c r="O31" s="49"/>
      <c r="P31" s="49" t="s">
        <v>298</v>
      </c>
      <c r="Q31" s="50"/>
    </row>
    <row r="32" spans="1:17" ht="17" thickBot="1" x14ac:dyDescent="0.25">
      <c r="A32" s="48" t="s">
        <v>318</v>
      </c>
      <c r="B32" s="49" t="s">
        <v>296</v>
      </c>
      <c r="C32" s="49">
        <v>130274660</v>
      </c>
      <c r="D32" s="49">
        <v>130298539</v>
      </c>
      <c r="E32" s="49" t="s">
        <v>431</v>
      </c>
      <c r="F32" s="69" t="s">
        <v>163</v>
      </c>
      <c r="G32" s="50" t="s">
        <v>298</v>
      </c>
      <c r="H32" s="49"/>
      <c r="I32" s="49"/>
      <c r="J32" s="49"/>
      <c r="K32" s="49" t="s">
        <v>298</v>
      </c>
      <c r="L32" s="49" t="s">
        <v>298</v>
      </c>
      <c r="M32" s="49"/>
      <c r="N32" s="49"/>
      <c r="O32" s="49"/>
      <c r="P32" s="49" t="s">
        <v>298</v>
      </c>
      <c r="Q32" s="50"/>
    </row>
    <row r="33" spans="1:17" ht="17" thickBot="1" x14ac:dyDescent="0.25">
      <c r="A33" s="55" t="s">
        <v>329</v>
      </c>
      <c r="B33" s="56" t="s">
        <v>296</v>
      </c>
      <c r="C33" s="56">
        <v>57522282</v>
      </c>
      <c r="D33" s="56">
        <v>57607142</v>
      </c>
      <c r="E33" s="56" t="s">
        <v>399</v>
      </c>
      <c r="F33" s="68" t="s">
        <v>83</v>
      </c>
      <c r="G33" s="58"/>
      <c r="H33" s="56" t="s">
        <v>298</v>
      </c>
      <c r="I33" s="56" t="s">
        <v>298</v>
      </c>
      <c r="J33" s="56" t="s">
        <v>298</v>
      </c>
      <c r="K33" s="56" t="s">
        <v>298</v>
      </c>
      <c r="L33" s="56" t="s">
        <v>298</v>
      </c>
      <c r="M33" s="56"/>
      <c r="N33" s="56" t="s">
        <v>298</v>
      </c>
      <c r="O33" s="56" t="s">
        <v>298</v>
      </c>
      <c r="P33" s="56" t="s">
        <v>298</v>
      </c>
      <c r="Q33" s="58" t="s">
        <v>298</v>
      </c>
    </row>
    <row r="34" spans="1:17" ht="17" thickBot="1" x14ac:dyDescent="0.25">
      <c r="A34" s="48" t="s">
        <v>329</v>
      </c>
      <c r="B34" s="49" t="s">
        <v>296</v>
      </c>
      <c r="C34" s="49">
        <v>89981826</v>
      </c>
      <c r="D34" s="49">
        <v>90103130</v>
      </c>
      <c r="E34" s="49" t="s">
        <v>410</v>
      </c>
      <c r="F34" s="69" t="s">
        <v>84</v>
      </c>
      <c r="G34" s="50"/>
      <c r="H34" s="49" t="s">
        <v>298</v>
      </c>
      <c r="I34" s="49" t="s">
        <v>298</v>
      </c>
      <c r="J34" s="49" t="s">
        <v>298</v>
      </c>
      <c r="K34" s="49" t="s">
        <v>298</v>
      </c>
      <c r="L34" s="49" t="s">
        <v>298</v>
      </c>
      <c r="M34" s="49"/>
      <c r="N34" s="49"/>
      <c r="O34" s="49" t="s">
        <v>298</v>
      </c>
      <c r="P34" s="49" t="s">
        <v>298</v>
      </c>
      <c r="Q34" s="50" t="s">
        <v>298</v>
      </c>
    </row>
    <row r="35" spans="1:17" ht="17" thickBot="1" x14ac:dyDescent="0.25">
      <c r="A35" s="48" t="s">
        <v>331</v>
      </c>
      <c r="B35" s="49" t="s">
        <v>296</v>
      </c>
      <c r="C35" s="49">
        <v>22245215</v>
      </c>
      <c r="D35" s="49">
        <v>22278640</v>
      </c>
      <c r="E35" s="49" t="s">
        <v>421</v>
      </c>
      <c r="F35" s="69" t="s">
        <v>422</v>
      </c>
      <c r="G35" s="50" t="s">
        <v>298</v>
      </c>
      <c r="H35" s="49"/>
      <c r="I35" s="49" t="s">
        <v>298</v>
      </c>
      <c r="J35" s="49"/>
      <c r="K35" s="49" t="s">
        <v>298</v>
      </c>
      <c r="L35" s="49" t="s">
        <v>298</v>
      </c>
      <c r="M35" s="49"/>
      <c r="N35" s="49" t="s">
        <v>298</v>
      </c>
      <c r="O35" s="49" t="s">
        <v>298</v>
      </c>
      <c r="P35" s="49" t="s">
        <v>298</v>
      </c>
      <c r="Q35" s="50" t="s">
        <v>298</v>
      </c>
    </row>
    <row r="36" spans="1:17" ht="16" x14ac:dyDescent="0.2">
      <c r="A36" s="51" t="s">
        <v>331</v>
      </c>
      <c r="B36" s="52" t="s">
        <v>296</v>
      </c>
      <c r="C36" s="52">
        <v>110801310</v>
      </c>
      <c r="D36" s="52">
        <v>110959496</v>
      </c>
      <c r="E36" s="52" t="s">
        <v>330</v>
      </c>
      <c r="F36" s="70" t="s">
        <v>121</v>
      </c>
      <c r="G36" s="54"/>
      <c r="H36" s="52" t="s">
        <v>298</v>
      </c>
      <c r="I36" s="52" t="s">
        <v>298</v>
      </c>
      <c r="J36" s="52" t="s">
        <v>298</v>
      </c>
      <c r="K36" s="52" t="s">
        <v>298</v>
      </c>
      <c r="L36" s="52"/>
      <c r="M36" s="52"/>
      <c r="N36" s="52" t="s">
        <v>298</v>
      </c>
      <c r="O36" s="52" t="s">
        <v>298</v>
      </c>
      <c r="P36" s="52" t="s">
        <v>298</v>
      </c>
      <c r="Q36" s="54" t="s">
        <v>298</v>
      </c>
    </row>
    <row r="37" spans="1:17" ht="17" thickBot="1" x14ac:dyDescent="0.25">
      <c r="A37" s="55" t="s">
        <v>331</v>
      </c>
      <c r="B37" s="56" t="s">
        <v>296</v>
      </c>
      <c r="C37" s="56">
        <v>110959631</v>
      </c>
      <c r="D37" s="56">
        <v>111165374</v>
      </c>
      <c r="E37" s="56" t="s">
        <v>346</v>
      </c>
      <c r="F37" s="68" t="s">
        <v>122</v>
      </c>
      <c r="G37" s="58"/>
      <c r="H37" s="56" t="s">
        <v>298</v>
      </c>
      <c r="I37" s="56" t="s">
        <v>298</v>
      </c>
      <c r="J37" s="56" t="s">
        <v>298</v>
      </c>
      <c r="K37" s="56" t="s">
        <v>298</v>
      </c>
      <c r="L37" s="56"/>
      <c r="M37" s="56"/>
      <c r="N37" s="56" t="s">
        <v>298</v>
      </c>
      <c r="O37" s="56" t="s">
        <v>298</v>
      </c>
      <c r="P37" s="56" t="s">
        <v>298</v>
      </c>
      <c r="Q37" s="58" t="s">
        <v>298</v>
      </c>
    </row>
    <row r="38" spans="1:17" ht="17" thickBot="1" x14ac:dyDescent="0.25">
      <c r="A38" s="48" t="s">
        <v>314</v>
      </c>
      <c r="B38" s="49" t="s">
        <v>296</v>
      </c>
      <c r="C38" s="49">
        <v>64693751</v>
      </c>
      <c r="D38" s="49">
        <v>64805268</v>
      </c>
      <c r="E38" s="49" t="s">
        <v>755</v>
      </c>
      <c r="F38" s="69" t="s">
        <v>123</v>
      </c>
      <c r="G38" s="50" t="s">
        <v>298</v>
      </c>
      <c r="H38" s="49"/>
      <c r="I38" s="49"/>
      <c r="J38" s="49" t="s">
        <v>298</v>
      </c>
      <c r="K38" s="49"/>
      <c r="L38" s="49"/>
      <c r="M38" s="49"/>
      <c r="N38" s="49"/>
      <c r="O38" s="49" t="s">
        <v>298</v>
      </c>
      <c r="P38" s="49" t="s">
        <v>298</v>
      </c>
      <c r="Q38" s="50" t="s">
        <v>298</v>
      </c>
    </row>
    <row r="39" spans="1:17" ht="17" thickBot="1" x14ac:dyDescent="0.25">
      <c r="A39" s="48" t="s">
        <v>314</v>
      </c>
      <c r="B39" s="49" t="s">
        <v>296</v>
      </c>
      <c r="C39" s="49">
        <v>76424440</v>
      </c>
      <c r="D39" s="49">
        <v>76449334</v>
      </c>
      <c r="E39" s="49" t="s">
        <v>500</v>
      </c>
      <c r="F39" s="69" t="s">
        <v>166</v>
      </c>
      <c r="G39" s="50" t="s">
        <v>298</v>
      </c>
      <c r="H39" s="49"/>
      <c r="I39" s="49" t="s">
        <v>298</v>
      </c>
      <c r="J39" s="49"/>
      <c r="K39" s="49" t="s">
        <v>298</v>
      </c>
      <c r="L39" s="49" t="s">
        <v>298</v>
      </c>
      <c r="M39" s="49"/>
      <c r="N39" s="49" t="s">
        <v>298</v>
      </c>
      <c r="O39" s="49" t="s">
        <v>298</v>
      </c>
      <c r="P39" s="49" t="s">
        <v>298</v>
      </c>
      <c r="Q39" s="50" t="s">
        <v>298</v>
      </c>
    </row>
    <row r="40" spans="1:17" ht="17" thickBot="1" x14ac:dyDescent="0.25">
      <c r="A40" s="48" t="s">
        <v>314</v>
      </c>
      <c r="B40" s="49" t="s">
        <v>296</v>
      </c>
      <c r="C40" s="49">
        <v>94843084</v>
      </c>
      <c r="D40" s="49">
        <v>94857029</v>
      </c>
      <c r="E40" s="49" t="s">
        <v>707</v>
      </c>
      <c r="F40" s="69" t="s">
        <v>80</v>
      </c>
      <c r="G40" s="50" t="s">
        <v>298</v>
      </c>
      <c r="H40" s="49"/>
      <c r="I40" s="49" t="s">
        <v>298</v>
      </c>
      <c r="J40" s="49"/>
      <c r="K40" s="49"/>
      <c r="L40" s="49"/>
      <c r="M40" s="49" t="s">
        <v>298</v>
      </c>
      <c r="N40" s="49"/>
      <c r="O40" s="49"/>
      <c r="P40" s="49" t="s">
        <v>298</v>
      </c>
      <c r="Q40" s="50"/>
    </row>
    <row r="41" spans="1:17" ht="17" thickBot="1" x14ac:dyDescent="0.25">
      <c r="A41" s="48" t="s">
        <v>314</v>
      </c>
      <c r="B41" s="49" t="s">
        <v>296</v>
      </c>
      <c r="C41" s="49">
        <v>100111480</v>
      </c>
      <c r="D41" s="49">
        <v>100143011</v>
      </c>
      <c r="E41" s="49" t="s">
        <v>315</v>
      </c>
      <c r="F41" s="69" t="s">
        <v>168</v>
      </c>
      <c r="G41" s="50" t="s">
        <v>298</v>
      </c>
      <c r="H41" s="49"/>
      <c r="I41" s="49" t="s">
        <v>298</v>
      </c>
      <c r="J41" s="49"/>
      <c r="K41" s="49" t="s">
        <v>298</v>
      </c>
      <c r="L41" s="49"/>
      <c r="M41" s="49" t="s">
        <v>298</v>
      </c>
      <c r="N41" s="49"/>
      <c r="O41" s="49"/>
      <c r="P41" s="49"/>
      <c r="Q41" s="50" t="s">
        <v>298</v>
      </c>
    </row>
    <row r="42" spans="1:17" ht="17" thickBot="1" x14ac:dyDescent="0.25">
      <c r="A42" s="48" t="s">
        <v>314</v>
      </c>
      <c r="B42" s="49" t="s">
        <v>296</v>
      </c>
      <c r="C42" s="49">
        <v>102547075</v>
      </c>
      <c r="D42" s="49">
        <v>102606086</v>
      </c>
      <c r="E42" s="49" t="s">
        <v>758</v>
      </c>
      <c r="F42" s="69" t="s">
        <v>124</v>
      </c>
      <c r="G42" s="50" t="s">
        <v>298</v>
      </c>
      <c r="H42" s="49"/>
      <c r="I42" s="49"/>
      <c r="J42" s="49" t="s">
        <v>298</v>
      </c>
      <c r="K42" s="49"/>
      <c r="L42" s="49"/>
      <c r="M42" s="49"/>
      <c r="N42" s="49"/>
      <c r="O42" s="49"/>
      <c r="P42" s="49" t="s">
        <v>298</v>
      </c>
      <c r="Q42" s="50"/>
    </row>
    <row r="43" spans="1:17" ht="17" thickBot="1" x14ac:dyDescent="0.25">
      <c r="A43" s="48" t="s">
        <v>314</v>
      </c>
      <c r="B43" s="49" t="s">
        <v>296</v>
      </c>
      <c r="C43" s="49">
        <v>105403590</v>
      </c>
      <c r="D43" s="49">
        <v>105444694</v>
      </c>
      <c r="E43" s="49" t="s">
        <v>759</v>
      </c>
      <c r="F43" s="69" t="s">
        <v>125</v>
      </c>
      <c r="G43" s="50" t="s">
        <v>298</v>
      </c>
      <c r="H43" s="49"/>
      <c r="I43" s="49"/>
      <c r="J43" s="49" t="s">
        <v>298</v>
      </c>
      <c r="K43" s="49"/>
      <c r="L43" s="49"/>
      <c r="M43" s="49"/>
      <c r="N43" s="49"/>
      <c r="O43" s="49"/>
      <c r="P43" s="49"/>
      <c r="Q43" s="50"/>
    </row>
    <row r="44" spans="1:17" ht="17" thickBot="1" x14ac:dyDescent="0.25">
      <c r="A44" s="51" t="s">
        <v>310</v>
      </c>
      <c r="B44" s="52" t="s">
        <v>296</v>
      </c>
      <c r="C44" s="52">
        <v>48700503</v>
      </c>
      <c r="D44" s="52">
        <v>48937985</v>
      </c>
      <c r="E44" s="52" t="s">
        <v>491</v>
      </c>
      <c r="F44" s="70" t="s">
        <v>85</v>
      </c>
      <c r="G44" s="54"/>
      <c r="H44" s="52" t="s">
        <v>298</v>
      </c>
      <c r="I44" s="52" t="s">
        <v>298</v>
      </c>
      <c r="J44" s="52" t="s">
        <v>298</v>
      </c>
      <c r="K44" s="52" t="s">
        <v>298</v>
      </c>
      <c r="L44" s="52"/>
      <c r="M44" s="52"/>
      <c r="N44" s="52" t="s">
        <v>298</v>
      </c>
      <c r="O44" s="52" t="s">
        <v>298</v>
      </c>
      <c r="P44" s="52" t="s">
        <v>298</v>
      </c>
      <c r="Q44" s="54" t="s">
        <v>298</v>
      </c>
    </row>
    <row r="45" spans="1:17" ht="16" x14ac:dyDescent="0.2">
      <c r="A45" s="51" t="s">
        <v>310</v>
      </c>
      <c r="B45" s="52" t="s">
        <v>296</v>
      </c>
      <c r="C45" s="52">
        <v>67358036</v>
      </c>
      <c r="D45" s="52">
        <v>67487533</v>
      </c>
      <c r="E45" s="52" t="s">
        <v>385</v>
      </c>
      <c r="F45" s="70" t="s">
        <v>170</v>
      </c>
      <c r="G45" s="52" t="s">
        <v>298</v>
      </c>
      <c r="H45" s="51"/>
      <c r="I45" s="52" t="s">
        <v>298</v>
      </c>
      <c r="J45" s="52"/>
      <c r="K45" s="52" t="s">
        <v>298</v>
      </c>
      <c r="L45" s="52"/>
      <c r="M45" s="52"/>
      <c r="N45" s="52" t="s">
        <v>298</v>
      </c>
      <c r="O45" s="52" t="s">
        <v>298</v>
      </c>
      <c r="P45" s="52" t="s">
        <v>298</v>
      </c>
      <c r="Q45" s="54" t="s">
        <v>298</v>
      </c>
    </row>
    <row r="46" spans="1:17" ht="17" thickBot="1" x14ac:dyDescent="0.25">
      <c r="A46" s="55" t="s">
        <v>310</v>
      </c>
      <c r="B46" s="56" t="s">
        <v>296</v>
      </c>
      <c r="C46" s="56">
        <v>67547138</v>
      </c>
      <c r="D46" s="56">
        <v>67794142</v>
      </c>
      <c r="E46" s="56" t="s">
        <v>308</v>
      </c>
      <c r="F46" s="68" t="s">
        <v>309</v>
      </c>
      <c r="G46" s="56" t="s">
        <v>298</v>
      </c>
      <c r="H46" s="55"/>
      <c r="I46" s="56" t="s">
        <v>298</v>
      </c>
      <c r="J46" s="56"/>
      <c r="K46" s="56" t="s">
        <v>298</v>
      </c>
      <c r="L46" s="56" t="s">
        <v>298</v>
      </c>
      <c r="M46" s="56"/>
      <c r="N46" s="56"/>
      <c r="O46" s="56"/>
      <c r="P46" s="56"/>
      <c r="Q46" s="58"/>
    </row>
    <row r="47" spans="1:17" ht="17" thickBot="1" x14ac:dyDescent="0.25">
      <c r="A47" s="55" t="s">
        <v>310</v>
      </c>
      <c r="B47" s="56" t="s">
        <v>296</v>
      </c>
      <c r="C47" s="56">
        <v>71407935</v>
      </c>
      <c r="D47" s="56">
        <v>72075722</v>
      </c>
      <c r="E47" s="56" t="s">
        <v>466</v>
      </c>
      <c r="F47" s="68" t="s">
        <v>206</v>
      </c>
      <c r="G47" s="56"/>
      <c r="H47" s="55" t="s">
        <v>298</v>
      </c>
      <c r="I47" s="56" t="s">
        <v>298</v>
      </c>
      <c r="J47" s="56"/>
      <c r="K47" s="56" t="s">
        <v>298</v>
      </c>
      <c r="L47" s="56" t="s">
        <v>298</v>
      </c>
      <c r="M47" s="56"/>
      <c r="N47" s="56" t="s">
        <v>298</v>
      </c>
      <c r="O47" s="56" t="s">
        <v>298</v>
      </c>
      <c r="P47" s="56" t="s">
        <v>298</v>
      </c>
      <c r="Q47" s="58" t="s">
        <v>298</v>
      </c>
    </row>
    <row r="48" spans="1:17" ht="17" thickBot="1" x14ac:dyDescent="0.25">
      <c r="A48" s="55" t="s">
        <v>301</v>
      </c>
      <c r="B48" s="56" t="s">
        <v>296</v>
      </c>
      <c r="C48" s="56">
        <v>1859104</v>
      </c>
      <c r="D48" s="56">
        <v>1877195</v>
      </c>
      <c r="E48" s="56" t="s">
        <v>760</v>
      </c>
      <c r="F48" s="68" t="s">
        <v>126</v>
      </c>
      <c r="G48" s="58" t="s">
        <v>298</v>
      </c>
      <c r="H48" s="56"/>
      <c r="I48" s="56"/>
      <c r="J48" s="56" t="s">
        <v>298</v>
      </c>
      <c r="K48" s="56"/>
      <c r="L48" s="56"/>
      <c r="M48" s="56"/>
      <c r="N48" s="56"/>
      <c r="O48" s="56" t="s">
        <v>298</v>
      </c>
      <c r="P48" s="56"/>
      <c r="Q48" s="58"/>
    </row>
    <row r="49" spans="1:17" ht="17" thickBot="1" x14ac:dyDescent="0.25">
      <c r="A49" s="48" t="s">
        <v>301</v>
      </c>
      <c r="B49" s="49" t="s">
        <v>296</v>
      </c>
      <c r="C49" s="49">
        <v>75262928</v>
      </c>
      <c r="D49" s="49">
        <v>75301951</v>
      </c>
      <c r="E49" s="49" t="s">
        <v>406</v>
      </c>
      <c r="F49" s="69" t="s">
        <v>407</v>
      </c>
      <c r="G49" s="50" t="s">
        <v>298</v>
      </c>
      <c r="H49" s="49"/>
      <c r="I49" s="49" t="s">
        <v>298</v>
      </c>
      <c r="J49" s="49"/>
      <c r="K49" s="49" t="s">
        <v>298</v>
      </c>
      <c r="L49" s="49" t="s">
        <v>298</v>
      </c>
      <c r="M49" s="49"/>
      <c r="N49" s="49"/>
      <c r="O49" s="49"/>
      <c r="P49" s="49" t="s">
        <v>298</v>
      </c>
      <c r="Q49" s="50" t="s">
        <v>298</v>
      </c>
    </row>
    <row r="50" spans="1:17" ht="16" x14ac:dyDescent="0.2">
      <c r="A50" s="51" t="s">
        <v>297</v>
      </c>
      <c r="B50" s="52" t="s">
        <v>296</v>
      </c>
      <c r="C50" s="52">
        <v>7452375</v>
      </c>
      <c r="D50" s="52">
        <v>7461207</v>
      </c>
      <c r="E50" s="52" t="s">
        <v>295</v>
      </c>
      <c r="F50" s="70" t="s">
        <v>174</v>
      </c>
      <c r="G50" s="54" t="s">
        <v>298</v>
      </c>
      <c r="H50" s="52"/>
      <c r="I50" s="52" t="s">
        <v>298</v>
      </c>
      <c r="J50" s="52"/>
      <c r="K50" s="52" t="s">
        <v>298</v>
      </c>
      <c r="L50" s="52" t="s">
        <v>298</v>
      </c>
      <c r="M50" s="52"/>
      <c r="N50" s="52"/>
      <c r="O50" s="52"/>
      <c r="P50" s="52" t="s">
        <v>298</v>
      </c>
      <c r="Q50" s="54"/>
    </row>
    <row r="51" spans="1:17" ht="17" thickBot="1" x14ac:dyDescent="0.25">
      <c r="A51" s="59" t="s">
        <v>297</v>
      </c>
      <c r="B51" s="19" t="s">
        <v>296</v>
      </c>
      <c r="C51" s="19">
        <v>7461609</v>
      </c>
      <c r="D51" s="19">
        <v>7464925</v>
      </c>
      <c r="E51" s="19" t="s">
        <v>306</v>
      </c>
      <c r="F51" s="71" t="s">
        <v>307</v>
      </c>
      <c r="G51" s="61" t="s">
        <v>298</v>
      </c>
      <c r="H51" s="19"/>
      <c r="I51" s="19" t="s">
        <v>298</v>
      </c>
      <c r="J51" s="19"/>
      <c r="K51" s="19" t="s">
        <v>298</v>
      </c>
      <c r="L51" s="19" t="s">
        <v>298</v>
      </c>
      <c r="M51" s="19"/>
      <c r="N51" s="19"/>
      <c r="O51" s="19"/>
      <c r="P51" s="19" t="s">
        <v>298</v>
      </c>
      <c r="Q51" s="61"/>
    </row>
    <row r="52" spans="1:17" ht="17" thickBot="1" x14ac:dyDescent="0.25">
      <c r="A52" s="48" t="s">
        <v>297</v>
      </c>
      <c r="B52" s="49" t="s">
        <v>296</v>
      </c>
      <c r="C52" s="49">
        <v>21187968</v>
      </c>
      <c r="D52" s="49">
        <v>21218552</v>
      </c>
      <c r="E52" s="49" t="s">
        <v>762</v>
      </c>
      <c r="F52" s="69" t="s">
        <v>127</v>
      </c>
      <c r="G52" s="50" t="s">
        <v>298</v>
      </c>
      <c r="H52" s="49"/>
      <c r="I52" s="49"/>
      <c r="J52" s="49" t="s">
        <v>298</v>
      </c>
      <c r="K52" s="49"/>
      <c r="L52" s="49"/>
      <c r="M52" s="49"/>
      <c r="N52" s="49"/>
      <c r="O52" s="49"/>
      <c r="P52" s="49" t="s">
        <v>298</v>
      </c>
      <c r="Q52" s="50" t="s">
        <v>298</v>
      </c>
    </row>
    <row r="53" spans="1:17" ht="17" thickBot="1" x14ac:dyDescent="0.25">
      <c r="A53" s="55" t="s">
        <v>297</v>
      </c>
      <c r="B53" s="56" t="s">
        <v>296</v>
      </c>
      <c r="C53" s="56">
        <v>42785976</v>
      </c>
      <c r="D53" s="56">
        <v>42829637</v>
      </c>
      <c r="E53" s="56" t="s">
        <v>763</v>
      </c>
      <c r="F53" s="68" t="s">
        <v>128</v>
      </c>
      <c r="G53" s="58" t="s">
        <v>298</v>
      </c>
      <c r="H53" s="56"/>
      <c r="I53" s="56"/>
      <c r="J53" s="56" t="s">
        <v>298</v>
      </c>
      <c r="K53" s="56"/>
      <c r="L53" s="56"/>
      <c r="M53" s="56"/>
      <c r="N53" s="56"/>
      <c r="O53" s="56"/>
      <c r="P53" s="56"/>
      <c r="Q53" s="58"/>
    </row>
    <row r="54" spans="1:17" ht="17" thickBot="1" x14ac:dyDescent="0.25">
      <c r="A54" s="48" t="s">
        <v>764</v>
      </c>
      <c r="B54" s="49" t="s">
        <v>296</v>
      </c>
      <c r="C54" s="49">
        <v>20513295</v>
      </c>
      <c r="D54" s="49">
        <v>20606451</v>
      </c>
      <c r="E54" s="49" t="s">
        <v>767</v>
      </c>
      <c r="F54" s="69" t="s">
        <v>176</v>
      </c>
      <c r="G54" s="50" t="s">
        <v>298</v>
      </c>
      <c r="H54" s="49"/>
      <c r="I54" s="49" t="s">
        <v>298</v>
      </c>
      <c r="J54" s="49"/>
      <c r="K54" s="49"/>
      <c r="L54" s="49"/>
      <c r="M54" s="49"/>
      <c r="N54" s="49" t="s">
        <v>298</v>
      </c>
      <c r="O54" s="49" t="s">
        <v>298</v>
      </c>
      <c r="P54" s="49"/>
      <c r="Q54" s="50"/>
    </row>
    <row r="55" spans="1:17" ht="17" thickBot="1" x14ac:dyDescent="0.25">
      <c r="A55" s="48" t="s">
        <v>376</v>
      </c>
      <c r="B55" s="49" t="s">
        <v>296</v>
      </c>
      <c r="C55" s="49">
        <v>19193290</v>
      </c>
      <c r="D55" s="49">
        <v>19703541</v>
      </c>
      <c r="E55" s="49" t="s">
        <v>375</v>
      </c>
      <c r="F55" s="69" t="s">
        <v>178</v>
      </c>
      <c r="G55" s="50" t="s">
        <v>298</v>
      </c>
      <c r="H55" s="49"/>
      <c r="I55" s="49" t="s">
        <v>298</v>
      </c>
      <c r="J55" s="49"/>
      <c r="K55" s="49" t="s">
        <v>298</v>
      </c>
      <c r="L55" s="49" t="s">
        <v>298</v>
      </c>
      <c r="M55" s="49"/>
      <c r="N55" s="49"/>
      <c r="O55" s="49"/>
      <c r="P55" s="49" t="s">
        <v>298</v>
      </c>
      <c r="Q55" s="50"/>
    </row>
    <row r="56" spans="1:17" ht="17" thickBot="1" x14ac:dyDescent="0.25">
      <c r="A56" s="48" t="s">
        <v>428</v>
      </c>
      <c r="B56" s="49" t="s">
        <v>296</v>
      </c>
      <c r="C56" s="49">
        <v>35445503</v>
      </c>
      <c r="D56" s="49">
        <v>35515334</v>
      </c>
      <c r="E56" s="49" t="s">
        <v>440</v>
      </c>
      <c r="F56" s="69" t="s">
        <v>441</v>
      </c>
      <c r="G56" s="50"/>
      <c r="H56" s="49" t="s">
        <v>298</v>
      </c>
      <c r="I56" s="49" t="s">
        <v>298</v>
      </c>
      <c r="J56" s="49"/>
      <c r="K56" s="49" t="s">
        <v>298</v>
      </c>
      <c r="L56" s="49" t="s">
        <v>298</v>
      </c>
      <c r="M56" s="49"/>
      <c r="N56" s="49"/>
      <c r="O56" s="49"/>
      <c r="P56" s="49" t="s">
        <v>298</v>
      </c>
      <c r="Q56" s="50"/>
    </row>
    <row r="57" spans="1:17" ht="17" thickBot="1" x14ac:dyDescent="0.25">
      <c r="A57" s="48" t="s">
        <v>768</v>
      </c>
      <c r="B57" s="49" t="s">
        <v>296</v>
      </c>
      <c r="C57" s="49">
        <v>21400249</v>
      </c>
      <c r="D57" s="49">
        <v>21418457</v>
      </c>
      <c r="E57" s="49" t="s">
        <v>769</v>
      </c>
      <c r="F57" s="69" t="s">
        <v>129</v>
      </c>
      <c r="G57" s="50" t="s">
        <v>298</v>
      </c>
      <c r="H57" s="49"/>
      <c r="I57" s="49"/>
      <c r="J57" s="49" t="s">
        <v>298</v>
      </c>
      <c r="K57" s="49"/>
      <c r="L57" s="49"/>
      <c r="M57" s="49"/>
      <c r="N57" s="49"/>
      <c r="O57" s="49"/>
      <c r="P57" s="49"/>
      <c r="Q57" s="50"/>
    </row>
    <row r="58" spans="1:17" ht="17" thickBot="1" x14ac:dyDescent="0.25">
      <c r="A58" s="48" t="s">
        <v>768</v>
      </c>
      <c r="B58" s="49" t="s">
        <v>296</v>
      </c>
      <c r="C58" s="49">
        <v>32908539</v>
      </c>
      <c r="D58" s="49">
        <v>33454377</v>
      </c>
      <c r="E58" s="49" t="s">
        <v>770</v>
      </c>
      <c r="F58" s="69" t="s">
        <v>130</v>
      </c>
      <c r="G58" s="50"/>
      <c r="H58" s="49" t="s">
        <v>298</v>
      </c>
      <c r="I58" s="49" t="s">
        <v>298</v>
      </c>
      <c r="J58" s="49" t="s">
        <v>298</v>
      </c>
      <c r="K58" s="49"/>
      <c r="L58" s="49"/>
      <c r="M58" s="49"/>
      <c r="N58" s="49"/>
      <c r="O58" s="49"/>
      <c r="P58" s="49"/>
      <c r="Q58" s="50" t="s">
        <v>298</v>
      </c>
    </row>
  </sheetData>
  <mergeCells count="1">
    <mergeCell ref="A1:Q1"/>
  </mergeCells>
  <pageMargins left="0.7" right="0.7" top="0.75" bottom="0.75" header="0.3" footer="0.3"/>
  <pageSetup paperSize="9" scale="74" fitToHeight="3"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9850B3-68E4-4BFB-8D83-796519340405}">
  <dimension ref="A1:D11"/>
  <sheetViews>
    <sheetView workbookViewId="0">
      <selection sqref="A1:D11"/>
    </sheetView>
  </sheetViews>
  <sheetFormatPr baseColWidth="10" defaultRowHeight="15" x14ac:dyDescent="0.2"/>
  <cols>
    <col min="1" max="1" width="20" customWidth="1"/>
    <col min="2" max="2" width="22.1640625" customWidth="1"/>
    <col min="3" max="3" width="25.6640625" customWidth="1"/>
    <col min="4" max="4" width="22.6640625" customWidth="1"/>
  </cols>
  <sheetData>
    <row r="1" spans="1:4" ht="105.75" customHeight="1" x14ac:dyDescent="0.2">
      <c r="A1" s="138" t="s">
        <v>1217</v>
      </c>
      <c r="B1" s="139"/>
      <c r="C1" s="139"/>
      <c r="D1" s="139"/>
    </row>
    <row r="2" spans="1:4" x14ac:dyDescent="0.2">
      <c r="A2" s="87" t="s">
        <v>2</v>
      </c>
      <c r="B2" s="88" t="s">
        <v>40</v>
      </c>
      <c r="C2" s="88" t="s">
        <v>1179</v>
      </c>
      <c r="D2" s="88" t="s">
        <v>41</v>
      </c>
    </row>
    <row r="3" spans="1:4" x14ac:dyDescent="0.2">
      <c r="A3" s="89" t="s">
        <v>32</v>
      </c>
      <c r="B3" s="16" t="s">
        <v>42</v>
      </c>
      <c r="C3" s="16" t="s">
        <v>43</v>
      </c>
      <c r="D3" s="16" t="s">
        <v>1178</v>
      </c>
    </row>
    <row r="4" spans="1:4" x14ac:dyDescent="0.2">
      <c r="A4" s="89" t="s">
        <v>15</v>
      </c>
      <c r="B4" s="16" t="s">
        <v>44</v>
      </c>
      <c r="C4" s="16" t="s">
        <v>45</v>
      </c>
      <c r="D4" s="16" t="s">
        <v>1178</v>
      </c>
    </row>
    <row r="5" spans="1:4" x14ac:dyDescent="0.2">
      <c r="A5" s="89" t="s">
        <v>24</v>
      </c>
      <c r="B5" s="16" t="s">
        <v>46</v>
      </c>
      <c r="C5" s="16" t="s">
        <v>47</v>
      </c>
      <c r="D5" s="16" t="s">
        <v>1178</v>
      </c>
    </row>
    <row r="6" spans="1:4" x14ac:dyDescent="0.2">
      <c r="A6" s="89" t="s">
        <v>20</v>
      </c>
      <c r="B6" s="16" t="s">
        <v>48</v>
      </c>
      <c r="C6" s="16" t="s">
        <v>49</v>
      </c>
      <c r="D6" s="16" t="s">
        <v>1178</v>
      </c>
    </row>
    <row r="7" spans="1:4" x14ac:dyDescent="0.2">
      <c r="A7" s="89" t="s">
        <v>27</v>
      </c>
      <c r="B7" s="16" t="s">
        <v>50</v>
      </c>
      <c r="C7" s="16" t="s">
        <v>51</v>
      </c>
      <c r="D7" s="16" t="s">
        <v>1178</v>
      </c>
    </row>
    <row r="8" spans="1:4" x14ac:dyDescent="0.2">
      <c r="A8" s="89" t="s">
        <v>12</v>
      </c>
      <c r="B8" s="16" t="s">
        <v>52</v>
      </c>
      <c r="C8" s="16" t="s">
        <v>53</v>
      </c>
      <c r="D8" s="16" t="s">
        <v>1178</v>
      </c>
    </row>
    <row r="9" spans="1:4" x14ac:dyDescent="0.2">
      <c r="A9" s="89" t="s">
        <v>131</v>
      </c>
      <c r="B9" s="16" t="s">
        <v>1181</v>
      </c>
      <c r="C9" s="16" t="s">
        <v>1180</v>
      </c>
      <c r="D9" s="16" t="s">
        <v>1178</v>
      </c>
    </row>
    <row r="10" spans="1:4" x14ac:dyDescent="0.2">
      <c r="A10" s="89" t="s">
        <v>31</v>
      </c>
      <c r="B10" s="16" t="s">
        <v>54</v>
      </c>
      <c r="C10" s="16" t="s">
        <v>55</v>
      </c>
      <c r="D10" s="16" t="s">
        <v>1178</v>
      </c>
    </row>
    <row r="11" spans="1:4" x14ac:dyDescent="0.2">
      <c r="A11" s="89" t="s">
        <v>56</v>
      </c>
      <c r="B11" s="16" t="s">
        <v>57</v>
      </c>
      <c r="C11" s="16" t="s">
        <v>58</v>
      </c>
      <c r="D11" s="16" t="s">
        <v>1178</v>
      </c>
    </row>
  </sheetData>
  <mergeCells count="1">
    <mergeCell ref="A1:D1"/>
  </mergeCells>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B71410-FEC2-4F29-B024-B0B839A8DE0B}">
  <sheetPr>
    <pageSetUpPr fitToPage="1"/>
  </sheetPr>
  <dimension ref="A1:E307"/>
  <sheetViews>
    <sheetView workbookViewId="0">
      <selection sqref="A1:E307"/>
    </sheetView>
  </sheetViews>
  <sheetFormatPr baseColWidth="10" defaultRowHeight="15" x14ac:dyDescent="0.2"/>
  <cols>
    <col min="1" max="1" width="16.1640625" style="19" bestFit="1" customWidth="1"/>
    <col min="2" max="3" width="16.1640625" style="19" customWidth="1"/>
    <col min="4" max="4" width="39.33203125" style="19" bestFit="1" customWidth="1"/>
    <col min="5" max="5" width="19" style="19" bestFit="1" customWidth="1"/>
  </cols>
  <sheetData>
    <row r="1" spans="1:5" ht="51" customHeight="1" thickBot="1" x14ac:dyDescent="0.25">
      <c r="A1" s="138" t="s">
        <v>1211</v>
      </c>
      <c r="B1" s="139"/>
      <c r="C1" s="139"/>
      <c r="D1" s="139"/>
      <c r="E1" s="139"/>
    </row>
    <row r="2" spans="1:5" ht="17" thickBot="1" x14ac:dyDescent="0.25">
      <c r="A2" s="24" t="s">
        <v>776</v>
      </c>
      <c r="B2" s="25" t="s">
        <v>777</v>
      </c>
      <c r="C2" s="25" t="s">
        <v>778</v>
      </c>
      <c r="D2" s="25" t="s">
        <v>292</v>
      </c>
      <c r="E2" s="26" t="s">
        <v>779</v>
      </c>
    </row>
    <row r="3" spans="1:5" x14ac:dyDescent="0.2">
      <c r="A3" s="27" t="s">
        <v>780</v>
      </c>
      <c r="B3" s="28" t="s">
        <v>781</v>
      </c>
      <c r="C3" s="28" t="s">
        <v>782</v>
      </c>
      <c r="D3" s="28" t="s">
        <v>783</v>
      </c>
      <c r="E3" s="29" t="s">
        <v>784</v>
      </c>
    </row>
    <row r="4" spans="1:5" x14ac:dyDescent="0.2">
      <c r="A4" s="30" t="s">
        <v>785</v>
      </c>
      <c r="B4" s="16" t="s">
        <v>781</v>
      </c>
      <c r="C4" s="16" t="s">
        <v>782</v>
      </c>
      <c r="D4" s="16" t="s">
        <v>786</v>
      </c>
      <c r="E4" s="31" t="s">
        <v>784</v>
      </c>
    </row>
    <row r="5" spans="1:5" x14ac:dyDescent="0.2">
      <c r="A5" s="30" t="s">
        <v>787</v>
      </c>
      <c r="B5" s="16" t="s">
        <v>781</v>
      </c>
      <c r="C5" s="16" t="s">
        <v>782</v>
      </c>
      <c r="D5" s="16" t="s">
        <v>788</v>
      </c>
      <c r="E5" s="31" t="s">
        <v>789</v>
      </c>
    </row>
    <row r="6" spans="1:5" x14ac:dyDescent="0.2">
      <c r="A6" s="30" t="s">
        <v>790</v>
      </c>
      <c r="B6" s="16" t="s">
        <v>781</v>
      </c>
      <c r="C6" s="16" t="s">
        <v>782</v>
      </c>
      <c r="D6" s="16" t="s">
        <v>788</v>
      </c>
      <c r="E6" s="31" t="s">
        <v>789</v>
      </c>
    </row>
    <row r="7" spans="1:5" x14ac:dyDescent="0.2">
      <c r="A7" s="30" t="s">
        <v>791</v>
      </c>
      <c r="B7" s="16" t="s">
        <v>781</v>
      </c>
      <c r="C7" s="16" t="s">
        <v>782</v>
      </c>
      <c r="D7" s="16" t="s">
        <v>792</v>
      </c>
      <c r="E7" s="31" t="s">
        <v>789</v>
      </c>
    </row>
    <row r="8" spans="1:5" x14ac:dyDescent="0.2">
      <c r="A8" s="30" t="s">
        <v>793</v>
      </c>
      <c r="B8" s="16" t="s">
        <v>781</v>
      </c>
      <c r="C8" s="16" t="s">
        <v>782</v>
      </c>
      <c r="D8" s="16" t="s">
        <v>794</v>
      </c>
      <c r="E8" s="31" t="s">
        <v>789</v>
      </c>
    </row>
    <row r="9" spans="1:5" x14ac:dyDescent="0.2">
      <c r="A9" s="30" t="s">
        <v>795</v>
      </c>
      <c r="B9" s="16" t="s">
        <v>781</v>
      </c>
      <c r="C9" s="16" t="s">
        <v>782</v>
      </c>
      <c r="D9" s="16" t="s">
        <v>794</v>
      </c>
      <c r="E9" s="31" t="s">
        <v>789</v>
      </c>
    </row>
    <row r="10" spans="1:5" x14ac:dyDescent="0.2">
      <c r="A10" s="30" t="s">
        <v>796</v>
      </c>
      <c r="B10" s="16" t="s">
        <v>781</v>
      </c>
      <c r="C10" s="16" t="s">
        <v>782</v>
      </c>
      <c r="D10" s="16" t="s">
        <v>794</v>
      </c>
      <c r="E10" s="31" t="s">
        <v>789</v>
      </c>
    </row>
    <row r="11" spans="1:5" x14ac:dyDescent="0.2">
      <c r="A11" s="30" t="s">
        <v>797</v>
      </c>
      <c r="B11" s="16" t="s">
        <v>781</v>
      </c>
      <c r="C11" s="16" t="s">
        <v>782</v>
      </c>
      <c r="D11" s="16" t="s">
        <v>794</v>
      </c>
      <c r="E11" s="31" t="s">
        <v>789</v>
      </c>
    </row>
    <row r="12" spans="1:5" x14ac:dyDescent="0.2">
      <c r="A12" s="30" t="s">
        <v>798</v>
      </c>
      <c r="B12" s="16" t="s">
        <v>781</v>
      </c>
      <c r="C12" s="16" t="s">
        <v>782</v>
      </c>
      <c r="D12" s="16" t="s">
        <v>794</v>
      </c>
      <c r="E12" s="31" t="s">
        <v>789</v>
      </c>
    </row>
    <row r="13" spans="1:5" x14ac:dyDescent="0.2">
      <c r="A13" s="30" t="s">
        <v>799</v>
      </c>
      <c r="B13" s="16" t="s">
        <v>781</v>
      </c>
      <c r="C13" s="16" t="s">
        <v>782</v>
      </c>
      <c r="D13" s="16" t="s">
        <v>794</v>
      </c>
      <c r="E13" s="31" t="s">
        <v>789</v>
      </c>
    </row>
    <row r="14" spans="1:5" x14ac:dyDescent="0.2">
      <c r="A14" s="30" t="s">
        <v>800</v>
      </c>
      <c r="B14" s="16" t="s">
        <v>781</v>
      </c>
      <c r="C14" s="16" t="s">
        <v>782</v>
      </c>
      <c r="D14" s="16" t="s">
        <v>794</v>
      </c>
      <c r="E14" s="31" t="s">
        <v>789</v>
      </c>
    </row>
    <row r="15" spans="1:5" x14ac:dyDescent="0.2">
      <c r="A15" s="30" t="s">
        <v>801</v>
      </c>
      <c r="B15" s="16" t="s">
        <v>781</v>
      </c>
      <c r="C15" s="16" t="s">
        <v>782</v>
      </c>
      <c r="D15" s="16" t="s">
        <v>794</v>
      </c>
      <c r="E15" s="31" t="s">
        <v>789</v>
      </c>
    </row>
    <row r="16" spans="1:5" x14ac:dyDescent="0.2">
      <c r="A16" s="30" t="s">
        <v>802</v>
      </c>
      <c r="B16" s="16" t="s">
        <v>781</v>
      </c>
      <c r="C16" s="16" t="s">
        <v>782</v>
      </c>
      <c r="D16" s="16" t="s">
        <v>794</v>
      </c>
      <c r="E16" s="31" t="s">
        <v>789</v>
      </c>
    </row>
    <row r="17" spans="1:5" x14ac:dyDescent="0.2">
      <c r="A17" s="30" t="s">
        <v>803</v>
      </c>
      <c r="B17" s="16" t="s">
        <v>781</v>
      </c>
      <c r="C17" s="16" t="s">
        <v>782</v>
      </c>
      <c r="D17" s="16" t="s">
        <v>794</v>
      </c>
      <c r="E17" s="31" t="s">
        <v>789</v>
      </c>
    </row>
    <row r="18" spans="1:5" x14ac:dyDescent="0.2">
      <c r="A18" s="30" t="s">
        <v>804</v>
      </c>
      <c r="B18" s="16" t="s">
        <v>781</v>
      </c>
      <c r="C18" s="16" t="s">
        <v>782</v>
      </c>
      <c r="D18" s="16" t="s">
        <v>794</v>
      </c>
      <c r="E18" s="31" t="s">
        <v>789</v>
      </c>
    </row>
    <row r="19" spans="1:5" x14ac:dyDescent="0.2">
      <c r="A19" s="30" t="s">
        <v>805</v>
      </c>
      <c r="B19" s="16" t="s">
        <v>781</v>
      </c>
      <c r="C19" s="16" t="s">
        <v>782</v>
      </c>
      <c r="D19" s="16" t="s">
        <v>794</v>
      </c>
      <c r="E19" s="31" t="s">
        <v>789</v>
      </c>
    </row>
    <row r="20" spans="1:5" x14ac:dyDescent="0.2">
      <c r="A20" s="30" t="s">
        <v>806</v>
      </c>
      <c r="B20" s="16" t="s">
        <v>781</v>
      </c>
      <c r="C20" s="16" t="s">
        <v>782</v>
      </c>
      <c r="D20" s="16" t="s">
        <v>794</v>
      </c>
      <c r="E20" s="31" t="s">
        <v>789</v>
      </c>
    </row>
    <row r="21" spans="1:5" x14ac:dyDescent="0.2">
      <c r="A21" s="30" t="s">
        <v>807</v>
      </c>
      <c r="B21" s="16" t="s">
        <v>781</v>
      </c>
      <c r="C21" s="16" t="s">
        <v>782</v>
      </c>
      <c r="D21" s="16" t="s">
        <v>794</v>
      </c>
      <c r="E21" s="31" t="s">
        <v>789</v>
      </c>
    </row>
    <row r="22" spans="1:5" x14ac:dyDescent="0.2">
      <c r="A22" s="30" t="s">
        <v>808</v>
      </c>
      <c r="B22" s="16" t="s">
        <v>781</v>
      </c>
      <c r="C22" s="16" t="s">
        <v>782</v>
      </c>
      <c r="D22" s="16" t="s">
        <v>794</v>
      </c>
      <c r="E22" s="31" t="s">
        <v>789</v>
      </c>
    </row>
    <row r="23" spans="1:5" x14ac:dyDescent="0.2">
      <c r="A23" s="30" t="s">
        <v>809</v>
      </c>
      <c r="B23" s="16" t="s">
        <v>781</v>
      </c>
      <c r="C23" s="16" t="s">
        <v>782</v>
      </c>
      <c r="D23" s="16" t="s">
        <v>794</v>
      </c>
      <c r="E23" s="31" t="s">
        <v>789</v>
      </c>
    </row>
    <row r="24" spans="1:5" x14ac:dyDescent="0.2">
      <c r="A24" s="30" t="s">
        <v>810</v>
      </c>
      <c r="B24" s="16" t="s">
        <v>781</v>
      </c>
      <c r="C24" s="16" t="s">
        <v>782</v>
      </c>
      <c r="D24" s="16" t="s">
        <v>794</v>
      </c>
      <c r="E24" s="31" t="s">
        <v>789</v>
      </c>
    </row>
    <row r="25" spans="1:5" x14ac:dyDescent="0.2">
      <c r="A25" s="30" t="s">
        <v>811</v>
      </c>
      <c r="B25" s="16" t="s">
        <v>781</v>
      </c>
      <c r="C25" s="16" t="s">
        <v>782</v>
      </c>
      <c r="D25" s="16" t="s">
        <v>794</v>
      </c>
      <c r="E25" s="31" t="s">
        <v>789</v>
      </c>
    </row>
    <row r="26" spans="1:5" x14ac:dyDescent="0.2">
      <c r="A26" s="30" t="s">
        <v>812</v>
      </c>
      <c r="B26" s="16" t="s">
        <v>781</v>
      </c>
      <c r="C26" s="16" t="s">
        <v>782</v>
      </c>
      <c r="D26" s="16" t="s">
        <v>794</v>
      </c>
      <c r="E26" s="31" t="s">
        <v>789</v>
      </c>
    </row>
    <row r="27" spans="1:5" x14ac:dyDescent="0.2">
      <c r="A27" s="30" t="s">
        <v>813</v>
      </c>
      <c r="B27" s="16" t="s">
        <v>781</v>
      </c>
      <c r="C27" s="16" t="s">
        <v>782</v>
      </c>
      <c r="D27" s="16" t="s">
        <v>794</v>
      </c>
      <c r="E27" s="31" t="s">
        <v>789</v>
      </c>
    </row>
    <row r="28" spans="1:5" x14ac:dyDescent="0.2">
      <c r="A28" s="30" t="s">
        <v>814</v>
      </c>
      <c r="B28" s="16" t="s">
        <v>781</v>
      </c>
      <c r="C28" s="16" t="s">
        <v>782</v>
      </c>
      <c r="D28" s="16" t="s">
        <v>794</v>
      </c>
      <c r="E28" s="31" t="s">
        <v>789</v>
      </c>
    </row>
    <row r="29" spans="1:5" x14ac:dyDescent="0.2">
      <c r="A29" s="30" t="s">
        <v>815</v>
      </c>
      <c r="B29" s="16" t="s">
        <v>781</v>
      </c>
      <c r="C29" s="16" t="s">
        <v>782</v>
      </c>
      <c r="D29" s="16" t="s">
        <v>794</v>
      </c>
      <c r="E29" s="31" t="s">
        <v>789</v>
      </c>
    </row>
    <row r="30" spans="1:5" x14ac:dyDescent="0.2">
      <c r="A30" s="30" t="s">
        <v>816</v>
      </c>
      <c r="B30" s="16" t="s">
        <v>781</v>
      </c>
      <c r="C30" s="16" t="s">
        <v>782</v>
      </c>
      <c r="D30" s="16" t="s">
        <v>794</v>
      </c>
      <c r="E30" s="31" t="s">
        <v>789</v>
      </c>
    </row>
    <row r="31" spans="1:5" x14ac:dyDescent="0.2">
      <c r="A31" s="30" t="s">
        <v>817</v>
      </c>
      <c r="B31" s="16" t="s">
        <v>781</v>
      </c>
      <c r="C31" s="16" t="s">
        <v>782</v>
      </c>
      <c r="D31" s="16" t="s">
        <v>794</v>
      </c>
      <c r="E31" s="31" t="s">
        <v>789</v>
      </c>
    </row>
    <row r="32" spans="1:5" x14ac:dyDescent="0.2">
      <c r="A32" s="30" t="s">
        <v>818</v>
      </c>
      <c r="B32" s="16" t="s">
        <v>781</v>
      </c>
      <c r="C32" s="16" t="s">
        <v>782</v>
      </c>
      <c r="D32" s="16" t="s">
        <v>794</v>
      </c>
      <c r="E32" s="31" t="s">
        <v>789</v>
      </c>
    </row>
    <row r="33" spans="1:5" x14ac:dyDescent="0.2">
      <c r="A33" s="30" t="s">
        <v>819</v>
      </c>
      <c r="B33" s="16" t="s">
        <v>781</v>
      </c>
      <c r="C33" s="16" t="s">
        <v>782</v>
      </c>
      <c r="D33" s="16" t="s">
        <v>794</v>
      </c>
      <c r="E33" s="31" t="s">
        <v>789</v>
      </c>
    </row>
    <row r="34" spans="1:5" x14ac:dyDescent="0.2">
      <c r="A34" s="30" t="s">
        <v>820</v>
      </c>
      <c r="B34" s="16" t="s">
        <v>781</v>
      </c>
      <c r="C34" s="16" t="s">
        <v>782</v>
      </c>
      <c r="D34" s="16" t="s">
        <v>788</v>
      </c>
      <c r="E34" s="31" t="s">
        <v>789</v>
      </c>
    </row>
    <row r="35" spans="1:5" x14ac:dyDescent="0.2">
      <c r="A35" s="30" t="s">
        <v>821</v>
      </c>
      <c r="B35" s="16" t="s">
        <v>781</v>
      </c>
      <c r="C35" s="16" t="s">
        <v>782</v>
      </c>
      <c r="D35" s="16" t="s">
        <v>794</v>
      </c>
      <c r="E35" s="31" t="s">
        <v>789</v>
      </c>
    </row>
    <row r="36" spans="1:5" x14ac:dyDescent="0.2">
      <c r="A36" s="30" t="s">
        <v>822</v>
      </c>
      <c r="B36" s="16" t="s">
        <v>781</v>
      </c>
      <c r="C36" s="16" t="s">
        <v>782</v>
      </c>
      <c r="D36" s="16" t="s">
        <v>794</v>
      </c>
      <c r="E36" s="31" t="s">
        <v>789</v>
      </c>
    </row>
    <row r="37" spans="1:5" x14ac:dyDescent="0.2">
      <c r="A37" s="30" t="s">
        <v>823</v>
      </c>
      <c r="B37" s="16" t="s">
        <v>781</v>
      </c>
      <c r="C37" s="16" t="s">
        <v>782</v>
      </c>
      <c r="D37" s="16" t="s">
        <v>794</v>
      </c>
      <c r="E37" s="31" t="s">
        <v>789</v>
      </c>
    </row>
    <row r="38" spans="1:5" x14ac:dyDescent="0.2">
      <c r="A38" s="30" t="s">
        <v>824</v>
      </c>
      <c r="B38" s="16" t="s">
        <v>781</v>
      </c>
      <c r="C38" s="16" t="s">
        <v>782</v>
      </c>
      <c r="D38" s="16" t="s">
        <v>788</v>
      </c>
      <c r="E38" s="31" t="s">
        <v>789</v>
      </c>
    </row>
    <row r="39" spans="1:5" x14ac:dyDescent="0.2">
      <c r="A39" s="30" t="s">
        <v>825</v>
      </c>
      <c r="B39" s="16" t="s">
        <v>781</v>
      </c>
      <c r="C39" s="16" t="s">
        <v>782</v>
      </c>
      <c r="D39" s="16" t="s">
        <v>794</v>
      </c>
      <c r="E39" s="31" t="s">
        <v>789</v>
      </c>
    </row>
    <row r="40" spans="1:5" x14ac:dyDescent="0.2">
      <c r="A40" s="30" t="s">
        <v>826</v>
      </c>
      <c r="B40" s="16" t="s">
        <v>781</v>
      </c>
      <c r="C40" s="16" t="s">
        <v>782</v>
      </c>
      <c r="D40" s="16" t="s">
        <v>794</v>
      </c>
      <c r="E40" s="31" t="s">
        <v>789</v>
      </c>
    </row>
    <row r="41" spans="1:5" x14ac:dyDescent="0.2">
      <c r="A41" s="30" t="s">
        <v>827</v>
      </c>
      <c r="B41" s="16" t="s">
        <v>781</v>
      </c>
      <c r="C41" s="16" t="s">
        <v>782</v>
      </c>
      <c r="D41" s="16" t="s">
        <v>794</v>
      </c>
      <c r="E41" s="31" t="s">
        <v>789</v>
      </c>
    </row>
    <row r="42" spans="1:5" x14ac:dyDescent="0.2">
      <c r="A42" s="30" t="s">
        <v>828</v>
      </c>
      <c r="B42" s="16" t="s">
        <v>781</v>
      </c>
      <c r="C42" s="16" t="s">
        <v>782</v>
      </c>
      <c r="D42" s="16" t="s">
        <v>829</v>
      </c>
      <c r="E42" s="31" t="s">
        <v>789</v>
      </c>
    </row>
    <row r="43" spans="1:5" x14ac:dyDescent="0.2">
      <c r="A43" s="30" t="s">
        <v>830</v>
      </c>
      <c r="B43" s="16" t="s">
        <v>781</v>
      </c>
      <c r="C43" s="16" t="s">
        <v>782</v>
      </c>
      <c r="D43" s="16" t="s">
        <v>792</v>
      </c>
      <c r="E43" s="31" t="s">
        <v>789</v>
      </c>
    </row>
    <row r="44" spans="1:5" x14ac:dyDescent="0.2">
      <c r="A44" s="30" t="s">
        <v>831</v>
      </c>
      <c r="B44" s="16" t="s">
        <v>781</v>
      </c>
      <c r="C44" s="16" t="s">
        <v>782</v>
      </c>
      <c r="D44" s="16" t="s">
        <v>832</v>
      </c>
      <c r="E44" s="31" t="s">
        <v>789</v>
      </c>
    </row>
    <row r="45" spans="1:5" x14ac:dyDescent="0.2">
      <c r="A45" s="30" t="s">
        <v>833</v>
      </c>
      <c r="B45" s="16" t="s">
        <v>781</v>
      </c>
      <c r="C45" s="16" t="s">
        <v>782</v>
      </c>
      <c r="D45" s="16" t="s">
        <v>794</v>
      </c>
      <c r="E45" s="31" t="s">
        <v>789</v>
      </c>
    </row>
    <row r="46" spans="1:5" x14ac:dyDescent="0.2">
      <c r="A46" s="30" t="s">
        <v>834</v>
      </c>
      <c r="B46" s="16" t="s">
        <v>781</v>
      </c>
      <c r="C46" s="16" t="s">
        <v>782</v>
      </c>
      <c r="D46" s="16" t="s">
        <v>794</v>
      </c>
      <c r="E46" s="31" t="s">
        <v>789</v>
      </c>
    </row>
    <row r="47" spans="1:5" x14ac:dyDescent="0.2">
      <c r="A47" s="30" t="s">
        <v>835</v>
      </c>
      <c r="B47" s="16" t="s">
        <v>781</v>
      </c>
      <c r="C47" s="16" t="s">
        <v>782</v>
      </c>
      <c r="D47" s="16" t="s">
        <v>794</v>
      </c>
      <c r="E47" s="31" t="s">
        <v>789</v>
      </c>
    </row>
    <row r="48" spans="1:5" x14ac:dyDescent="0.2">
      <c r="A48" s="30" t="s">
        <v>836</v>
      </c>
      <c r="B48" s="16" t="s">
        <v>781</v>
      </c>
      <c r="C48" s="16" t="s">
        <v>782</v>
      </c>
      <c r="D48" s="16" t="s">
        <v>832</v>
      </c>
      <c r="E48" s="31" t="s">
        <v>789</v>
      </c>
    </row>
    <row r="49" spans="1:5" x14ac:dyDescent="0.2">
      <c r="A49" s="30" t="s">
        <v>837</v>
      </c>
      <c r="B49" s="16" t="s">
        <v>781</v>
      </c>
      <c r="C49" s="16" t="s">
        <v>782</v>
      </c>
      <c r="D49" s="16" t="s">
        <v>832</v>
      </c>
      <c r="E49" s="31" t="s">
        <v>789</v>
      </c>
    </row>
    <row r="50" spans="1:5" x14ac:dyDescent="0.2">
      <c r="A50" s="30" t="s">
        <v>838</v>
      </c>
      <c r="B50" s="16" t="s">
        <v>781</v>
      </c>
      <c r="C50" s="16" t="s">
        <v>782</v>
      </c>
      <c r="D50" s="16" t="s">
        <v>839</v>
      </c>
      <c r="E50" s="31" t="s">
        <v>789</v>
      </c>
    </row>
    <row r="51" spans="1:5" x14ac:dyDescent="0.2">
      <c r="A51" s="30" t="s">
        <v>840</v>
      </c>
      <c r="B51" s="16" t="s">
        <v>781</v>
      </c>
      <c r="C51" s="16" t="s">
        <v>782</v>
      </c>
      <c r="D51" s="16" t="s">
        <v>794</v>
      </c>
      <c r="E51" s="31" t="s">
        <v>789</v>
      </c>
    </row>
    <row r="52" spans="1:5" x14ac:dyDescent="0.2">
      <c r="A52" s="30" t="s">
        <v>841</v>
      </c>
      <c r="B52" s="16" t="s">
        <v>781</v>
      </c>
      <c r="C52" s="16" t="s">
        <v>782</v>
      </c>
      <c r="D52" s="16" t="s">
        <v>794</v>
      </c>
      <c r="E52" s="31" t="s">
        <v>789</v>
      </c>
    </row>
    <row r="53" spans="1:5" x14ac:dyDescent="0.2">
      <c r="A53" s="30" t="s">
        <v>842</v>
      </c>
      <c r="B53" s="16" t="s">
        <v>781</v>
      </c>
      <c r="C53" s="16" t="s">
        <v>782</v>
      </c>
      <c r="D53" s="16" t="s">
        <v>794</v>
      </c>
      <c r="E53" s="31" t="s">
        <v>789</v>
      </c>
    </row>
    <row r="54" spans="1:5" x14ac:dyDescent="0.2">
      <c r="A54" s="30" t="s">
        <v>843</v>
      </c>
      <c r="B54" s="16" t="s">
        <v>781</v>
      </c>
      <c r="C54" s="16" t="s">
        <v>782</v>
      </c>
      <c r="D54" s="16" t="s">
        <v>794</v>
      </c>
      <c r="E54" s="31" t="s">
        <v>789</v>
      </c>
    </row>
    <row r="55" spans="1:5" x14ac:dyDescent="0.2">
      <c r="A55" s="30" t="s">
        <v>844</v>
      </c>
      <c r="B55" s="16" t="s">
        <v>781</v>
      </c>
      <c r="C55" s="16" t="s">
        <v>782</v>
      </c>
      <c r="D55" s="16" t="s">
        <v>794</v>
      </c>
      <c r="E55" s="31" t="s">
        <v>789</v>
      </c>
    </row>
    <row r="56" spans="1:5" x14ac:dyDescent="0.2">
      <c r="A56" s="30" t="s">
        <v>845</v>
      </c>
      <c r="B56" s="16" t="s">
        <v>781</v>
      </c>
      <c r="C56" s="16" t="s">
        <v>782</v>
      </c>
      <c r="D56" s="16" t="s">
        <v>794</v>
      </c>
      <c r="E56" s="31" t="s">
        <v>789</v>
      </c>
    </row>
    <row r="57" spans="1:5" x14ac:dyDescent="0.2">
      <c r="A57" s="30" t="s">
        <v>846</v>
      </c>
      <c r="B57" s="16" t="s">
        <v>781</v>
      </c>
      <c r="C57" s="16" t="s">
        <v>782</v>
      </c>
      <c r="D57" s="16" t="s">
        <v>794</v>
      </c>
      <c r="E57" s="31" t="s">
        <v>789</v>
      </c>
    </row>
    <row r="58" spans="1:5" x14ac:dyDescent="0.2">
      <c r="A58" s="30" t="s">
        <v>847</v>
      </c>
      <c r="B58" s="16" t="s">
        <v>781</v>
      </c>
      <c r="C58" s="16" t="s">
        <v>782</v>
      </c>
      <c r="D58" s="16" t="s">
        <v>794</v>
      </c>
      <c r="E58" s="31" t="s">
        <v>789</v>
      </c>
    </row>
    <row r="59" spans="1:5" x14ac:dyDescent="0.2">
      <c r="A59" s="30" t="s">
        <v>848</v>
      </c>
      <c r="B59" s="16" t="s">
        <v>781</v>
      </c>
      <c r="C59" s="16" t="s">
        <v>782</v>
      </c>
      <c r="D59" s="16" t="s">
        <v>794</v>
      </c>
      <c r="E59" s="31" t="s">
        <v>789</v>
      </c>
    </row>
    <row r="60" spans="1:5" x14ac:dyDescent="0.2">
      <c r="A60" s="30" t="s">
        <v>849</v>
      </c>
      <c r="B60" s="16" t="s">
        <v>781</v>
      </c>
      <c r="C60" s="16" t="s">
        <v>782</v>
      </c>
      <c r="D60" s="16" t="s">
        <v>794</v>
      </c>
      <c r="E60" s="31" t="s">
        <v>789</v>
      </c>
    </row>
    <row r="61" spans="1:5" x14ac:dyDescent="0.2">
      <c r="A61" s="30" t="s">
        <v>850</v>
      </c>
      <c r="B61" s="16" t="s">
        <v>781</v>
      </c>
      <c r="C61" s="16" t="s">
        <v>782</v>
      </c>
      <c r="D61" s="16" t="s">
        <v>794</v>
      </c>
      <c r="E61" s="31" t="s">
        <v>789</v>
      </c>
    </row>
    <row r="62" spans="1:5" x14ac:dyDescent="0.2">
      <c r="A62" s="30" t="s">
        <v>851</v>
      </c>
      <c r="B62" s="16" t="s">
        <v>781</v>
      </c>
      <c r="C62" s="16" t="s">
        <v>782</v>
      </c>
      <c r="D62" s="16" t="s">
        <v>794</v>
      </c>
      <c r="E62" s="31" t="s">
        <v>789</v>
      </c>
    </row>
    <row r="63" spans="1:5" x14ac:dyDescent="0.2">
      <c r="A63" s="30" t="s">
        <v>852</v>
      </c>
      <c r="B63" s="16" t="s">
        <v>781</v>
      </c>
      <c r="C63" s="16" t="s">
        <v>782</v>
      </c>
      <c r="D63" s="16" t="s">
        <v>829</v>
      </c>
      <c r="E63" s="31" t="s">
        <v>789</v>
      </c>
    </row>
    <row r="64" spans="1:5" x14ac:dyDescent="0.2">
      <c r="A64" s="30" t="s">
        <v>853</v>
      </c>
      <c r="B64" s="16" t="s">
        <v>781</v>
      </c>
      <c r="C64" s="16" t="s">
        <v>782</v>
      </c>
      <c r="D64" s="16" t="s">
        <v>854</v>
      </c>
      <c r="E64" s="31" t="s">
        <v>789</v>
      </c>
    </row>
    <row r="65" spans="1:5" x14ac:dyDescent="0.2">
      <c r="A65" s="30" t="s">
        <v>855</v>
      </c>
      <c r="B65" s="16" t="s">
        <v>781</v>
      </c>
      <c r="C65" s="16" t="s">
        <v>782</v>
      </c>
      <c r="D65" s="16" t="s">
        <v>856</v>
      </c>
      <c r="E65" s="31" t="s">
        <v>789</v>
      </c>
    </row>
    <row r="66" spans="1:5" x14ac:dyDescent="0.2">
      <c r="A66" s="30" t="s">
        <v>857</v>
      </c>
      <c r="B66" s="16" t="s">
        <v>781</v>
      </c>
      <c r="C66" s="16" t="s">
        <v>782</v>
      </c>
      <c r="D66" s="16" t="s">
        <v>856</v>
      </c>
      <c r="E66" s="31" t="s">
        <v>789</v>
      </c>
    </row>
    <row r="67" spans="1:5" x14ac:dyDescent="0.2">
      <c r="A67" s="30" t="s">
        <v>858</v>
      </c>
      <c r="B67" s="16" t="s">
        <v>781</v>
      </c>
      <c r="C67" s="16" t="s">
        <v>782</v>
      </c>
      <c r="D67" s="16" t="s">
        <v>794</v>
      </c>
      <c r="E67" s="31" t="s">
        <v>789</v>
      </c>
    </row>
    <row r="68" spans="1:5" x14ac:dyDescent="0.2">
      <c r="A68" s="30" t="s">
        <v>859</v>
      </c>
      <c r="B68" s="16" t="s">
        <v>781</v>
      </c>
      <c r="C68" s="16" t="s">
        <v>782</v>
      </c>
      <c r="D68" s="16" t="s">
        <v>860</v>
      </c>
      <c r="E68" s="31" t="s">
        <v>789</v>
      </c>
    </row>
    <row r="69" spans="1:5" x14ac:dyDescent="0.2">
      <c r="A69" s="30" t="s">
        <v>861</v>
      </c>
      <c r="B69" s="16" t="s">
        <v>781</v>
      </c>
      <c r="C69" s="16" t="s">
        <v>782</v>
      </c>
      <c r="D69" s="16" t="s">
        <v>854</v>
      </c>
      <c r="E69" s="31" t="s">
        <v>789</v>
      </c>
    </row>
    <row r="70" spans="1:5" x14ac:dyDescent="0.2">
      <c r="A70" s="30" t="s">
        <v>862</v>
      </c>
      <c r="B70" s="16" t="s">
        <v>781</v>
      </c>
      <c r="C70" s="16" t="s">
        <v>782</v>
      </c>
      <c r="D70" s="16" t="s">
        <v>863</v>
      </c>
      <c r="E70" s="31" t="s">
        <v>864</v>
      </c>
    </row>
    <row r="71" spans="1:5" x14ac:dyDescent="0.2">
      <c r="A71" s="30" t="s">
        <v>865</v>
      </c>
      <c r="B71" s="16" t="s">
        <v>781</v>
      </c>
      <c r="C71" s="16" t="s">
        <v>782</v>
      </c>
      <c r="D71" s="16" t="s">
        <v>866</v>
      </c>
      <c r="E71" s="31" t="s">
        <v>864</v>
      </c>
    </row>
    <row r="72" spans="1:5" x14ac:dyDescent="0.2">
      <c r="A72" s="30" t="s">
        <v>867</v>
      </c>
      <c r="B72" s="16" t="s">
        <v>781</v>
      </c>
      <c r="C72" s="16" t="s">
        <v>782</v>
      </c>
      <c r="D72" s="16" t="s">
        <v>868</v>
      </c>
      <c r="E72" s="31" t="s">
        <v>864</v>
      </c>
    </row>
    <row r="73" spans="1:5" x14ac:dyDescent="0.2">
      <c r="A73" s="30" t="s">
        <v>869</v>
      </c>
      <c r="B73" s="16" t="s">
        <v>781</v>
      </c>
      <c r="C73" s="16" t="s">
        <v>782</v>
      </c>
      <c r="D73" s="16" t="s">
        <v>870</v>
      </c>
      <c r="E73" s="31" t="s">
        <v>864</v>
      </c>
    </row>
    <row r="74" spans="1:5" x14ac:dyDescent="0.2">
      <c r="A74" s="30" t="s">
        <v>871</v>
      </c>
      <c r="B74" s="16" t="s">
        <v>781</v>
      </c>
      <c r="C74" s="16" t="s">
        <v>782</v>
      </c>
      <c r="D74" s="16" t="s">
        <v>863</v>
      </c>
      <c r="E74" s="31" t="s">
        <v>864</v>
      </c>
    </row>
    <row r="75" spans="1:5" x14ac:dyDescent="0.2">
      <c r="A75" s="30" t="s">
        <v>872</v>
      </c>
      <c r="B75" s="16" t="s">
        <v>781</v>
      </c>
      <c r="C75" s="16" t="s">
        <v>782</v>
      </c>
      <c r="D75" s="16" t="s">
        <v>870</v>
      </c>
      <c r="E75" s="31" t="s">
        <v>864</v>
      </c>
    </row>
    <row r="76" spans="1:5" x14ac:dyDescent="0.2">
      <c r="A76" s="30" t="s">
        <v>873</v>
      </c>
      <c r="B76" s="16" t="s">
        <v>781</v>
      </c>
      <c r="C76" s="16" t="s">
        <v>782</v>
      </c>
      <c r="D76" s="16" t="s">
        <v>863</v>
      </c>
      <c r="E76" s="31" t="s">
        <v>864</v>
      </c>
    </row>
    <row r="77" spans="1:5" x14ac:dyDescent="0.2">
      <c r="A77" s="30" t="s">
        <v>874</v>
      </c>
      <c r="B77" s="16" t="s">
        <v>781</v>
      </c>
      <c r="C77" s="16" t="s">
        <v>782</v>
      </c>
      <c r="D77" s="16" t="s">
        <v>875</v>
      </c>
      <c r="E77" s="31" t="s">
        <v>864</v>
      </c>
    </row>
    <row r="78" spans="1:5" x14ac:dyDescent="0.2">
      <c r="A78" s="30" t="s">
        <v>876</v>
      </c>
      <c r="B78" s="16" t="s">
        <v>781</v>
      </c>
      <c r="C78" s="16" t="s">
        <v>782</v>
      </c>
      <c r="D78" s="16" t="s">
        <v>877</v>
      </c>
      <c r="E78" s="31" t="s">
        <v>864</v>
      </c>
    </row>
    <row r="79" spans="1:5" x14ac:dyDescent="0.2">
      <c r="A79" s="30" t="s">
        <v>878</v>
      </c>
      <c r="B79" s="16" t="s">
        <v>781</v>
      </c>
      <c r="C79" s="16" t="s">
        <v>782</v>
      </c>
      <c r="D79" s="16" t="s">
        <v>879</v>
      </c>
      <c r="E79" s="31" t="s">
        <v>864</v>
      </c>
    </row>
    <row r="80" spans="1:5" x14ac:dyDescent="0.2">
      <c r="A80" s="30" t="s">
        <v>880</v>
      </c>
      <c r="B80" s="16" t="s">
        <v>781</v>
      </c>
      <c r="C80" s="16" t="s">
        <v>782</v>
      </c>
      <c r="D80" s="16" t="s">
        <v>866</v>
      </c>
      <c r="E80" s="31" t="s">
        <v>864</v>
      </c>
    </row>
    <row r="81" spans="1:5" x14ac:dyDescent="0.2">
      <c r="A81" s="30" t="s">
        <v>881</v>
      </c>
      <c r="B81" s="16" t="s">
        <v>781</v>
      </c>
      <c r="C81" s="16" t="s">
        <v>782</v>
      </c>
      <c r="D81" s="16" t="s">
        <v>870</v>
      </c>
      <c r="E81" s="31" t="s">
        <v>864</v>
      </c>
    </row>
    <row r="82" spans="1:5" x14ac:dyDescent="0.2">
      <c r="A82" s="30" t="s">
        <v>882</v>
      </c>
      <c r="B82" s="16" t="s">
        <v>781</v>
      </c>
      <c r="C82" s="16" t="s">
        <v>782</v>
      </c>
      <c r="D82" s="16" t="s">
        <v>875</v>
      </c>
      <c r="E82" s="31" t="s">
        <v>864</v>
      </c>
    </row>
    <row r="83" spans="1:5" x14ac:dyDescent="0.2">
      <c r="A83" s="30" t="s">
        <v>883</v>
      </c>
      <c r="B83" s="16" t="s">
        <v>781</v>
      </c>
      <c r="C83" s="16" t="s">
        <v>782</v>
      </c>
      <c r="D83" s="16" t="s">
        <v>875</v>
      </c>
      <c r="E83" s="31" t="s">
        <v>864</v>
      </c>
    </row>
    <row r="84" spans="1:5" x14ac:dyDescent="0.2">
      <c r="A84" s="30" t="s">
        <v>884</v>
      </c>
      <c r="B84" s="16" t="s">
        <v>781</v>
      </c>
      <c r="C84" s="16" t="s">
        <v>782</v>
      </c>
      <c r="D84" s="16" t="s">
        <v>885</v>
      </c>
      <c r="E84" s="31" t="s">
        <v>864</v>
      </c>
    </row>
    <row r="85" spans="1:5" x14ac:dyDescent="0.2">
      <c r="A85" s="30" t="s">
        <v>886</v>
      </c>
      <c r="B85" s="16" t="s">
        <v>781</v>
      </c>
      <c r="C85" s="16" t="s">
        <v>782</v>
      </c>
      <c r="D85" s="16" t="s">
        <v>863</v>
      </c>
      <c r="E85" s="31" t="s">
        <v>864</v>
      </c>
    </row>
    <row r="86" spans="1:5" x14ac:dyDescent="0.2">
      <c r="A86" s="30" t="s">
        <v>887</v>
      </c>
      <c r="B86" s="16" t="s">
        <v>781</v>
      </c>
      <c r="C86" s="16" t="s">
        <v>782</v>
      </c>
      <c r="D86" s="16" t="s">
        <v>866</v>
      </c>
      <c r="E86" s="31" t="s">
        <v>864</v>
      </c>
    </row>
    <row r="87" spans="1:5" x14ac:dyDescent="0.2">
      <c r="A87" s="30" t="s">
        <v>888</v>
      </c>
      <c r="B87" s="16" t="s">
        <v>781</v>
      </c>
      <c r="C87" s="16" t="s">
        <v>782</v>
      </c>
      <c r="D87" s="16" t="s">
        <v>868</v>
      </c>
      <c r="E87" s="31" t="s">
        <v>864</v>
      </c>
    </row>
    <row r="88" spans="1:5" x14ac:dyDescent="0.2">
      <c r="A88" s="30" t="s">
        <v>889</v>
      </c>
      <c r="B88" s="16" t="s">
        <v>781</v>
      </c>
      <c r="C88" s="16" t="s">
        <v>782</v>
      </c>
      <c r="D88" s="16" t="s">
        <v>866</v>
      </c>
      <c r="E88" s="31" t="s">
        <v>864</v>
      </c>
    </row>
    <row r="89" spans="1:5" x14ac:dyDescent="0.2">
      <c r="A89" s="30" t="s">
        <v>890</v>
      </c>
      <c r="B89" s="16" t="s">
        <v>781</v>
      </c>
      <c r="C89" s="16" t="s">
        <v>782</v>
      </c>
      <c r="D89" s="16" t="s">
        <v>875</v>
      </c>
      <c r="E89" s="31" t="s">
        <v>864</v>
      </c>
    </row>
    <row r="90" spans="1:5" x14ac:dyDescent="0.2">
      <c r="A90" s="30" t="s">
        <v>891</v>
      </c>
      <c r="B90" s="16" t="s">
        <v>781</v>
      </c>
      <c r="C90" s="16" t="s">
        <v>782</v>
      </c>
      <c r="D90" s="16" t="s">
        <v>868</v>
      </c>
      <c r="E90" s="31" t="s">
        <v>864</v>
      </c>
    </row>
    <row r="91" spans="1:5" x14ac:dyDescent="0.2">
      <c r="A91" s="30" t="s">
        <v>892</v>
      </c>
      <c r="B91" s="16" t="s">
        <v>781</v>
      </c>
      <c r="C91" s="16" t="s">
        <v>782</v>
      </c>
      <c r="D91" s="16" t="s">
        <v>868</v>
      </c>
      <c r="E91" s="31" t="s">
        <v>864</v>
      </c>
    </row>
    <row r="92" spans="1:5" x14ac:dyDescent="0.2">
      <c r="A92" s="30" t="s">
        <v>893</v>
      </c>
      <c r="B92" s="16" t="s">
        <v>781</v>
      </c>
      <c r="C92" s="16" t="s">
        <v>782</v>
      </c>
      <c r="D92" s="16" t="s">
        <v>870</v>
      </c>
      <c r="E92" s="31" t="s">
        <v>864</v>
      </c>
    </row>
    <row r="93" spans="1:5" x14ac:dyDescent="0.2">
      <c r="A93" s="30" t="s">
        <v>894</v>
      </c>
      <c r="B93" s="16" t="s">
        <v>781</v>
      </c>
      <c r="C93" s="16" t="s">
        <v>782</v>
      </c>
      <c r="D93" s="16" t="s">
        <v>879</v>
      </c>
      <c r="E93" s="31" t="s">
        <v>864</v>
      </c>
    </row>
    <row r="94" spans="1:5" x14ac:dyDescent="0.2">
      <c r="A94" s="30" t="s">
        <v>895</v>
      </c>
      <c r="B94" s="16" t="s">
        <v>781</v>
      </c>
      <c r="C94" s="16" t="s">
        <v>782</v>
      </c>
      <c r="D94" s="16" t="s">
        <v>896</v>
      </c>
      <c r="E94" s="31" t="s">
        <v>864</v>
      </c>
    </row>
    <row r="95" spans="1:5" x14ac:dyDescent="0.2">
      <c r="A95" s="30" t="s">
        <v>897</v>
      </c>
      <c r="B95" s="16" t="s">
        <v>781</v>
      </c>
      <c r="C95" s="16" t="s">
        <v>782</v>
      </c>
      <c r="D95" s="16" t="s">
        <v>885</v>
      </c>
      <c r="E95" s="31" t="s">
        <v>864</v>
      </c>
    </row>
    <row r="96" spans="1:5" x14ac:dyDescent="0.2">
      <c r="A96" s="30" t="s">
        <v>898</v>
      </c>
      <c r="B96" s="16" t="s">
        <v>781</v>
      </c>
      <c r="C96" s="16" t="s">
        <v>782</v>
      </c>
      <c r="D96" s="16" t="s">
        <v>899</v>
      </c>
      <c r="E96" s="31" t="s">
        <v>864</v>
      </c>
    </row>
    <row r="97" spans="1:5" x14ac:dyDescent="0.2">
      <c r="A97" s="30" t="s">
        <v>900</v>
      </c>
      <c r="B97" s="16" t="s">
        <v>781</v>
      </c>
      <c r="C97" s="16" t="s">
        <v>782</v>
      </c>
      <c r="D97" s="16" t="s">
        <v>885</v>
      </c>
      <c r="E97" s="31" t="s">
        <v>864</v>
      </c>
    </row>
    <row r="98" spans="1:5" x14ac:dyDescent="0.2">
      <c r="A98" s="30" t="s">
        <v>901</v>
      </c>
      <c r="B98" s="16" t="s">
        <v>781</v>
      </c>
      <c r="C98" s="16" t="s">
        <v>782</v>
      </c>
      <c r="D98" s="16" t="s">
        <v>902</v>
      </c>
      <c r="E98" s="31" t="s">
        <v>864</v>
      </c>
    </row>
    <row r="99" spans="1:5" x14ac:dyDescent="0.2">
      <c r="A99" s="30" t="s">
        <v>903</v>
      </c>
      <c r="B99" s="16" t="s">
        <v>781</v>
      </c>
      <c r="C99" s="16" t="s">
        <v>782</v>
      </c>
      <c r="D99" s="16" t="s">
        <v>875</v>
      </c>
      <c r="E99" s="31" t="s">
        <v>864</v>
      </c>
    </row>
    <row r="100" spans="1:5" x14ac:dyDescent="0.2">
      <c r="A100" s="30" t="s">
        <v>904</v>
      </c>
      <c r="B100" s="16" t="s">
        <v>781</v>
      </c>
      <c r="C100" s="16" t="s">
        <v>782</v>
      </c>
      <c r="D100" s="16" t="s">
        <v>905</v>
      </c>
      <c r="E100" s="31" t="s">
        <v>864</v>
      </c>
    </row>
    <row r="101" spans="1:5" x14ac:dyDescent="0.2">
      <c r="A101" s="30" t="s">
        <v>906</v>
      </c>
      <c r="B101" s="16" t="s">
        <v>781</v>
      </c>
      <c r="C101" s="16" t="s">
        <v>782</v>
      </c>
      <c r="D101" s="16" t="s">
        <v>907</v>
      </c>
      <c r="E101" s="31" t="s">
        <v>864</v>
      </c>
    </row>
    <row r="102" spans="1:5" x14ac:dyDescent="0.2">
      <c r="A102" s="30" t="s">
        <v>908</v>
      </c>
      <c r="B102" s="16" t="s">
        <v>781</v>
      </c>
      <c r="C102" s="16" t="s">
        <v>782</v>
      </c>
      <c r="D102" s="16" t="s">
        <v>870</v>
      </c>
      <c r="E102" s="31" t="s">
        <v>864</v>
      </c>
    </row>
    <row r="103" spans="1:5" x14ac:dyDescent="0.2">
      <c r="A103" s="30" t="s">
        <v>909</v>
      </c>
      <c r="B103" s="16" t="s">
        <v>781</v>
      </c>
      <c r="C103" s="16" t="s">
        <v>782</v>
      </c>
      <c r="D103" s="16" t="s">
        <v>875</v>
      </c>
      <c r="E103" s="31" t="s">
        <v>864</v>
      </c>
    </row>
    <row r="104" spans="1:5" x14ac:dyDescent="0.2">
      <c r="A104" s="30" t="s">
        <v>910</v>
      </c>
      <c r="B104" s="16" t="s">
        <v>781</v>
      </c>
      <c r="C104" s="16" t="s">
        <v>782</v>
      </c>
      <c r="D104" s="16" t="s">
        <v>911</v>
      </c>
      <c r="E104" s="31" t="s">
        <v>864</v>
      </c>
    </row>
    <row r="105" spans="1:5" x14ac:dyDescent="0.2">
      <c r="A105" s="30" t="s">
        <v>912</v>
      </c>
      <c r="B105" s="16" t="s">
        <v>781</v>
      </c>
      <c r="C105" s="16" t="s">
        <v>782</v>
      </c>
      <c r="D105" s="16" t="s">
        <v>875</v>
      </c>
      <c r="E105" s="31" t="s">
        <v>864</v>
      </c>
    </row>
    <row r="106" spans="1:5" x14ac:dyDescent="0.2">
      <c r="A106" s="30" t="s">
        <v>913</v>
      </c>
      <c r="B106" s="16" t="s">
        <v>781</v>
      </c>
      <c r="C106" s="16" t="s">
        <v>782</v>
      </c>
      <c r="D106" s="16" t="s">
        <v>905</v>
      </c>
      <c r="E106" s="31" t="s">
        <v>864</v>
      </c>
    </row>
    <row r="107" spans="1:5" x14ac:dyDescent="0.2">
      <c r="A107" s="30" t="s">
        <v>914</v>
      </c>
      <c r="B107" s="16" t="s">
        <v>781</v>
      </c>
      <c r="C107" s="16" t="s">
        <v>782</v>
      </c>
      <c r="D107" s="16" t="s">
        <v>870</v>
      </c>
      <c r="E107" s="31" t="s">
        <v>864</v>
      </c>
    </row>
    <row r="108" spans="1:5" x14ac:dyDescent="0.2">
      <c r="A108" s="30" t="s">
        <v>915</v>
      </c>
      <c r="B108" s="16" t="s">
        <v>781</v>
      </c>
      <c r="C108" s="16" t="s">
        <v>782</v>
      </c>
      <c r="D108" s="16" t="s">
        <v>875</v>
      </c>
      <c r="E108" s="31" t="s">
        <v>864</v>
      </c>
    </row>
    <row r="109" spans="1:5" x14ac:dyDescent="0.2">
      <c r="A109" s="30" t="s">
        <v>916</v>
      </c>
      <c r="B109" s="16" t="s">
        <v>781</v>
      </c>
      <c r="C109" s="16" t="s">
        <v>782</v>
      </c>
      <c r="D109" s="16" t="s">
        <v>905</v>
      </c>
      <c r="E109" s="31" t="s">
        <v>864</v>
      </c>
    </row>
    <row r="110" spans="1:5" x14ac:dyDescent="0.2">
      <c r="A110" s="30" t="s">
        <v>917</v>
      </c>
      <c r="B110" s="16" t="s">
        <v>781</v>
      </c>
      <c r="C110" s="16" t="s">
        <v>782</v>
      </c>
      <c r="D110" s="16" t="s">
        <v>905</v>
      </c>
      <c r="E110" s="31" t="s">
        <v>864</v>
      </c>
    </row>
    <row r="111" spans="1:5" x14ac:dyDescent="0.2">
      <c r="A111" s="30" t="s">
        <v>918</v>
      </c>
      <c r="B111" s="16" t="s">
        <v>781</v>
      </c>
      <c r="C111" s="16" t="s">
        <v>782</v>
      </c>
      <c r="D111" s="16" t="s">
        <v>919</v>
      </c>
      <c r="E111" s="31" t="s">
        <v>920</v>
      </c>
    </row>
    <row r="112" spans="1:5" x14ac:dyDescent="0.2">
      <c r="A112" s="30" t="s">
        <v>921</v>
      </c>
      <c r="B112" s="16" t="s">
        <v>781</v>
      </c>
      <c r="C112" s="16" t="s">
        <v>782</v>
      </c>
      <c r="D112" s="16" t="s">
        <v>919</v>
      </c>
      <c r="E112" s="31" t="s">
        <v>920</v>
      </c>
    </row>
    <row r="113" spans="1:5" x14ac:dyDescent="0.2">
      <c r="A113" s="30" t="s">
        <v>922</v>
      </c>
      <c r="B113" s="16" t="s">
        <v>781</v>
      </c>
      <c r="C113" s="16" t="s">
        <v>782</v>
      </c>
      <c r="D113" s="16" t="s">
        <v>923</v>
      </c>
      <c r="E113" s="31" t="s">
        <v>920</v>
      </c>
    </row>
    <row r="114" spans="1:5" x14ac:dyDescent="0.2">
      <c r="A114" s="30" t="s">
        <v>924</v>
      </c>
      <c r="B114" s="16" t="s">
        <v>781</v>
      </c>
      <c r="C114" s="16" t="s">
        <v>782</v>
      </c>
      <c r="D114" s="16" t="s">
        <v>925</v>
      </c>
      <c r="E114" s="31" t="s">
        <v>920</v>
      </c>
    </row>
    <row r="115" spans="1:5" x14ac:dyDescent="0.2">
      <c r="A115" s="30" t="s">
        <v>926</v>
      </c>
      <c r="B115" s="16" t="s">
        <v>781</v>
      </c>
      <c r="C115" s="16" t="s">
        <v>782</v>
      </c>
      <c r="D115" s="16" t="s">
        <v>919</v>
      </c>
      <c r="E115" s="31" t="s">
        <v>920</v>
      </c>
    </row>
    <row r="116" spans="1:5" x14ac:dyDescent="0.2">
      <c r="A116" s="30" t="s">
        <v>927</v>
      </c>
      <c r="B116" s="16" t="s">
        <v>781</v>
      </c>
      <c r="C116" s="16" t="s">
        <v>782</v>
      </c>
      <c r="D116" s="16" t="s">
        <v>928</v>
      </c>
      <c r="E116" s="31" t="s">
        <v>920</v>
      </c>
    </row>
    <row r="117" spans="1:5" x14ac:dyDescent="0.2">
      <c r="A117" s="30" t="s">
        <v>929</v>
      </c>
      <c r="B117" s="16" t="s">
        <v>781</v>
      </c>
      <c r="C117" s="16" t="s">
        <v>782</v>
      </c>
      <c r="D117" s="16" t="s">
        <v>930</v>
      </c>
      <c r="E117" s="31" t="s">
        <v>920</v>
      </c>
    </row>
    <row r="118" spans="1:5" x14ac:dyDescent="0.2">
      <c r="A118" s="30" t="s">
        <v>931</v>
      </c>
      <c r="B118" s="16" t="s">
        <v>781</v>
      </c>
      <c r="C118" s="16" t="s">
        <v>782</v>
      </c>
      <c r="D118" s="16" t="s">
        <v>923</v>
      </c>
      <c r="E118" s="31" t="s">
        <v>920</v>
      </c>
    </row>
    <row r="119" spans="1:5" x14ac:dyDescent="0.2">
      <c r="A119" s="30" t="s">
        <v>932</v>
      </c>
      <c r="B119" s="16" t="s">
        <v>781</v>
      </c>
      <c r="C119" s="16" t="s">
        <v>782</v>
      </c>
      <c r="D119" s="16" t="s">
        <v>925</v>
      </c>
      <c r="E119" s="31" t="s">
        <v>920</v>
      </c>
    </row>
    <row r="120" spans="1:5" x14ac:dyDescent="0.2">
      <c r="A120" s="30" t="s">
        <v>933</v>
      </c>
      <c r="B120" s="16" t="s">
        <v>781</v>
      </c>
      <c r="C120" s="16" t="s">
        <v>782</v>
      </c>
      <c r="D120" s="16" t="s">
        <v>930</v>
      </c>
      <c r="E120" s="31" t="s">
        <v>920</v>
      </c>
    </row>
    <row r="121" spans="1:5" x14ac:dyDescent="0.2">
      <c r="A121" s="30" t="s">
        <v>934</v>
      </c>
      <c r="B121" s="16" t="s">
        <v>781</v>
      </c>
      <c r="C121" s="16" t="s">
        <v>782</v>
      </c>
      <c r="D121" s="16" t="s">
        <v>919</v>
      </c>
      <c r="E121" s="31" t="s">
        <v>920</v>
      </c>
    </row>
    <row r="122" spans="1:5" x14ac:dyDescent="0.2">
      <c r="A122" s="30" t="s">
        <v>935</v>
      </c>
      <c r="B122" s="16" t="s">
        <v>781</v>
      </c>
      <c r="C122" s="16" t="s">
        <v>782</v>
      </c>
      <c r="D122" s="16" t="s">
        <v>936</v>
      </c>
      <c r="E122" s="31" t="s">
        <v>920</v>
      </c>
    </row>
    <row r="123" spans="1:5" x14ac:dyDescent="0.2">
      <c r="A123" s="30" t="s">
        <v>937</v>
      </c>
      <c r="B123" s="16" t="s">
        <v>781</v>
      </c>
      <c r="C123" s="16" t="s">
        <v>782</v>
      </c>
      <c r="D123" s="16" t="s">
        <v>925</v>
      </c>
      <c r="E123" s="31" t="s">
        <v>920</v>
      </c>
    </row>
    <row r="124" spans="1:5" x14ac:dyDescent="0.2">
      <c r="A124" s="30" t="s">
        <v>938</v>
      </c>
      <c r="B124" s="16" t="s">
        <v>781</v>
      </c>
      <c r="C124" s="16" t="s">
        <v>782</v>
      </c>
      <c r="D124" s="16" t="s">
        <v>928</v>
      </c>
      <c r="E124" s="31" t="s">
        <v>920</v>
      </c>
    </row>
    <row r="125" spans="1:5" x14ac:dyDescent="0.2">
      <c r="A125" s="30" t="s">
        <v>939</v>
      </c>
      <c r="B125" s="16" t="s">
        <v>781</v>
      </c>
      <c r="C125" s="16" t="s">
        <v>782</v>
      </c>
      <c r="D125" s="16" t="s">
        <v>940</v>
      </c>
      <c r="E125" s="31" t="s">
        <v>941</v>
      </c>
    </row>
    <row r="126" spans="1:5" x14ac:dyDescent="0.2">
      <c r="A126" s="30" t="s">
        <v>942</v>
      </c>
      <c r="B126" s="16" t="s">
        <v>781</v>
      </c>
      <c r="C126" s="16" t="s">
        <v>782</v>
      </c>
      <c r="D126" s="16" t="s">
        <v>943</v>
      </c>
      <c r="E126" s="31" t="s">
        <v>941</v>
      </c>
    </row>
    <row r="127" spans="1:5" x14ac:dyDescent="0.2">
      <c r="A127" s="30" t="s">
        <v>944</v>
      </c>
      <c r="B127" s="16" t="s">
        <v>781</v>
      </c>
      <c r="C127" s="16" t="s">
        <v>782</v>
      </c>
      <c r="D127" s="16" t="s">
        <v>943</v>
      </c>
      <c r="E127" s="31" t="s">
        <v>941</v>
      </c>
    </row>
    <row r="128" spans="1:5" x14ac:dyDescent="0.2">
      <c r="A128" s="30" t="s">
        <v>945</v>
      </c>
      <c r="B128" s="16" t="s">
        <v>781</v>
      </c>
      <c r="C128" s="16" t="s">
        <v>782</v>
      </c>
      <c r="D128" s="16" t="s">
        <v>940</v>
      </c>
      <c r="E128" s="31" t="s">
        <v>941</v>
      </c>
    </row>
    <row r="129" spans="1:5" x14ac:dyDescent="0.2">
      <c r="A129" s="30" t="s">
        <v>946</v>
      </c>
      <c r="B129" s="16" t="s">
        <v>781</v>
      </c>
      <c r="C129" s="16" t="s">
        <v>782</v>
      </c>
      <c r="D129" s="16" t="s">
        <v>947</v>
      </c>
      <c r="E129" s="31" t="s">
        <v>941</v>
      </c>
    </row>
    <row r="130" spans="1:5" x14ac:dyDescent="0.2">
      <c r="A130" s="30" t="s">
        <v>948</v>
      </c>
      <c r="B130" s="16" t="s">
        <v>781</v>
      </c>
      <c r="C130" s="16" t="s">
        <v>782</v>
      </c>
      <c r="D130" s="16" t="s">
        <v>940</v>
      </c>
      <c r="E130" s="31" t="s">
        <v>941</v>
      </c>
    </row>
    <row r="131" spans="1:5" x14ac:dyDescent="0.2">
      <c r="A131" s="30" t="s">
        <v>949</v>
      </c>
      <c r="B131" s="16" t="s">
        <v>781</v>
      </c>
      <c r="C131" s="16" t="s">
        <v>782</v>
      </c>
      <c r="D131" s="16" t="s">
        <v>947</v>
      </c>
      <c r="E131" s="31" t="s">
        <v>941</v>
      </c>
    </row>
    <row r="132" spans="1:5" x14ac:dyDescent="0.2">
      <c r="A132" s="30" t="s">
        <v>950</v>
      </c>
      <c r="B132" s="16" t="s">
        <v>781</v>
      </c>
      <c r="C132" s="16" t="s">
        <v>782</v>
      </c>
      <c r="D132" s="16" t="s">
        <v>940</v>
      </c>
      <c r="E132" s="31" t="s">
        <v>941</v>
      </c>
    </row>
    <row r="133" spans="1:5" x14ac:dyDescent="0.2">
      <c r="A133" s="30" t="s">
        <v>951</v>
      </c>
      <c r="B133" s="16" t="s">
        <v>781</v>
      </c>
      <c r="C133" s="16" t="s">
        <v>782</v>
      </c>
      <c r="D133" s="16" t="s">
        <v>940</v>
      </c>
      <c r="E133" s="31" t="s">
        <v>941</v>
      </c>
    </row>
    <row r="134" spans="1:5" x14ac:dyDescent="0.2">
      <c r="A134" s="30" t="s">
        <v>952</v>
      </c>
      <c r="B134" s="16" t="s">
        <v>781</v>
      </c>
      <c r="C134" s="16" t="s">
        <v>782</v>
      </c>
      <c r="D134" s="16" t="s">
        <v>947</v>
      </c>
      <c r="E134" s="31" t="s">
        <v>941</v>
      </c>
    </row>
    <row r="135" spans="1:5" x14ac:dyDescent="0.2">
      <c r="A135" s="30" t="s">
        <v>953</v>
      </c>
      <c r="B135" s="16" t="s">
        <v>781</v>
      </c>
      <c r="C135" s="16" t="s">
        <v>782</v>
      </c>
      <c r="D135" s="16" t="s">
        <v>947</v>
      </c>
      <c r="E135" s="31" t="s">
        <v>941</v>
      </c>
    </row>
    <row r="136" spans="1:5" x14ac:dyDescent="0.2">
      <c r="A136" s="30" t="s">
        <v>954</v>
      </c>
      <c r="B136" s="16" t="s">
        <v>781</v>
      </c>
      <c r="C136" s="16" t="s">
        <v>782</v>
      </c>
      <c r="D136" s="16" t="s">
        <v>947</v>
      </c>
      <c r="E136" s="31" t="s">
        <v>941</v>
      </c>
    </row>
    <row r="137" spans="1:5" x14ac:dyDescent="0.2">
      <c r="A137" s="30" t="s">
        <v>955</v>
      </c>
      <c r="B137" s="16" t="s">
        <v>781</v>
      </c>
      <c r="C137" s="16" t="s">
        <v>782</v>
      </c>
      <c r="D137" s="16" t="s">
        <v>940</v>
      </c>
      <c r="E137" s="31" t="s">
        <v>941</v>
      </c>
    </row>
    <row r="138" spans="1:5" x14ac:dyDescent="0.2">
      <c r="A138" s="30" t="s">
        <v>956</v>
      </c>
      <c r="B138" s="16" t="s">
        <v>781</v>
      </c>
      <c r="C138" s="16" t="s">
        <v>782</v>
      </c>
      <c r="D138" s="16" t="s">
        <v>947</v>
      </c>
      <c r="E138" s="31" t="s">
        <v>941</v>
      </c>
    </row>
    <row r="139" spans="1:5" x14ac:dyDescent="0.2">
      <c r="A139" s="30" t="s">
        <v>957</v>
      </c>
      <c r="B139" s="16" t="s">
        <v>781</v>
      </c>
      <c r="C139" s="16" t="s">
        <v>782</v>
      </c>
      <c r="D139" s="16" t="s">
        <v>940</v>
      </c>
      <c r="E139" s="31" t="s">
        <v>941</v>
      </c>
    </row>
    <row r="140" spans="1:5" x14ac:dyDescent="0.2">
      <c r="A140" s="30" t="s">
        <v>958</v>
      </c>
      <c r="B140" s="16" t="s">
        <v>781</v>
      </c>
      <c r="C140" s="16" t="s">
        <v>782</v>
      </c>
      <c r="D140" s="16" t="s">
        <v>947</v>
      </c>
      <c r="E140" s="31" t="s">
        <v>941</v>
      </c>
    </row>
    <row r="141" spans="1:5" x14ac:dyDescent="0.2">
      <c r="A141" s="30" t="s">
        <v>959</v>
      </c>
      <c r="B141" s="16" t="s">
        <v>781</v>
      </c>
      <c r="C141" s="16" t="s">
        <v>782</v>
      </c>
      <c r="D141" s="16" t="s">
        <v>960</v>
      </c>
      <c r="E141" s="31" t="s">
        <v>941</v>
      </c>
    </row>
    <row r="142" spans="1:5" x14ac:dyDescent="0.2">
      <c r="A142" s="30" t="s">
        <v>961</v>
      </c>
      <c r="B142" s="16" t="s">
        <v>781</v>
      </c>
      <c r="C142" s="16" t="s">
        <v>782</v>
      </c>
      <c r="D142" s="16" t="s">
        <v>947</v>
      </c>
      <c r="E142" s="31" t="s">
        <v>941</v>
      </c>
    </row>
    <row r="143" spans="1:5" x14ac:dyDescent="0.2">
      <c r="A143" s="30" t="s">
        <v>962</v>
      </c>
      <c r="B143" s="16" t="s">
        <v>781</v>
      </c>
      <c r="C143" s="16" t="s">
        <v>782</v>
      </c>
      <c r="D143" s="16" t="s">
        <v>940</v>
      </c>
      <c r="E143" s="31" t="s">
        <v>941</v>
      </c>
    </row>
    <row r="144" spans="1:5" x14ac:dyDescent="0.2">
      <c r="A144" s="30" t="s">
        <v>963</v>
      </c>
      <c r="B144" s="16" t="s">
        <v>781</v>
      </c>
      <c r="C144" s="16" t="s">
        <v>782</v>
      </c>
      <c r="D144" s="16" t="s">
        <v>947</v>
      </c>
      <c r="E144" s="31" t="s">
        <v>941</v>
      </c>
    </row>
    <row r="145" spans="1:5" x14ac:dyDescent="0.2">
      <c r="A145" s="30" t="s">
        <v>964</v>
      </c>
      <c r="B145" s="16" t="s">
        <v>781</v>
      </c>
      <c r="C145" s="16" t="s">
        <v>782</v>
      </c>
      <c r="D145" s="16" t="s">
        <v>947</v>
      </c>
      <c r="E145" s="31" t="s">
        <v>941</v>
      </c>
    </row>
    <row r="146" spans="1:5" x14ac:dyDescent="0.2">
      <c r="A146" s="30" t="s">
        <v>965</v>
      </c>
      <c r="B146" s="16" t="s">
        <v>781</v>
      </c>
      <c r="C146" s="16" t="s">
        <v>782</v>
      </c>
      <c r="D146" s="16" t="s">
        <v>940</v>
      </c>
      <c r="E146" s="31" t="s">
        <v>941</v>
      </c>
    </row>
    <row r="147" spans="1:5" x14ac:dyDescent="0.2">
      <c r="A147" s="30" t="s">
        <v>966</v>
      </c>
      <c r="B147" s="16" t="s">
        <v>781</v>
      </c>
      <c r="C147" s="16" t="s">
        <v>782</v>
      </c>
      <c r="D147" s="16" t="s">
        <v>940</v>
      </c>
      <c r="E147" s="31" t="s">
        <v>941</v>
      </c>
    </row>
    <row r="148" spans="1:5" x14ac:dyDescent="0.2">
      <c r="A148" s="30" t="s">
        <v>967</v>
      </c>
      <c r="B148" s="16" t="s">
        <v>781</v>
      </c>
      <c r="C148" s="16" t="s">
        <v>782</v>
      </c>
      <c r="D148" s="16" t="s">
        <v>968</v>
      </c>
      <c r="E148" s="31" t="s">
        <v>941</v>
      </c>
    </row>
    <row r="149" spans="1:5" x14ac:dyDescent="0.2">
      <c r="A149" s="30" t="s">
        <v>969</v>
      </c>
      <c r="B149" s="16" t="s">
        <v>781</v>
      </c>
      <c r="C149" s="16" t="s">
        <v>782</v>
      </c>
      <c r="D149" s="16" t="s">
        <v>940</v>
      </c>
      <c r="E149" s="31" t="s">
        <v>941</v>
      </c>
    </row>
    <row r="150" spans="1:5" x14ac:dyDescent="0.2">
      <c r="A150" s="30" t="s">
        <v>970</v>
      </c>
      <c r="B150" s="16" t="s">
        <v>781</v>
      </c>
      <c r="C150" s="16" t="s">
        <v>782</v>
      </c>
      <c r="D150" s="16" t="s">
        <v>940</v>
      </c>
      <c r="E150" s="31" t="s">
        <v>941</v>
      </c>
    </row>
    <row r="151" spans="1:5" x14ac:dyDescent="0.2">
      <c r="A151" s="30" t="s">
        <v>971</v>
      </c>
      <c r="B151" s="16" t="s">
        <v>781</v>
      </c>
      <c r="C151" s="16" t="s">
        <v>782</v>
      </c>
      <c r="D151" s="16" t="s">
        <v>947</v>
      </c>
      <c r="E151" s="31" t="s">
        <v>941</v>
      </c>
    </row>
    <row r="152" spans="1:5" x14ac:dyDescent="0.2">
      <c r="A152" s="30" t="s">
        <v>972</v>
      </c>
      <c r="B152" s="16" t="s">
        <v>781</v>
      </c>
      <c r="C152" s="16" t="s">
        <v>782</v>
      </c>
      <c r="D152" s="16" t="s">
        <v>973</v>
      </c>
      <c r="E152" s="31" t="s">
        <v>974</v>
      </c>
    </row>
    <row r="153" spans="1:5" x14ac:dyDescent="0.2">
      <c r="A153" s="30" t="s">
        <v>975</v>
      </c>
      <c r="B153" s="16" t="s">
        <v>781</v>
      </c>
      <c r="C153" s="16" t="s">
        <v>782</v>
      </c>
      <c r="D153" s="16" t="s">
        <v>973</v>
      </c>
      <c r="E153" s="31" t="s">
        <v>974</v>
      </c>
    </row>
    <row r="154" spans="1:5" x14ac:dyDescent="0.2">
      <c r="A154" s="30" t="s">
        <v>976</v>
      </c>
      <c r="B154" s="16" t="s">
        <v>781</v>
      </c>
      <c r="C154" s="16" t="s">
        <v>782</v>
      </c>
      <c r="D154" s="16" t="s">
        <v>973</v>
      </c>
      <c r="E154" s="31" t="s">
        <v>974</v>
      </c>
    </row>
    <row r="155" spans="1:5" x14ac:dyDescent="0.2">
      <c r="A155" s="30" t="s">
        <v>977</v>
      </c>
      <c r="B155" s="16" t="s">
        <v>781</v>
      </c>
      <c r="C155" s="16" t="s">
        <v>782</v>
      </c>
      <c r="D155" s="16" t="s">
        <v>973</v>
      </c>
      <c r="E155" s="31" t="s">
        <v>974</v>
      </c>
    </row>
    <row r="156" spans="1:5" x14ac:dyDescent="0.2">
      <c r="A156" s="30" t="s">
        <v>978</v>
      </c>
      <c r="B156" s="16" t="s">
        <v>781</v>
      </c>
      <c r="C156" s="16" t="s">
        <v>782</v>
      </c>
      <c r="D156" s="16" t="s">
        <v>973</v>
      </c>
      <c r="E156" s="31" t="s">
        <v>974</v>
      </c>
    </row>
    <row r="157" spans="1:5" x14ac:dyDescent="0.2">
      <c r="A157" s="30" t="s">
        <v>979</v>
      </c>
      <c r="B157" s="16" t="s">
        <v>781</v>
      </c>
      <c r="C157" s="16" t="s">
        <v>782</v>
      </c>
      <c r="D157" s="16" t="s">
        <v>980</v>
      </c>
      <c r="E157" s="31" t="s">
        <v>974</v>
      </c>
    </row>
    <row r="158" spans="1:5" x14ac:dyDescent="0.2">
      <c r="A158" s="30" t="s">
        <v>981</v>
      </c>
      <c r="B158" s="16" t="s">
        <v>781</v>
      </c>
      <c r="C158" s="16" t="s">
        <v>782</v>
      </c>
      <c r="D158" s="16" t="s">
        <v>980</v>
      </c>
      <c r="E158" s="31" t="s">
        <v>974</v>
      </c>
    </row>
    <row r="159" spans="1:5" x14ac:dyDescent="0.2">
      <c r="A159" s="30" t="s">
        <v>982</v>
      </c>
      <c r="B159" s="16" t="s">
        <v>781</v>
      </c>
      <c r="C159" s="16" t="s">
        <v>782</v>
      </c>
      <c r="D159" s="16" t="s">
        <v>983</v>
      </c>
      <c r="E159" s="31" t="s">
        <v>974</v>
      </c>
    </row>
    <row r="160" spans="1:5" x14ac:dyDescent="0.2">
      <c r="A160" s="30" t="s">
        <v>984</v>
      </c>
      <c r="B160" s="16" t="s">
        <v>781</v>
      </c>
      <c r="C160" s="16" t="s">
        <v>782</v>
      </c>
      <c r="D160" s="16" t="s">
        <v>973</v>
      </c>
      <c r="E160" s="31" t="s">
        <v>974</v>
      </c>
    </row>
    <row r="161" spans="1:5" x14ac:dyDescent="0.2">
      <c r="A161" s="30" t="s">
        <v>985</v>
      </c>
      <c r="B161" s="16" t="s">
        <v>781</v>
      </c>
      <c r="C161" s="16" t="s">
        <v>782</v>
      </c>
      <c r="D161" s="16" t="s">
        <v>980</v>
      </c>
      <c r="E161" s="31" t="s">
        <v>974</v>
      </c>
    </row>
    <row r="162" spans="1:5" x14ac:dyDescent="0.2">
      <c r="A162" s="30" t="s">
        <v>986</v>
      </c>
      <c r="B162" s="16" t="s">
        <v>781</v>
      </c>
      <c r="C162" s="16" t="s">
        <v>782</v>
      </c>
      <c r="D162" s="16" t="s">
        <v>980</v>
      </c>
      <c r="E162" s="31" t="s">
        <v>974</v>
      </c>
    </row>
    <row r="163" spans="1:5" x14ac:dyDescent="0.2">
      <c r="A163" s="30" t="s">
        <v>987</v>
      </c>
      <c r="B163" s="16" t="s">
        <v>781</v>
      </c>
      <c r="C163" s="16" t="s">
        <v>782</v>
      </c>
      <c r="D163" s="16" t="s">
        <v>988</v>
      </c>
      <c r="E163" s="31" t="s">
        <v>974</v>
      </c>
    </row>
    <row r="164" spans="1:5" x14ac:dyDescent="0.2">
      <c r="A164" s="30" t="s">
        <v>989</v>
      </c>
      <c r="B164" s="16" t="s">
        <v>781</v>
      </c>
      <c r="C164" s="16" t="s">
        <v>782</v>
      </c>
      <c r="D164" s="16" t="s">
        <v>990</v>
      </c>
      <c r="E164" s="31" t="s">
        <v>974</v>
      </c>
    </row>
    <row r="165" spans="1:5" x14ac:dyDescent="0.2">
      <c r="A165" s="30" t="s">
        <v>991</v>
      </c>
      <c r="B165" s="16" t="s">
        <v>781</v>
      </c>
      <c r="C165" s="16" t="s">
        <v>782</v>
      </c>
      <c r="D165" s="16" t="s">
        <v>973</v>
      </c>
      <c r="E165" s="31" t="s">
        <v>974</v>
      </c>
    </row>
    <row r="166" spans="1:5" x14ac:dyDescent="0.2">
      <c r="A166" s="30" t="s">
        <v>992</v>
      </c>
      <c r="B166" s="16" t="s">
        <v>781</v>
      </c>
      <c r="C166" s="16" t="s">
        <v>782</v>
      </c>
      <c r="D166" s="16" t="s">
        <v>973</v>
      </c>
      <c r="E166" s="31" t="s">
        <v>974</v>
      </c>
    </row>
    <row r="167" spans="1:5" x14ac:dyDescent="0.2">
      <c r="A167" s="30" t="s">
        <v>993</v>
      </c>
      <c r="B167" s="16" t="s">
        <v>781</v>
      </c>
      <c r="C167" s="16" t="s">
        <v>782</v>
      </c>
      <c r="D167" s="16" t="s">
        <v>990</v>
      </c>
      <c r="E167" s="31" t="s">
        <v>974</v>
      </c>
    </row>
    <row r="168" spans="1:5" x14ac:dyDescent="0.2">
      <c r="A168" s="30" t="s">
        <v>994</v>
      </c>
      <c r="B168" s="16" t="s">
        <v>781</v>
      </c>
      <c r="C168" s="16" t="s">
        <v>782</v>
      </c>
      <c r="D168" s="16" t="s">
        <v>983</v>
      </c>
      <c r="E168" s="31" t="s">
        <v>974</v>
      </c>
    </row>
    <row r="169" spans="1:5" x14ac:dyDescent="0.2">
      <c r="A169" s="30" t="s">
        <v>995</v>
      </c>
      <c r="B169" s="16" t="s">
        <v>781</v>
      </c>
      <c r="C169" s="16" t="s">
        <v>782</v>
      </c>
      <c r="D169" s="16" t="s">
        <v>988</v>
      </c>
      <c r="E169" s="31" t="s">
        <v>974</v>
      </c>
    </row>
    <row r="170" spans="1:5" x14ac:dyDescent="0.2">
      <c r="A170" s="30" t="s">
        <v>996</v>
      </c>
      <c r="B170" s="16" t="s">
        <v>781</v>
      </c>
      <c r="C170" s="16" t="s">
        <v>782</v>
      </c>
      <c r="D170" s="16" t="s">
        <v>973</v>
      </c>
      <c r="E170" s="31" t="s">
        <v>974</v>
      </c>
    </row>
    <row r="171" spans="1:5" x14ac:dyDescent="0.2">
      <c r="A171" s="30" t="s">
        <v>997</v>
      </c>
      <c r="B171" s="16" t="s">
        <v>781</v>
      </c>
      <c r="C171" s="16" t="s">
        <v>782</v>
      </c>
      <c r="D171" s="16" t="s">
        <v>998</v>
      </c>
      <c r="E171" s="31" t="s">
        <v>999</v>
      </c>
    </row>
    <row r="172" spans="1:5" x14ac:dyDescent="0.2">
      <c r="A172" s="30" t="s">
        <v>1000</v>
      </c>
      <c r="B172" s="16" t="s">
        <v>781</v>
      </c>
      <c r="C172" s="16" t="s">
        <v>782</v>
      </c>
      <c r="D172" s="16" t="s">
        <v>1001</v>
      </c>
      <c r="E172" s="31" t="s">
        <v>999</v>
      </c>
    </row>
    <row r="173" spans="1:5" x14ac:dyDescent="0.2">
      <c r="A173" s="30" t="s">
        <v>1002</v>
      </c>
      <c r="B173" s="16" t="s">
        <v>781</v>
      </c>
      <c r="C173" s="16" t="s">
        <v>782</v>
      </c>
      <c r="D173" s="16" t="s">
        <v>1003</v>
      </c>
      <c r="E173" s="31" t="s">
        <v>999</v>
      </c>
    </row>
    <row r="174" spans="1:5" x14ac:dyDescent="0.2">
      <c r="A174" s="30" t="s">
        <v>1004</v>
      </c>
      <c r="B174" s="16" t="s">
        <v>781</v>
      </c>
      <c r="C174" s="16" t="s">
        <v>782</v>
      </c>
      <c r="D174" s="16" t="s">
        <v>1005</v>
      </c>
      <c r="E174" s="31" t="s">
        <v>999</v>
      </c>
    </row>
    <row r="175" spans="1:5" x14ac:dyDescent="0.2">
      <c r="A175" s="30" t="s">
        <v>1006</v>
      </c>
      <c r="B175" s="16" t="s">
        <v>781</v>
      </c>
      <c r="C175" s="16" t="s">
        <v>782</v>
      </c>
      <c r="D175" s="16" t="s">
        <v>1001</v>
      </c>
      <c r="E175" s="31" t="s">
        <v>999</v>
      </c>
    </row>
    <row r="176" spans="1:5" x14ac:dyDescent="0.2">
      <c r="A176" s="30" t="s">
        <v>1007</v>
      </c>
      <c r="B176" s="16" t="s">
        <v>781</v>
      </c>
      <c r="C176" s="16" t="s">
        <v>782</v>
      </c>
      <c r="D176" s="16" t="s">
        <v>998</v>
      </c>
      <c r="E176" s="31" t="s">
        <v>999</v>
      </c>
    </row>
    <row r="177" spans="1:5" x14ac:dyDescent="0.2">
      <c r="A177" s="30" t="s">
        <v>1008</v>
      </c>
      <c r="B177" s="16" t="s">
        <v>781</v>
      </c>
      <c r="C177" s="16" t="s">
        <v>782</v>
      </c>
      <c r="D177" s="16" t="s">
        <v>1009</v>
      </c>
      <c r="E177" s="31" t="s">
        <v>999</v>
      </c>
    </row>
    <row r="178" spans="1:5" x14ac:dyDescent="0.2">
      <c r="A178" s="30" t="s">
        <v>1010</v>
      </c>
      <c r="B178" s="16" t="s">
        <v>781</v>
      </c>
      <c r="C178" s="16" t="s">
        <v>782</v>
      </c>
      <c r="D178" s="16" t="s">
        <v>998</v>
      </c>
      <c r="E178" s="31" t="s">
        <v>999</v>
      </c>
    </row>
    <row r="179" spans="1:5" x14ac:dyDescent="0.2">
      <c r="A179" s="30" t="s">
        <v>1011</v>
      </c>
      <c r="B179" s="16" t="s">
        <v>781</v>
      </c>
      <c r="C179" s="16" t="s">
        <v>782</v>
      </c>
      <c r="D179" s="16" t="s">
        <v>1012</v>
      </c>
      <c r="E179" s="31" t="s">
        <v>999</v>
      </c>
    </row>
    <row r="180" spans="1:5" x14ac:dyDescent="0.2">
      <c r="A180" s="30" t="s">
        <v>1013</v>
      </c>
      <c r="B180" s="16" t="s">
        <v>781</v>
      </c>
      <c r="C180" s="16" t="s">
        <v>782</v>
      </c>
      <c r="D180" s="16" t="s">
        <v>998</v>
      </c>
      <c r="E180" s="31" t="s">
        <v>999</v>
      </c>
    </row>
    <row r="181" spans="1:5" x14ac:dyDescent="0.2">
      <c r="A181" s="30" t="s">
        <v>1014</v>
      </c>
      <c r="B181" s="16" t="s">
        <v>781</v>
      </c>
      <c r="C181" s="16" t="s">
        <v>782</v>
      </c>
      <c r="D181" s="16" t="s">
        <v>998</v>
      </c>
      <c r="E181" s="31" t="s">
        <v>999</v>
      </c>
    </row>
    <row r="182" spans="1:5" x14ac:dyDescent="0.2">
      <c r="A182" s="30" t="s">
        <v>1015</v>
      </c>
      <c r="B182" s="16" t="s">
        <v>781</v>
      </c>
      <c r="C182" s="16" t="s">
        <v>782</v>
      </c>
      <c r="D182" s="16" t="s">
        <v>998</v>
      </c>
      <c r="E182" s="31" t="s">
        <v>999</v>
      </c>
    </row>
    <row r="183" spans="1:5" x14ac:dyDescent="0.2">
      <c r="A183" s="30" t="s">
        <v>1016</v>
      </c>
      <c r="B183" s="16" t="s">
        <v>781</v>
      </c>
      <c r="C183" s="16" t="s">
        <v>782</v>
      </c>
      <c r="D183" s="16" t="s">
        <v>1001</v>
      </c>
      <c r="E183" s="31" t="s">
        <v>999</v>
      </c>
    </row>
    <row r="184" spans="1:5" x14ac:dyDescent="0.2">
      <c r="A184" s="30" t="s">
        <v>1017</v>
      </c>
      <c r="B184" s="16" t="s">
        <v>781</v>
      </c>
      <c r="C184" s="16" t="s">
        <v>782</v>
      </c>
      <c r="D184" s="16" t="s">
        <v>1018</v>
      </c>
      <c r="E184" s="31" t="s">
        <v>999</v>
      </c>
    </row>
    <row r="185" spans="1:5" x14ac:dyDescent="0.2">
      <c r="A185" s="30" t="s">
        <v>1019</v>
      </c>
      <c r="B185" s="16" t="s">
        <v>781</v>
      </c>
      <c r="C185" s="16" t="s">
        <v>782</v>
      </c>
      <c r="D185" s="16" t="s">
        <v>1012</v>
      </c>
      <c r="E185" s="31" t="s">
        <v>999</v>
      </c>
    </row>
    <row r="186" spans="1:5" x14ac:dyDescent="0.2">
      <c r="A186" s="30" t="s">
        <v>1020</v>
      </c>
      <c r="B186" s="16" t="s">
        <v>781</v>
      </c>
      <c r="C186" s="16" t="s">
        <v>782</v>
      </c>
      <c r="D186" s="16" t="s">
        <v>1001</v>
      </c>
      <c r="E186" s="31" t="s">
        <v>999</v>
      </c>
    </row>
    <row r="187" spans="1:5" x14ac:dyDescent="0.2">
      <c r="A187" s="30" t="s">
        <v>1021</v>
      </c>
      <c r="B187" s="16" t="s">
        <v>781</v>
      </c>
      <c r="C187" s="16" t="s">
        <v>782</v>
      </c>
      <c r="D187" s="16" t="s">
        <v>1003</v>
      </c>
      <c r="E187" s="31" t="s">
        <v>999</v>
      </c>
    </row>
    <row r="188" spans="1:5" x14ac:dyDescent="0.2">
      <c r="A188" s="30" t="s">
        <v>1022</v>
      </c>
      <c r="B188" s="16" t="s">
        <v>781</v>
      </c>
      <c r="C188" s="16" t="s">
        <v>782</v>
      </c>
      <c r="D188" s="16" t="s">
        <v>1003</v>
      </c>
      <c r="E188" s="31" t="s">
        <v>999</v>
      </c>
    </row>
    <row r="189" spans="1:5" x14ac:dyDescent="0.2">
      <c r="A189" s="30" t="s">
        <v>1023</v>
      </c>
      <c r="B189" s="16" t="s">
        <v>781</v>
      </c>
      <c r="C189" s="16" t="s">
        <v>782</v>
      </c>
      <c r="D189" s="16" t="s">
        <v>1003</v>
      </c>
      <c r="E189" s="31" t="s">
        <v>999</v>
      </c>
    </row>
    <row r="190" spans="1:5" x14ac:dyDescent="0.2">
      <c r="A190" s="30" t="s">
        <v>1024</v>
      </c>
      <c r="B190" s="16" t="s">
        <v>781</v>
      </c>
      <c r="C190" s="16" t="s">
        <v>782</v>
      </c>
      <c r="D190" s="16" t="s">
        <v>998</v>
      </c>
      <c r="E190" s="31" t="s">
        <v>999</v>
      </c>
    </row>
    <row r="191" spans="1:5" x14ac:dyDescent="0.2">
      <c r="A191" s="30" t="s">
        <v>1025</v>
      </c>
      <c r="B191" s="16" t="s">
        <v>781</v>
      </c>
      <c r="C191" s="16" t="s">
        <v>782</v>
      </c>
      <c r="D191" s="16" t="s">
        <v>1012</v>
      </c>
      <c r="E191" s="31" t="s">
        <v>999</v>
      </c>
    </row>
    <row r="192" spans="1:5" x14ac:dyDescent="0.2">
      <c r="A192" s="30" t="s">
        <v>1026</v>
      </c>
      <c r="B192" s="16" t="s">
        <v>781</v>
      </c>
      <c r="C192" s="16" t="s">
        <v>782</v>
      </c>
      <c r="D192" s="16" t="s">
        <v>1012</v>
      </c>
      <c r="E192" s="31" t="s">
        <v>999</v>
      </c>
    </row>
    <row r="193" spans="1:5" x14ac:dyDescent="0.2">
      <c r="A193" s="30" t="s">
        <v>1027</v>
      </c>
      <c r="B193" s="16" t="s">
        <v>781</v>
      </c>
      <c r="C193" s="16" t="s">
        <v>782</v>
      </c>
      <c r="D193" s="16" t="s">
        <v>1028</v>
      </c>
      <c r="E193" s="31" t="s">
        <v>999</v>
      </c>
    </row>
    <row r="194" spans="1:5" x14ac:dyDescent="0.2">
      <c r="A194" s="30" t="s">
        <v>1029</v>
      </c>
      <c r="B194" s="16" t="s">
        <v>781</v>
      </c>
      <c r="C194" s="16" t="s">
        <v>782</v>
      </c>
      <c r="D194" s="16" t="s">
        <v>1018</v>
      </c>
      <c r="E194" s="31" t="s">
        <v>999</v>
      </c>
    </row>
    <row r="195" spans="1:5" x14ac:dyDescent="0.2">
      <c r="A195" s="30" t="s">
        <v>1030</v>
      </c>
      <c r="B195" s="16" t="s">
        <v>781</v>
      </c>
      <c r="C195" s="16" t="s">
        <v>782</v>
      </c>
      <c r="D195" s="16" t="s">
        <v>1031</v>
      </c>
      <c r="E195" s="31" t="s">
        <v>999</v>
      </c>
    </row>
    <row r="196" spans="1:5" x14ac:dyDescent="0.2">
      <c r="A196" s="30" t="s">
        <v>1032</v>
      </c>
      <c r="B196" s="16" t="s">
        <v>781</v>
      </c>
      <c r="C196" s="16" t="s">
        <v>782</v>
      </c>
      <c r="D196" s="16" t="s">
        <v>1012</v>
      </c>
      <c r="E196" s="31" t="s">
        <v>999</v>
      </c>
    </row>
    <row r="197" spans="1:5" x14ac:dyDescent="0.2">
      <c r="A197" s="30" t="s">
        <v>1033</v>
      </c>
      <c r="B197" s="16" t="s">
        <v>781</v>
      </c>
      <c r="C197" s="16" t="s">
        <v>782</v>
      </c>
      <c r="D197" s="16" t="s">
        <v>1031</v>
      </c>
      <c r="E197" s="31" t="s">
        <v>999</v>
      </c>
    </row>
    <row r="198" spans="1:5" x14ac:dyDescent="0.2">
      <c r="A198" s="30" t="s">
        <v>1034</v>
      </c>
      <c r="B198" s="16" t="s">
        <v>781</v>
      </c>
      <c r="C198" s="16" t="s">
        <v>782</v>
      </c>
      <c r="D198" s="16" t="s">
        <v>1035</v>
      </c>
      <c r="E198" s="31" t="s">
        <v>999</v>
      </c>
    </row>
    <row r="199" spans="1:5" x14ac:dyDescent="0.2">
      <c r="A199" s="30" t="s">
        <v>1036</v>
      </c>
      <c r="B199" s="16" t="s">
        <v>781</v>
      </c>
      <c r="C199" s="16" t="s">
        <v>782</v>
      </c>
      <c r="D199" s="16" t="s">
        <v>1012</v>
      </c>
      <c r="E199" s="31" t="s">
        <v>999</v>
      </c>
    </row>
    <row r="200" spans="1:5" x14ac:dyDescent="0.2">
      <c r="A200" s="30" t="s">
        <v>1037</v>
      </c>
      <c r="B200" s="16" t="s">
        <v>781</v>
      </c>
      <c r="C200" s="16" t="s">
        <v>782</v>
      </c>
      <c r="D200" s="16" t="s">
        <v>998</v>
      </c>
      <c r="E200" s="31" t="s">
        <v>999</v>
      </c>
    </row>
    <row r="201" spans="1:5" x14ac:dyDescent="0.2">
      <c r="A201" s="30" t="s">
        <v>1038</v>
      </c>
      <c r="B201" s="16" t="s">
        <v>781</v>
      </c>
      <c r="C201" s="16" t="s">
        <v>782</v>
      </c>
      <c r="D201" s="16" t="s">
        <v>1009</v>
      </c>
      <c r="E201" s="31" t="s">
        <v>999</v>
      </c>
    </row>
    <row r="202" spans="1:5" x14ac:dyDescent="0.2">
      <c r="A202" s="30" t="s">
        <v>1039</v>
      </c>
      <c r="B202" s="16" t="s">
        <v>781</v>
      </c>
      <c r="C202" s="16" t="s">
        <v>782</v>
      </c>
      <c r="D202" s="16" t="s">
        <v>998</v>
      </c>
      <c r="E202" s="31" t="s">
        <v>999</v>
      </c>
    </row>
    <row r="203" spans="1:5" x14ac:dyDescent="0.2">
      <c r="A203" s="30" t="s">
        <v>1040</v>
      </c>
      <c r="B203" s="16" t="s">
        <v>781</v>
      </c>
      <c r="C203" s="16" t="s">
        <v>782</v>
      </c>
      <c r="D203" s="16" t="s">
        <v>1028</v>
      </c>
      <c r="E203" s="31" t="s">
        <v>999</v>
      </c>
    </row>
    <row r="204" spans="1:5" x14ac:dyDescent="0.2">
      <c r="A204" s="30" t="s">
        <v>1041</v>
      </c>
      <c r="B204" s="16" t="s">
        <v>781</v>
      </c>
      <c r="C204" s="16" t="s">
        <v>782</v>
      </c>
      <c r="D204" s="16" t="s">
        <v>1031</v>
      </c>
      <c r="E204" s="31" t="s">
        <v>999</v>
      </c>
    </row>
    <row r="205" spans="1:5" x14ac:dyDescent="0.2">
      <c r="A205" s="30" t="s">
        <v>1042</v>
      </c>
      <c r="B205" s="16" t="s">
        <v>781</v>
      </c>
      <c r="C205" s="16" t="s">
        <v>782</v>
      </c>
      <c r="D205" s="16" t="s">
        <v>998</v>
      </c>
      <c r="E205" s="31" t="s">
        <v>999</v>
      </c>
    </row>
    <row r="206" spans="1:5" x14ac:dyDescent="0.2">
      <c r="A206" s="30" t="s">
        <v>1043</v>
      </c>
      <c r="B206" s="16" t="s">
        <v>781</v>
      </c>
      <c r="C206" s="16" t="s">
        <v>782</v>
      </c>
      <c r="D206" s="16" t="s">
        <v>998</v>
      </c>
      <c r="E206" s="31" t="s">
        <v>999</v>
      </c>
    </row>
    <row r="207" spans="1:5" x14ac:dyDescent="0.2">
      <c r="A207" s="30" t="s">
        <v>1044</v>
      </c>
      <c r="B207" s="16" t="s">
        <v>781</v>
      </c>
      <c r="C207" s="16" t="s">
        <v>782</v>
      </c>
      <c r="D207" s="16" t="s">
        <v>1045</v>
      </c>
      <c r="E207" s="31" t="s">
        <v>999</v>
      </c>
    </row>
    <row r="208" spans="1:5" x14ac:dyDescent="0.2">
      <c r="A208" s="30" t="s">
        <v>1046</v>
      </c>
      <c r="B208" s="16" t="s">
        <v>781</v>
      </c>
      <c r="C208" s="16" t="s">
        <v>782</v>
      </c>
      <c r="D208" s="16" t="s">
        <v>1045</v>
      </c>
      <c r="E208" s="31" t="s">
        <v>999</v>
      </c>
    </row>
    <row r="209" spans="1:5" x14ac:dyDescent="0.2">
      <c r="A209" s="30" t="s">
        <v>1047</v>
      </c>
      <c r="B209" s="16" t="s">
        <v>781</v>
      </c>
      <c r="C209" s="16" t="s">
        <v>782</v>
      </c>
      <c r="D209" s="16" t="s">
        <v>1048</v>
      </c>
      <c r="E209" s="31" t="s">
        <v>1049</v>
      </c>
    </row>
    <row r="210" spans="1:5" x14ac:dyDescent="0.2">
      <c r="A210" s="30" t="s">
        <v>1050</v>
      </c>
      <c r="B210" s="16" t="s">
        <v>781</v>
      </c>
      <c r="C210" s="16" t="s">
        <v>782</v>
      </c>
      <c r="D210" s="16" t="s">
        <v>1051</v>
      </c>
      <c r="E210" s="31" t="s">
        <v>1049</v>
      </c>
    </row>
    <row r="211" spans="1:5" x14ac:dyDescent="0.2">
      <c r="A211" s="30" t="s">
        <v>1052</v>
      </c>
      <c r="B211" s="16" t="s">
        <v>781</v>
      </c>
      <c r="C211" s="16" t="s">
        <v>782</v>
      </c>
      <c r="D211" s="16" t="s">
        <v>1053</v>
      </c>
      <c r="E211" s="31" t="s">
        <v>1049</v>
      </c>
    </row>
    <row r="212" spans="1:5" x14ac:dyDescent="0.2">
      <c r="A212" s="30" t="s">
        <v>1054</v>
      </c>
      <c r="B212" s="16" t="s">
        <v>781</v>
      </c>
      <c r="C212" s="16" t="s">
        <v>782</v>
      </c>
      <c r="D212" s="16" t="s">
        <v>1055</v>
      </c>
      <c r="E212" s="31" t="s">
        <v>1049</v>
      </c>
    </row>
    <row r="213" spans="1:5" x14ac:dyDescent="0.2">
      <c r="A213" s="30" t="s">
        <v>1056</v>
      </c>
      <c r="B213" s="16" t="s">
        <v>781</v>
      </c>
      <c r="C213" s="16" t="s">
        <v>782</v>
      </c>
      <c r="D213" s="16" t="s">
        <v>1051</v>
      </c>
      <c r="E213" s="31" t="s">
        <v>1049</v>
      </c>
    </row>
    <row r="214" spans="1:5" x14ac:dyDescent="0.2">
      <c r="A214" s="30" t="s">
        <v>1057</v>
      </c>
      <c r="B214" s="16" t="s">
        <v>781</v>
      </c>
      <c r="C214" s="16" t="s">
        <v>782</v>
      </c>
      <c r="D214" s="16" t="s">
        <v>1055</v>
      </c>
      <c r="E214" s="31" t="s">
        <v>1049</v>
      </c>
    </row>
    <row r="215" spans="1:5" x14ac:dyDescent="0.2">
      <c r="A215" s="30" t="s">
        <v>1058</v>
      </c>
      <c r="B215" s="16" t="s">
        <v>781</v>
      </c>
      <c r="C215" s="16" t="s">
        <v>782</v>
      </c>
      <c r="D215" s="16" t="s">
        <v>1048</v>
      </c>
      <c r="E215" s="31" t="s">
        <v>1049</v>
      </c>
    </row>
    <row r="216" spans="1:5" x14ac:dyDescent="0.2">
      <c r="A216" s="30" t="s">
        <v>1059</v>
      </c>
      <c r="B216" s="16" t="s">
        <v>781</v>
      </c>
      <c r="C216" s="16" t="s">
        <v>782</v>
      </c>
      <c r="D216" s="16" t="s">
        <v>1060</v>
      </c>
      <c r="E216" s="31" t="s">
        <v>1049</v>
      </c>
    </row>
    <row r="217" spans="1:5" x14ac:dyDescent="0.2">
      <c r="A217" s="30" t="s">
        <v>1061</v>
      </c>
      <c r="B217" s="16" t="s">
        <v>781</v>
      </c>
      <c r="C217" s="16" t="s">
        <v>782</v>
      </c>
      <c r="D217" s="16" t="s">
        <v>1060</v>
      </c>
      <c r="E217" s="31" t="s">
        <v>1049</v>
      </c>
    </row>
    <row r="218" spans="1:5" x14ac:dyDescent="0.2">
      <c r="A218" s="30" t="s">
        <v>1062</v>
      </c>
      <c r="B218" s="16" t="s">
        <v>781</v>
      </c>
      <c r="C218" s="16" t="s">
        <v>782</v>
      </c>
      <c r="D218" s="16" t="s">
        <v>1063</v>
      </c>
      <c r="E218" s="31" t="s">
        <v>1049</v>
      </c>
    </row>
    <row r="219" spans="1:5" x14ac:dyDescent="0.2">
      <c r="A219" s="30" t="s">
        <v>1064</v>
      </c>
      <c r="B219" s="16" t="s">
        <v>781</v>
      </c>
      <c r="C219" s="16" t="s">
        <v>782</v>
      </c>
      <c r="D219" s="16" t="s">
        <v>1063</v>
      </c>
      <c r="E219" s="31" t="s">
        <v>1049</v>
      </c>
    </row>
    <row r="220" spans="1:5" x14ac:dyDescent="0.2">
      <c r="A220" s="30" t="s">
        <v>1065</v>
      </c>
      <c r="B220" s="16" t="s">
        <v>781</v>
      </c>
      <c r="C220" s="16" t="s">
        <v>782</v>
      </c>
      <c r="D220" s="16" t="s">
        <v>1053</v>
      </c>
      <c r="E220" s="31" t="s">
        <v>1049</v>
      </c>
    </row>
    <row r="221" spans="1:5" x14ac:dyDescent="0.2">
      <c r="A221" s="30" t="s">
        <v>1066</v>
      </c>
      <c r="B221" s="16" t="s">
        <v>781</v>
      </c>
      <c r="C221" s="16" t="s">
        <v>782</v>
      </c>
      <c r="D221" s="16" t="s">
        <v>1067</v>
      </c>
      <c r="E221" s="31" t="s">
        <v>1068</v>
      </c>
    </row>
    <row r="222" spans="1:5" x14ac:dyDescent="0.2">
      <c r="A222" s="30" t="s">
        <v>1069</v>
      </c>
      <c r="B222" s="16" t="s">
        <v>781</v>
      </c>
      <c r="C222" s="16" t="s">
        <v>782</v>
      </c>
      <c r="D222" s="16" t="s">
        <v>1067</v>
      </c>
      <c r="E222" s="31" t="s">
        <v>1068</v>
      </c>
    </row>
    <row r="223" spans="1:5" x14ac:dyDescent="0.2">
      <c r="A223" s="30" t="s">
        <v>1070</v>
      </c>
      <c r="B223" s="16" t="s">
        <v>781</v>
      </c>
      <c r="C223" s="16" t="s">
        <v>782</v>
      </c>
      <c r="D223" s="16" t="s">
        <v>1067</v>
      </c>
      <c r="E223" s="31" t="s">
        <v>1068</v>
      </c>
    </row>
    <row r="224" spans="1:5" x14ac:dyDescent="0.2">
      <c r="A224" s="30" t="s">
        <v>1071</v>
      </c>
      <c r="B224" s="16" t="s">
        <v>781</v>
      </c>
      <c r="C224" s="16" t="s">
        <v>782</v>
      </c>
      <c r="D224" s="16" t="s">
        <v>1067</v>
      </c>
      <c r="E224" s="31" t="s">
        <v>1068</v>
      </c>
    </row>
    <row r="225" spans="1:5" x14ac:dyDescent="0.2">
      <c r="A225" s="30" t="s">
        <v>1072</v>
      </c>
      <c r="B225" s="16" t="s">
        <v>781</v>
      </c>
      <c r="C225" s="16" t="s">
        <v>782</v>
      </c>
      <c r="D225" s="16" t="s">
        <v>1073</v>
      </c>
      <c r="E225" s="31" t="s">
        <v>1068</v>
      </c>
    </row>
    <row r="226" spans="1:5" x14ac:dyDescent="0.2">
      <c r="A226" s="30" t="s">
        <v>1074</v>
      </c>
      <c r="B226" s="16" t="s">
        <v>781</v>
      </c>
      <c r="C226" s="16" t="s">
        <v>782</v>
      </c>
      <c r="D226" s="16" t="s">
        <v>1075</v>
      </c>
      <c r="E226" s="31" t="s">
        <v>1068</v>
      </c>
    </row>
    <row r="227" spans="1:5" x14ac:dyDescent="0.2">
      <c r="A227" s="30" t="s">
        <v>1076</v>
      </c>
      <c r="B227" s="16" t="s">
        <v>781</v>
      </c>
      <c r="C227" s="16" t="s">
        <v>782</v>
      </c>
      <c r="D227" s="16" t="s">
        <v>1077</v>
      </c>
      <c r="E227" s="31" t="s">
        <v>1068</v>
      </c>
    </row>
    <row r="228" spans="1:5" x14ac:dyDescent="0.2">
      <c r="A228" s="30" t="s">
        <v>1078</v>
      </c>
      <c r="B228" s="16" t="s">
        <v>781</v>
      </c>
      <c r="C228" s="16" t="s">
        <v>782</v>
      </c>
      <c r="D228" s="16" t="s">
        <v>1079</v>
      </c>
      <c r="E228" s="31" t="s">
        <v>1068</v>
      </c>
    </row>
    <row r="229" spans="1:5" x14ac:dyDescent="0.2">
      <c r="A229" s="30" t="s">
        <v>1080</v>
      </c>
      <c r="B229" s="16" t="s">
        <v>781</v>
      </c>
      <c r="C229" s="16" t="s">
        <v>782</v>
      </c>
      <c r="D229" s="16" t="s">
        <v>1077</v>
      </c>
      <c r="E229" s="31" t="s">
        <v>1068</v>
      </c>
    </row>
    <row r="230" spans="1:5" x14ac:dyDescent="0.2">
      <c r="A230" s="30" t="s">
        <v>1081</v>
      </c>
      <c r="B230" s="16" t="s">
        <v>781</v>
      </c>
      <c r="C230" s="16" t="s">
        <v>782</v>
      </c>
      <c r="D230" s="16" t="s">
        <v>1077</v>
      </c>
      <c r="E230" s="31" t="s">
        <v>1068</v>
      </c>
    </row>
    <row r="231" spans="1:5" x14ac:dyDescent="0.2">
      <c r="A231" s="30" t="s">
        <v>1082</v>
      </c>
      <c r="B231" s="16" t="s">
        <v>781</v>
      </c>
      <c r="C231" s="16" t="s">
        <v>782</v>
      </c>
      <c r="D231" s="16" t="s">
        <v>1083</v>
      </c>
      <c r="E231" s="31" t="s">
        <v>1084</v>
      </c>
    </row>
    <row r="232" spans="1:5" x14ac:dyDescent="0.2">
      <c r="A232" s="30" t="s">
        <v>1085</v>
      </c>
      <c r="B232" s="16" t="s">
        <v>781</v>
      </c>
      <c r="C232" s="16" t="s">
        <v>782</v>
      </c>
      <c r="D232" s="16" t="s">
        <v>1083</v>
      </c>
      <c r="E232" s="31" t="s">
        <v>1084</v>
      </c>
    </row>
    <row r="233" spans="1:5" x14ac:dyDescent="0.2">
      <c r="A233" s="30" t="s">
        <v>1086</v>
      </c>
      <c r="B233" s="16" t="s">
        <v>781</v>
      </c>
      <c r="C233" s="16" t="s">
        <v>782</v>
      </c>
      <c r="D233" s="16" t="s">
        <v>1083</v>
      </c>
      <c r="E233" s="31" t="s">
        <v>1084</v>
      </c>
    </row>
    <row r="234" spans="1:5" x14ac:dyDescent="0.2">
      <c r="A234" s="30" t="s">
        <v>1087</v>
      </c>
      <c r="B234" s="16" t="s">
        <v>781</v>
      </c>
      <c r="C234" s="16" t="s">
        <v>782</v>
      </c>
      <c r="D234" s="16" t="s">
        <v>1083</v>
      </c>
      <c r="E234" s="31" t="s">
        <v>1084</v>
      </c>
    </row>
    <row r="235" spans="1:5" x14ac:dyDescent="0.2">
      <c r="A235" s="30" t="s">
        <v>1088</v>
      </c>
      <c r="B235" s="16" t="s">
        <v>781</v>
      </c>
      <c r="C235" s="16" t="s">
        <v>782</v>
      </c>
      <c r="D235" s="16" t="s">
        <v>1083</v>
      </c>
      <c r="E235" s="31" t="s">
        <v>1084</v>
      </c>
    </row>
    <row r="236" spans="1:5" x14ac:dyDescent="0.2">
      <c r="A236" s="30" t="s">
        <v>1089</v>
      </c>
      <c r="B236" s="16" t="s">
        <v>781</v>
      </c>
      <c r="C236" s="16" t="s">
        <v>782</v>
      </c>
      <c r="D236" s="16" t="s">
        <v>1083</v>
      </c>
      <c r="E236" s="31" t="s">
        <v>1084</v>
      </c>
    </row>
    <row r="237" spans="1:5" x14ac:dyDescent="0.2">
      <c r="A237" s="30" t="s">
        <v>1090</v>
      </c>
      <c r="B237" s="16" t="s">
        <v>781</v>
      </c>
      <c r="C237" s="16" t="s">
        <v>782</v>
      </c>
      <c r="D237" s="16" t="s">
        <v>1091</v>
      </c>
      <c r="E237" s="31" t="s">
        <v>1084</v>
      </c>
    </row>
    <row r="238" spans="1:5" x14ac:dyDescent="0.2">
      <c r="A238" s="30" t="s">
        <v>1092</v>
      </c>
      <c r="B238" s="16" t="s">
        <v>781</v>
      </c>
      <c r="C238" s="16" t="s">
        <v>782</v>
      </c>
      <c r="D238" s="16" t="s">
        <v>1083</v>
      </c>
      <c r="E238" s="31" t="s">
        <v>1084</v>
      </c>
    </row>
    <row r="239" spans="1:5" x14ac:dyDescent="0.2">
      <c r="A239" s="30" t="s">
        <v>1093</v>
      </c>
      <c r="B239" s="16" t="s">
        <v>781</v>
      </c>
      <c r="C239" s="16" t="s">
        <v>782</v>
      </c>
      <c r="D239" s="16" t="s">
        <v>1083</v>
      </c>
      <c r="E239" s="31" t="s">
        <v>1084</v>
      </c>
    </row>
    <row r="240" spans="1:5" x14ac:dyDescent="0.2">
      <c r="A240" s="30" t="s">
        <v>1094</v>
      </c>
      <c r="B240" s="16" t="s">
        <v>781</v>
      </c>
      <c r="C240" s="16" t="s">
        <v>782</v>
      </c>
      <c r="D240" s="16" t="s">
        <v>1083</v>
      </c>
      <c r="E240" s="31" t="s">
        <v>1084</v>
      </c>
    </row>
    <row r="241" spans="1:5" x14ac:dyDescent="0.2">
      <c r="A241" s="30" t="s">
        <v>1095</v>
      </c>
      <c r="B241" s="16" t="s">
        <v>781</v>
      </c>
      <c r="C241" s="16" t="s">
        <v>782</v>
      </c>
      <c r="D241" s="16" t="s">
        <v>1083</v>
      </c>
      <c r="E241" s="31" t="s">
        <v>1084</v>
      </c>
    </row>
    <row r="242" spans="1:5" x14ac:dyDescent="0.2">
      <c r="A242" s="30" t="s">
        <v>1096</v>
      </c>
      <c r="B242" s="16" t="s">
        <v>781</v>
      </c>
      <c r="C242" s="16" t="s">
        <v>782</v>
      </c>
      <c r="D242" s="16" t="s">
        <v>1083</v>
      </c>
      <c r="E242" s="31" t="s">
        <v>1084</v>
      </c>
    </row>
    <row r="243" spans="1:5" x14ac:dyDescent="0.2">
      <c r="A243" s="30" t="s">
        <v>1097</v>
      </c>
      <c r="B243" s="16" t="s">
        <v>781</v>
      </c>
      <c r="C243" s="16" t="s">
        <v>782</v>
      </c>
      <c r="D243" s="16" t="s">
        <v>1083</v>
      </c>
      <c r="E243" s="31" t="s">
        <v>1084</v>
      </c>
    </row>
    <row r="244" spans="1:5" x14ac:dyDescent="0.2">
      <c r="A244" s="30" t="s">
        <v>1098</v>
      </c>
      <c r="B244" s="16" t="s">
        <v>781</v>
      </c>
      <c r="C244" s="16" t="s">
        <v>782</v>
      </c>
      <c r="D244" s="16" t="s">
        <v>1083</v>
      </c>
      <c r="E244" s="31" t="s">
        <v>1084</v>
      </c>
    </row>
    <row r="245" spans="1:5" x14ac:dyDescent="0.2">
      <c r="A245" s="30" t="s">
        <v>1099</v>
      </c>
      <c r="B245" s="16" t="s">
        <v>781</v>
      </c>
      <c r="C245" s="16" t="s">
        <v>782</v>
      </c>
      <c r="D245" s="16" t="s">
        <v>1083</v>
      </c>
      <c r="E245" s="31" t="s">
        <v>1084</v>
      </c>
    </row>
    <row r="246" spans="1:5" x14ac:dyDescent="0.2">
      <c r="A246" s="30" t="s">
        <v>1100</v>
      </c>
      <c r="B246" s="16" t="s">
        <v>781</v>
      </c>
      <c r="C246" s="16" t="s">
        <v>782</v>
      </c>
      <c r="D246" s="16" t="s">
        <v>1083</v>
      </c>
      <c r="E246" s="31" t="s">
        <v>1084</v>
      </c>
    </row>
    <row r="247" spans="1:5" x14ac:dyDescent="0.2">
      <c r="A247" s="30" t="s">
        <v>1101</v>
      </c>
      <c r="B247" s="16" t="s">
        <v>781</v>
      </c>
      <c r="C247" s="16" t="s">
        <v>782</v>
      </c>
      <c r="D247" s="16" t="s">
        <v>1083</v>
      </c>
      <c r="E247" s="31" t="s">
        <v>1084</v>
      </c>
    </row>
    <row r="248" spans="1:5" x14ac:dyDescent="0.2">
      <c r="A248" s="30" t="s">
        <v>1102</v>
      </c>
      <c r="B248" s="16" t="s">
        <v>781</v>
      </c>
      <c r="C248" s="16" t="s">
        <v>782</v>
      </c>
      <c r="D248" s="16" t="s">
        <v>1083</v>
      </c>
      <c r="E248" s="31" t="s">
        <v>1084</v>
      </c>
    </row>
    <row r="249" spans="1:5" x14ac:dyDescent="0.2">
      <c r="A249" s="30" t="s">
        <v>1103</v>
      </c>
      <c r="B249" s="16" t="s">
        <v>781</v>
      </c>
      <c r="C249" s="16" t="s">
        <v>782</v>
      </c>
      <c r="D249" s="16" t="s">
        <v>1083</v>
      </c>
      <c r="E249" s="31" t="s">
        <v>1084</v>
      </c>
    </row>
    <row r="250" spans="1:5" x14ac:dyDescent="0.2">
      <c r="A250" s="30" t="s">
        <v>1104</v>
      </c>
      <c r="B250" s="16" t="s">
        <v>781</v>
      </c>
      <c r="C250" s="16" t="s">
        <v>782</v>
      </c>
      <c r="D250" s="16" t="s">
        <v>1083</v>
      </c>
      <c r="E250" s="31" t="s">
        <v>1084</v>
      </c>
    </row>
    <row r="251" spans="1:5" x14ac:dyDescent="0.2">
      <c r="A251" s="30" t="s">
        <v>1105</v>
      </c>
      <c r="B251" s="16" t="s">
        <v>781</v>
      </c>
      <c r="C251" s="16" t="s">
        <v>782</v>
      </c>
      <c r="D251" s="16" t="s">
        <v>1083</v>
      </c>
      <c r="E251" s="31" t="s">
        <v>1084</v>
      </c>
    </row>
    <row r="252" spans="1:5" x14ac:dyDescent="0.2">
      <c r="A252" s="30" t="s">
        <v>1106</v>
      </c>
      <c r="B252" s="16" t="s">
        <v>781</v>
      </c>
      <c r="C252" s="16" t="s">
        <v>782</v>
      </c>
      <c r="D252" s="16" t="s">
        <v>1083</v>
      </c>
      <c r="E252" s="31" t="s">
        <v>1084</v>
      </c>
    </row>
    <row r="253" spans="1:5" x14ac:dyDescent="0.2">
      <c r="A253" s="30" t="s">
        <v>1107</v>
      </c>
      <c r="B253" s="16" t="s">
        <v>781</v>
      </c>
      <c r="C253" s="16" t="s">
        <v>782</v>
      </c>
      <c r="D253" s="16" t="s">
        <v>1083</v>
      </c>
      <c r="E253" s="31" t="s">
        <v>1084</v>
      </c>
    </row>
    <row r="254" spans="1:5" x14ac:dyDescent="0.2">
      <c r="A254" s="30" t="s">
        <v>1108</v>
      </c>
      <c r="B254" s="16" t="s">
        <v>781</v>
      </c>
      <c r="C254" s="16" t="s">
        <v>782</v>
      </c>
      <c r="D254" s="16" t="s">
        <v>1109</v>
      </c>
      <c r="E254" s="31" t="s">
        <v>1110</v>
      </c>
    </row>
    <row r="255" spans="1:5" x14ac:dyDescent="0.2">
      <c r="A255" s="30" t="s">
        <v>1111</v>
      </c>
      <c r="B255" s="16" t="s">
        <v>781</v>
      </c>
      <c r="C255" s="16" t="s">
        <v>782</v>
      </c>
      <c r="D255" s="16" t="s">
        <v>1109</v>
      </c>
      <c r="E255" s="31" t="s">
        <v>1110</v>
      </c>
    </row>
    <row r="256" spans="1:5" x14ac:dyDescent="0.2">
      <c r="A256" s="30" t="s">
        <v>1112</v>
      </c>
      <c r="B256" s="16" t="s">
        <v>781</v>
      </c>
      <c r="C256" s="16" t="s">
        <v>782</v>
      </c>
      <c r="D256" s="16" t="s">
        <v>1113</v>
      </c>
      <c r="E256" s="31" t="s">
        <v>1110</v>
      </c>
    </row>
    <row r="257" spans="1:5" x14ac:dyDescent="0.2">
      <c r="A257" s="30" t="s">
        <v>1114</v>
      </c>
      <c r="B257" s="16" t="s">
        <v>781</v>
      </c>
      <c r="C257" s="16" t="s">
        <v>782</v>
      </c>
      <c r="D257" s="16" t="s">
        <v>1115</v>
      </c>
      <c r="E257" s="31" t="s">
        <v>1110</v>
      </c>
    </row>
    <row r="258" spans="1:5" x14ac:dyDescent="0.2">
      <c r="A258" s="30" t="s">
        <v>1116</v>
      </c>
      <c r="B258" s="16" t="s">
        <v>781</v>
      </c>
      <c r="C258" s="16" t="s">
        <v>782</v>
      </c>
      <c r="D258" s="16" t="s">
        <v>1113</v>
      </c>
      <c r="E258" s="31" t="s">
        <v>1110</v>
      </c>
    </row>
    <row r="259" spans="1:5" x14ac:dyDescent="0.2">
      <c r="A259" s="30" t="s">
        <v>1117</v>
      </c>
      <c r="B259" s="16" t="s">
        <v>781</v>
      </c>
      <c r="C259" s="16" t="s">
        <v>782</v>
      </c>
      <c r="D259" s="16" t="s">
        <v>1118</v>
      </c>
      <c r="E259" s="31" t="s">
        <v>1110</v>
      </c>
    </row>
    <row r="260" spans="1:5" x14ac:dyDescent="0.2">
      <c r="A260" s="30" t="s">
        <v>1119</v>
      </c>
      <c r="B260" s="16" t="s">
        <v>781</v>
      </c>
      <c r="C260" s="16" t="s">
        <v>782</v>
      </c>
      <c r="D260" s="16" t="s">
        <v>1118</v>
      </c>
      <c r="E260" s="31" t="s">
        <v>1110</v>
      </c>
    </row>
    <row r="261" spans="1:5" x14ac:dyDescent="0.2">
      <c r="A261" s="30" t="s">
        <v>1120</v>
      </c>
      <c r="B261" s="16" t="s">
        <v>781</v>
      </c>
      <c r="C261" s="16" t="s">
        <v>782</v>
      </c>
      <c r="D261" s="16" t="s">
        <v>1115</v>
      </c>
      <c r="E261" s="31" t="s">
        <v>1110</v>
      </c>
    </row>
    <row r="262" spans="1:5" x14ac:dyDescent="0.2">
      <c r="A262" s="30" t="s">
        <v>1121</v>
      </c>
      <c r="B262" s="16" t="s">
        <v>781</v>
      </c>
      <c r="C262" s="16" t="s">
        <v>782</v>
      </c>
      <c r="D262" s="16" t="s">
        <v>1122</v>
      </c>
      <c r="E262" s="31" t="s">
        <v>1110</v>
      </c>
    </row>
    <row r="263" spans="1:5" ht="16" thickBot="1" x14ac:dyDescent="0.25">
      <c r="A263" s="32" t="s">
        <v>1123</v>
      </c>
      <c r="B263" s="33" t="s">
        <v>781</v>
      </c>
      <c r="C263" s="33" t="s">
        <v>782</v>
      </c>
      <c r="D263" s="33" t="s">
        <v>1122</v>
      </c>
      <c r="E263" s="34" t="s">
        <v>1110</v>
      </c>
    </row>
    <row r="264" spans="1:5" x14ac:dyDescent="0.2">
      <c r="A264" s="35" t="s">
        <v>1124</v>
      </c>
      <c r="B264" s="36" t="s">
        <v>1125</v>
      </c>
      <c r="C264" s="36" t="s">
        <v>1126</v>
      </c>
      <c r="D264" s="36" t="s">
        <v>1115</v>
      </c>
      <c r="E264" s="37" t="s">
        <v>1110</v>
      </c>
    </row>
    <row r="265" spans="1:5" x14ac:dyDescent="0.2">
      <c r="A265" s="30" t="s">
        <v>1127</v>
      </c>
      <c r="B265" s="16" t="s">
        <v>1125</v>
      </c>
      <c r="C265" s="16" t="s">
        <v>1126</v>
      </c>
      <c r="D265" s="16" t="s">
        <v>1115</v>
      </c>
      <c r="E265" s="31" t="s">
        <v>1110</v>
      </c>
    </row>
    <row r="266" spans="1:5" x14ac:dyDescent="0.2">
      <c r="A266" s="30" t="s">
        <v>1128</v>
      </c>
      <c r="B266" s="16" t="s">
        <v>1125</v>
      </c>
      <c r="C266" s="16" t="s">
        <v>1126</v>
      </c>
      <c r="D266" s="16" t="s">
        <v>1115</v>
      </c>
      <c r="E266" s="31" t="s">
        <v>1110</v>
      </c>
    </row>
    <row r="267" spans="1:5" x14ac:dyDescent="0.2">
      <c r="A267" s="30" t="s">
        <v>1129</v>
      </c>
      <c r="B267" s="16" t="s">
        <v>1125</v>
      </c>
      <c r="C267" s="16" t="s">
        <v>1126</v>
      </c>
      <c r="D267" s="16" t="s">
        <v>1115</v>
      </c>
      <c r="E267" s="31" t="s">
        <v>1110</v>
      </c>
    </row>
    <row r="268" spans="1:5" x14ac:dyDescent="0.2">
      <c r="A268" s="30" t="s">
        <v>1130</v>
      </c>
      <c r="B268" s="16" t="s">
        <v>1125</v>
      </c>
      <c r="C268" s="16" t="s">
        <v>1126</v>
      </c>
      <c r="D268" s="16" t="s">
        <v>1115</v>
      </c>
      <c r="E268" s="31" t="s">
        <v>1110</v>
      </c>
    </row>
    <row r="269" spans="1:5" x14ac:dyDescent="0.2">
      <c r="A269" s="30" t="s">
        <v>1131</v>
      </c>
      <c r="B269" s="16" t="s">
        <v>1125</v>
      </c>
      <c r="C269" s="16" t="s">
        <v>1126</v>
      </c>
      <c r="D269" s="16" t="s">
        <v>1115</v>
      </c>
      <c r="E269" s="31" t="s">
        <v>1110</v>
      </c>
    </row>
    <row r="270" spans="1:5" x14ac:dyDescent="0.2">
      <c r="A270" s="30" t="s">
        <v>1132</v>
      </c>
      <c r="B270" s="16" t="s">
        <v>1125</v>
      </c>
      <c r="C270" s="16" t="s">
        <v>1126</v>
      </c>
      <c r="D270" s="16" t="s">
        <v>1115</v>
      </c>
      <c r="E270" s="31" t="s">
        <v>1110</v>
      </c>
    </row>
    <row r="271" spans="1:5" x14ac:dyDescent="0.2">
      <c r="A271" s="30" t="s">
        <v>1133</v>
      </c>
      <c r="B271" s="16" t="s">
        <v>1125</v>
      </c>
      <c r="C271" s="16" t="s">
        <v>1126</v>
      </c>
      <c r="D271" s="16" t="s">
        <v>1115</v>
      </c>
      <c r="E271" s="31" t="s">
        <v>1110</v>
      </c>
    </row>
    <row r="272" spans="1:5" x14ac:dyDescent="0.2">
      <c r="A272" s="30" t="s">
        <v>1134</v>
      </c>
      <c r="B272" s="16" t="s">
        <v>1125</v>
      </c>
      <c r="C272" s="16" t="s">
        <v>1126</v>
      </c>
      <c r="D272" s="16" t="s">
        <v>1115</v>
      </c>
      <c r="E272" s="31" t="s">
        <v>1110</v>
      </c>
    </row>
    <row r="273" spans="1:5" x14ac:dyDescent="0.2">
      <c r="A273" s="30" t="s">
        <v>1135</v>
      </c>
      <c r="B273" s="16" t="s">
        <v>1125</v>
      </c>
      <c r="C273" s="16" t="s">
        <v>1126</v>
      </c>
      <c r="D273" s="16" t="s">
        <v>1115</v>
      </c>
      <c r="E273" s="31" t="s">
        <v>1110</v>
      </c>
    </row>
    <row r="274" spans="1:5" x14ac:dyDescent="0.2">
      <c r="A274" s="30" t="s">
        <v>1136</v>
      </c>
      <c r="B274" s="16" t="s">
        <v>1125</v>
      </c>
      <c r="C274" s="16" t="s">
        <v>1126</v>
      </c>
      <c r="D274" s="16" t="s">
        <v>1115</v>
      </c>
      <c r="E274" s="31" t="s">
        <v>1110</v>
      </c>
    </row>
    <row r="275" spans="1:5" x14ac:dyDescent="0.2">
      <c r="A275" s="30" t="s">
        <v>1137</v>
      </c>
      <c r="B275" s="16" t="s">
        <v>1125</v>
      </c>
      <c r="C275" s="16" t="s">
        <v>1126</v>
      </c>
      <c r="D275" s="16" t="s">
        <v>1115</v>
      </c>
      <c r="E275" s="31" t="s">
        <v>1110</v>
      </c>
    </row>
    <row r="276" spans="1:5" x14ac:dyDescent="0.2">
      <c r="A276" s="30" t="s">
        <v>1138</v>
      </c>
      <c r="B276" s="16" t="s">
        <v>1125</v>
      </c>
      <c r="C276" s="16" t="s">
        <v>1126</v>
      </c>
      <c r="D276" s="16" t="s">
        <v>1115</v>
      </c>
      <c r="E276" s="31" t="s">
        <v>1110</v>
      </c>
    </row>
    <row r="277" spans="1:5" x14ac:dyDescent="0.2">
      <c r="A277" s="30" t="s">
        <v>1139</v>
      </c>
      <c r="B277" s="16" t="s">
        <v>1125</v>
      </c>
      <c r="C277" s="16" t="s">
        <v>1126</v>
      </c>
      <c r="D277" s="16" t="s">
        <v>1115</v>
      </c>
      <c r="E277" s="31" t="s">
        <v>1110</v>
      </c>
    </row>
    <row r="278" spans="1:5" x14ac:dyDescent="0.2">
      <c r="A278" s="30" t="s">
        <v>1140</v>
      </c>
      <c r="B278" s="16" t="s">
        <v>1125</v>
      </c>
      <c r="C278" s="16" t="s">
        <v>1126</v>
      </c>
      <c r="D278" s="16" t="s">
        <v>1115</v>
      </c>
      <c r="E278" s="31" t="s">
        <v>1110</v>
      </c>
    </row>
    <row r="279" spans="1:5" x14ac:dyDescent="0.2">
      <c r="A279" s="30" t="s">
        <v>1141</v>
      </c>
      <c r="B279" s="16" t="s">
        <v>1125</v>
      </c>
      <c r="C279" s="16" t="s">
        <v>1126</v>
      </c>
      <c r="D279" s="16" t="s">
        <v>1115</v>
      </c>
      <c r="E279" s="31" t="s">
        <v>1110</v>
      </c>
    </row>
    <row r="280" spans="1:5" x14ac:dyDescent="0.2">
      <c r="A280" s="30" t="s">
        <v>1142</v>
      </c>
      <c r="B280" s="16" t="s">
        <v>1125</v>
      </c>
      <c r="C280" s="16" t="s">
        <v>1126</v>
      </c>
      <c r="D280" s="16" t="s">
        <v>1115</v>
      </c>
      <c r="E280" s="31" t="s">
        <v>1110</v>
      </c>
    </row>
    <row r="281" spans="1:5" x14ac:dyDescent="0.2">
      <c r="A281" s="30" t="s">
        <v>1143</v>
      </c>
      <c r="B281" s="16" t="s">
        <v>1125</v>
      </c>
      <c r="C281" s="16" t="s">
        <v>1126</v>
      </c>
      <c r="D281" s="16" t="s">
        <v>1115</v>
      </c>
      <c r="E281" s="31" t="s">
        <v>1110</v>
      </c>
    </row>
    <row r="282" spans="1:5" x14ac:dyDescent="0.2">
      <c r="A282" s="30" t="s">
        <v>1144</v>
      </c>
      <c r="B282" s="16" t="s">
        <v>1125</v>
      </c>
      <c r="C282" s="16" t="s">
        <v>1126</v>
      </c>
      <c r="D282" s="16" t="s">
        <v>1115</v>
      </c>
      <c r="E282" s="31" t="s">
        <v>1110</v>
      </c>
    </row>
    <row r="283" spans="1:5" x14ac:dyDescent="0.2">
      <c r="A283" s="30" t="s">
        <v>1145</v>
      </c>
      <c r="B283" s="16" t="s">
        <v>1125</v>
      </c>
      <c r="C283" s="16" t="s">
        <v>1126</v>
      </c>
      <c r="D283" s="16" t="s">
        <v>1115</v>
      </c>
      <c r="E283" s="31" t="s">
        <v>1110</v>
      </c>
    </row>
    <row r="284" spans="1:5" x14ac:dyDescent="0.2">
      <c r="A284" s="30" t="s">
        <v>1146</v>
      </c>
      <c r="B284" s="16" t="s">
        <v>1125</v>
      </c>
      <c r="C284" s="16" t="s">
        <v>1126</v>
      </c>
      <c r="D284" s="16" t="s">
        <v>1115</v>
      </c>
      <c r="E284" s="31" t="s">
        <v>1110</v>
      </c>
    </row>
    <row r="285" spans="1:5" x14ac:dyDescent="0.2">
      <c r="A285" s="30" t="s">
        <v>1147</v>
      </c>
      <c r="B285" s="16" t="s">
        <v>1125</v>
      </c>
      <c r="C285" s="16" t="s">
        <v>1126</v>
      </c>
      <c r="D285" s="16" t="s">
        <v>1115</v>
      </c>
      <c r="E285" s="31" t="s">
        <v>1110</v>
      </c>
    </row>
    <row r="286" spans="1:5" x14ac:dyDescent="0.2">
      <c r="A286" s="30" t="s">
        <v>1148</v>
      </c>
      <c r="B286" s="16" t="s">
        <v>1125</v>
      </c>
      <c r="C286" s="16" t="s">
        <v>1126</v>
      </c>
      <c r="D286" s="16" t="s">
        <v>1115</v>
      </c>
      <c r="E286" s="31" t="s">
        <v>1110</v>
      </c>
    </row>
    <row r="287" spans="1:5" x14ac:dyDescent="0.2">
      <c r="A287" s="30" t="s">
        <v>1149</v>
      </c>
      <c r="B287" s="16" t="s">
        <v>1125</v>
      </c>
      <c r="C287" s="16" t="s">
        <v>1126</v>
      </c>
      <c r="D287" s="16" t="s">
        <v>1115</v>
      </c>
      <c r="E287" s="31" t="s">
        <v>1110</v>
      </c>
    </row>
    <row r="288" spans="1:5" x14ac:dyDescent="0.2">
      <c r="A288" s="30" t="s">
        <v>1150</v>
      </c>
      <c r="B288" s="16" t="s">
        <v>1125</v>
      </c>
      <c r="C288" s="16" t="s">
        <v>1126</v>
      </c>
      <c r="D288" s="16" t="s">
        <v>1115</v>
      </c>
      <c r="E288" s="31" t="s">
        <v>1110</v>
      </c>
    </row>
    <row r="289" spans="1:5" x14ac:dyDescent="0.2">
      <c r="A289" s="30" t="s">
        <v>1151</v>
      </c>
      <c r="B289" s="16" t="s">
        <v>1125</v>
      </c>
      <c r="C289" s="16" t="s">
        <v>1126</v>
      </c>
      <c r="D289" s="16" t="s">
        <v>1115</v>
      </c>
      <c r="E289" s="31" t="s">
        <v>1110</v>
      </c>
    </row>
    <row r="290" spans="1:5" x14ac:dyDescent="0.2">
      <c r="A290" s="30" t="s">
        <v>1152</v>
      </c>
      <c r="B290" s="16" t="s">
        <v>1125</v>
      </c>
      <c r="C290" s="16" t="s">
        <v>1126</v>
      </c>
      <c r="D290" s="16" t="s">
        <v>1115</v>
      </c>
      <c r="E290" s="31" t="s">
        <v>1110</v>
      </c>
    </row>
    <row r="291" spans="1:5" x14ac:dyDescent="0.2">
      <c r="A291" s="30" t="s">
        <v>1153</v>
      </c>
      <c r="B291" s="16" t="s">
        <v>1125</v>
      </c>
      <c r="C291" s="16" t="s">
        <v>1126</v>
      </c>
      <c r="D291" s="16" t="s">
        <v>1115</v>
      </c>
      <c r="E291" s="31" t="s">
        <v>1110</v>
      </c>
    </row>
    <row r="292" spans="1:5" x14ac:dyDescent="0.2">
      <c r="A292" s="30" t="s">
        <v>1154</v>
      </c>
      <c r="B292" s="16" t="s">
        <v>1125</v>
      </c>
      <c r="C292" s="16" t="s">
        <v>1126</v>
      </c>
      <c r="D292" s="16" t="s">
        <v>1115</v>
      </c>
      <c r="E292" s="31" t="s">
        <v>1110</v>
      </c>
    </row>
    <row r="293" spans="1:5" x14ac:dyDescent="0.2">
      <c r="A293" s="30" t="s">
        <v>1155</v>
      </c>
      <c r="B293" s="16" t="s">
        <v>1125</v>
      </c>
      <c r="C293" s="16" t="s">
        <v>1126</v>
      </c>
      <c r="D293" s="16" t="s">
        <v>1115</v>
      </c>
      <c r="E293" s="31" t="s">
        <v>1110</v>
      </c>
    </row>
    <row r="294" spans="1:5" x14ac:dyDescent="0.2">
      <c r="A294" s="30" t="s">
        <v>1156</v>
      </c>
      <c r="B294" s="16" t="s">
        <v>1125</v>
      </c>
      <c r="C294" s="16" t="s">
        <v>1126</v>
      </c>
      <c r="D294" s="16" t="s">
        <v>1115</v>
      </c>
      <c r="E294" s="31" t="s">
        <v>1110</v>
      </c>
    </row>
    <row r="295" spans="1:5" x14ac:dyDescent="0.2">
      <c r="A295" s="30" t="s">
        <v>1157</v>
      </c>
      <c r="B295" s="16" t="s">
        <v>1125</v>
      </c>
      <c r="C295" s="16" t="s">
        <v>1126</v>
      </c>
      <c r="D295" s="16" t="s">
        <v>1115</v>
      </c>
      <c r="E295" s="31" t="s">
        <v>1110</v>
      </c>
    </row>
    <row r="296" spans="1:5" x14ac:dyDescent="0.2">
      <c r="A296" s="30" t="s">
        <v>1158</v>
      </c>
      <c r="B296" s="16" t="s">
        <v>1125</v>
      </c>
      <c r="C296" s="16" t="s">
        <v>1126</v>
      </c>
      <c r="D296" s="16" t="s">
        <v>1115</v>
      </c>
      <c r="E296" s="31" t="s">
        <v>1110</v>
      </c>
    </row>
    <row r="297" spans="1:5" x14ac:dyDescent="0.2">
      <c r="A297" s="30" t="s">
        <v>1159</v>
      </c>
      <c r="B297" s="16" t="s">
        <v>1125</v>
      </c>
      <c r="C297" s="16" t="s">
        <v>1126</v>
      </c>
      <c r="D297" s="16" t="s">
        <v>1115</v>
      </c>
      <c r="E297" s="31" t="s">
        <v>1110</v>
      </c>
    </row>
    <row r="298" spans="1:5" x14ac:dyDescent="0.2">
      <c r="A298" s="30" t="s">
        <v>1160</v>
      </c>
      <c r="B298" s="16" t="s">
        <v>1125</v>
      </c>
      <c r="C298" s="16" t="s">
        <v>1126</v>
      </c>
      <c r="D298" s="16" t="s">
        <v>1115</v>
      </c>
      <c r="E298" s="31" t="s">
        <v>1110</v>
      </c>
    </row>
    <row r="299" spans="1:5" x14ac:dyDescent="0.2">
      <c r="A299" s="30" t="s">
        <v>1161</v>
      </c>
      <c r="B299" s="16" t="s">
        <v>1125</v>
      </c>
      <c r="C299" s="16" t="s">
        <v>1126</v>
      </c>
      <c r="D299" s="16" t="s">
        <v>1115</v>
      </c>
      <c r="E299" s="31" t="s">
        <v>1110</v>
      </c>
    </row>
    <row r="300" spans="1:5" x14ac:dyDescent="0.2">
      <c r="A300" s="30" t="s">
        <v>1162</v>
      </c>
      <c r="B300" s="16" t="s">
        <v>1125</v>
      </c>
      <c r="C300" s="16" t="s">
        <v>1126</v>
      </c>
      <c r="D300" s="16" t="s">
        <v>1115</v>
      </c>
      <c r="E300" s="31" t="s">
        <v>1110</v>
      </c>
    </row>
    <row r="301" spans="1:5" x14ac:dyDescent="0.2">
      <c r="A301" s="30" t="s">
        <v>1163</v>
      </c>
      <c r="B301" s="16" t="s">
        <v>1125</v>
      </c>
      <c r="C301" s="16" t="s">
        <v>1126</v>
      </c>
      <c r="D301" s="16" t="s">
        <v>1115</v>
      </c>
      <c r="E301" s="31" t="s">
        <v>1110</v>
      </c>
    </row>
    <row r="302" spans="1:5" x14ac:dyDescent="0.2">
      <c r="A302" s="30" t="s">
        <v>1164</v>
      </c>
      <c r="B302" s="16" t="s">
        <v>1125</v>
      </c>
      <c r="C302" s="16" t="s">
        <v>1126</v>
      </c>
      <c r="D302" s="16" t="s">
        <v>1115</v>
      </c>
      <c r="E302" s="31" t="s">
        <v>1110</v>
      </c>
    </row>
    <row r="303" spans="1:5" x14ac:dyDescent="0.2">
      <c r="A303" s="30" t="s">
        <v>1165</v>
      </c>
      <c r="B303" s="16" t="s">
        <v>1125</v>
      </c>
      <c r="C303" s="16" t="s">
        <v>1126</v>
      </c>
      <c r="D303" s="16" t="s">
        <v>1115</v>
      </c>
      <c r="E303" s="31" t="s">
        <v>1110</v>
      </c>
    </row>
    <row r="304" spans="1:5" x14ac:dyDescent="0.2">
      <c r="A304" s="30" t="s">
        <v>1166</v>
      </c>
      <c r="B304" s="16" t="s">
        <v>1125</v>
      </c>
      <c r="C304" s="16" t="s">
        <v>1126</v>
      </c>
      <c r="D304" s="16" t="s">
        <v>1115</v>
      </c>
      <c r="E304" s="31" t="s">
        <v>1110</v>
      </c>
    </row>
    <row r="305" spans="1:5" x14ac:dyDescent="0.2">
      <c r="A305" s="30" t="s">
        <v>1167</v>
      </c>
      <c r="B305" s="16" t="s">
        <v>1125</v>
      </c>
      <c r="C305" s="16" t="s">
        <v>1126</v>
      </c>
      <c r="D305" s="16" t="s">
        <v>1115</v>
      </c>
      <c r="E305" s="31" t="s">
        <v>1110</v>
      </c>
    </row>
    <row r="306" spans="1:5" x14ac:dyDescent="0.2">
      <c r="A306" s="30" t="s">
        <v>1168</v>
      </c>
      <c r="B306" s="16" t="s">
        <v>1125</v>
      </c>
      <c r="C306" s="16" t="s">
        <v>1126</v>
      </c>
      <c r="D306" s="16" t="s">
        <v>1115</v>
      </c>
      <c r="E306" s="31" t="s">
        <v>1110</v>
      </c>
    </row>
    <row r="307" spans="1:5" ht="16" thickBot="1" x14ac:dyDescent="0.25">
      <c r="A307" s="38" t="s">
        <v>1169</v>
      </c>
      <c r="B307" s="39" t="s">
        <v>1125</v>
      </c>
      <c r="C307" s="39" t="s">
        <v>1126</v>
      </c>
      <c r="D307" s="39" t="s">
        <v>1115</v>
      </c>
      <c r="E307" s="40" t="s">
        <v>1110</v>
      </c>
    </row>
  </sheetData>
  <mergeCells count="1">
    <mergeCell ref="A1:E1"/>
  </mergeCells>
  <pageMargins left="0.7" right="0.7" top="0.75" bottom="0.75" header="0.3" footer="0.3"/>
  <pageSetup paperSize="9" scale="77" fitToHeight="6"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77D82F-7199-4D9E-8DC4-B816CC1887B8}">
  <sheetPr>
    <pageSetUpPr fitToPage="1"/>
  </sheetPr>
  <dimension ref="A1:W43"/>
  <sheetViews>
    <sheetView topLeftCell="A12" workbookViewId="0">
      <selection activeCell="Q29" sqref="Q29"/>
    </sheetView>
  </sheetViews>
  <sheetFormatPr baseColWidth="10" defaultRowHeight="15" x14ac:dyDescent="0.2"/>
  <cols>
    <col min="1" max="1" width="10" customWidth="1"/>
    <col min="2" max="2" width="4.5" bestFit="1" customWidth="1"/>
    <col min="3" max="3" width="9.5" customWidth="1"/>
    <col min="4" max="4" width="12.1640625" customWidth="1"/>
    <col min="5" max="5" width="13.1640625" customWidth="1"/>
    <col min="6" max="6" width="3.33203125" bestFit="1" customWidth="1"/>
    <col min="7" max="7" width="3.6640625" bestFit="1" customWidth="1"/>
    <col min="8" max="8" width="4.5" bestFit="1" customWidth="1"/>
    <col min="9" max="9" width="5" style="19" bestFit="1" customWidth="1"/>
    <col min="10" max="10" width="4.5" style="21" bestFit="1" customWidth="1"/>
    <col min="11" max="11" width="7.83203125" style="22" customWidth="1"/>
    <col min="12" max="12" width="5" style="19" bestFit="1" customWidth="1"/>
    <col min="13" max="13" width="4.5" style="21" bestFit="1" customWidth="1"/>
    <col min="14" max="14" width="8.33203125" style="22" bestFit="1" customWidth="1"/>
    <col min="15" max="15" width="7.6640625" style="19" customWidth="1"/>
    <col min="16" max="16" width="5" style="19" bestFit="1" customWidth="1"/>
    <col min="17" max="17" width="4.5" style="21" bestFit="1" customWidth="1"/>
    <col min="18" max="18" width="8.33203125" style="22" bestFit="1" customWidth="1"/>
    <col min="19" max="19" width="7.1640625" customWidth="1"/>
    <col min="20" max="20" width="7.33203125" customWidth="1"/>
    <col min="21" max="21" width="8.1640625" customWidth="1"/>
    <col min="22" max="22" width="8.33203125" customWidth="1"/>
  </cols>
  <sheetData>
    <row r="1" spans="1:23" ht="96.75" customHeight="1" x14ac:dyDescent="0.2">
      <c r="A1" s="143" t="s">
        <v>1231</v>
      </c>
      <c r="B1" s="143"/>
      <c r="C1" s="143"/>
      <c r="D1" s="143"/>
      <c r="E1" s="143"/>
      <c r="F1" s="143"/>
      <c r="G1" s="143"/>
      <c r="H1" s="143"/>
      <c r="I1" s="143"/>
      <c r="J1" s="143"/>
      <c r="K1" s="143"/>
      <c r="L1" s="143"/>
      <c r="M1" s="143"/>
      <c r="N1" s="143"/>
      <c r="O1" s="143"/>
      <c r="P1" s="143"/>
      <c r="Q1" s="143"/>
      <c r="R1" s="143"/>
      <c r="S1" s="143"/>
      <c r="T1" s="143"/>
      <c r="U1" s="143"/>
      <c r="V1" s="143"/>
      <c r="W1" s="143"/>
    </row>
    <row r="2" spans="1:23" x14ac:dyDescent="0.2">
      <c r="A2" s="114"/>
      <c r="B2" s="114"/>
      <c r="C2" s="114"/>
      <c r="D2" s="114"/>
      <c r="E2" s="114"/>
      <c r="F2" s="114"/>
      <c r="G2" s="114"/>
      <c r="H2" s="115"/>
      <c r="I2" s="140" t="s">
        <v>1183</v>
      </c>
      <c r="J2" s="141"/>
      <c r="K2" s="142"/>
      <c r="L2" s="140" t="s">
        <v>1184</v>
      </c>
      <c r="M2" s="141"/>
      <c r="N2" s="142"/>
      <c r="O2" s="140" t="s">
        <v>1185</v>
      </c>
      <c r="P2" s="141"/>
      <c r="Q2" s="141"/>
      <c r="R2" s="142"/>
      <c r="S2" s="116"/>
      <c r="T2" s="114"/>
      <c r="U2" s="114"/>
      <c r="V2" s="117"/>
    </row>
    <row r="3" spans="1:23" ht="36" customHeight="1" x14ac:dyDescent="0.2">
      <c r="A3" s="118" t="s">
        <v>134</v>
      </c>
      <c r="B3" s="119" t="s">
        <v>59</v>
      </c>
      <c r="C3" s="119" t="s">
        <v>179</v>
      </c>
      <c r="D3" s="119" t="s">
        <v>1186</v>
      </c>
      <c r="E3" s="119" t="s">
        <v>1187</v>
      </c>
      <c r="F3" s="119" t="s">
        <v>1188</v>
      </c>
      <c r="G3" s="119" t="s">
        <v>1189</v>
      </c>
      <c r="H3" s="120" t="s">
        <v>135</v>
      </c>
      <c r="I3" s="121" t="s">
        <v>5</v>
      </c>
      <c r="J3" s="120" t="s">
        <v>1193</v>
      </c>
      <c r="K3" s="122" t="s">
        <v>1190</v>
      </c>
      <c r="L3" s="121" t="s">
        <v>5</v>
      </c>
      <c r="M3" s="120" t="s">
        <v>1193</v>
      </c>
      <c r="N3" s="122" t="s">
        <v>1190</v>
      </c>
      <c r="O3" s="123" t="s">
        <v>1230</v>
      </c>
      <c r="P3" s="121" t="s">
        <v>5</v>
      </c>
      <c r="Q3" s="120" t="s">
        <v>1193</v>
      </c>
      <c r="R3" s="122" t="s">
        <v>1207</v>
      </c>
      <c r="S3" s="123" t="s">
        <v>1220</v>
      </c>
      <c r="T3" s="123" t="s">
        <v>1221</v>
      </c>
      <c r="U3" s="123" t="s">
        <v>1222</v>
      </c>
      <c r="V3" s="123" t="s">
        <v>1223</v>
      </c>
      <c r="W3" s="123" t="s">
        <v>1297</v>
      </c>
    </row>
    <row r="4" spans="1:23" x14ac:dyDescent="0.2">
      <c r="A4" s="124" t="s">
        <v>144</v>
      </c>
      <c r="B4" s="125">
        <v>1</v>
      </c>
      <c r="C4" s="125">
        <v>9443340</v>
      </c>
      <c r="D4" s="125" t="s">
        <v>146</v>
      </c>
      <c r="E4" s="125" t="s">
        <v>145</v>
      </c>
      <c r="F4" s="125" t="s">
        <v>63</v>
      </c>
      <c r="G4" s="125" t="s">
        <v>64</v>
      </c>
      <c r="H4" s="126">
        <v>0.41199999999999998</v>
      </c>
      <c r="I4" s="127">
        <v>6353.3093640998104</v>
      </c>
      <c r="J4" s="126">
        <v>1.1231081773356353</v>
      </c>
      <c r="K4" s="128">
        <v>3.3698397102671709E-3</v>
      </c>
      <c r="L4" s="127">
        <v>9350.0402441456299</v>
      </c>
      <c r="M4" s="126">
        <v>1.216409097527575</v>
      </c>
      <c r="N4" s="128">
        <v>1.8676450714727972E-9</v>
      </c>
      <c r="O4" s="125" t="s">
        <v>1224</v>
      </c>
      <c r="P4" s="127">
        <v>8527.3886383158406</v>
      </c>
      <c r="Q4" s="126">
        <v>1.2283382746828484</v>
      </c>
      <c r="R4" s="122">
        <v>9.8790128947698175E-9</v>
      </c>
      <c r="S4" s="125">
        <v>0</v>
      </c>
      <c r="T4" s="125">
        <v>1</v>
      </c>
      <c r="U4" s="125">
        <v>1</v>
      </c>
      <c r="V4" s="125">
        <v>1</v>
      </c>
      <c r="W4" s="94">
        <v>13</v>
      </c>
    </row>
    <row r="5" spans="1:23" x14ac:dyDescent="0.2">
      <c r="A5" s="124" t="s">
        <v>183</v>
      </c>
      <c r="B5" s="125">
        <v>1</v>
      </c>
      <c r="C5" s="125">
        <v>59656909</v>
      </c>
      <c r="D5" s="125" t="s">
        <v>184</v>
      </c>
      <c r="E5" s="125" t="s">
        <v>145</v>
      </c>
      <c r="F5" s="125" t="s">
        <v>65</v>
      </c>
      <c r="G5" s="125" t="s">
        <v>64</v>
      </c>
      <c r="H5" s="126">
        <v>0.29199999999999998</v>
      </c>
      <c r="I5" s="127">
        <v>6352.2502685284599</v>
      </c>
      <c r="J5" s="126">
        <v>1.3428577602752763</v>
      </c>
      <c r="K5" s="128">
        <v>1.375080131637804E-12</v>
      </c>
      <c r="L5" s="127">
        <v>9348.4815940552598</v>
      </c>
      <c r="M5" s="126">
        <v>1.3375981463572499</v>
      </c>
      <c r="N5" s="128">
        <v>2.2221193709837601E-17</v>
      </c>
      <c r="O5" s="125" t="s">
        <v>1225</v>
      </c>
      <c r="P5" s="127">
        <v>8748.8355649304794</v>
      </c>
      <c r="Q5" s="126">
        <v>1.3774848820840606</v>
      </c>
      <c r="R5" s="122">
        <v>7.8402341759728044E-19</v>
      </c>
      <c r="S5" s="125">
        <v>1</v>
      </c>
      <c r="T5" s="125">
        <v>1</v>
      </c>
      <c r="U5" s="125">
        <v>1</v>
      </c>
      <c r="V5" s="125">
        <v>0</v>
      </c>
      <c r="W5" s="94">
        <v>32</v>
      </c>
    </row>
    <row r="6" spans="1:23" x14ac:dyDescent="0.2">
      <c r="A6" s="124" t="s">
        <v>186</v>
      </c>
      <c r="B6" s="125">
        <v>1</v>
      </c>
      <c r="C6" s="125">
        <v>95056122</v>
      </c>
      <c r="D6" s="125" t="s">
        <v>187</v>
      </c>
      <c r="E6" s="125" t="s">
        <v>145</v>
      </c>
      <c r="F6" s="125" t="s">
        <v>64</v>
      </c>
      <c r="G6" s="125" t="s">
        <v>63</v>
      </c>
      <c r="H6" s="126">
        <v>0.18890000000000001</v>
      </c>
      <c r="I6" s="127">
        <v>6352.9085714285702</v>
      </c>
      <c r="J6" s="126">
        <v>1.3156094258699809</v>
      </c>
      <c r="K6" s="128">
        <v>7.1688770551617287E-9</v>
      </c>
      <c r="L6" s="127">
        <v>9349.4504054661502</v>
      </c>
      <c r="M6" s="126">
        <v>1.2352560874119345</v>
      </c>
      <c r="N6" s="128">
        <v>6.6068233534496852E-8</v>
      </c>
      <c r="O6" s="125" t="s">
        <v>1226</v>
      </c>
      <c r="P6" s="127">
        <v>8738.7475833857807</v>
      </c>
      <c r="Q6" s="126">
        <v>1.2591123444871983</v>
      </c>
      <c r="R6" s="122">
        <v>1.0772021893710641E-8</v>
      </c>
      <c r="S6" s="125">
        <v>1</v>
      </c>
      <c r="T6" s="125">
        <v>0</v>
      </c>
      <c r="U6" s="125">
        <v>1</v>
      </c>
      <c r="V6" s="125">
        <v>0</v>
      </c>
      <c r="W6" s="94">
        <v>44</v>
      </c>
    </row>
    <row r="7" spans="1:23" x14ac:dyDescent="0.2">
      <c r="A7" s="124" t="s">
        <v>189</v>
      </c>
      <c r="B7" s="125">
        <v>1</v>
      </c>
      <c r="C7" s="125">
        <v>150464603</v>
      </c>
      <c r="D7" s="125" t="s">
        <v>100</v>
      </c>
      <c r="E7" s="125" t="s">
        <v>100</v>
      </c>
      <c r="F7" s="125" t="s">
        <v>64</v>
      </c>
      <c r="G7" s="125" t="s">
        <v>63</v>
      </c>
      <c r="H7" s="126">
        <v>0.73209999999999997</v>
      </c>
      <c r="I7" s="127">
        <v>6355.4224484328997</v>
      </c>
      <c r="J7" s="126">
        <v>0.58725273391533273</v>
      </c>
      <c r="K7" s="128">
        <v>2.588445810165468E-36</v>
      </c>
      <c r="L7" s="127">
        <v>9353.1500287352701</v>
      </c>
      <c r="M7" s="126">
        <v>0.6267168895799935</v>
      </c>
      <c r="N7" s="128">
        <v>1.0015474523178779E-40</v>
      </c>
      <c r="O7" s="125" t="s">
        <v>1225</v>
      </c>
      <c r="P7" s="127">
        <v>8753.2045490216497</v>
      </c>
      <c r="Q7" s="126">
        <v>0.6040917775892477</v>
      </c>
      <c r="R7" s="122">
        <v>2.856703227303577E-43</v>
      </c>
      <c r="S7" s="125">
        <v>1</v>
      </c>
      <c r="T7" s="125">
        <v>1</v>
      </c>
      <c r="U7" s="125">
        <v>1</v>
      </c>
      <c r="V7" s="125">
        <v>0</v>
      </c>
      <c r="W7" s="94">
        <v>5</v>
      </c>
    </row>
    <row r="8" spans="1:23" x14ac:dyDescent="0.2">
      <c r="A8" s="124" t="s">
        <v>147</v>
      </c>
      <c r="B8" s="125">
        <v>2</v>
      </c>
      <c r="C8" s="125">
        <v>71645946</v>
      </c>
      <c r="D8" s="125" t="s">
        <v>148</v>
      </c>
      <c r="E8" s="125" t="s">
        <v>148</v>
      </c>
      <c r="F8" s="125" t="s">
        <v>63</v>
      </c>
      <c r="G8" s="125" t="s">
        <v>64</v>
      </c>
      <c r="H8" s="126">
        <v>0.57269999999999999</v>
      </c>
      <c r="I8" s="127">
        <v>4773.2713754646802</v>
      </c>
      <c r="J8" s="126">
        <v>0.8234108439581963</v>
      </c>
      <c r="K8" s="128">
        <v>1.5760799234028431E-5</v>
      </c>
      <c r="L8" s="127">
        <v>7024.7294597382997</v>
      </c>
      <c r="M8" s="126">
        <v>0.81453376214363415</v>
      </c>
      <c r="N8" s="128">
        <v>3.1755737560354443E-8</v>
      </c>
      <c r="O8" s="125" t="s">
        <v>1227</v>
      </c>
      <c r="P8" s="127">
        <v>6939.1169775477701</v>
      </c>
      <c r="Q8" s="126">
        <v>0.81015879224739251</v>
      </c>
      <c r="R8" s="122">
        <v>2.3026888365823811E-8</v>
      </c>
      <c r="S8" s="125">
        <v>0</v>
      </c>
      <c r="T8" s="125">
        <v>1</v>
      </c>
      <c r="U8" s="125">
        <v>1</v>
      </c>
      <c r="V8" s="125">
        <v>1</v>
      </c>
      <c r="W8" s="94">
        <v>53</v>
      </c>
    </row>
    <row r="9" spans="1:23" x14ac:dyDescent="0.2">
      <c r="A9" s="124" t="s">
        <v>67</v>
      </c>
      <c r="B9" s="125">
        <v>2</v>
      </c>
      <c r="C9" s="125">
        <v>85773061</v>
      </c>
      <c r="D9" s="125" t="s">
        <v>75</v>
      </c>
      <c r="E9" s="125" t="s">
        <v>75</v>
      </c>
      <c r="F9" s="125" t="s">
        <v>64</v>
      </c>
      <c r="G9" s="125" t="s">
        <v>63</v>
      </c>
      <c r="H9" s="126">
        <v>0.46779999999999999</v>
      </c>
      <c r="I9" s="127">
        <v>6353.4936189201298</v>
      </c>
      <c r="J9" s="126">
        <v>0.82969260683502011</v>
      </c>
      <c r="K9" s="128">
        <v>1.7976435964016119E-6</v>
      </c>
      <c r="L9" s="127">
        <v>9350.3114083352593</v>
      </c>
      <c r="M9" s="126">
        <v>0.83721507817315599</v>
      </c>
      <c r="N9" s="128">
        <v>3.5550065901871318E-8</v>
      </c>
      <c r="O9" s="125" t="s">
        <v>1225</v>
      </c>
      <c r="P9" s="127">
        <v>8750.5480081854694</v>
      </c>
      <c r="Q9" s="126">
        <v>0.82406783303705067</v>
      </c>
      <c r="R9" s="122">
        <v>7.6981387325813225E-9</v>
      </c>
      <c r="S9" s="125">
        <v>0</v>
      </c>
      <c r="T9" s="125">
        <v>1</v>
      </c>
      <c r="U9" s="125">
        <v>1</v>
      </c>
      <c r="V9" s="125">
        <v>1</v>
      </c>
      <c r="W9" s="94">
        <v>22</v>
      </c>
    </row>
    <row r="10" spans="1:23" x14ac:dyDescent="0.2">
      <c r="A10" s="124" t="s">
        <v>68</v>
      </c>
      <c r="B10" s="125">
        <v>2</v>
      </c>
      <c r="C10" s="125">
        <v>238227919</v>
      </c>
      <c r="D10" s="125" t="s">
        <v>76</v>
      </c>
      <c r="E10" s="125" t="s">
        <v>145</v>
      </c>
      <c r="F10" s="125" t="s">
        <v>64</v>
      </c>
      <c r="G10" s="125" t="s">
        <v>63</v>
      </c>
      <c r="H10" s="126">
        <v>0.32179999999999997</v>
      </c>
      <c r="I10" s="127">
        <v>6355.1879967848499</v>
      </c>
      <c r="J10" s="126">
        <v>1.2050246220856959</v>
      </c>
      <c r="K10" s="128">
        <v>4.8522061833216819E-6</v>
      </c>
      <c r="L10" s="127">
        <v>9352.8049908630401</v>
      </c>
      <c r="M10" s="126">
        <v>1.2567298169281695</v>
      </c>
      <c r="N10" s="128">
        <v>1.045430889932356E-11</v>
      </c>
      <c r="O10" s="125" t="s">
        <v>1225</v>
      </c>
      <c r="P10" s="127">
        <v>8752.8816431489304</v>
      </c>
      <c r="Q10" s="126">
        <v>1.2832013180976902</v>
      </c>
      <c r="R10" s="122">
        <v>3.8716863964237593E-12</v>
      </c>
      <c r="S10" s="125">
        <v>0</v>
      </c>
      <c r="T10" s="125">
        <v>1</v>
      </c>
      <c r="U10" s="125">
        <v>1</v>
      </c>
      <c r="V10" s="125">
        <v>1</v>
      </c>
      <c r="W10" s="94">
        <v>7</v>
      </c>
    </row>
    <row r="11" spans="1:23" x14ac:dyDescent="0.2">
      <c r="A11" s="124" t="s">
        <v>190</v>
      </c>
      <c r="B11" s="125">
        <v>4</v>
      </c>
      <c r="C11" s="125">
        <v>7787049</v>
      </c>
      <c r="D11" s="125" t="s">
        <v>88</v>
      </c>
      <c r="E11" s="125" t="s">
        <v>88</v>
      </c>
      <c r="F11" s="125" t="s">
        <v>63</v>
      </c>
      <c r="G11" s="125" t="s">
        <v>64</v>
      </c>
      <c r="H11" s="126">
        <v>0.4652</v>
      </c>
      <c r="I11" s="127">
        <v>6355.4224484328997</v>
      </c>
      <c r="J11" s="126">
        <v>0.78836034739709371</v>
      </c>
      <c r="K11" s="128">
        <v>1.0778331855848091E-9</v>
      </c>
      <c r="L11" s="127">
        <v>9353.1500287352701</v>
      </c>
      <c r="M11" s="126">
        <v>0.79028874253698334</v>
      </c>
      <c r="N11" s="128">
        <v>2.469754147285206E-13</v>
      </c>
      <c r="O11" s="125" t="s">
        <v>1226</v>
      </c>
      <c r="P11" s="127">
        <v>8742.2055485602305</v>
      </c>
      <c r="Q11" s="126">
        <v>0.78193172245517417</v>
      </c>
      <c r="R11" s="122">
        <v>1.748424755803271E-12</v>
      </c>
      <c r="S11" s="125">
        <v>1</v>
      </c>
      <c r="T11" s="125">
        <v>1</v>
      </c>
      <c r="U11" s="125">
        <v>1</v>
      </c>
      <c r="V11" s="125">
        <v>0</v>
      </c>
      <c r="W11" s="94">
        <v>3</v>
      </c>
    </row>
    <row r="12" spans="1:23" x14ac:dyDescent="0.2">
      <c r="A12" s="124" t="s">
        <v>149</v>
      </c>
      <c r="B12" s="125">
        <v>4</v>
      </c>
      <c r="C12" s="125">
        <v>54590723</v>
      </c>
      <c r="D12" s="125" t="s">
        <v>150</v>
      </c>
      <c r="E12" s="125" t="s">
        <v>145</v>
      </c>
      <c r="F12" s="125" t="s">
        <v>66</v>
      </c>
      <c r="G12" s="125" t="s">
        <v>65</v>
      </c>
      <c r="H12" s="126">
        <v>0.2044</v>
      </c>
      <c r="I12" s="127">
        <v>6355.7739689341197</v>
      </c>
      <c r="J12" s="126">
        <v>1.2269114558457586</v>
      </c>
      <c r="K12" s="128">
        <v>1.001512281946653E-5</v>
      </c>
      <c r="L12" s="127">
        <v>9353.6673545326903</v>
      </c>
      <c r="M12" s="126">
        <v>1.2374250583843869</v>
      </c>
      <c r="N12" s="128">
        <v>2.3708590746094601E-8</v>
      </c>
      <c r="O12" s="125" t="s">
        <v>1226</v>
      </c>
      <c r="P12" s="127">
        <v>8742.6890828179694</v>
      </c>
      <c r="Q12" s="126">
        <v>1.2925823643169583</v>
      </c>
      <c r="R12" s="122">
        <v>5.4124266260253059E-10</v>
      </c>
      <c r="S12" s="125">
        <v>0</v>
      </c>
      <c r="T12" s="125">
        <v>1</v>
      </c>
      <c r="U12" s="125">
        <v>1</v>
      </c>
      <c r="V12" s="125">
        <v>1</v>
      </c>
      <c r="W12" s="94">
        <v>18</v>
      </c>
    </row>
    <row r="13" spans="1:23" x14ac:dyDescent="0.2">
      <c r="A13" s="124" t="s">
        <v>74</v>
      </c>
      <c r="B13" s="125">
        <v>4</v>
      </c>
      <c r="C13" s="125">
        <v>103188709</v>
      </c>
      <c r="D13" s="125" t="s">
        <v>77</v>
      </c>
      <c r="E13" s="125" t="s">
        <v>77</v>
      </c>
      <c r="F13" s="125" t="s">
        <v>65</v>
      </c>
      <c r="G13" s="125" t="s">
        <v>66</v>
      </c>
      <c r="H13" s="126">
        <v>7.0199999999999999E-2</v>
      </c>
      <c r="I13" s="127">
        <v>6356.3594182207498</v>
      </c>
      <c r="J13" s="126">
        <v>0.66851262303040915</v>
      </c>
      <c r="K13" s="128">
        <v>1.1878124664134131E-6</v>
      </c>
      <c r="L13" s="127">
        <v>9354.5289487156897</v>
      </c>
      <c r="M13" s="126">
        <v>0.67588459149436408</v>
      </c>
      <c r="N13" s="128">
        <v>9.9308807383608927E-9</v>
      </c>
      <c r="O13" s="125" t="s">
        <v>1226</v>
      </c>
      <c r="P13" s="127">
        <v>8743.4943979710497</v>
      </c>
      <c r="Q13" s="126">
        <v>0.65653205296665251</v>
      </c>
      <c r="R13" s="122">
        <v>2.9709407841615089E-8</v>
      </c>
      <c r="S13" s="125">
        <v>0</v>
      </c>
      <c r="T13" s="125">
        <v>1</v>
      </c>
      <c r="U13" s="125">
        <v>1</v>
      </c>
      <c r="V13" s="125">
        <v>1</v>
      </c>
      <c r="W13" s="94">
        <v>3</v>
      </c>
    </row>
    <row r="14" spans="1:23" x14ac:dyDescent="0.2">
      <c r="A14" s="124" t="s">
        <v>191</v>
      </c>
      <c r="B14" s="125">
        <v>4</v>
      </c>
      <c r="C14" s="125">
        <v>146809016</v>
      </c>
      <c r="D14" s="125" t="s">
        <v>192</v>
      </c>
      <c r="E14" s="125" t="s">
        <v>192</v>
      </c>
      <c r="F14" s="125" t="s">
        <v>64</v>
      </c>
      <c r="G14" s="125" t="s">
        <v>65</v>
      </c>
      <c r="H14" s="126">
        <v>0.48680000000000001</v>
      </c>
      <c r="I14" s="127">
        <v>6355.5396428571403</v>
      </c>
      <c r="J14" s="126">
        <v>1.2514463970380174</v>
      </c>
      <c r="K14" s="128">
        <v>9.6611481934917253E-9</v>
      </c>
      <c r="L14" s="127">
        <v>9353.3225014609397</v>
      </c>
      <c r="M14" s="126">
        <v>1.2917599150757768</v>
      </c>
      <c r="N14" s="128">
        <v>1.8781522788388279E-15</v>
      </c>
      <c r="O14" s="125" t="s">
        <v>1225</v>
      </c>
      <c r="P14" s="127">
        <v>8753.3659587116708</v>
      </c>
      <c r="Q14" s="126">
        <v>1.3352987735135637</v>
      </c>
      <c r="R14" s="122">
        <v>1.8107992439756749E-17</v>
      </c>
      <c r="S14" s="125">
        <v>1</v>
      </c>
      <c r="T14" s="125">
        <v>1</v>
      </c>
      <c r="U14" s="125">
        <v>1</v>
      </c>
      <c r="V14" s="125">
        <v>0</v>
      </c>
      <c r="W14" s="94">
        <v>16</v>
      </c>
    </row>
    <row r="15" spans="1:23" x14ac:dyDescent="0.2">
      <c r="A15" s="124" t="s">
        <v>69</v>
      </c>
      <c r="B15" s="125">
        <v>4</v>
      </c>
      <c r="C15" s="125">
        <v>148401190</v>
      </c>
      <c r="D15" s="125" t="s">
        <v>78</v>
      </c>
      <c r="E15" s="125" t="s">
        <v>145</v>
      </c>
      <c r="F15" s="125" t="s">
        <v>63</v>
      </c>
      <c r="G15" s="125" t="s">
        <v>64</v>
      </c>
      <c r="H15" s="126">
        <v>0.13400000000000001</v>
      </c>
      <c r="I15" s="127">
        <v>6356.2423701588395</v>
      </c>
      <c r="J15" s="126">
        <v>0.8062188881159692</v>
      </c>
      <c r="K15" s="128">
        <v>2.5513876620064581E-4</v>
      </c>
      <c r="L15" s="127">
        <v>9354.3566913885807</v>
      </c>
      <c r="M15" s="126">
        <v>0.72215616112676739</v>
      </c>
      <c r="N15" s="128">
        <v>1.90025080782017E-11</v>
      </c>
      <c r="O15" s="125" t="s">
        <v>1228</v>
      </c>
      <c r="P15" s="127">
        <v>9114.347539589</v>
      </c>
      <c r="Q15" s="126">
        <v>0.70350595388589465</v>
      </c>
      <c r="R15" s="122">
        <v>9.4713737347289458E-12</v>
      </c>
      <c r="S15" s="125">
        <v>0</v>
      </c>
      <c r="T15" s="125">
        <v>1</v>
      </c>
      <c r="U15" s="125">
        <v>1</v>
      </c>
      <c r="V15" s="125">
        <v>1</v>
      </c>
      <c r="W15" s="94">
        <v>20</v>
      </c>
    </row>
    <row r="16" spans="1:23" x14ac:dyDescent="0.2">
      <c r="A16" s="124" t="s">
        <v>193</v>
      </c>
      <c r="B16" s="125">
        <v>5</v>
      </c>
      <c r="C16" s="125">
        <v>52193125</v>
      </c>
      <c r="D16" s="125" t="s">
        <v>87</v>
      </c>
      <c r="E16" s="125" t="s">
        <v>87</v>
      </c>
      <c r="F16" s="125" t="s">
        <v>64</v>
      </c>
      <c r="G16" s="125" t="s">
        <v>63</v>
      </c>
      <c r="H16" s="126">
        <v>7.85E-2</v>
      </c>
      <c r="I16" s="127">
        <v>4773.9372883207698</v>
      </c>
      <c r="J16" s="126">
        <v>0.68045063620458768</v>
      </c>
      <c r="K16" s="128">
        <v>4.7935780015782102E-5</v>
      </c>
      <c r="L16" s="127">
        <v>7025.7094705715099</v>
      </c>
      <c r="M16" s="126">
        <v>0.64680372075808967</v>
      </c>
      <c r="N16" s="128">
        <v>2.3465835382616671E-8</v>
      </c>
      <c r="O16" s="125" t="s">
        <v>1228</v>
      </c>
      <c r="P16" s="127">
        <v>6845.4475213586402</v>
      </c>
      <c r="Q16" s="126">
        <v>0.6184162974774956</v>
      </c>
      <c r="R16" s="122">
        <v>1.314643952783077E-8</v>
      </c>
      <c r="S16" s="125">
        <v>0</v>
      </c>
      <c r="T16" s="125">
        <v>1</v>
      </c>
      <c r="U16" s="125">
        <v>1</v>
      </c>
      <c r="V16" s="125">
        <v>0</v>
      </c>
      <c r="W16" s="94">
        <v>19</v>
      </c>
    </row>
    <row r="17" spans="1:23" x14ac:dyDescent="0.2">
      <c r="A17" s="124" t="s">
        <v>194</v>
      </c>
      <c r="B17" s="125">
        <v>6</v>
      </c>
      <c r="C17" s="125">
        <v>12903957</v>
      </c>
      <c r="D17" s="125" t="s">
        <v>82</v>
      </c>
      <c r="E17" s="125" t="s">
        <v>82</v>
      </c>
      <c r="F17" s="125" t="s">
        <v>64</v>
      </c>
      <c r="G17" s="125" t="s">
        <v>63</v>
      </c>
      <c r="H17" s="126">
        <v>0.38129999999999997</v>
      </c>
      <c r="I17" s="127">
        <v>6356.4764453961498</v>
      </c>
      <c r="J17" s="126">
        <v>0.60932712769256148</v>
      </c>
      <c r="K17" s="128">
        <v>2.9551757672506701E-32</v>
      </c>
      <c r="L17" s="127">
        <v>9354.7011753045299</v>
      </c>
      <c r="M17" s="126">
        <v>0.57528981165561466</v>
      </c>
      <c r="N17" s="128">
        <v>5.6309413938167562E-58</v>
      </c>
      <c r="O17" s="125" t="s">
        <v>1225</v>
      </c>
      <c r="P17" s="127">
        <v>8754.6561993388805</v>
      </c>
      <c r="Q17" s="126">
        <v>0.55749284993548254</v>
      </c>
      <c r="R17" s="122">
        <v>1.206346565272577E-59</v>
      </c>
      <c r="S17" s="125">
        <v>1</v>
      </c>
      <c r="T17" s="125">
        <v>1</v>
      </c>
      <c r="U17" s="125">
        <v>1</v>
      </c>
      <c r="V17" s="125">
        <v>0</v>
      </c>
      <c r="W17" s="94">
        <v>1</v>
      </c>
    </row>
    <row r="18" spans="1:23" x14ac:dyDescent="0.2">
      <c r="A18" s="124" t="s">
        <v>151</v>
      </c>
      <c r="B18" s="125">
        <v>6</v>
      </c>
      <c r="C18" s="125">
        <v>116305183</v>
      </c>
      <c r="D18" s="125" t="s">
        <v>152</v>
      </c>
      <c r="E18" s="125" t="s">
        <v>152</v>
      </c>
      <c r="F18" s="125" t="s">
        <v>63</v>
      </c>
      <c r="G18" s="125" t="s">
        <v>64</v>
      </c>
      <c r="H18" s="126">
        <v>0.35470000000000002</v>
      </c>
      <c r="I18" s="127">
        <v>6353.6105657683402</v>
      </c>
      <c r="J18" s="126">
        <v>0.8346857268567448</v>
      </c>
      <c r="K18" s="128">
        <v>1.2126410284112361E-5</v>
      </c>
      <c r="L18" s="127">
        <v>9350.4835167081601</v>
      </c>
      <c r="M18" s="126">
        <v>0.83230535286299034</v>
      </c>
      <c r="N18" s="128">
        <v>6.9697106146619411E-8</v>
      </c>
      <c r="O18" s="125" t="s">
        <v>1224</v>
      </c>
      <c r="P18" s="127">
        <v>8527.79291009593</v>
      </c>
      <c r="Q18" s="126">
        <v>0.82006334765756383</v>
      </c>
      <c r="R18" s="122">
        <v>3.2869799210297543E-8</v>
      </c>
      <c r="S18" s="125">
        <v>0</v>
      </c>
      <c r="T18" s="125">
        <v>0</v>
      </c>
      <c r="U18" s="125">
        <v>1</v>
      </c>
      <c r="V18" s="125">
        <v>1</v>
      </c>
      <c r="W18" s="94">
        <v>36</v>
      </c>
    </row>
    <row r="19" spans="1:23" x14ac:dyDescent="0.2">
      <c r="A19" s="124" t="s">
        <v>153</v>
      </c>
      <c r="B19" s="125">
        <v>6</v>
      </c>
      <c r="C19" s="125">
        <v>121860207</v>
      </c>
      <c r="D19" s="125" t="s">
        <v>154</v>
      </c>
      <c r="E19" s="125" t="s">
        <v>145</v>
      </c>
      <c r="F19" s="125" t="s">
        <v>65</v>
      </c>
      <c r="G19" s="125" t="s">
        <v>66</v>
      </c>
      <c r="H19" s="126">
        <v>0.14680000000000001</v>
      </c>
      <c r="I19" s="127">
        <v>4773.6520218579199</v>
      </c>
      <c r="J19" s="126">
        <v>1.2220136122400438</v>
      </c>
      <c r="K19" s="128">
        <v>1.013021053365325E-3</v>
      </c>
      <c r="L19" s="127">
        <v>7025.2896495372897</v>
      </c>
      <c r="M19" s="126">
        <v>1.3025397065158626</v>
      </c>
      <c r="N19" s="128">
        <v>1.4332175505205521E-7</v>
      </c>
      <c r="O19" s="125" t="s">
        <v>1229</v>
      </c>
      <c r="P19" s="127">
        <v>6799.9756774546304</v>
      </c>
      <c r="Q19" s="126">
        <v>1.3233286402273643</v>
      </c>
      <c r="R19" s="122">
        <v>3.3678471581907698E-8</v>
      </c>
      <c r="S19" s="125">
        <v>0</v>
      </c>
      <c r="T19" s="125">
        <v>0</v>
      </c>
      <c r="U19" s="125">
        <v>1</v>
      </c>
      <c r="V19" s="125">
        <v>1</v>
      </c>
      <c r="W19" s="94">
        <v>29</v>
      </c>
    </row>
    <row r="20" spans="1:23" x14ac:dyDescent="0.2">
      <c r="A20" s="124" t="s">
        <v>155</v>
      </c>
      <c r="B20" s="125">
        <v>7</v>
      </c>
      <c r="C20" s="125">
        <v>17894933</v>
      </c>
      <c r="D20" s="125" t="s">
        <v>156</v>
      </c>
      <c r="E20" s="125" t="s">
        <v>156</v>
      </c>
      <c r="F20" s="125" t="s">
        <v>63</v>
      </c>
      <c r="G20" s="125" t="s">
        <v>64</v>
      </c>
      <c r="H20" s="126">
        <v>0.45269999999999999</v>
      </c>
      <c r="I20" s="127">
        <v>6352.2502685284599</v>
      </c>
      <c r="J20" s="126">
        <v>0.85787232150682657</v>
      </c>
      <c r="K20" s="128">
        <v>9.9888344754929184E-5</v>
      </c>
      <c r="L20" s="127">
        <v>9348.4815940552598</v>
      </c>
      <c r="M20" s="126">
        <v>0.83896971829324973</v>
      </c>
      <c r="N20" s="128">
        <v>6.367951982353685E-8</v>
      </c>
      <c r="O20" s="125" t="s">
        <v>1225</v>
      </c>
      <c r="P20" s="127">
        <v>8748.8355649304794</v>
      </c>
      <c r="Q20" s="126">
        <v>0.83167807385754566</v>
      </c>
      <c r="R20" s="122">
        <v>4.7963890809925052E-8</v>
      </c>
      <c r="S20" s="125">
        <v>0</v>
      </c>
      <c r="T20" s="125">
        <v>0</v>
      </c>
      <c r="U20" s="125">
        <v>1</v>
      </c>
      <c r="V20" s="125">
        <v>1</v>
      </c>
      <c r="W20" s="94">
        <v>91</v>
      </c>
    </row>
    <row r="21" spans="1:23" x14ac:dyDescent="0.2">
      <c r="A21" s="124" t="s">
        <v>157</v>
      </c>
      <c r="B21" s="125">
        <v>9</v>
      </c>
      <c r="C21" s="125">
        <v>22043926</v>
      </c>
      <c r="D21" s="125" t="s">
        <v>195</v>
      </c>
      <c r="E21" s="125" t="s">
        <v>145</v>
      </c>
      <c r="F21" s="125" t="s">
        <v>64</v>
      </c>
      <c r="G21" s="125" t="s">
        <v>63</v>
      </c>
      <c r="H21" s="126">
        <v>0.41220000000000001</v>
      </c>
      <c r="I21" s="127">
        <v>4773.4617402711001</v>
      </c>
      <c r="J21" s="126">
        <v>0.89547587329958589</v>
      </c>
      <c r="K21" s="128">
        <v>1.61623450471906E-2</v>
      </c>
      <c r="L21" s="127">
        <v>7025.0096158741098</v>
      </c>
      <c r="M21" s="126">
        <v>0.90113209747854461</v>
      </c>
      <c r="N21" s="128">
        <v>5.9368507066610756E-3</v>
      </c>
      <c r="O21" s="125" t="s">
        <v>1226</v>
      </c>
      <c r="P21" s="127">
        <v>6566.1384510997896</v>
      </c>
      <c r="Q21" s="126">
        <v>0.79172521774335369</v>
      </c>
      <c r="R21" s="122">
        <v>2.5393033000200719E-8</v>
      </c>
      <c r="S21" s="125">
        <v>0</v>
      </c>
      <c r="T21" s="125">
        <v>0</v>
      </c>
      <c r="U21" s="125">
        <v>1</v>
      </c>
      <c r="V21" s="125">
        <v>1</v>
      </c>
      <c r="W21" s="94">
        <v>17</v>
      </c>
    </row>
    <row r="22" spans="1:23" x14ac:dyDescent="0.2">
      <c r="A22" s="124" t="s">
        <v>196</v>
      </c>
      <c r="B22" s="125">
        <v>10</v>
      </c>
      <c r="C22" s="125">
        <v>124267250</v>
      </c>
      <c r="D22" s="125" t="s">
        <v>86</v>
      </c>
      <c r="E22" s="125" t="s">
        <v>86</v>
      </c>
      <c r="F22" s="125" t="s">
        <v>65</v>
      </c>
      <c r="G22" s="125" t="s">
        <v>64</v>
      </c>
      <c r="H22" s="126">
        <v>8.9099999999999999E-2</v>
      </c>
      <c r="I22" s="127">
        <v>6356.0082113530898</v>
      </c>
      <c r="J22" s="126">
        <v>0.66597709561606477</v>
      </c>
      <c r="K22" s="128">
        <v>7.2805607604827093E-8</v>
      </c>
      <c r="L22" s="127">
        <v>9354.0120844865996</v>
      </c>
      <c r="M22" s="126">
        <v>0.64978685636238465</v>
      </c>
      <c r="N22" s="128">
        <v>4.2373988142970961E-12</v>
      </c>
      <c r="O22" s="125" t="s">
        <v>1192</v>
      </c>
      <c r="P22" s="127">
        <v>9354.0120844865996</v>
      </c>
      <c r="Q22" s="126">
        <v>0.64978685636238465</v>
      </c>
      <c r="R22" s="122">
        <v>4.6765447211446912E-11</v>
      </c>
      <c r="S22" s="125">
        <v>0</v>
      </c>
      <c r="T22" s="125">
        <v>1</v>
      </c>
      <c r="U22" s="125">
        <v>1</v>
      </c>
      <c r="V22" s="125">
        <v>0</v>
      </c>
      <c r="W22" s="94">
        <v>44</v>
      </c>
    </row>
    <row r="23" spans="1:23" x14ac:dyDescent="0.2">
      <c r="A23" s="124" t="s">
        <v>159</v>
      </c>
      <c r="B23" s="125">
        <v>11</v>
      </c>
      <c r="C23" s="125">
        <v>14068571</v>
      </c>
      <c r="D23" s="125" t="s">
        <v>160</v>
      </c>
      <c r="E23" s="125" t="s">
        <v>160</v>
      </c>
      <c r="F23" s="125" t="s">
        <v>66</v>
      </c>
      <c r="G23" s="125" t="s">
        <v>65</v>
      </c>
      <c r="H23" s="126">
        <v>0.49130000000000001</v>
      </c>
      <c r="I23" s="127">
        <v>6355.5396428571403</v>
      </c>
      <c r="J23" s="126">
        <v>0.82720725890042757</v>
      </c>
      <c r="K23" s="128">
        <v>8.3385327188766266E-7</v>
      </c>
      <c r="L23" s="127">
        <v>9353.3225014609397</v>
      </c>
      <c r="M23" s="126">
        <v>0.84180748645700332</v>
      </c>
      <c r="N23" s="128">
        <v>5.8184288243184707E-8</v>
      </c>
      <c r="O23" s="125" t="s">
        <v>1224</v>
      </c>
      <c r="P23" s="127">
        <v>8530.3821103232003</v>
      </c>
      <c r="Q23" s="126">
        <v>0.83094340003192457</v>
      </c>
      <c r="R23" s="122">
        <v>3.1787527450244279E-8</v>
      </c>
      <c r="S23" s="125">
        <v>0</v>
      </c>
      <c r="T23" s="125">
        <v>0</v>
      </c>
      <c r="U23" s="125">
        <v>1</v>
      </c>
      <c r="V23" s="125">
        <v>1</v>
      </c>
      <c r="W23" s="94">
        <v>28</v>
      </c>
    </row>
    <row r="24" spans="1:23" x14ac:dyDescent="0.2">
      <c r="A24" s="124" t="s">
        <v>70</v>
      </c>
      <c r="B24" s="125">
        <v>11</v>
      </c>
      <c r="C24" s="125">
        <v>47429904</v>
      </c>
      <c r="D24" s="125" t="s">
        <v>79</v>
      </c>
      <c r="E24" s="125" t="s">
        <v>79</v>
      </c>
      <c r="F24" s="125" t="s">
        <v>63</v>
      </c>
      <c r="G24" s="125" t="s">
        <v>64</v>
      </c>
      <c r="H24" s="126">
        <v>0.40029999999999999</v>
      </c>
      <c r="I24" s="127">
        <v>5976.1618103534602</v>
      </c>
      <c r="J24" s="126">
        <v>1.2097333942491817</v>
      </c>
      <c r="K24" s="128">
        <v>2.894992097964127E-6</v>
      </c>
      <c r="L24" s="127">
        <v>8794.9996183206895</v>
      </c>
      <c r="M24" s="126">
        <v>1.2285970106864155</v>
      </c>
      <c r="N24" s="128">
        <v>8.3424895919960082E-10</v>
      </c>
      <c r="O24" s="125" t="s">
        <v>1226</v>
      </c>
      <c r="P24" s="127">
        <v>8220.5133272373005</v>
      </c>
      <c r="Q24" s="126">
        <v>1.2417571493968389</v>
      </c>
      <c r="R24" s="122">
        <v>3.026549662618871E-9</v>
      </c>
      <c r="S24" s="125">
        <v>0</v>
      </c>
      <c r="T24" s="125">
        <v>1</v>
      </c>
      <c r="U24" s="125">
        <v>1</v>
      </c>
      <c r="V24" s="125">
        <v>1</v>
      </c>
      <c r="W24" s="94">
        <v>24</v>
      </c>
    </row>
    <row r="25" spans="1:23" x14ac:dyDescent="0.2">
      <c r="A25" s="124" t="s">
        <v>71</v>
      </c>
      <c r="B25" s="125">
        <v>11</v>
      </c>
      <c r="C25" s="125">
        <v>65294799</v>
      </c>
      <c r="D25" s="125" t="s">
        <v>161</v>
      </c>
      <c r="E25" s="125" t="s">
        <v>161</v>
      </c>
      <c r="F25" s="125" t="s">
        <v>65</v>
      </c>
      <c r="G25" s="125" t="s">
        <v>66</v>
      </c>
      <c r="H25" s="126">
        <v>0.2094</v>
      </c>
      <c r="I25" s="127">
        <v>4773.9372883207698</v>
      </c>
      <c r="J25" s="126">
        <v>1.2951156549430032</v>
      </c>
      <c r="K25" s="128">
        <v>8.8172785158751082E-7</v>
      </c>
      <c r="L25" s="127">
        <v>7025.7094705715099</v>
      </c>
      <c r="M25" s="126">
        <v>1.3023907175432241</v>
      </c>
      <c r="N25" s="128">
        <v>1.101031810210405E-9</v>
      </c>
      <c r="O25" s="125" t="s">
        <v>1225</v>
      </c>
      <c r="P25" s="127">
        <v>6575.0545975393397</v>
      </c>
      <c r="Q25" s="126">
        <v>1.3241037824976611</v>
      </c>
      <c r="R25" s="122">
        <v>2.1853292551072241E-9</v>
      </c>
      <c r="S25" s="125">
        <v>0</v>
      </c>
      <c r="T25" s="125">
        <v>1</v>
      </c>
      <c r="U25" s="125">
        <v>1</v>
      </c>
      <c r="V25" s="125">
        <v>1</v>
      </c>
      <c r="W25" s="94">
        <v>12</v>
      </c>
    </row>
    <row r="26" spans="1:23" x14ac:dyDescent="0.2">
      <c r="A26" s="124" t="s">
        <v>197</v>
      </c>
      <c r="B26" s="125">
        <v>11</v>
      </c>
      <c r="C26" s="125">
        <v>95327169</v>
      </c>
      <c r="D26" s="125" t="s">
        <v>198</v>
      </c>
      <c r="E26" s="125" t="s">
        <v>145</v>
      </c>
      <c r="F26" s="125" t="s">
        <v>64</v>
      </c>
      <c r="G26" s="125" t="s">
        <v>65</v>
      </c>
      <c r="H26" s="126">
        <v>0.79279999999999995</v>
      </c>
      <c r="I26" s="127">
        <v>6107.8876669999099</v>
      </c>
      <c r="J26" s="126">
        <v>0.70715881928727164</v>
      </c>
      <c r="K26" s="128">
        <v>7.220309849544911E-14</v>
      </c>
      <c r="L26" s="127">
        <v>8988.8579668214497</v>
      </c>
      <c r="M26" s="126">
        <v>0.77600541488759978</v>
      </c>
      <c r="N26" s="128">
        <v>3.3459155674314588E-11</v>
      </c>
      <c r="O26" s="125" t="s">
        <v>1225</v>
      </c>
      <c r="P26" s="127">
        <v>8412.2795212267501</v>
      </c>
      <c r="Q26" s="126">
        <v>0.75809321801677865</v>
      </c>
      <c r="R26" s="122">
        <v>2.4324754535410789E-11</v>
      </c>
      <c r="S26" s="125">
        <v>1</v>
      </c>
      <c r="T26" s="125">
        <v>1</v>
      </c>
      <c r="U26" s="125">
        <v>1</v>
      </c>
      <c r="V26" s="125">
        <v>0</v>
      </c>
      <c r="W26" s="94">
        <v>3</v>
      </c>
    </row>
    <row r="27" spans="1:23" x14ac:dyDescent="0.2">
      <c r="A27" s="124" t="s">
        <v>162</v>
      </c>
      <c r="B27" s="125">
        <v>11</v>
      </c>
      <c r="C27" s="125">
        <v>130271647</v>
      </c>
      <c r="D27" s="125" t="s">
        <v>199</v>
      </c>
      <c r="E27" s="125" t="s">
        <v>145</v>
      </c>
      <c r="F27" s="125" t="s">
        <v>64</v>
      </c>
      <c r="G27" s="125" t="s">
        <v>63</v>
      </c>
      <c r="H27" s="126">
        <v>0.64570000000000005</v>
      </c>
      <c r="I27" s="127">
        <v>4768.4850483729097</v>
      </c>
      <c r="J27" s="126">
        <v>1.0823125479137239</v>
      </c>
      <c r="K27" s="128">
        <v>9.5161707159509987E-2</v>
      </c>
      <c r="L27" s="127">
        <v>7017.6855164380504</v>
      </c>
      <c r="M27" s="126">
        <v>1.2479681443104453</v>
      </c>
      <c r="N27" s="128">
        <v>1.3411808014489029E-8</v>
      </c>
      <c r="O27" s="125" t="s">
        <v>1224</v>
      </c>
      <c r="P27" s="127">
        <v>6400.2432265055504</v>
      </c>
      <c r="Q27" s="126">
        <v>1.2681233326305301</v>
      </c>
      <c r="R27" s="122">
        <v>3.4991379118978983E-8</v>
      </c>
      <c r="S27" s="125">
        <v>0</v>
      </c>
      <c r="T27" s="125">
        <v>1</v>
      </c>
      <c r="U27" s="125">
        <v>1</v>
      </c>
      <c r="V27" s="125">
        <v>1</v>
      </c>
      <c r="W27" s="94">
        <v>4</v>
      </c>
    </row>
    <row r="28" spans="1:23" x14ac:dyDescent="0.2">
      <c r="A28" s="124" t="s">
        <v>200</v>
      </c>
      <c r="B28" s="125">
        <v>12</v>
      </c>
      <c r="C28" s="125">
        <v>57527283</v>
      </c>
      <c r="D28" s="125" t="s">
        <v>83</v>
      </c>
      <c r="E28" s="125" t="s">
        <v>83</v>
      </c>
      <c r="F28" s="125" t="s">
        <v>66</v>
      </c>
      <c r="G28" s="125" t="s">
        <v>65</v>
      </c>
      <c r="H28" s="126">
        <v>0.3826</v>
      </c>
      <c r="I28" s="127">
        <v>6356.0082113530898</v>
      </c>
      <c r="J28" s="126">
        <v>0.61754706176467977</v>
      </c>
      <c r="K28" s="128">
        <v>9.1960620085322139E-31</v>
      </c>
      <c r="L28" s="127">
        <v>9354.0120844865996</v>
      </c>
      <c r="M28" s="126">
        <v>0.57353129566623573</v>
      </c>
      <c r="N28" s="128">
        <v>5.862887378242455E-59</v>
      </c>
      <c r="O28" s="125" t="s">
        <v>1225</v>
      </c>
      <c r="P28" s="127">
        <v>8754.0113093431301</v>
      </c>
      <c r="Q28" s="126">
        <v>0.55169115121667889</v>
      </c>
      <c r="R28" s="122">
        <v>3.297851136738022E-62</v>
      </c>
      <c r="S28" s="125">
        <v>1</v>
      </c>
      <c r="T28" s="125">
        <v>1</v>
      </c>
      <c r="U28" s="125">
        <v>1</v>
      </c>
      <c r="V28" s="125">
        <v>0</v>
      </c>
      <c r="W28" s="94">
        <v>2</v>
      </c>
    </row>
    <row r="29" spans="1:23" x14ac:dyDescent="0.2">
      <c r="A29" s="124" t="s">
        <v>201</v>
      </c>
      <c r="B29" s="125">
        <v>12</v>
      </c>
      <c r="C29" s="125">
        <v>90090741</v>
      </c>
      <c r="D29" s="125" t="s">
        <v>84</v>
      </c>
      <c r="E29" s="125" t="s">
        <v>84</v>
      </c>
      <c r="F29" s="125" t="s">
        <v>65</v>
      </c>
      <c r="G29" s="125" t="s">
        <v>66</v>
      </c>
      <c r="H29" s="126">
        <v>0.16470000000000001</v>
      </c>
      <c r="I29" s="127">
        <v>6354.13192706471</v>
      </c>
      <c r="J29" s="126">
        <v>0.72238286262092732</v>
      </c>
      <c r="K29" s="128">
        <v>5.6110034389726419E-9</v>
      </c>
      <c r="L29" s="127">
        <v>9351.2507938582894</v>
      </c>
      <c r="M29" s="126">
        <v>0.71183066941143447</v>
      </c>
      <c r="N29" s="128">
        <v>1.4484704665860909E-13</v>
      </c>
      <c r="O29" s="125" t="s">
        <v>1229</v>
      </c>
      <c r="P29" s="127">
        <v>9051.3389659603399</v>
      </c>
      <c r="Q29" s="126">
        <v>0.67724063764245246</v>
      </c>
      <c r="R29" s="122">
        <v>9.0462724383171867E-16</v>
      </c>
      <c r="S29" s="125">
        <v>1</v>
      </c>
      <c r="T29" s="125">
        <v>1</v>
      </c>
      <c r="U29" s="125">
        <v>1</v>
      </c>
      <c r="V29" s="125">
        <v>0</v>
      </c>
      <c r="W29" s="94">
        <v>18</v>
      </c>
    </row>
    <row r="30" spans="1:23" x14ac:dyDescent="0.2">
      <c r="A30" s="124" t="s">
        <v>164</v>
      </c>
      <c r="B30" s="125">
        <v>13</v>
      </c>
      <c r="C30" s="125">
        <v>22865609</v>
      </c>
      <c r="D30" s="125" t="s">
        <v>202</v>
      </c>
      <c r="E30" s="125" t="s">
        <v>145</v>
      </c>
      <c r="F30" s="125" t="s">
        <v>64</v>
      </c>
      <c r="G30" s="125" t="s">
        <v>63</v>
      </c>
      <c r="H30" s="126">
        <v>0.22170000000000001</v>
      </c>
      <c r="I30" s="127">
        <v>4772.3183012259196</v>
      </c>
      <c r="J30" s="126">
        <v>0.87835889906808307</v>
      </c>
      <c r="K30" s="128">
        <v>1.815325651089662E-2</v>
      </c>
      <c r="L30" s="127">
        <v>7023.3268391546999</v>
      </c>
      <c r="M30" s="126">
        <v>0.80004058021330693</v>
      </c>
      <c r="N30" s="128">
        <v>8.0007039357677855E-7</v>
      </c>
      <c r="O30" s="125" t="s">
        <v>1224</v>
      </c>
      <c r="P30" s="127">
        <v>6405.3882044931297</v>
      </c>
      <c r="Q30" s="126">
        <v>0.77193017714737455</v>
      </c>
      <c r="R30" s="122">
        <v>4.6002556651009098E-8</v>
      </c>
      <c r="S30" s="125">
        <v>0</v>
      </c>
      <c r="T30" s="125">
        <v>0</v>
      </c>
      <c r="U30" s="125">
        <v>1</v>
      </c>
      <c r="V30" s="125">
        <v>1</v>
      </c>
      <c r="W30" s="94">
        <v>11</v>
      </c>
    </row>
    <row r="31" spans="1:23" x14ac:dyDescent="0.2">
      <c r="A31" s="124" t="s">
        <v>203</v>
      </c>
      <c r="B31" s="125">
        <v>13</v>
      </c>
      <c r="C31" s="125">
        <v>111040681</v>
      </c>
      <c r="D31" s="125" t="s">
        <v>122</v>
      </c>
      <c r="E31" s="125" t="s">
        <v>122</v>
      </c>
      <c r="F31" s="125" t="s">
        <v>63</v>
      </c>
      <c r="G31" s="125" t="s">
        <v>64</v>
      </c>
      <c r="H31" s="126">
        <v>0.26860000000000001</v>
      </c>
      <c r="I31" s="127">
        <v>6345.4919637245202</v>
      </c>
      <c r="J31" s="126">
        <v>0.66557762921060126</v>
      </c>
      <c r="K31" s="128">
        <v>2.4139995017061639E-18</v>
      </c>
      <c r="L31" s="127">
        <v>9338.5355299998701</v>
      </c>
      <c r="M31" s="126">
        <v>0.66341462123188555</v>
      </c>
      <c r="N31" s="128">
        <v>1.213073814963137E-26</v>
      </c>
      <c r="O31" s="125" t="s">
        <v>1229</v>
      </c>
      <c r="P31" s="127">
        <v>9039.0315040216792</v>
      </c>
      <c r="Q31" s="126">
        <v>0.64615066897690243</v>
      </c>
      <c r="R31" s="122">
        <v>6.7437462106871911E-28</v>
      </c>
      <c r="S31" s="125">
        <v>1</v>
      </c>
      <c r="T31" s="125">
        <v>1</v>
      </c>
      <c r="U31" s="125">
        <v>1</v>
      </c>
      <c r="V31" s="125">
        <v>0</v>
      </c>
      <c r="W31" s="94">
        <v>5</v>
      </c>
    </row>
    <row r="32" spans="1:23" x14ac:dyDescent="0.2">
      <c r="A32" s="124" t="s">
        <v>165</v>
      </c>
      <c r="B32" s="125">
        <v>14</v>
      </c>
      <c r="C32" s="125">
        <v>76432629</v>
      </c>
      <c r="D32" s="125" t="s">
        <v>166</v>
      </c>
      <c r="E32" s="125" t="s">
        <v>166</v>
      </c>
      <c r="F32" s="125" t="s">
        <v>66</v>
      </c>
      <c r="G32" s="125" t="s">
        <v>63</v>
      </c>
      <c r="H32" s="126">
        <v>6.6799999999999998E-2</v>
      </c>
      <c r="I32" s="127">
        <v>4772.5090829503197</v>
      </c>
      <c r="J32" s="126">
        <v>1.3187706804801997</v>
      </c>
      <c r="K32" s="128">
        <v>1.2435219102397369E-3</v>
      </c>
      <c r="L32" s="127">
        <v>7023.6076088604996</v>
      </c>
      <c r="M32" s="126">
        <v>1.4431010622247431</v>
      </c>
      <c r="N32" s="128">
        <v>2.0311432290609341E-7</v>
      </c>
      <c r="O32" s="125" t="s">
        <v>1226</v>
      </c>
      <c r="P32" s="127">
        <v>6564.82802269268</v>
      </c>
      <c r="Q32" s="126">
        <v>1.4888349408995725</v>
      </c>
      <c r="R32" s="122">
        <v>4.3679221820006943E-8</v>
      </c>
      <c r="S32" s="125">
        <v>0</v>
      </c>
      <c r="T32" s="125">
        <v>0</v>
      </c>
      <c r="U32" s="125">
        <v>1</v>
      </c>
      <c r="V32" s="125">
        <v>1</v>
      </c>
      <c r="W32" s="94">
        <v>48</v>
      </c>
    </row>
    <row r="33" spans="1:23" x14ac:dyDescent="0.2">
      <c r="A33" s="124" t="s">
        <v>72</v>
      </c>
      <c r="B33" s="125">
        <v>14</v>
      </c>
      <c r="C33" s="125">
        <v>94838142</v>
      </c>
      <c r="D33" s="125" t="s">
        <v>80</v>
      </c>
      <c r="E33" s="125" t="s">
        <v>145</v>
      </c>
      <c r="F33" s="125" t="s">
        <v>65</v>
      </c>
      <c r="G33" s="125" t="s">
        <v>64</v>
      </c>
      <c r="H33" s="126">
        <v>1.9199999999999998E-2</v>
      </c>
      <c r="I33" s="127">
        <v>4518.8801071667804</v>
      </c>
      <c r="J33" s="126">
        <v>1.5032057585941783</v>
      </c>
      <c r="K33" s="128">
        <v>9.3814103399491467E-3</v>
      </c>
      <c r="L33" s="127">
        <v>6650.3468411639496</v>
      </c>
      <c r="M33" s="126">
        <v>2.1152211831814332</v>
      </c>
      <c r="N33" s="128">
        <v>6.5252834566617246E-9</v>
      </c>
      <c r="O33" s="125" t="s">
        <v>1192</v>
      </c>
      <c r="P33" s="127">
        <v>6650.3468411639496</v>
      </c>
      <c r="Q33" s="126">
        <v>2.1152211831814332</v>
      </c>
      <c r="R33" s="122">
        <v>3.9546779587279252E-8</v>
      </c>
      <c r="S33" s="125">
        <v>0</v>
      </c>
      <c r="T33" s="125">
        <v>1</v>
      </c>
      <c r="U33" s="125">
        <v>1</v>
      </c>
      <c r="V33" s="125">
        <v>1</v>
      </c>
      <c r="W33" s="94">
        <v>2</v>
      </c>
    </row>
    <row r="34" spans="1:23" x14ac:dyDescent="0.2">
      <c r="A34" s="124" t="s">
        <v>167</v>
      </c>
      <c r="B34" s="125">
        <v>14</v>
      </c>
      <c r="C34" s="125">
        <v>100140370</v>
      </c>
      <c r="D34" s="125" t="s">
        <v>168</v>
      </c>
      <c r="E34" s="125" t="s">
        <v>168</v>
      </c>
      <c r="F34" s="125" t="s">
        <v>65</v>
      </c>
      <c r="G34" s="125" t="s">
        <v>66</v>
      </c>
      <c r="H34" s="126">
        <v>0.5827</v>
      </c>
      <c r="I34" s="127">
        <v>6346.8103541254704</v>
      </c>
      <c r="J34" s="126">
        <v>1.148779414479018</v>
      </c>
      <c r="K34" s="128">
        <v>5.4248115628286722E-4</v>
      </c>
      <c r="L34" s="127">
        <v>9340.4757791833908</v>
      </c>
      <c r="M34" s="126">
        <v>1.2169383216019434</v>
      </c>
      <c r="N34" s="128">
        <v>2.7584687879577668E-9</v>
      </c>
      <c r="O34" s="125" t="s">
        <v>1225</v>
      </c>
      <c r="P34" s="127">
        <v>8741.3432725006896</v>
      </c>
      <c r="Q34" s="126">
        <v>1.2318069239845149</v>
      </c>
      <c r="R34" s="122">
        <v>5.9896498985347143E-9</v>
      </c>
      <c r="S34" s="125">
        <v>0</v>
      </c>
      <c r="T34" s="125">
        <v>1</v>
      </c>
      <c r="U34" s="125">
        <v>1</v>
      </c>
      <c r="V34" s="125">
        <v>1</v>
      </c>
      <c r="W34" s="94">
        <v>13</v>
      </c>
    </row>
    <row r="35" spans="1:23" x14ac:dyDescent="0.2">
      <c r="A35" s="124" t="s">
        <v>204</v>
      </c>
      <c r="B35" s="125">
        <v>15</v>
      </c>
      <c r="C35" s="125">
        <v>48763754</v>
      </c>
      <c r="D35" s="125" t="s">
        <v>85</v>
      </c>
      <c r="E35" s="125" t="s">
        <v>85</v>
      </c>
      <c r="F35" s="125" t="s">
        <v>64</v>
      </c>
      <c r="G35" s="125" t="s">
        <v>63</v>
      </c>
      <c r="H35" s="126">
        <v>0.112</v>
      </c>
      <c r="I35" s="127">
        <v>6355.6568163556803</v>
      </c>
      <c r="J35" s="126">
        <v>1.5375650058001906</v>
      </c>
      <c r="K35" s="128">
        <v>1.5939451700547861E-13</v>
      </c>
      <c r="L35" s="127">
        <v>9353.4949433906604</v>
      </c>
      <c r="M35" s="126">
        <v>1.5424161157293768</v>
      </c>
      <c r="N35" s="128">
        <v>1.91765229273602E-19</v>
      </c>
      <c r="O35" s="125" t="s">
        <v>1225</v>
      </c>
      <c r="P35" s="127">
        <v>8753.5273395811291</v>
      </c>
      <c r="Q35" s="126">
        <v>1.5881387436920906</v>
      </c>
      <c r="R35" s="122">
        <v>5.9261373702597173E-20</v>
      </c>
      <c r="S35" s="125">
        <v>1</v>
      </c>
      <c r="T35" s="125">
        <v>1</v>
      </c>
      <c r="U35" s="125">
        <v>1</v>
      </c>
      <c r="V35" s="125">
        <v>0</v>
      </c>
      <c r="W35" s="94">
        <v>46</v>
      </c>
    </row>
    <row r="36" spans="1:23" x14ac:dyDescent="0.2">
      <c r="A36" s="124" t="s">
        <v>169</v>
      </c>
      <c r="B36" s="125">
        <v>15</v>
      </c>
      <c r="C36" s="125">
        <v>67485101</v>
      </c>
      <c r="D36" s="125" t="s">
        <v>170</v>
      </c>
      <c r="E36" s="125" t="s">
        <v>170</v>
      </c>
      <c r="F36" s="125" t="s">
        <v>63</v>
      </c>
      <c r="G36" s="125" t="s">
        <v>64</v>
      </c>
      <c r="H36" s="126">
        <v>0.45750000000000002</v>
      </c>
      <c r="I36" s="127">
        <v>6352.4857705387503</v>
      </c>
      <c r="J36" s="126">
        <v>1.1753899912807497</v>
      </c>
      <c r="K36" s="128">
        <v>4.29259294890386E-5</v>
      </c>
      <c r="L36" s="127">
        <v>9348.8281777248994</v>
      </c>
      <c r="M36" s="126">
        <v>1.1855703444048169</v>
      </c>
      <c r="N36" s="128">
        <v>1.7071369461449909E-7</v>
      </c>
      <c r="O36" s="125" t="s">
        <v>1224</v>
      </c>
      <c r="P36" s="127">
        <v>8526.2832140443807</v>
      </c>
      <c r="Q36" s="126">
        <v>1.2130141478019758</v>
      </c>
      <c r="R36" s="122">
        <v>1.085698956991592E-8</v>
      </c>
      <c r="S36" s="125">
        <v>0</v>
      </c>
      <c r="T36" s="125">
        <v>0</v>
      </c>
      <c r="U36" s="125">
        <v>1</v>
      </c>
      <c r="V36" s="125">
        <v>1</v>
      </c>
      <c r="W36" s="94">
        <v>28</v>
      </c>
    </row>
    <row r="37" spans="1:23" x14ac:dyDescent="0.2">
      <c r="A37" s="124" t="s">
        <v>205</v>
      </c>
      <c r="B37" s="125">
        <v>15</v>
      </c>
      <c r="C37" s="125">
        <v>71612514</v>
      </c>
      <c r="D37" s="125" t="s">
        <v>206</v>
      </c>
      <c r="E37" s="125" t="s">
        <v>206</v>
      </c>
      <c r="F37" s="125" t="s">
        <v>64</v>
      </c>
      <c r="G37" s="125" t="s">
        <v>65</v>
      </c>
      <c r="H37" s="126">
        <v>0.32640000000000002</v>
      </c>
      <c r="I37" s="127">
        <v>6353.72749174623</v>
      </c>
      <c r="J37" s="126">
        <v>0.76231151080768922</v>
      </c>
      <c r="K37" s="128">
        <v>1.7041197985200611E-10</v>
      </c>
      <c r="L37" s="127">
        <v>9350.6555943666208</v>
      </c>
      <c r="M37" s="126">
        <v>0.7474476647758781</v>
      </c>
      <c r="N37" s="128">
        <v>9.3335665042233957E-17</v>
      </c>
      <c r="O37" s="125" t="s">
        <v>1224</v>
      </c>
      <c r="P37" s="127">
        <v>8527.9498477166599</v>
      </c>
      <c r="Q37" s="126">
        <v>0.73407998296910659</v>
      </c>
      <c r="R37" s="122">
        <v>3.6875221229971499E-16</v>
      </c>
      <c r="S37" s="125">
        <v>1</v>
      </c>
      <c r="T37" s="125">
        <v>1</v>
      </c>
      <c r="U37" s="125">
        <v>1</v>
      </c>
      <c r="V37" s="125">
        <v>0</v>
      </c>
      <c r="W37" s="94">
        <v>7</v>
      </c>
    </row>
    <row r="38" spans="1:23" x14ac:dyDescent="0.2">
      <c r="A38" s="124" t="s">
        <v>73</v>
      </c>
      <c r="B38" s="125">
        <v>16</v>
      </c>
      <c r="C38" s="125">
        <v>75466696</v>
      </c>
      <c r="D38" s="125" t="s">
        <v>171</v>
      </c>
      <c r="E38" s="125" t="s">
        <v>171</v>
      </c>
      <c r="F38" s="125" t="s">
        <v>65</v>
      </c>
      <c r="G38" s="125" t="s">
        <v>64</v>
      </c>
      <c r="H38" s="126">
        <v>0.57889999999999997</v>
      </c>
      <c r="I38" s="127">
        <v>4518.1783240223504</v>
      </c>
      <c r="J38" s="126">
        <v>0.88187937091408641</v>
      </c>
      <c r="K38" s="128">
        <v>6.28349344866786E-3</v>
      </c>
      <c r="L38" s="127">
        <v>6649.3140407339597</v>
      </c>
      <c r="M38" s="126">
        <v>0.77639959335079345</v>
      </c>
      <c r="N38" s="128">
        <v>2.2099587867408539E-11</v>
      </c>
      <c r="O38" s="125" t="s">
        <v>1224</v>
      </c>
      <c r="P38" s="127">
        <v>6064.2824547254004</v>
      </c>
      <c r="Q38" s="126">
        <v>0.74796464076897706</v>
      </c>
      <c r="R38" s="122">
        <v>2.2919370126838331E-12</v>
      </c>
      <c r="S38" s="125">
        <v>0</v>
      </c>
      <c r="T38" s="125">
        <v>1</v>
      </c>
      <c r="U38" s="125">
        <v>1</v>
      </c>
      <c r="V38" s="125">
        <v>1</v>
      </c>
      <c r="W38" s="94">
        <v>190</v>
      </c>
    </row>
    <row r="39" spans="1:23" x14ac:dyDescent="0.2">
      <c r="A39" s="124" t="s">
        <v>172</v>
      </c>
      <c r="B39" s="125">
        <v>17</v>
      </c>
      <c r="C39" s="125">
        <v>7452752</v>
      </c>
      <c r="D39" s="125" t="s">
        <v>207</v>
      </c>
      <c r="E39" s="125" t="s">
        <v>207</v>
      </c>
      <c r="F39" s="125" t="s">
        <v>63</v>
      </c>
      <c r="G39" s="125" t="s">
        <v>64</v>
      </c>
      <c r="H39" s="126">
        <v>0.28270000000000001</v>
      </c>
      <c r="I39" s="127">
        <v>6351.2676559985703</v>
      </c>
      <c r="J39" s="126">
        <v>1.147401705972072</v>
      </c>
      <c r="K39" s="128">
        <v>1.350023335347944E-3</v>
      </c>
      <c r="L39" s="127">
        <v>9347.0355025504505</v>
      </c>
      <c r="M39" s="126">
        <v>1.212590329501549</v>
      </c>
      <c r="N39" s="128">
        <v>4.8944164014810871E-8</v>
      </c>
      <c r="O39" s="125" t="s">
        <v>1229</v>
      </c>
      <c r="P39" s="127">
        <v>9047.2588668047592</v>
      </c>
      <c r="Q39" s="126">
        <v>1.2186884282008441</v>
      </c>
      <c r="R39" s="122">
        <v>3.0096474216088672E-8</v>
      </c>
      <c r="S39" s="125">
        <v>0</v>
      </c>
      <c r="T39" s="125">
        <v>1</v>
      </c>
      <c r="U39" s="125">
        <v>1</v>
      </c>
      <c r="V39" s="125">
        <v>1</v>
      </c>
      <c r="W39" s="94">
        <v>21</v>
      </c>
    </row>
    <row r="40" spans="1:23" x14ac:dyDescent="0.2">
      <c r="A40" s="124" t="s">
        <v>175</v>
      </c>
      <c r="B40" s="125">
        <v>18</v>
      </c>
      <c r="C40" s="125">
        <v>20286968</v>
      </c>
      <c r="D40" s="125" t="s">
        <v>176</v>
      </c>
      <c r="E40" s="125" t="s">
        <v>145</v>
      </c>
      <c r="F40" s="125" t="s">
        <v>64</v>
      </c>
      <c r="G40" s="125" t="s">
        <v>63</v>
      </c>
      <c r="H40" s="126">
        <v>0.6724</v>
      </c>
      <c r="I40" s="127">
        <v>5073.99761155141</v>
      </c>
      <c r="J40" s="126">
        <v>0.89458084501501434</v>
      </c>
      <c r="K40" s="128">
        <v>1.5671133158328281E-2</v>
      </c>
      <c r="L40" s="127">
        <v>7467.3023377048303</v>
      </c>
      <c r="M40" s="126">
        <v>0.79630666647145054</v>
      </c>
      <c r="N40" s="128">
        <v>1.9153866562518192E-9</v>
      </c>
      <c r="O40" s="125" t="s">
        <v>1224</v>
      </c>
      <c r="P40" s="127">
        <v>6810.30107365404</v>
      </c>
      <c r="Q40" s="126">
        <v>0.7615337141682007</v>
      </c>
      <c r="R40" s="122">
        <v>6.9906686325144362E-11</v>
      </c>
      <c r="S40" s="125">
        <v>0</v>
      </c>
      <c r="T40" s="125">
        <v>1</v>
      </c>
      <c r="U40" s="125">
        <v>1</v>
      </c>
      <c r="V40" s="125">
        <v>1</v>
      </c>
      <c r="W40" s="94">
        <v>66</v>
      </c>
    </row>
    <row r="41" spans="1:23" x14ac:dyDescent="0.2">
      <c r="A41" s="124" t="s">
        <v>177</v>
      </c>
      <c r="B41" s="125">
        <v>20</v>
      </c>
      <c r="C41" s="125">
        <v>19464926</v>
      </c>
      <c r="D41" s="125" t="s">
        <v>178</v>
      </c>
      <c r="E41" s="125" t="s">
        <v>178</v>
      </c>
      <c r="F41" s="125" t="s">
        <v>65</v>
      </c>
      <c r="G41" s="125" t="s">
        <v>66</v>
      </c>
      <c r="H41" s="126">
        <v>0.25629999999999997</v>
      </c>
      <c r="I41" s="127">
        <v>6354.8361622297698</v>
      </c>
      <c r="J41" s="126">
        <v>1.1916036440887823</v>
      </c>
      <c r="K41" s="128">
        <v>5.364056232266423E-5</v>
      </c>
      <c r="L41" s="127">
        <v>9352.2872028787406</v>
      </c>
      <c r="M41" s="126">
        <v>1.2019820447771468</v>
      </c>
      <c r="N41" s="128">
        <v>2.7024069432434971E-7</v>
      </c>
      <c r="O41" s="125" t="s">
        <v>1229</v>
      </c>
      <c r="P41" s="127">
        <v>9052.3421354355505</v>
      </c>
      <c r="Q41" s="126">
        <v>1.2451261748828215</v>
      </c>
      <c r="R41" s="122">
        <v>1.045995325818161E-8</v>
      </c>
      <c r="S41" s="125">
        <v>0</v>
      </c>
      <c r="T41" s="125">
        <v>0</v>
      </c>
      <c r="U41" s="125">
        <v>1</v>
      </c>
      <c r="V41" s="125">
        <v>1</v>
      </c>
      <c r="W41" s="94">
        <v>22</v>
      </c>
    </row>
    <row r="42" spans="1:23" x14ac:dyDescent="0.2">
      <c r="A42" s="124" t="s">
        <v>208</v>
      </c>
      <c r="B42" s="125">
        <v>21</v>
      </c>
      <c r="C42" s="125">
        <v>35593827</v>
      </c>
      <c r="D42" s="125" t="s">
        <v>209</v>
      </c>
      <c r="E42" s="125" t="s">
        <v>145</v>
      </c>
      <c r="F42" s="125" t="s">
        <v>63</v>
      </c>
      <c r="G42" s="125" t="s">
        <v>64</v>
      </c>
      <c r="H42" s="126">
        <v>0.1216</v>
      </c>
      <c r="I42" s="127">
        <v>6347.1665019318898</v>
      </c>
      <c r="J42" s="126">
        <v>0.4906128279632978</v>
      </c>
      <c r="K42" s="128">
        <v>1.1824107728296029E-22</v>
      </c>
      <c r="L42" s="127">
        <v>9340.99991489473</v>
      </c>
      <c r="M42" s="126">
        <v>0.50007060286424898</v>
      </c>
      <c r="N42" s="128">
        <v>6.6160784214149427E-31</v>
      </c>
      <c r="O42" s="125" t="s">
        <v>1225</v>
      </c>
      <c r="P42" s="127">
        <v>8741.8337882177093</v>
      </c>
      <c r="Q42" s="126">
        <v>0.44862612276184921</v>
      </c>
      <c r="R42" s="122">
        <v>2.1505297754139551E-37</v>
      </c>
      <c r="S42" s="125">
        <v>1</v>
      </c>
      <c r="T42" s="125">
        <v>1</v>
      </c>
      <c r="U42" s="125">
        <v>1</v>
      </c>
      <c r="V42" s="125">
        <v>0</v>
      </c>
      <c r="W42" s="94">
        <v>3</v>
      </c>
    </row>
    <row r="43" spans="1:23" x14ac:dyDescent="0.2">
      <c r="A43" s="124" t="s">
        <v>210</v>
      </c>
      <c r="B43" s="125">
        <v>22</v>
      </c>
      <c r="C43" s="125">
        <v>33282971</v>
      </c>
      <c r="D43" s="125" t="s">
        <v>130</v>
      </c>
      <c r="E43" s="125" t="s">
        <v>130</v>
      </c>
      <c r="F43" s="125" t="s">
        <v>66</v>
      </c>
      <c r="G43" s="125" t="s">
        <v>65</v>
      </c>
      <c r="H43" s="126">
        <v>0.88690000000000002</v>
      </c>
      <c r="I43" s="127">
        <v>6356.2423701588395</v>
      </c>
      <c r="J43" s="126">
        <v>0.72513313971586779</v>
      </c>
      <c r="K43" s="128">
        <v>3.3452052583709142E-8</v>
      </c>
      <c r="L43" s="127">
        <v>9354.3566913885807</v>
      </c>
      <c r="M43" s="126">
        <v>0.74121745038118469</v>
      </c>
      <c r="N43" s="128">
        <v>4.3747238697178239E-10</v>
      </c>
      <c r="O43" s="125" t="s">
        <v>1228</v>
      </c>
      <c r="P43" s="127">
        <v>9114.347539589</v>
      </c>
      <c r="Q43" s="126">
        <v>0.72765563529429289</v>
      </c>
      <c r="R43" s="122">
        <v>7.0067600314489496E-10</v>
      </c>
      <c r="S43" s="125">
        <v>1</v>
      </c>
      <c r="T43" s="125">
        <v>1</v>
      </c>
      <c r="U43" s="125">
        <v>1</v>
      </c>
      <c r="V43" s="125">
        <v>0</v>
      </c>
      <c r="W43" s="94">
        <v>12</v>
      </c>
    </row>
  </sheetData>
  <mergeCells count="4">
    <mergeCell ref="I2:K2"/>
    <mergeCell ref="L2:N2"/>
    <mergeCell ref="O2:R2"/>
    <mergeCell ref="A1:W1"/>
  </mergeCells>
  <pageMargins left="0.7" right="0.7" top="0.75" bottom="0.75" header="0.3" footer="0.3"/>
  <pageSetup paperSize="9" scale="69"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510CF5-DEA4-4663-A531-E096885AA9CE}">
  <sheetPr>
    <pageSetUpPr fitToPage="1"/>
  </sheetPr>
  <dimension ref="A1:BC128"/>
  <sheetViews>
    <sheetView topLeftCell="A74" zoomScale="90" zoomScaleNormal="90" workbookViewId="0">
      <selection activeCell="M19" sqref="M19"/>
    </sheetView>
  </sheetViews>
  <sheetFormatPr baseColWidth="10" defaultRowHeight="15" x14ac:dyDescent="0.2"/>
  <cols>
    <col min="1" max="1" width="17.5" customWidth="1"/>
    <col min="3" max="3" width="4.5" customWidth="1"/>
    <col min="7" max="8" width="3.33203125" bestFit="1" customWidth="1"/>
    <col min="9" max="9" width="7" bestFit="1" customWidth="1"/>
    <col min="10" max="10" width="15.5" customWidth="1"/>
    <col min="11" max="11" width="12.33203125" customWidth="1"/>
    <col min="12" max="12" width="12.5" customWidth="1"/>
    <col min="13" max="13" width="12.1640625" customWidth="1"/>
    <col min="14" max="14" width="11.33203125" customWidth="1"/>
    <col min="15" max="15" width="13" customWidth="1"/>
    <col min="16" max="16" width="11.5" customWidth="1"/>
    <col min="17" max="17" width="12.33203125" customWidth="1"/>
    <col min="18" max="18" width="20.83203125" customWidth="1"/>
    <col min="19" max="19" width="12.83203125" customWidth="1"/>
    <col min="20" max="20" width="11" customWidth="1"/>
    <col min="21" max="21" width="11.6640625" customWidth="1"/>
    <col min="22" max="22" width="12.1640625" customWidth="1"/>
    <col min="23" max="23" width="11.1640625" customWidth="1"/>
    <col min="24" max="24" width="11" customWidth="1"/>
    <col min="25" max="25" width="12.5" customWidth="1"/>
    <col min="26" max="26" width="11.83203125" customWidth="1"/>
    <col min="27" max="27" width="12" customWidth="1"/>
    <col min="28" max="28" width="10.83203125" customWidth="1"/>
    <col min="29" max="29" width="11.33203125" customWidth="1"/>
    <col min="30" max="30" width="14.5" customWidth="1"/>
    <col min="31" max="31" width="14.1640625" customWidth="1"/>
    <col min="32" max="32" width="14.5" customWidth="1"/>
    <col min="33" max="33" width="13.83203125" customWidth="1"/>
    <col min="34" max="34" width="12.5" customWidth="1"/>
    <col min="35" max="35" width="12" customWidth="1"/>
    <col min="36" max="36" width="13.33203125" customWidth="1"/>
    <col min="37" max="37" width="14" customWidth="1"/>
    <col min="38" max="39" width="12.5" customWidth="1"/>
    <col min="40" max="40" width="11.5" customWidth="1"/>
    <col min="41" max="41" width="11.1640625" customWidth="1"/>
    <col min="42" max="42" width="13.5" customWidth="1"/>
    <col min="43" max="43" width="12.83203125" customWidth="1"/>
    <col min="44" max="44" width="11.6640625" customWidth="1"/>
    <col min="45" max="45" width="12.5" customWidth="1"/>
    <col min="46" max="46" width="11.33203125" customWidth="1"/>
    <col min="47" max="47" width="14" customWidth="1"/>
    <col min="48" max="49" width="12.5" customWidth="1"/>
    <col min="50" max="50" width="13.83203125" customWidth="1"/>
    <col min="51" max="51" width="20.1640625" customWidth="1"/>
    <col min="52" max="52" width="11.5"/>
    <col min="53" max="53" width="18.5" customWidth="1"/>
    <col min="54" max="54" width="15.5" customWidth="1"/>
    <col min="55" max="55" width="18.6640625" customWidth="1"/>
  </cols>
  <sheetData>
    <row r="1" spans="1:55" ht="72" customHeight="1" x14ac:dyDescent="0.2">
      <c r="A1" s="144" t="s">
        <v>1212</v>
      </c>
      <c r="B1" s="144"/>
      <c r="C1" s="144"/>
      <c r="D1" s="144"/>
      <c r="E1" s="144"/>
      <c r="F1" s="144"/>
      <c r="G1" s="144"/>
      <c r="H1" s="144"/>
      <c r="I1" s="144"/>
      <c r="J1" s="144"/>
      <c r="K1" s="144"/>
      <c r="L1" s="144"/>
      <c r="M1" s="144"/>
      <c r="N1" s="144"/>
      <c r="O1" s="144"/>
      <c r="P1" s="144"/>
      <c r="Q1" s="144"/>
      <c r="R1" s="144"/>
      <c r="S1" s="144"/>
      <c r="T1" s="144"/>
      <c r="U1" s="144"/>
      <c r="V1" s="144"/>
      <c r="W1" s="133"/>
      <c r="X1" s="133"/>
      <c r="Y1" s="133"/>
      <c r="Z1" s="133"/>
      <c r="AA1" s="133"/>
      <c r="AB1" s="133"/>
      <c r="AC1" s="133"/>
      <c r="AD1" s="133"/>
      <c r="AE1" s="133"/>
      <c r="AF1" s="133"/>
      <c r="AG1" s="133"/>
      <c r="AH1" s="133"/>
      <c r="AI1" s="133"/>
      <c r="AJ1" s="133"/>
      <c r="AK1" s="133"/>
      <c r="AL1" s="133"/>
      <c r="AM1" s="133"/>
      <c r="AN1" s="133"/>
      <c r="AO1" s="133"/>
      <c r="AP1" s="133"/>
      <c r="AQ1" s="133"/>
      <c r="AR1" s="133"/>
      <c r="AS1" s="133"/>
      <c r="AT1" s="133"/>
      <c r="AU1" s="133"/>
      <c r="AV1" s="133"/>
      <c r="AW1" s="133"/>
      <c r="AX1" s="133"/>
      <c r="AY1" s="133"/>
      <c r="AZ1" s="133"/>
      <c r="BA1" s="75"/>
      <c r="BB1" s="75"/>
      <c r="BC1" s="75"/>
    </row>
    <row r="2" spans="1:55" s="132" customFormat="1" ht="32" x14ac:dyDescent="0.2">
      <c r="A2" s="84" t="s">
        <v>1235</v>
      </c>
      <c r="B2" s="84" t="s">
        <v>134</v>
      </c>
      <c r="C2" s="84" t="s">
        <v>59</v>
      </c>
      <c r="D2" s="84" t="s">
        <v>60</v>
      </c>
      <c r="E2" s="84" t="s">
        <v>1232</v>
      </c>
      <c r="F2" s="84" t="s">
        <v>1233</v>
      </c>
      <c r="G2" s="84" t="s">
        <v>61</v>
      </c>
      <c r="H2" s="84" t="s">
        <v>62</v>
      </c>
      <c r="I2" s="84" t="s">
        <v>135</v>
      </c>
      <c r="J2" s="129" t="s">
        <v>1236</v>
      </c>
      <c r="K2" s="130" t="s">
        <v>1237</v>
      </c>
      <c r="L2" s="131" t="s">
        <v>1238</v>
      </c>
      <c r="M2" s="130" t="s">
        <v>1242</v>
      </c>
      <c r="N2" s="131" t="s">
        <v>1243</v>
      </c>
      <c r="O2" s="130" t="s">
        <v>1244</v>
      </c>
      <c r="P2" s="131" t="s">
        <v>1245</v>
      </c>
      <c r="Q2" s="130" t="s">
        <v>1246</v>
      </c>
      <c r="R2" s="131" t="s">
        <v>1247</v>
      </c>
      <c r="S2" s="130" t="s">
        <v>1252</v>
      </c>
      <c r="T2" s="131" t="s">
        <v>1253</v>
      </c>
      <c r="U2" s="130" t="s">
        <v>1254</v>
      </c>
      <c r="V2" s="131" t="s">
        <v>1255</v>
      </c>
      <c r="W2" s="130" t="s">
        <v>1248</v>
      </c>
      <c r="X2" s="131" t="s">
        <v>1249</v>
      </c>
      <c r="Y2" s="130" t="s">
        <v>1250</v>
      </c>
      <c r="Z2" s="131" t="s">
        <v>1251</v>
      </c>
    </row>
    <row r="3" spans="1:55" x14ac:dyDescent="0.2">
      <c r="A3" s="16">
        <v>1</v>
      </c>
      <c r="B3" s="16" t="s">
        <v>144</v>
      </c>
      <c r="C3" s="16">
        <v>1</v>
      </c>
      <c r="D3" s="16">
        <v>9443340</v>
      </c>
      <c r="E3" s="16" t="s">
        <v>145</v>
      </c>
      <c r="F3" s="16" t="s">
        <v>146</v>
      </c>
      <c r="G3" s="16" t="s">
        <v>63</v>
      </c>
      <c r="H3" s="16" t="s">
        <v>64</v>
      </c>
      <c r="I3" s="16">
        <v>0.41199999999999998</v>
      </c>
      <c r="J3" s="92">
        <v>6353.3093640998104</v>
      </c>
      <c r="K3" s="91">
        <v>0.105613922697141</v>
      </c>
      <c r="L3" s="93">
        <v>3.3698397102671709E-3</v>
      </c>
      <c r="M3" s="91">
        <v>8.5129303175542306E-2</v>
      </c>
      <c r="N3" s="93">
        <v>3.3921418163336929E-2</v>
      </c>
      <c r="O3" s="91">
        <v>4.74695903760394E-2</v>
      </c>
      <c r="P3" s="93">
        <v>3.0812733517773808E-2</v>
      </c>
      <c r="Q3" s="91">
        <v>4.2855056970467903E-2</v>
      </c>
      <c r="R3" s="93">
        <v>0.28447094371765458</v>
      </c>
      <c r="S3" s="91">
        <v>3.4260762595311203E-2</v>
      </c>
      <c r="T3" s="93">
        <v>1.5098442828246831E-2</v>
      </c>
      <c r="U3" s="91">
        <v>-6.6296955813080196E-3</v>
      </c>
      <c r="V3" s="93">
        <v>0.35026147442461908</v>
      </c>
      <c r="W3" s="91">
        <v>2.1986822888146199E-2</v>
      </c>
      <c r="X3" s="93">
        <v>1.130740462474008E-15</v>
      </c>
      <c r="Y3" s="91">
        <v>8.8938118035465197E-2</v>
      </c>
      <c r="Z3" s="93">
        <v>3.0600509040774218E-7</v>
      </c>
    </row>
    <row r="4" spans="1:55" x14ac:dyDescent="0.2">
      <c r="A4" s="16">
        <v>0</v>
      </c>
      <c r="B4" s="16" t="s">
        <v>183</v>
      </c>
      <c r="C4" s="16">
        <v>1</v>
      </c>
      <c r="D4" s="16">
        <v>59656909</v>
      </c>
      <c r="E4" s="16" t="s">
        <v>145</v>
      </c>
      <c r="F4" s="16" t="s">
        <v>184</v>
      </c>
      <c r="G4" s="16" t="s">
        <v>65</v>
      </c>
      <c r="H4" s="16" t="s">
        <v>64</v>
      </c>
      <c r="I4" s="16">
        <v>0.29199999999999998</v>
      </c>
      <c r="J4" s="92">
        <v>6352.2502685284599</v>
      </c>
      <c r="K4" s="91">
        <v>0.27546557939205302</v>
      </c>
      <c r="L4" s="93">
        <v>1.375080131637804E-12</v>
      </c>
      <c r="M4" s="91">
        <v>6.4773060559786905E-2</v>
      </c>
      <c r="N4" s="93">
        <v>0.1493964314566073</v>
      </c>
      <c r="O4" s="91">
        <v>-2.2109903695757199E-2</v>
      </c>
      <c r="P4" s="93">
        <v>0.29808883935236719</v>
      </c>
      <c r="Q4" s="91">
        <v>0.18733675869800501</v>
      </c>
      <c r="R4" s="93">
        <v>2.178510877544335E-5</v>
      </c>
      <c r="S4" s="91">
        <v>3.4555034641330202E-3</v>
      </c>
      <c r="T4" s="93">
        <v>0.82131261171295522</v>
      </c>
      <c r="U4" s="91">
        <v>-2.13782887263371E-2</v>
      </c>
      <c r="V4" s="93">
        <v>8.4842858215002995E-3</v>
      </c>
      <c r="W4" s="91">
        <v>8.3305478247269697E-3</v>
      </c>
      <c r="X4" s="93">
        <v>5.8174927796718909E-3</v>
      </c>
      <c r="Y4" s="91">
        <v>6.2979903432683504E-2</v>
      </c>
      <c r="Z4" s="93">
        <v>1.05042792671453E-3</v>
      </c>
    </row>
    <row r="5" spans="1:55" x14ac:dyDescent="0.2">
      <c r="A5" s="16">
        <v>0</v>
      </c>
      <c r="B5" s="16" t="s">
        <v>186</v>
      </c>
      <c r="C5" s="16">
        <v>1</v>
      </c>
      <c r="D5" s="16">
        <v>95056122</v>
      </c>
      <c r="E5" s="16" t="s">
        <v>145</v>
      </c>
      <c r="F5" s="16" t="s">
        <v>187</v>
      </c>
      <c r="G5" s="16" t="s">
        <v>64</v>
      </c>
      <c r="H5" s="16" t="s">
        <v>63</v>
      </c>
      <c r="I5" s="16">
        <v>0.18890000000000001</v>
      </c>
      <c r="J5" s="92">
        <v>6352.9085714285702</v>
      </c>
      <c r="K5" s="91">
        <v>0.2616262567589</v>
      </c>
      <c r="L5" s="93">
        <v>7.1688770551617287E-9</v>
      </c>
      <c r="M5" s="91">
        <v>4.2504152713752401E-2</v>
      </c>
      <c r="N5" s="93">
        <v>0.39919170418705768</v>
      </c>
      <c r="O5" s="91">
        <v>5.1291898376756101E-2</v>
      </c>
      <c r="P5" s="93">
        <v>7.6897730010845919E-2</v>
      </c>
      <c r="Q5" s="91">
        <v>2.3477046080856101E-2</v>
      </c>
      <c r="R5" s="93">
        <v>0.64239628635758095</v>
      </c>
      <c r="S5" s="91">
        <v>-4.5533393365627299E-3</v>
      </c>
      <c r="T5" s="93">
        <v>0.79790632741413037</v>
      </c>
      <c r="U5" s="91">
        <v>5.5002666760801799E-3</v>
      </c>
      <c r="V5" s="93">
        <v>0.52266637382041581</v>
      </c>
      <c r="W5" s="91">
        <v>3.2384165578987702E-3</v>
      </c>
      <c r="X5" s="93">
        <v>0.32718584953301971</v>
      </c>
      <c r="Y5" s="91">
        <v>6.4875240275321802E-3</v>
      </c>
      <c r="Z5" s="93">
        <v>0.76728753799088689</v>
      </c>
    </row>
    <row r="6" spans="1:55" x14ac:dyDescent="0.2">
      <c r="A6" s="16">
        <v>0</v>
      </c>
      <c r="B6" s="16" t="s">
        <v>189</v>
      </c>
      <c r="C6" s="16">
        <v>1</v>
      </c>
      <c r="D6" s="16">
        <v>150464603</v>
      </c>
      <c r="E6" s="16" t="s">
        <v>100</v>
      </c>
      <c r="F6" s="16" t="s">
        <v>100</v>
      </c>
      <c r="G6" s="16" t="s">
        <v>64</v>
      </c>
      <c r="H6" s="16" t="s">
        <v>63</v>
      </c>
      <c r="I6" s="16">
        <v>0.73209999999999997</v>
      </c>
      <c r="J6" s="92">
        <v>6355.4224484328997</v>
      </c>
      <c r="K6" s="91">
        <v>-0.497901085613349</v>
      </c>
      <c r="L6" s="93">
        <v>2.588445810165468E-36</v>
      </c>
      <c r="M6" s="91">
        <v>-0.174504605398181</v>
      </c>
      <c r="N6" s="93">
        <v>1.6143679114546529E-4</v>
      </c>
      <c r="O6" s="91">
        <v>2.0518559463210299E-2</v>
      </c>
      <c r="P6" s="93">
        <v>0.41113115121244981</v>
      </c>
      <c r="Q6" s="91">
        <v>-0.14804372205048799</v>
      </c>
      <c r="R6" s="93">
        <v>1.505688558351275E-3</v>
      </c>
      <c r="S6" s="91">
        <v>-6.7257763285969899E-2</v>
      </c>
      <c r="T6" s="93">
        <v>3.0569481977622382E-5</v>
      </c>
      <c r="U6" s="91">
        <v>1.5172298853054701E-2</v>
      </c>
      <c r="V6" s="93">
        <v>5.0940733749239672E-2</v>
      </c>
      <c r="W6" s="91">
        <v>-1.15323649393205E-2</v>
      </c>
      <c r="X6" s="93">
        <v>2.173762225805971E-4</v>
      </c>
      <c r="Y6" s="91">
        <v>-7.57454866728655E-2</v>
      </c>
      <c r="Z6" s="93">
        <v>1.148548472276747E-4</v>
      </c>
    </row>
    <row r="7" spans="1:55" x14ac:dyDescent="0.2">
      <c r="A7" s="16">
        <v>1</v>
      </c>
      <c r="B7" s="16" t="s">
        <v>147</v>
      </c>
      <c r="C7" s="16">
        <v>2</v>
      </c>
      <c r="D7" s="16">
        <v>71645946</v>
      </c>
      <c r="E7" s="16" t="s">
        <v>148</v>
      </c>
      <c r="F7" s="16" t="s">
        <v>148</v>
      </c>
      <c r="G7" s="16" t="s">
        <v>63</v>
      </c>
      <c r="H7" s="16" t="s">
        <v>64</v>
      </c>
      <c r="I7" s="16">
        <v>0.57269999999999999</v>
      </c>
      <c r="J7" s="92">
        <v>4773.2713754646802</v>
      </c>
      <c r="K7" s="91">
        <v>-0.178316163961835</v>
      </c>
      <c r="L7" s="93">
        <v>1.5760799234028431E-5</v>
      </c>
      <c r="M7" s="91">
        <v>-4.6490549283247203E-2</v>
      </c>
      <c r="N7" s="93">
        <v>0.24019615526571131</v>
      </c>
      <c r="O7" s="91">
        <v>-2.58026589812884E-2</v>
      </c>
      <c r="P7" s="93">
        <v>0.22670553543389679</v>
      </c>
      <c r="Q7" s="91">
        <v>-4.0598969204603902E-2</v>
      </c>
      <c r="R7" s="93">
        <v>0.31000590894325858</v>
      </c>
      <c r="S7" s="91">
        <v>1.35158681543502E-2</v>
      </c>
      <c r="T7" s="93">
        <v>0.33644719810199269</v>
      </c>
      <c r="U7" s="91">
        <v>2.33227738800066E-2</v>
      </c>
      <c r="V7" s="93">
        <v>9.1276368785915519E-4</v>
      </c>
      <c r="W7" s="91">
        <v>-3.9429342820668902E-3</v>
      </c>
      <c r="X7" s="93">
        <v>0.14179595859492269</v>
      </c>
      <c r="Y7" s="91">
        <v>-3.3213276827747801E-2</v>
      </c>
      <c r="Z7" s="93">
        <v>5.2908631726400313E-2</v>
      </c>
    </row>
    <row r="8" spans="1:55" x14ac:dyDescent="0.2">
      <c r="A8" s="16">
        <v>1</v>
      </c>
      <c r="B8" s="16" t="s">
        <v>67</v>
      </c>
      <c r="C8" s="16">
        <v>2</v>
      </c>
      <c r="D8" s="16">
        <v>85773061</v>
      </c>
      <c r="E8" s="16" t="s">
        <v>75</v>
      </c>
      <c r="F8" s="16" t="s">
        <v>75</v>
      </c>
      <c r="G8" s="16" t="s">
        <v>64</v>
      </c>
      <c r="H8" s="16" t="s">
        <v>63</v>
      </c>
      <c r="I8" s="16">
        <v>0.46779999999999999</v>
      </c>
      <c r="J8" s="92">
        <v>6353.4936189201298</v>
      </c>
      <c r="K8" s="91">
        <v>-0.16948484101773101</v>
      </c>
      <c r="L8" s="93">
        <v>1.7976435964016119E-6</v>
      </c>
      <c r="M8" s="91">
        <v>-5.0041515482483798E-2</v>
      </c>
      <c r="N8" s="93">
        <v>0.20451500561521271</v>
      </c>
      <c r="O8" s="91">
        <v>3.9291170743072003E-3</v>
      </c>
      <c r="P8" s="93">
        <v>0.85347635938004496</v>
      </c>
      <c r="Q8" s="91">
        <v>-4.1819555551985597E-2</v>
      </c>
      <c r="R8" s="93">
        <v>0.29329261201882068</v>
      </c>
      <c r="S8" s="91">
        <v>1.7159293529600799E-3</v>
      </c>
      <c r="T8" s="93">
        <v>0.90204698201794931</v>
      </c>
      <c r="U8" s="91">
        <v>4.29234544908767E-2</v>
      </c>
      <c r="V8" s="93">
        <v>1.0041120609475911E-9</v>
      </c>
      <c r="W8" s="91">
        <v>2.2725056986797202E-3</v>
      </c>
      <c r="X8" s="93">
        <v>0.39901959122843278</v>
      </c>
      <c r="Y8" s="91">
        <v>6.6635157387081798E-3</v>
      </c>
      <c r="Z8" s="93">
        <v>0.69625793205112474</v>
      </c>
    </row>
    <row r="9" spans="1:55" x14ac:dyDescent="0.2">
      <c r="A9" s="16">
        <v>1</v>
      </c>
      <c r="B9" s="16" t="s">
        <v>68</v>
      </c>
      <c r="C9" s="16">
        <v>2</v>
      </c>
      <c r="D9" s="16">
        <v>238227919</v>
      </c>
      <c r="E9" s="16" t="s">
        <v>145</v>
      </c>
      <c r="F9" s="16" t="s">
        <v>76</v>
      </c>
      <c r="G9" s="16" t="s">
        <v>64</v>
      </c>
      <c r="H9" s="16" t="s">
        <v>63</v>
      </c>
      <c r="I9" s="16">
        <v>0.32179999999999997</v>
      </c>
      <c r="J9" s="92">
        <v>6355.1879967848499</v>
      </c>
      <c r="K9" s="91">
        <v>0.17329450254730899</v>
      </c>
      <c r="L9" s="93">
        <v>4.8522061833216819E-6</v>
      </c>
      <c r="M9" s="91">
        <v>8.6627177969263898E-3</v>
      </c>
      <c r="N9" s="93">
        <v>0.83811822975060579</v>
      </c>
      <c r="O9" s="91">
        <v>-1.65205822520097E-2</v>
      </c>
      <c r="P9" s="93">
        <v>0.48161731335852448</v>
      </c>
      <c r="Q9" s="91">
        <v>7.8593402332484602E-2</v>
      </c>
      <c r="R9" s="93">
        <v>6.2571773340082279E-2</v>
      </c>
      <c r="S9" s="91">
        <v>3.7909581180912101E-3</v>
      </c>
      <c r="T9" s="93">
        <v>0.79990109172334012</v>
      </c>
      <c r="U9" s="91">
        <v>-2.5002665488414101E-2</v>
      </c>
      <c r="V9" s="93">
        <v>9.287615977241954E-4</v>
      </c>
      <c r="W9" s="91">
        <v>1.56317038222013E-2</v>
      </c>
      <c r="X9" s="93">
        <v>8.5293933671632916E-8</v>
      </c>
      <c r="Y9" s="91">
        <v>0.101351459125146</v>
      </c>
      <c r="Z9" s="93">
        <v>3.5953430341086869E-8</v>
      </c>
    </row>
    <row r="10" spans="1:55" x14ac:dyDescent="0.2">
      <c r="A10" s="16">
        <v>0</v>
      </c>
      <c r="B10" s="16" t="s">
        <v>190</v>
      </c>
      <c r="C10" s="16">
        <v>4</v>
      </c>
      <c r="D10" s="16">
        <v>7787049</v>
      </c>
      <c r="E10" s="16" t="s">
        <v>88</v>
      </c>
      <c r="F10" s="16" t="s">
        <v>88</v>
      </c>
      <c r="G10" s="16" t="s">
        <v>63</v>
      </c>
      <c r="H10" s="16" t="s">
        <v>64</v>
      </c>
      <c r="I10" s="16">
        <v>0.4652</v>
      </c>
      <c r="J10" s="92">
        <v>6355.4224484328997</v>
      </c>
      <c r="K10" s="91">
        <v>-0.21622598475830601</v>
      </c>
      <c r="L10" s="93">
        <v>1.0778331855848091E-9</v>
      </c>
      <c r="M10" s="91">
        <v>-2.1177142102346801E-2</v>
      </c>
      <c r="N10" s="93">
        <v>0.59135992971288764</v>
      </c>
      <c r="O10" s="91">
        <v>-6.0308868048315298E-2</v>
      </c>
      <c r="P10" s="93">
        <v>4.6606755125670829E-3</v>
      </c>
      <c r="Q10" s="91">
        <v>-6.2334743351415103E-2</v>
      </c>
      <c r="R10" s="93">
        <v>0.1176964081978627</v>
      </c>
      <c r="S10" s="91">
        <v>-4.6682308320491001E-2</v>
      </c>
      <c r="T10" s="93">
        <v>8.2630812691247119E-4</v>
      </c>
      <c r="U10" s="91">
        <v>2.4636990849802001E-3</v>
      </c>
      <c r="V10" s="93">
        <v>0.7306001376301563</v>
      </c>
      <c r="W10" s="91">
        <v>-6.6059722222068804E-3</v>
      </c>
      <c r="X10" s="93">
        <v>1.379721728754589E-2</v>
      </c>
      <c r="Y10" s="91">
        <v>-4.3316886365439997E-2</v>
      </c>
      <c r="Z10" s="93">
        <v>1.121193525141154E-2</v>
      </c>
    </row>
    <row r="11" spans="1:55" x14ac:dyDescent="0.2">
      <c r="A11" s="16">
        <v>1</v>
      </c>
      <c r="B11" s="16" t="s">
        <v>149</v>
      </c>
      <c r="C11" s="16">
        <v>4</v>
      </c>
      <c r="D11" s="16">
        <v>54590723</v>
      </c>
      <c r="E11" s="16" t="s">
        <v>145</v>
      </c>
      <c r="F11" s="16" t="s">
        <v>150</v>
      </c>
      <c r="G11" s="16" t="s">
        <v>66</v>
      </c>
      <c r="H11" s="16" t="s">
        <v>65</v>
      </c>
      <c r="I11" s="16">
        <v>0.2044</v>
      </c>
      <c r="J11" s="92">
        <v>6355.7739689341197</v>
      </c>
      <c r="K11" s="91">
        <v>0.19399465717277101</v>
      </c>
      <c r="L11" s="93">
        <v>1.001512281946653E-5</v>
      </c>
      <c r="M11" s="91">
        <v>0.21862477866806401</v>
      </c>
      <c r="N11" s="93">
        <v>9.9052834109975266E-6</v>
      </c>
      <c r="O11" s="91">
        <v>0.13952700252344</v>
      </c>
      <c r="P11" s="93">
        <v>6.263489174594607E-8</v>
      </c>
      <c r="Q11" s="91">
        <v>6.0320731519968099E-2</v>
      </c>
      <c r="R11" s="93">
        <v>0.214813744174043</v>
      </c>
      <c r="S11" s="91">
        <v>-7.19533672964811E-4</v>
      </c>
      <c r="T11" s="93">
        <v>0.96649676715821264</v>
      </c>
      <c r="U11" s="91">
        <v>3.3511280485801202E-2</v>
      </c>
      <c r="V11" s="93">
        <v>2.2704107475165101E-4</v>
      </c>
      <c r="W11" s="91">
        <v>2.3743294157473699E-2</v>
      </c>
      <c r="X11" s="93">
        <v>1.8079998591202611E-12</v>
      </c>
      <c r="Y11" s="91">
        <v>-4.4888043938536099E-2</v>
      </c>
      <c r="Z11" s="93">
        <v>4.2900110177497737E-2</v>
      </c>
    </row>
    <row r="12" spans="1:55" x14ac:dyDescent="0.2">
      <c r="A12" s="16">
        <v>1</v>
      </c>
      <c r="B12" s="16" t="s">
        <v>74</v>
      </c>
      <c r="C12" s="16">
        <v>4</v>
      </c>
      <c r="D12" s="16">
        <v>103188709</v>
      </c>
      <c r="E12" s="16" t="s">
        <v>77</v>
      </c>
      <c r="F12" s="16" t="s">
        <v>77</v>
      </c>
      <c r="G12" s="16" t="s">
        <v>65</v>
      </c>
      <c r="H12" s="16" t="s">
        <v>66</v>
      </c>
      <c r="I12" s="16">
        <v>7.0199999999999999E-2</v>
      </c>
      <c r="J12" s="92">
        <v>6356.3594182207498</v>
      </c>
      <c r="K12" s="91">
        <v>-0.33664325603037198</v>
      </c>
      <c r="L12" s="93">
        <v>1.1878124664134131E-6</v>
      </c>
      <c r="M12" s="91">
        <v>-0.15962769409104699</v>
      </c>
      <c r="N12" s="93">
        <v>4.7904311072025883E-2</v>
      </c>
      <c r="O12" s="91">
        <v>-3.1818637251948098E-2</v>
      </c>
      <c r="P12" s="93">
        <v>0.4659256704970674</v>
      </c>
      <c r="Q12" s="91">
        <v>-0.27546832310608499</v>
      </c>
      <c r="R12" s="93">
        <v>7.0219405890108242E-4</v>
      </c>
      <c r="S12" s="91">
        <v>1.71267297175773E-2</v>
      </c>
      <c r="T12" s="93">
        <v>0.51711907457262662</v>
      </c>
      <c r="U12" s="91">
        <v>-4.3594538001306103E-3</v>
      </c>
      <c r="V12" s="93">
        <v>0.76534034602918144</v>
      </c>
      <c r="W12" s="91">
        <v>-5.1760299261135604E-3</v>
      </c>
      <c r="X12" s="93">
        <v>0.3389459443354394</v>
      </c>
      <c r="Y12" s="91">
        <v>-7.1070065084099895E-2</v>
      </c>
      <c r="Z12" s="93">
        <v>2.088620167224816E-2</v>
      </c>
    </row>
    <row r="13" spans="1:55" x14ac:dyDescent="0.2">
      <c r="A13" s="16">
        <v>0</v>
      </c>
      <c r="B13" s="16" t="s">
        <v>191</v>
      </c>
      <c r="C13" s="16">
        <v>4</v>
      </c>
      <c r="D13" s="16">
        <v>146809016</v>
      </c>
      <c r="E13" s="16" t="s">
        <v>192</v>
      </c>
      <c r="F13" s="16" t="s">
        <v>192</v>
      </c>
      <c r="G13" s="16" t="s">
        <v>64</v>
      </c>
      <c r="H13" s="16" t="s">
        <v>65</v>
      </c>
      <c r="I13" s="16">
        <v>0.48680000000000001</v>
      </c>
      <c r="J13" s="92">
        <v>6355.5396428571403</v>
      </c>
      <c r="K13" s="91">
        <v>0.20307255187748899</v>
      </c>
      <c r="L13" s="93">
        <v>9.6611481934917253E-9</v>
      </c>
      <c r="M13" s="91">
        <v>0.131398672336521</v>
      </c>
      <c r="N13" s="93">
        <v>8.4414262311941011E-4</v>
      </c>
      <c r="O13" s="91">
        <v>-3.7059817630134002E-2</v>
      </c>
      <c r="P13" s="93">
        <v>8.1090302694563146E-2</v>
      </c>
      <c r="Q13" s="91">
        <v>6.3164044099574407E-2</v>
      </c>
      <c r="R13" s="93">
        <v>0.11177220541674671</v>
      </c>
      <c r="S13" s="91">
        <v>1.13969103886539E-4</v>
      </c>
      <c r="T13" s="93">
        <v>0.99346632683620595</v>
      </c>
      <c r="U13" s="91">
        <v>-2.4432357750134599E-2</v>
      </c>
      <c r="V13" s="93">
        <v>4.8836500853381194E-4</v>
      </c>
      <c r="W13" s="91">
        <v>1.54292711129292E-2</v>
      </c>
      <c r="X13" s="93">
        <v>7.6953085093780687E-9</v>
      </c>
      <c r="Y13" s="91">
        <v>0.114117193304999</v>
      </c>
      <c r="Z13" s="93">
        <v>2.0996748793832699E-11</v>
      </c>
    </row>
    <row r="14" spans="1:55" x14ac:dyDescent="0.2">
      <c r="A14" s="16">
        <v>1</v>
      </c>
      <c r="B14" s="16" t="s">
        <v>69</v>
      </c>
      <c r="C14" s="16">
        <v>4</v>
      </c>
      <c r="D14" s="16">
        <v>148401190</v>
      </c>
      <c r="E14" s="16" t="s">
        <v>145</v>
      </c>
      <c r="F14" s="16" t="s">
        <v>78</v>
      </c>
      <c r="G14" s="16" t="s">
        <v>63</v>
      </c>
      <c r="H14" s="16" t="s">
        <v>64</v>
      </c>
      <c r="I14" s="16">
        <v>0.13400000000000001</v>
      </c>
      <c r="J14" s="92">
        <v>6356.2423701588395</v>
      </c>
      <c r="K14" s="91">
        <v>-0.19022930409474401</v>
      </c>
      <c r="L14" s="93">
        <v>2.5513876620064581E-4</v>
      </c>
      <c r="M14" s="91">
        <v>-0.104364681024898</v>
      </c>
      <c r="N14" s="93">
        <v>6.5495562831098045E-2</v>
      </c>
      <c r="O14" s="91">
        <v>-0.25144646615765998</v>
      </c>
      <c r="P14" s="93">
        <v>1.1402509759594301E-17</v>
      </c>
      <c r="Q14" s="91">
        <v>-5.1050621870740602E-2</v>
      </c>
      <c r="R14" s="93">
        <v>0.36853292986446667</v>
      </c>
      <c r="S14" s="91">
        <v>-2.3088505343445399E-2</v>
      </c>
      <c r="T14" s="93">
        <v>0.25029451809340147</v>
      </c>
      <c r="U14" s="91">
        <v>4.9896693241656097E-2</v>
      </c>
      <c r="V14" s="93">
        <v>1.7576751072479949E-7</v>
      </c>
      <c r="W14" s="91">
        <v>5.3290970321182799E-3</v>
      </c>
      <c r="X14" s="93">
        <v>0.1542211636097133</v>
      </c>
      <c r="Y14" s="91">
        <v>-1.8157098552504299E-2</v>
      </c>
      <c r="Z14" s="93">
        <v>0.46021198096703381</v>
      </c>
    </row>
    <row r="15" spans="1:55" x14ac:dyDescent="0.2">
      <c r="A15" s="16">
        <v>0</v>
      </c>
      <c r="B15" s="16" t="s">
        <v>193</v>
      </c>
      <c r="C15" s="16">
        <v>5</v>
      </c>
      <c r="D15" s="16">
        <v>52193125</v>
      </c>
      <c r="E15" s="16" t="s">
        <v>87</v>
      </c>
      <c r="F15" s="16" t="s">
        <v>87</v>
      </c>
      <c r="G15" s="16" t="s">
        <v>64</v>
      </c>
      <c r="H15" s="16" t="s">
        <v>63</v>
      </c>
      <c r="I15" s="16">
        <v>7.85E-2</v>
      </c>
      <c r="J15" s="92">
        <v>4773.9372883207698</v>
      </c>
      <c r="K15" s="91">
        <v>-0.30885483135763597</v>
      </c>
      <c r="L15" s="93">
        <v>4.7935780015782102E-5</v>
      </c>
      <c r="M15" s="91">
        <v>-0.16130264452941201</v>
      </c>
      <c r="N15" s="93">
        <v>2.0166018648562021E-2</v>
      </c>
      <c r="O15" s="91">
        <v>-3.4070323419529501E-2</v>
      </c>
      <c r="P15" s="93">
        <v>0.36705152894112958</v>
      </c>
      <c r="Q15" s="91">
        <v>-0.273384410784964</v>
      </c>
      <c r="R15" s="93">
        <v>1.685489842291239E-4</v>
      </c>
      <c r="S15" s="91">
        <v>-2.99281196209473E-2</v>
      </c>
      <c r="T15" s="93">
        <v>0.25881295999062071</v>
      </c>
      <c r="U15" s="91">
        <v>5.7443143620040597E-2</v>
      </c>
      <c r="V15" s="93">
        <v>9.873297442218503E-6</v>
      </c>
      <c r="W15" s="91">
        <v>1.0640092434735101E-2</v>
      </c>
      <c r="X15" s="93">
        <v>3.1741490156254507E-2</v>
      </c>
      <c r="Y15" s="91">
        <v>7.7371220091038296E-3</v>
      </c>
      <c r="Z15" s="93">
        <v>0.80314101140538918</v>
      </c>
    </row>
    <row r="16" spans="1:55" x14ac:dyDescent="0.2">
      <c r="A16" s="16">
        <v>0</v>
      </c>
      <c r="B16" s="16" t="s">
        <v>194</v>
      </c>
      <c r="C16" s="16">
        <v>6</v>
      </c>
      <c r="D16" s="16">
        <v>12903957</v>
      </c>
      <c r="E16" s="16" t="s">
        <v>82</v>
      </c>
      <c r="F16" s="16" t="s">
        <v>82</v>
      </c>
      <c r="G16" s="16" t="s">
        <v>64</v>
      </c>
      <c r="H16" s="16" t="s">
        <v>63</v>
      </c>
      <c r="I16" s="16">
        <v>0.38129999999999997</v>
      </c>
      <c r="J16" s="92">
        <v>6356.4764453961498</v>
      </c>
      <c r="K16" s="91">
        <v>-0.42712158290501701</v>
      </c>
      <c r="L16" s="93">
        <v>2.9551757672506701E-32</v>
      </c>
      <c r="M16" s="91">
        <v>-0.31613288003537399</v>
      </c>
      <c r="N16" s="93">
        <v>4.9732562500174533E-15</v>
      </c>
      <c r="O16" s="91">
        <v>-2.6572707929386201E-2</v>
      </c>
      <c r="P16" s="93">
        <v>0.20505479389903949</v>
      </c>
      <c r="Q16" s="91">
        <v>-0.244571770336069</v>
      </c>
      <c r="R16" s="93">
        <v>1.1583650014083859E-9</v>
      </c>
      <c r="S16" s="91">
        <v>-0.110664074795628</v>
      </c>
      <c r="T16" s="93">
        <v>5.4146598353810091E-15</v>
      </c>
      <c r="U16" s="91">
        <v>9.65441608301707E-2</v>
      </c>
      <c r="V16" s="93">
        <v>1.8103217002532299E-42</v>
      </c>
      <c r="W16" s="91">
        <v>9.9753527612144097E-5</v>
      </c>
      <c r="X16" s="93">
        <v>0.97081561207623635</v>
      </c>
      <c r="Y16" s="91">
        <v>7.6249326645367096E-3</v>
      </c>
      <c r="Z16" s="93">
        <v>0.6604678541250194</v>
      </c>
    </row>
    <row r="17" spans="1:26" x14ac:dyDescent="0.2">
      <c r="A17" s="16">
        <v>1</v>
      </c>
      <c r="B17" s="16" t="s">
        <v>151</v>
      </c>
      <c r="C17" s="16">
        <v>6</v>
      </c>
      <c r="D17" s="16">
        <v>116305183</v>
      </c>
      <c r="E17" s="16" t="s">
        <v>152</v>
      </c>
      <c r="F17" s="16" t="s">
        <v>152</v>
      </c>
      <c r="G17" s="16" t="s">
        <v>63</v>
      </c>
      <c r="H17" s="16" t="s">
        <v>64</v>
      </c>
      <c r="I17" s="16">
        <v>0.35470000000000002</v>
      </c>
      <c r="J17" s="92">
        <v>6353.6105657683402</v>
      </c>
      <c r="K17" s="91">
        <v>-0.162012342081986</v>
      </c>
      <c r="L17" s="93">
        <v>1.2126410284112361E-5</v>
      </c>
      <c r="M17" s="91">
        <v>5.5454580916836901E-2</v>
      </c>
      <c r="N17" s="93">
        <v>0.1802596990007598</v>
      </c>
      <c r="O17" s="91">
        <v>-1.09530458867501E-2</v>
      </c>
      <c r="P17" s="93">
        <v>0.60281129657236754</v>
      </c>
      <c r="Q17" s="91">
        <v>-1.07650704827815E-2</v>
      </c>
      <c r="R17" s="93">
        <v>0.79801726068699441</v>
      </c>
      <c r="S17" s="91">
        <v>-2.1623376717511498E-3</v>
      </c>
      <c r="T17" s="93">
        <v>0.88042068527352901</v>
      </c>
      <c r="U17" s="91">
        <v>1.2388691235197299E-2</v>
      </c>
      <c r="V17" s="93">
        <v>0.1062633760914657</v>
      </c>
      <c r="W17" s="91">
        <v>-1.33515143517412E-2</v>
      </c>
      <c r="X17" s="93">
        <v>2.0341664851374072E-6</v>
      </c>
      <c r="Y17" s="91">
        <v>-5.4504372489375001E-2</v>
      </c>
      <c r="Z17" s="93">
        <v>2.2667265624463232E-3</v>
      </c>
    </row>
    <row r="18" spans="1:26" x14ac:dyDescent="0.2">
      <c r="A18" s="16">
        <v>1</v>
      </c>
      <c r="B18" s="16" t="s">
        <v>153</v>
      </c>
      <c r="C18" s="16">
        <v>6</v>
      </c>
      <c r="D18" s="16">
        <v>121860207</v>
      </c>
      <c r="E18" s="16" t="s">
        <v>145</v>
      </c>
      <c r="F18" s="16" t="s">
        <v>154</v>
      </c>
      <c r="G18" s="16" t="s">
        <v>65</v>
      </c>
      <c r="H18" s="16" t="s">
        <v>66</v>
      </c>
      <c r="I18" s="16">
        <v>0.14680000000000001</v>
      </c>
      <c r="J18" s="92">
        <v>4773.6520218579199</v>
      </c>
      <c r="K18" s="91">
        <v>0.18988682048462399</v>
      </c>
      <c r="L18" s="93">
        <v>1.013021053365325E-3</v>
      </c>
      <c r="M18" s="91">
        <v>6.7486664596501905E-2</v>
      </c>
      <c r="N18" s="93">
        <v>0.221968110174002</v>
      </c>
      <c r="O18" s="91">
        <v>3.4884558389321398E-2</v>
      </c>
      <c r="P18" s="93">
        <v>0.25014387127430049</v>
      </c>
      <c r="Q18" s="91">
        <v>0.124593830354855</v>
      </c>
      <c r="R18" s="93">
        <v>2.8677747134024541E-2</v>
      </c>
      <c r="S18" s="91">
        <v>9.5764763980190307E-2</v>
      </c>
      <c r="T18" s="93">
        <v>1.183994126780754E-6</v>
      </c>
      <c r="U18" s="91">
        <v>-3.2378230769590302E-2</v>
      </c>
      <c r="V18" s="93">
        <v>8.1929544484879804E-4</v>
      </c>
      <c r="W18" s="91">
        <v>7.5647684370760797E-3</v>
      </c>
      <c r="X18" s="93">
        <v>4.1713854081351358E-2</v>
      </c>
      <c r="Y18" s="91">
        <v>-5.5849867530528502E-3</v>
      </c>
      <c r="Z18" s="93">
        <v>0.81564167203742821</v>
      </c>
    </row>
    <row r="19" spans="1:26" x14ac:dyDescent="0.2">
      <c r="A19" s="16">
        <v>1</v>
      </c>
      <c r="B19" s="16" t="s">
        <v>155</v>
      </c>
      <c r="C19" s="16">
        <v>7</v>
      </c>
      <c r="D19" s="16">
        <v>17894933</v>
      </c>
      <c r="E19" s="16" t="s">
        <v>156</v>
      </c>
      <c r="F19" s="16" t="s">
        <v>156</v>
      </c>
      <c r="G19" s="16" t="s">
        <v>63</v>
      </c>
      <c r="H19" s="16" t="s">
        <v>64</v>
      </c>
      <c r="I19" s="16">
        <v>0.45269999999999999</v>
      </c>
      <c r="J19" s="92">
        <v>6352.2502685284599</v>
      </c>
      <c r="K19" s="91">
        <v>-0.13853587921637001</v>
      </c>
      <c r="L19" s="93">
        <v>9.9888344754929184E-5</v>
      </c>
      <c r="M19" s="91">
        <v>-7.6412321512924E-2</v>
      </c>
      <c r="N19" s="93">
        <v>5.4405304853050562E-2</v>
      </c>
      <c r="O19" s="91">
        <v>-8.1805764000442704E-3</v>
      </c>
      <c r="P19" s="93">
        <v>0.70027019852888306</v>
      </c>
      <c r="Q19" s="91">
        <v>-9.1271159977758906E-2</v>
      </c>
      <c r="R19" s="93">
        <v>2.160850108780505E-2</v>
      </c>
      <c r="S19" s="91">
        <v>-2.8117234835907001E-2</v>
      </c>
      <c r="T19" s="93">
        <v>4.3829967725589371E-2</v>
      </c>
      <c r="U19" s="91">
        <v>9.8333034851567306E-3</v>
      </c>
      <c r="V19" s="93">
        <v>0.16555815938474869</v>
      </c>
      <c r="W19" s="91">
        <v>-9.4584265125090203E-3</v>
      </c>
      <c r="X19" s="93">
        <v>4.7539050227473169E-4</v>
      </c>
      <c r="Y19" s="91">
        <v>-2.5516107762157899E-2</v>
      </c>
      <c r="Z19" s="93">
        <v>0.13606997722942141</v>
      </c>
    </row>
    <row r="20" spans="1:26" x14ac:dyDescent="0.2">
      <c r="A20" s="16">
        <v>1</v>
      </c>
      <c r="B20" s="16" t="s">
        <v>157</v>
      </c>
      <c r="C20" s="16">
        <v>9</v>
      </c>
      <c r="D20" s="16">
        <v>22043926</v>
      </c>
      <c r="E20" s="16" t="s">
        <v>145</v>
      </c>
      <c r="F20" s="16" t="s">
        <v>195</v>
      </c>
      <c r="G20" s="16" t="s">
        <v>64</v>
      </c>
      <c r="H20" s="16" t="s">
        <v>63</v>
      </c>
      <c r="I20" s="16">
        <v>0.41220000000000001</v>
      </c>
      <c r="J20" s="92">
        <v>4773.4617402711001</v>
      </c>
      <c r="K20" s="91">
        <v>-9.9959222418307694E-2</v>
      </c>
      <c r="L20" s="93">
        <v>1.61623450471906E-2</v>
      </c>
      <c r="M20" s="91">
        <v>-0.118391233660081</v>
      </c>
      <c r="N20" s="93">
        <v>3.2951164782917138E-3</v>
      </c>
      <c r="O20" s="91">
        <v>-8.4449194640467906E-2</v>
      </c>
      <c r="P20" s="93">
        <v>4.4635322432441724E-6</v>
      </c>
      <c r="Q20" s="91">
        <v>-5.81946950883361E-2</v>
      </c>
      <c r="R20" s="93">
        <v>0.14861399645521309</v>
      </c>
      <c r="S20" s="91">
        <v>-1.31401027422052E-3</v>
      </c>
      <c r="T20" s="93">
        <v>0.92561037355889419</v>
      </c>
      <c r="U20" s="91">
        <v>-9.0493050881169407E-2</v>
      </c>
      <c r="V20" s="93">
        <v>2.1854841598100291E-35</v>
      </c>
      <c r="W20" s="91">
        <v>-2.9151274963753301E-2</v>
      </c>
      <c r="X20" s="93">
        <v>5.5469694259176679E-27</v>
      </c>
      <c r="Y20" s="91">
        <v>-9.02323339204829E-3</v>
      </c>
      <c r="Z20" s="93">
        <v>0.60148898798002759</v>
      </c>
    </row>
    <row r="21" spans="1:26" x14ac:dyDescent="0.2">
      <c r="A21" s="16">
        <v>0</v>
      </c>
      <c r="B21" s="16" t="s">
        <v>196</v>
      </c>
      <c r="C21" s="16">
        <v>10</v>
      </c>
      <c r="D21" s="16">
        <v>124267250</v>
      </c>
      <c r="E21" s="16" t="s">
        <v>86</v>
      </c>
      <c r="F21" s="16" t="s">
        <v>86</v>
      </c>
      <c r="G21" s="16" t="s">
        <v>65</v>
      </c>
      <c r="H21" s="16" t="s">
        <v>64</v>
      </c>
      <c r="I21" s="16">
        <v>8.9099999999999999E-2</v>
      </c>
      <c r="J21" s="92">
        <v>6356.0082113530898</v>
      </c>
      <c r="K21" s="91">
        <v>-0.334483000806024</v>
      </c>
      <c r="L21" s="93">
        <v>7.2805607604827093E-8</v>
      </c>
      <c r="M21" s="91">
        <v>-0.13188539998104701</v>
      </c>
      <c r="N21" s="93">
        <v>4.5639775321472023E-2</v>
      </c>
      <c r="O21" s="91">
        <v>-4.8577697277510302E-2</v>
      </c>
      <c r="P21" s="93">
        <v>0.18987706677643909</v>
      </c>
      <c r="Q21" s="91">
        <v>-8.2474458693829203E-2</v>
      </c>
      <c r="R21" s="93">
        <v>0.2340219804640816</v>
      </c>
      <c r="S21" s="91">
        <v>-6.9934636741733905E-2</v>
      </c>
      <c r="T21" s="93">
        <v>5.4262359426394549E-3</v>
      </c>
      <c r="U21" s="91">
        <v>3.04256660230364E-2</v>
      </c>
      <c r="V21" s="93">
        <v>3.5317161166236542E-3</v>
      </c>
      <c r="W21" s="91">
        <v>-9.6825240392611808E-3</v>
      </c>
      <c r="X21" s="93">
        <v>3.9787908924424277E-2</v>
      </c>
      <c r="Y21" s="91">
        <v>-8.2198853155360393E-2</v>
      </c>
      <c r="Z21" s="93">
        <v>5.3956512663160174E-3</v>
      </c>
    </row>
    <row r="22" spans="1:26" x14ac:dyDescent="0.2">
      <c r="A22" s="16">
        <v>1</v>
      </c>
      <c r="B22" s="16" t="s">
        <v>159</v>
      </c>
      <c r="C22" s="16">
        <v>11</v>
      </c>
      <c r="D22" s="16">
        <v>14068571</v>
      </c>
      <c r="E22" s="16" t="s">
        <v>160</v>
      </c>
      <c r="F22" s="16" t="s">
        <v>160</v>
      </c>
      <c r="G22" s="16" t="s">
        <v>66</v>
      </c>
      <c r="H22" s="16" t="s">
        <v>65</v>
      </c>
      <c r="I22" s="16">
        <v>0.49130000000000001</v>
      </c>
      <c r="J22" s="92">
        <v>6355.5396428571403</v>
      </c>
      <c r="K22" s="91">
        <v>-0.17450714571171</v>
      </c>
      <c r="L22" s="93">
        <v>8.3385327188766266E-7</v>
      </c>
      <c r="M22" s="91">
        <v>-7.8508744429248503E-2</v>
      </c>
      <c r="N22" s="93">
        <v>4.6004846889299393E-2</v>
      </c>
      <c r="O22" s="91">
        <v>-1.03356970546676E-2</v>
      </c>
      <c r="P22" s="93">
        <v>0.62662228422162292</v>
      </c>
      <c r="Q22" s="91">
        <v>-1.59187344910438E-2</v>
      </c>
      <c r="R22" s="93">
        <v>0.6884778030233627</v>
      </c>
      <c r="S22" s="91">
        <v>-3.5384355604973199E-3</v>
      </c>
      <c r="T22" s="93">
        <v>0.79933897998719805</v>
      </c>
      <c r="U22" s="91">
        <v>1.0272105399164001E-2</v>
      </c>
      <c r="V22" s="93">
        <v>0.14294677993184651</v>
      </c>
      <c r="W22" s="91">
        <v>-4.0766561688923598E-3</v>
      </c>
      <c r="X22" s="93">
        <v>0.13055809247141431</v>
      </c>
      <c r="Y22" s="91">
        <v>-3.80822535006805E-2</v>
      </c>
      <c r="Z22" s="93">
        <v>2.535177115822234E-2</v>
      </c>
    </row>
    <row r="23" spans="1:26" x14ac:dyDescent="0.2">
      <c r="A23" s="16">
        <v>1</v>
      </c>
      <c r="B23" s="16" t="s">
        <v>70</v>
      </c>
      <c r="C23" s="16">
        <v>11</v>
      </c>
      <c r="D23" s="16">
        <v>47429904</v>
      </c>
      <c r="E23" s="16" t="s">
        <v>79</v>
      </c>
      <c r="F23" s="16" t="s">
        <v>79</v>
      </c>
      <c r="G23" s="16" t="s">
        <v>63</v>
      </c>
      <c r="H23" s="16" t="s">
        <v>64</v>
      </c>
      <c r="I23" s="16">
        <v>0.40029999999999999</v>
      </c>
      <c r="J23" s="92">
        <v>5976.1618103534602</v>
      </c>
      <c r="K23" s="91">
        <v>0.17435033673373501</v>
      </c>
      <c r="L23" s="93">
        <v>2.894992097964127E-6</v>
      </c>
      <c r="M23" s="91">
        <v>0.114605296813684</v>
      </c>
      <c r="N23" s="93">
        <v>4.3234144234437343E-3</v>
      </c>
      <c r="O23" s="91">
        <v>5.2355088300123503E-2</v>
      </c>
      <c r="P23" s="93">
        <v>1.678862941102539E-2</v>
      </c>
      <c r="Q23" s="91">
        <v>4.9418630903766803E-2</v>
      </c>
      <c r="R23" s="93">
        <v>0.22819890506961499</v>
      </c>
      <c r="S23" s="91">
        <v>1.21793600940827E-2</v>
      </c>
      <c r="T23" s="93">
        <v>0.39352186012689522</v>
      </c>
      <c r="U23" s="91">
        <v>1.2228228013593399E-4</v>
      </c>
      <c r="V23" s="93">
        <v>0.98647319344331008</v>
      </c>
      <c r="W23" s="91">
        <v>1.5007327259625201E-2</v>
      </c>
      <c r="X23" s="93">
        <v>6.09333281796758E-7</v>
      </c>
      <c r="Y23" s="91">
        <v>2.7827279674622899E-2</v>
      </c>
      <c r="Z23" s="93">
        <v>0.1115268460919515</v>
      </c>
    </row>
    <row r="24" spans="1:26" x14ac:dyDescent="0.2">
      <c r="A24" s="16">
        <v>1</v>
      </c>
      <c r="B24" s="16" t="s">
        <v>71</v>
      </c>
      <c r="C24" s="16">
        <v>11</v>
      </c>
      <c r="D24" s="16">
        <v>65294799</v>
      </c>
      <c r="E24" s="16" t="s">
        <v>161</v>
      </c>
      <c r="F24" s="16" t="s">
        <v>161</v>
      </c>
      <c r="G24" s="16" t="s">
        <v>65</v>
      </c>
      <c r="H24" s="16" t="s">
        <v>66</v>
      </c>
      <c r="I24" s="16">
        <v>0.2094</v>
      </c>
      <c r="J24" s="92">
        <v>4773.9372883207698</v>
      </c>
      <c r="K24" s="91">
        <v>0.24669254802674001</v>
      </c>
      <c r="L24" s="93">
        <v>8.8172785158751082E-7</v>
      </c>
      <c r="M24" s="91">
        <v>5.57945895234477E-2</v>
      </c>
      <c r="N24" s="93">
        <v>0.26265075239886593</v>
      </c>
      <c r="O24" s="91">
        <v>2.8166428623764401E-3</v>
      </c>
      <c r="P24" s="93">
        <v>0.91587290401620347</v>
      </c>
      <c r="Q24" s="91">
        <v>0.12632718681959801</v>
      </c>
      <c r="R24" s="93">
        <v>1.241933065155227E-2</v>
      </c>
      <c r="S24" s="91">
        <v>2.9323371117896201E-2</v>
      </c>
      <c r="T24" s="93">
        <v>8.1480742427840147E-2</v>
      </c>
      <c r="U24" s="91">
        <v>-1.1998934764287899E-3</v>
      </c>
      <c r="V24" s="93">
        <v>0.89535383405749314</v>
      </c>
      <c r="W24" s="91">
        <v>1.4538371823385699E-2</v>
      </c>
      <c r="X24" s="93">
        <v>1.300624440198558E-5</v>
      </c>
      <c r="Y24" s="91">
        <v>4.0361640856315703E-2</v>
      </c>
      <c r="Z24" s="93">
        <v>5.7397596740766013E-2</v>
      </c>
    </row>
    <row r="25" spans="1:26" x14ac:dyDescent="0.2">
      <c r="A25" s="16">
        <v>0</v>
      </c>
      <c r="B25" s="16" t="s">
        <v>197</v>
      </c>
      <c r="C25" s="16">
        <v>11</v>
      </c>
      <c r="D25" s="16">
        <v>95327169</v>
      </c>
      <c r="E25" s="16" t="s">
        <v>145</v>
      </c>
      <c r="F25" s="16" t="s">
        <v>198</v>
      </c>
      <c r="G25" s="16" t="s">
        <v>64</v>
      </c>
      <c r="H25" s="16" t="s">
        <v>65</v>
      </c>
      <c r="I25" s="16">
        <v>0.79279999999999995</v>
      </c>
      <c r="J25" s="92">
        <v>6107.8876669999099</v>
      </c>
      <c r="K25" s="91">
        <v>-0.33260818722340602</v>
      </c>
      <c r="L25" s="93">
        <v>7.220309849544911E-14</v>
      </c>
      <c r="M25" s="91">
        <v>1.5961766314051499E-2</v>
      </c>
      <c r="N25" s="93">
        <v>0.72514568630045362</v>
      </c>
      <c r="O25" s="91">
        <v>1.8923862960356998E-2</v>
      </c>
      <c r="P25" s="93">
        <v>0.48380015409026222</v>
      </c>
      <c r="Q25" s="91">
        <v>6.50198867903973E-3</v>
      </c>
      <c r="R25" s="93">
        <v>0.89765581702416297</v>
      </c>
      <c r="S25" s="91">
        <v>-4.4544553090570399E-2</v>
      </c>
      <c r="T25" s="93">
        <v>1.0519096418874571E-2</v>
      </c>
      <c r="U25" s="91">
        <v>1.28626687608763E-2</v>
      </c>
      <c r="V25" s="93">
        <v>0.13024067636726341</v>
      </c>
      <c r="W25" s="91">
        <v>-3.1520894577733399E-3</v>
      </c>
      <c r="X25" s="93">
        <v>0.33573985220922992</v>
      </c>
      <c r="Y25" s="91">
        <v>-5.6188541229116699E-3</v>
      </c>
      <c r="Z25" s="93">
        <v>0.7813352078379836</v>
      </c>
    </row>
    <row r="26" spans="1:26" x14ac:dyDescent="0.2">
      <c r="A26" s="16">
        <v>1</v>
      </c>
      <c r="B26" s="16" t="s">
        <v>162</v>
      </c>
      <c r="C26" s="16">
        <v>11</v>
      </c>
      <c r="D26" s="16">
        <v>130271647</v>
      </c>
      <c r="E26" s="16" t="s">
        <v>145</v>
      </c>
      <c r="F26" s="16" t="s">
        <v>199</v>
      </c>
      <c r="G26" s="16" t="s">
        <v>64</v>
      </c>
      <c r="H26" s="16" t="s">
        <v>63</v>
      </c>
      <c r="I26" s="16">
        <v>0.64570000000000005</v>
      </c>
      <c r="J26" s="92">
        <v>4768.4850483729097</v>
      </c>
      <c r="K26" s="91">
        <v>7.1432389791187295E-2</v>
      </c>
      <c r="L26" s="93">
        <v>9.5161707159509987E-2</v>
      </c>
      <c r="M26" s="91">
        <v>-8.5962030502180608E-3</v>
      </c>
      <c r="N26" s="93">
        <v>0.83325691483053521</v>
      </c>
      <c r="O26" s="91">
        <v>1.11098943502913E-2</v>
      </c>
      <c r="P26" s="93">
        <v>0.618061613858366</v>
      </c>
      <c r="Q26" s="91">
        <v>3.0276656665860401E-2</v>
      </c>
      <c r="R26" s="93">
        <v>0.46753492636879462</v>
      </c>
      <c r="S26" s="91">
        <v>2.1809138877872301E-2</v>
      </c>
      <c r="T26" s="93">
        <v>0.13181754875506821</v>
      </c>
      <c r="U26" s="91">
        <v>-8.0461411174878898E-4</v>
      </c>
      <c r="V26" s="93">
        <v>0.91234145346731965</v>
      </c>
      <c r="W26" s="91">
        <v>3.3925256987925999E-2</v>
      </c>
      <c r="X26" s="93">
        <v>1.3694692313733951E-33</v>
      </c>
      <c r="Y26" s="91">
        <v>0.1536903917286</v>
      </c>
      <c r="Z26" s="93">
        <v>2.6111269543860709E-18</v>
      </c>
    </row>
    <row r="27" spans="1:26" x14ac:dyDescent="0.2">
      <c r="A27" s="16">
        <v>0</v>
      </c>
      <c r="B27" s="16" t="s">
        <v>200</v>
      </c>
      <c r="C27" s="16">
        <v>12</v>
      </c>
      <c r="D27" s="16">
        <v>57527283</v>
      </c>
      <c r="E27" s="16" t="s">
        <v>83</v>
      </c>
      <c r="F27" s="16" t="s">
        <v>83</v>
      </c>
      <c r="G27" s="16" t="s">
        <v>66</v>
      </c>
      <c r="H27" s="16" t="s">
        <v>65</v>
      </c>
      <c r="I27" s="16">
        <v>0.3826</v>
      </c>
      <c r="J27" s="92">
        <v>6356.0082113530898</v>
      </c>
      <c r="K27" s="91">
        <v>-0.41652581754371498</v>
      </c>
      <c r="L27" s="93">
        <v>9.1960620085322139E-31</v>
      </c>
      <c r="M27" s="91">
        <v>-0.25708941931846702</v>
      </c>
      <c r="N27" s="93">
        <v>2.0140989460929029E-10</v>
      </c>
      <c r="O27" s="91">
        <v>-2.5983933974468901E-3</v>
      </c>
      <c r="P27" s="93">
        <v>0.89769677532365488</v>
      </c>
      <c r="Q27" s="91">
        <v>-0.220231128558735</v>
      </c>
      <c r="R27" s="93">
        <v>5.0774214833787837E-8</v>
      </c>
      <c r="S27" s="91">
        <v>-0.14296141148547001</v>
      </c>
      <c r="T27" s="93">
        <v>3.9643313407473487E-24</v>
      </c>
      <c r="U27" s="91">
        <v>3.0768430694545001E-2</v>
      </c>
      <c r="V27" s="93">
        <v>1.7079170328408089E-5</v>
      </c>
      <c r="W27" s="91">
        <v>-3.0317019041625998E-2</v>
      </c>
      <c r="X27" s="93">
        <v>5.5381633689419132E-29</v>
      </c>
      <c r="Y27" s="91">
        <v>-0.110537500027517</v>
      </c>
      <c r="Z27" s="93">
        <v>1.823713773384784E-10</v>
      </c>
    </row>
    <row r="28" spans="1:26" x14ac:dyDescent="0.2">
      <c r="A28" s="16">
        <v>0</v>
      </c>
      <c r="B28" s="16" t="s">
        <v>201</v>
      </c>
      <c r="C28" s="16">
        <v>12</v>
      </c>
      <c r="D28" s="16">
        <v>90090741</v>
      </c>
      <c r="E28" s="16" t="s">
        <v>84</v>
      </c>
      <c r="F28" s="16" t="s">
        <v>84</v>
      </c>
      <c r="G28" s="16" t="s">
        <v>65</v>
      </c>
      <c r="H28" s="16" t="s">
        <v>66</v>
      </c>
      <c r="I28" s="16">
        <v>0.16470000000000001</v>
      </c>
      <c r="J28" s="92">
        <v>6354.13192706471</v>
      </c>
      <c r="K28" s="91">
        <v>-0.27802096355689498</v>
      </c>
      <c r="L28" s="93">
        <v>5.6110034389726419E-9</v>
      </c>
      <c r="M28" s="91">
        <v>-0.28320552347743499</v>
      </c>
      <c r="N28" s="93">
        <v>1.048093082776921E-7</v>
      </c>
      <c r="O28" s="91">
        <v>-8.9609760607467698E-2</v>
      </c>
      <c r="P28" s="93">
        <v>2.3568481101434468E-3</v>
      </c>
      <c r="Q28" s="91">
        <v>-8.5572798404513803E-2</v>
      </c>
      <c r="R28" s="93">
        <v>0.12372476800761451</v>
      </c>
      <c r="S28" s="91">
        <v>-1.79094353213178E-2</v>
      </c>
      <c r="T28" s="93">
        <v>0.33369333398017959</v>
      </c>
      <c r="U28" s="91">
        <v>5.50752103197455E-2</v>
      </c>
      <c r="V28" s="93">
        <v>2.7802568472142561E-10</v>
      </c>
      <c r="W28" s="91">
        <v>-4.99291223787486E-3</v>
      </c>
      <c r="X28" s="93">
        <v>0.17118031816468141</v>
      </c>
      <c r="Y28" s="91">
        <v>0.104935251233458</v>
      </c>
      <c r="Z28" s="93">
        <v>4.8412745887247411E-6</v>
      </c>
    </row>
    <row r="29" spans="1:26" x14ac:dyDescent="0.2">
      <c r="A29" s="16">
        <v>1</v>
      </c>
      <c r="B29" s="16" t="s">
        <v>164</v>
      </c>
      <c r="C29" s="16">
        <v>13</v>
      </c>
      <c r="D29" s="16">
        <v>22865609</v>
      </c>
      <c r="E29" s="16" t="s">
        <v>145</v>
      </c>
      <c r="F29" s="16" t="s">
        <v>202</v>
      </c>
      <c r="G29" s="16" t="s">
        <v>64</v>
      </c>
      <c r="H29" s="16" t="s">
        <v>63</v>
      </c>
      <c r="I29" s="16">
        <v>0.22170000000000001</v>
      </c>
      <c r="J29" s="92">
        <v>4772.3183012259196</v>
      </c>
      <c r="K29" s="91">
        <v>-0.11636108387482499</v>
      </c>
      <c r="L29" s="93">
        <v>1.815325651089662E-2</v>
      </c>
      <c r="M29" s="91">
        <v>6.8320163067328493E-2</v>
      </c>
      <c r="N29" s="93">
        <v>0.14332764744108459</v>
      </c>
      <c r="O29" s="91">
        <v>7.2140123021171903E-3</v>
      </c>
      <c r="P29" s="93">
        <v>0.77878796246952042</v>
      </c>
      <c r="Q29" s="91">
        <v>3.0584294395349602E-2</v>
      </c>
      <c r="R29" s="93">
        <v>0.52303641283951052</v>
      </c>
      <c r="S29" s="91">
        <v>2.1992666071489E-2</v>
      </c>
      <c r="T29" s="93">
        <v>0.19350309081188299</v>
      </c>
      <c r="U29" s="91">
        <v>-1.7141547587880401E-2</v>
      </c>
      <c r="V29" s="93">
        <v>3.6052201303687047E-2</v>
      </c>
      <c r="W29" s="91">
        <v>-4.2010066774845402E-2</v>
      </c>
      <c r="X29" s="93">
        <v>3.8443600484247168E-39</v>
      </c>
      <c r="Y29" s="91">
        <v>-0.186390569694875</v>
      </c>
      <c r="Z29" s="93">
        <v>8.0620980936620132E-20</v>
      </c>
    </row>
    <row r="30" spans="1:26" x14ac:dyDescent="0.2">
      <c r="A30" s="16">
        <v>0</v>
      </c>
      <c r="B30" s="16" t="s">
        <v>203</v>
      </c>
      <c r="C30" s="16">
        <v>13</v>
      </c>
      <c r="D30" s="16">
        <v>111040681</v>
      </c>
      <c r="E30" s="16" t="s">
        <v>122</v>
      </c>
      <c r="F30" s="16" t="s">
        <v>122</v>
      </c>
      <c r="G30" s="16" t="s">
        <v>63</v>
      </c>
      <c r="H30" s="16" t="s">
        <v>64</v>
      </c>
      <c r="I30" s="16">
        <v>0.26860000000000001</v>
      </c>
      <c r="J30" s="92">
        <v>6345.4919637245202</v>
      </c>
      <c r="K30" s="91">
        <v>-0.34783313927563903</v>
      </c>
      <c r="L30" s="93">
        <v>2.4139995017061639E-18</v>
      </c>
      <c r="M30" s="91">
        <v>-0.16349733728843399</v>
      </c>
      <c r="N30" s="93">
        <v>1.8326336997419101E-4</v>
      </c>
      <c r="O30" s="91">
        <v>-3.6411592271646101E-2</v>
      </c>
      <c r="P30" s="93">
        <v>0.1566710428081865</v>
      </c>
      <c r="Q30" s="91">
        <v>-4.7348407141167302E-2</v>
      </c>
      <c r="R30" s="93">
        <v>0.28430116252765603</v>
      </c>
      <c r="S30" s="91">
        <v>-3.8159150070575298E-2</v>
      </c>
      <c r="T30" s="93">
        <v>1.3993657691157339E-2</v>
      </c>
      <c r="U30" s="91">
        <v>5.0703190827755699E-2</v>
      </c>
      <c r="V30" s="93">
        <v>1.8278543626989329E-10</v>
      </c>
      <c r="W30" s="91">
        <v>-1.79101978929238E-2</v>
      </c>
      <c r="X30" s="93">
        <v>2.894010455332714E-9</v>
      </c>
      <c r="Y30" s="91">
        <v>1.6961175867816401E-2</v>
      </c>
      <c r="Z30" s="93">
        <v>0.37506091922613882</v>
      </c>
    </row>
    <row r="31" spans="1:26" x14ac:dyDescent="0.2">
      <c r="A31" s="16">
        <v>1</v>
      </c>
      <c r="B31" s="16" t="s">
        <v>165</v>
      </c>
      <c r="C31" s="16">
        <v>14</v>
      </c>
      <c r="D31" s="16">
        <v>76432629</v>
      </c>
      <c r="E31" s="16" t="s">
        <v>166</v>
      </c>
      <c r="F31" s="16" t="s">
        <v>166</v>
      </c>
      <c r="G31" s="16" t="s">
        <v>66</v>
      </c>
      <c r="H31" s="16" t="s">
        <v>63</v>
      </c>
      <c r="I31" s="16">
        <v>6.6799999999999998E-2</v>
      </c>
      <c r="J31" s="92">
        <v>4772.5090829503197</v>
      </c>
      <c r="K31" s="91">
        <v>0.264435989599074</v>
      </c>
      <c r="L31" s="93">
        <v>1.2435219102397369E-3</v>
      </c>
      <c r="M31" s="91">
        <v>8.6567828150643303E-2</v>
      </c>
      <c r="N31" s="93">
        <v>0.27504175115414148</v>
      </c>
      <c r="O31" s="91">
        <v>3.2558077536543703E-2</v>
      </c>
      <c r="P31" s="93">
        <v>0.40580652209786028</v>
      </c>
      <c r="Q31" s="91">
        <v>0.20474762495150101</v>
      </c>
      <c r="R31" s="93">
        <v>8.97029729788364E-3</v>
      </c>
      <c r="S31" s="91">
        <v>4.46020550130223E-2</v>
      </c>
      <c r="T31" s="93">
        <v>0.10560298680449599</v>
      </c>
      <c r="U31" s="91">
        <v>8.9966464328019493E-3</v>
      </c>
      <c r="V31" s="93">
        <v>0.51070612684086614</v>
      </c>
      <c r="W31" s="91">
        <v>2.9111605791220099E-2</v>
      </c>
      <c r="X31" s="93">
        <v>2.876690856705954E-8</v>
      </c>
      <c r="Y31" s="91">
        <v>0.102712834766057</v>
      </c>
      <c r="Z31" s="93">
        <v>2.4728176073258211E-3</v>
      </c>
    </row>
    <row r="32" spans="1:26" x14ac:dyDescent="0.2">
      <c r="A32" s="16">
        <v>1</v>
      </c>
      <c r="B32" s="16" t="s">
        <v>72</v>
      </c>
      <c r="C32" s="16">
        <v>14</v>
      </c>
      <c r="D32" s="16">
        <v>94838142</v>
      </c>
      <c r="E32" s="16" t="s">
        <v>145</v>
      </c>
      <c r="F32" s="16" t="s">
        <v>80</v>
      </c>
      <c r="G32" s="16" t="s">
        <v>65</v>
      </c>
      <c r="H32" s="16" t="s">
        <v>64</v>
      </c>
      <c r="I32" s="16">
        <v>1.9199999999999998E-2</v>
      </c>
      <c r="J32" s="92">
        <v>4518.8801071667804</v>
      </c>
      <c r="K32" s="91">
        <v>0.397965954048143</v>
      </c>
      <c r="L32" s="93">
        <v>9.3814103399491467E-3</v>
      </c>
      <c r="M32" s="91">
        <v>0.46794224371957599</v>
      </c>
      <c r="N32" s="93">
        <v>1.7055277086600129E-3</v>
      </c>
      <c r="O32" s="91">
        <v>7.2824979712646704E-2</v>
      </c>
      <c r="P32" s="93">
        <v>0.3166816043612366</v>
      </c>
      <c r="Q32" s="91">
        <v>0.50254698154271804</v>
      </c>
      <c r="R32" s="93">
        <v>6.542238954741253E-4</v>
      </c>
      <c r="S32" s="91">
        <v>0.181843891053385</v>
      </c>
      <c r="T32" s="93">
        <v>1.7345669460458259E-4</v>
      </c>
      <c r="U32" s="91">
        <v>-9.7576927822471904E-2</v>
      </c>
      <c r="V32" s="93">
        <v>3.9461136720537858E-4</v>
      </c>
      <c r="W32" s="91">
        <v>2.3135423482732401E-2</v>
      </c>
      <c r="X32" s="93">
        <v>1.817045323284118E-2</v>
      </c>
      <c r="Y32" s="91">
        <v>0.15941423240761901</v>
      </c>
      <c r="Z32" s="93">
        <v>1.300073877967434E-2</v>
      </c>
    </row>
    <row r="33" spans="1:26" x14ac:dyDescent="0.2">
      <c r="A33" s="16">
        <v>1</v>
      </c>
      <c r="B33" s="16" t="s">
        <v>167</v>
      </c>
      <c r="C33" s="16">
        <v>14</v>
      </c>
      <c r="D33" s="16">
        <v>100140370</v>
      </c>
      <c r="E33" s="16" t="s">
        <v>168</v>
      </c>
      <c r="F33" s="16" t="s">
        <v>168</v>
      </c>
      <c r="G33" s="16" t="s">
        <v>65</v>
      </c>
      <c r="H33" s="16" t="s">
        <v>66</v>
      </c>
      <c r="I33" s="16">
        <v>0.5827</v>
      </c>
      <c r="J33" s="92">
        <v>6346.8103541254704</v>
      </c>
      <c r="K33" s="91">
        <v>0.124398083444496</v>
      </c>
      <c r="L33" s="93">
        <v>5.4248115628286722E-4</v>
      </c>
      <c r="M33" s="91">
        <v>9.3074256471777903E-2</v>
      </c>
      <c r="N33" s="93">
        <v>1.877910442510853E-2</v>
      </c>
      <c r="O33" s="91">
        <v>1.14519709142109E-2</v>
      </c>
      <c r="P33" s="93">
        <v>0.60055319862922163</v>
      </c>
      <c r="Q33" s="91">
        <v>2.2944585093412202E-2</v>
      </c>
      <c r="R33" s="93">
        <v>0.56728647433753743</v>
      </c>
      <c r="S33" s="91">
        <v>5.3049312764652599E-2</v>
      </c>
      <c r="T33" s="93">
        <v>1.660216419751324E-4</v>
      </c>
      <c r="U33" s="91">
        <v>-3.1754048393655102E-2</v>
      </c>
      <c r="V33" s="93">
        <v>6.5879505133933179E-6</v>
      </c>
      <c r="W33" s="91">
        <v>1.58434308240731E-2</v>
      </c>
      <c r="X33" s="93">
        <v>4.9502125646548078E-9</v>
      </c>
      <c r="Y33" s="91">
        <v>2.93207583705269E-2</v>
      </c>
      <c r="Z33" s="93">
        <v>8.7434111273269444E-2</v>
      </c>
    </row>
    <row r="34" spans="1:26" x14ac:dyDescent="0.2">
      <c r="A34" s="16">
        <v>0</v>
      </c>
      <c r="B34" s="16" t="s">
        <v>204</v>
      </c>
      <c r="C34" s="16">
        <v>15</v>
      </c>
      <c r="D34" s="16">
        <v>48763754</v>
      </c>
      <c r="E34" s="16" t="s">
        <v>85</v>
      </c>
      <c r="F34" s="16" t="s">
        <v>85</v>
      </c>
      <c r="G34" s="16" t="s">
        <v>64</v>
      </c>
      <c r="H34" s="16" t="s">
        <v>63</v>
      </c>
      <c r="I34" s="16">
        <v>0.112</v>
      </c>
      <c r="J34" s="92">
        <v>6355.6568163556803</v>
      </c>
      <c r="K34" s="91">
        <v>0.413303132520278</v>
      </c>
      <c r="L34" s="93">
        <v>1.5939451700547861E-13</v>
      </c>
      <c r="M34" s="91">
        <v>6.3266054610958702E-2</v>
      </c>
      <c r="N34" s="93">
        <v>0.33927563995753279</v>
      </c>
      <c r="O34" s="91">
        <v>7.4221267973174796E-3</v>
      </c>
      <c r="P34" s="93">
        <v>0.81191847291699359</v>
      </c>
      <c r="Q34" s="91">
        <v>5.6616442920625301E-2</v>
      </c>
      <c r="R34" s="93">
        <v>0.39631159092628759</v>
      </c>
      <c r="S34" s="91">
        <v>1.5357383382649701E-2</v>
      </c>
      <c r="T34" s="93">
        <v>0.51153133137528273</v>
      </c>
      <c r="U34" s="91">
        <v>-1.09920869114587E-2</v>
      </c>
      <c r="V34" s="93">
        <v>0.35490034035953399</v>
      </c>
      <c r="W34" s="91">
        <v>2.21608147668424E-2</v>
      </c>
      <c r="X34" s="93">
        <v>5.4761255058849627E-8</v>
      </c>
      <c r="Y34" s="91">
        <v>0.24764958291827499</v>
      </c>
      <c r="Z34" s="93">
        <v>7.6624672256551661E-19</v>
      </c>
    </row>
    <row r="35" spans="1:26" x14ac:dyDescent="0.2">
      <c r="A35" s="16">
        <v>1</v>
      </c>
      <c r="B35" s="16" t="s">
        <v>169</v>
      </c>
      <c r="C35" s="16">
        <v>15</v>
      </c>
      <c r="D35" s="16">
        <v>67485101</v>
      </c>
      <c r="E35" s="16" t="s">
        <v>170</v>
      </c>
      <c r="F35" s="16" t="s">
        <v>170</v>
      </c>
      <c r="G35" s="16" t="s">
        <v>63</v>
      </c>
      <c r="H35" s="16" t="s">
        <v>64</v>
      </c>
      <c r="I35" s="16">
        <v>0.45750000000000002</v>
      </c>
      <c r="J35" s="92">
        <v>6352.4857705387503</v>
      </c>
      <c r="K35" s="91">
        <v>0.14551930246856201</v>
      </c>
      <c r="L35" s="93">
        <v>4.29259294890386E-5</v>
      </c>
      <c r="M35" s="91">
        <v>2.9998070226144601E-2</v>
      </c>
      <c r="N35" s="93">
        <v>0.44895853459454571</v>
      </c>
      <c r="O35" s="91">
        <v>8.4585879437152605E-3</v>
      </c>
      <c r="P35" s="93">
        <v>0.71304578788438078</v>
      </c>
      <c r="Q35" s="91">
        <v>-2.2824916251377801E-2</v>
      </c>
      <c r="R35" s="93">
        <v>0.56770916619735301</v>
      </c>
      <c r="S35" s="91">
        <v>-5.8382343976491604E-3</v>
      </c>
      <c r="T35" s="93">
        <v>0.67587204391703581</v>
      </c>
      <c r="U35" s="91">
        <v>-6.8889361831909798E-3</v>
      </c>
      <c r="V35" s="93">
        <v>0.33874518585514829</v>
      </c>
      <c r="W35" s="91">
        <v>1.99003495615305E-2</v>
      </c>
      <c r="X35" s="93">
        <v>2.4318634915083231E-11</v>
      </c>
      <c r="Y35" s="91">
        <v>5.8795007021891103E-2</v>
      </c>
      <c r="Z35" s="93">
        <v>6.4151653352505255E-4</v>
      </c>
    </row>
    <row r="36" spans="1:26" x14ac:dyDescent="0.2">
      <c r="A36" s="16">
        <v>0</v>
      </c>
      <c r="B36" s="16" t="s">
        <v>205</v>
      </c>
      <c r="C36" s="16">
        <v>15</v>
      </c>
      <c r="D36" s="16">
        <v>71612514</v>
      </c>
      <c r="E36" s="16" t="s">
        <v>206</v>
      </c>
      <c r="F36" s="16" t="s">
        <v>206</v>
      </c>
      <c r="G36" s="16" t="s">
        <v>64</v>
      </c>
      <c r="H36" s="16" t="s">
        <v>65</v>
      </c>
      <c r="I36" s="16">
        <v>0.32640000000000002</v>
      </c>
      <c r="J36" s="92">
        <v>6353.72749174623</v>
      </c>
      <c r="K36" s="91">
        <v>-0.240855331275455</v>
      </c>
      <c r="L36" s="93">
        <v>1.7041197985200611E-10</v>
      </c>
      <c r="M36" s="91">
        <v>-0.12610326600710101</v>
      </c>
      <c r="N36" s="93">
        <v>2.3597202837549089E-3</v>
      </c>
      <c r="O36" s="91">
        <v>-2.9738366752498999E-2</v>
      </c>
      <c r="P36" s="93">
        <v>0.1242165735712846</v>
      </c>
      <c r="Q36" s="91">
        <v>-4.1389165578929403E-2</v>
      </c>
      <c r="R36" s="93">
        <v>0.32461881189062702</v>
      </c>
      <c r="S36" s="91">
        <v>-4.3657619873632598E-3</v>
      </c>
      <c r="T36" s="93">
        <v>0.76705564446330354</v>
      </c>
      <c r="U36" s="91">
        <v>1.51556290930349E-2</v>
      </c>
      <c r="V36" s="93">
        <v>3.8151821385012941E-2</v>
      </c>
      <c r="W36" s="91">
        <v>-9.5264167794794196E-3</v>
      </c>
      <c r="X36" s="93">
        <v>6.7982132377049874E-4</v>
      </c>
      <c r="Y36" s="91">
        <v>-0.122384212347694</v>
      </c>
      <c r="Z36" s="93">
        <v>1.01190940368425E-11</v>
      </c>
    </row>
    <row r="37" spans="1:26" x14ac:dyDescent="0.2">
      <c r="A37" s="16">
        <v>1</v>
      </c>
      <c r="B37" s="16" t="s">
        <v>73</v>
      </c>
      <c r="C37" s="16">
        <v>16</v>
      </c>
      <c r="D37" s="16">
        <v>75466696</v>
      </c>
      <c r="E37" s="16" t="s">
        <v>171</v>
      </c>
      <c r="F37" s="16" t="s">
        <v>171</v>
      </c>
      <c r="G37" s="16" t="s">
        <v>65</v>
      </c>
      <c r="H37" s="16" t="s">
        <v>64</v>
      </c>
      <c r="I37" s="16">
        <v>0.57889999999999997</v>
      </c>
      <c r="J37" s="92">
        <v>4518.1783240223504</v>
      </c>
      <c r="K37" s="91">
        <v>-0.116347694939497</v>
      </c>
      <c r="L37" s="93">
        <v>6.28349344866786E-3</v>
      </c>
      <c r="M37" s="91">
        <v>2.4640844021157501E-2</v>
      </c>
      <c r="N37" s="93">
        <v>0.5340287461649349</v>
      </c>
      <c r="O37" s="91">
        <v>-0.13662673366313</v>
      </c>
      <c r="P37" s="93">
        <v>1.3929044487097909E-10</v>
      </c>
      <c r="Q37" s="91">
        <v>2.68173859317372E-2</v>
      </c>
      <c r="R37" s="93">
        <v>0.50510921706966427</v>
      </c>
      <c r="S37" s="91">
        <v>-2.73121295102473E-2</v>
      </c>
      <c r="T37" s="93">
        <v>5.3924814995935759E-2</v>
      </c>
      <c r="U37" s="91">
        <v>3.0630597233522201E-2</v>
      </c>
      <c r="V37" s="93">
        <v>1.5259236973924659E-5</v>
      </c>
      <c r="W37" s="91">
        <v>-1.52955274211799E-2</v>
      </c>
      <c r="X37" s="93">
        <v>1.747598153349333E-8</v>
      </c>
      <c r="Y37" s="91">
        <v>-7.1702408688436595E-2</v>
      </c>
      <c r="Z37" s="93">
        <v>3.0972499506145187E-5</v>
      </c>
    </row>
    <row r="38" spans="1:26" x14ac:dyDescent="0.2">
      <c r="A38" s="16">
        <v>1</v>
      </c>
      <c r="B38" s="16" t="s">
        <v>172</v>
      </c>
      <c r="C38" s="16">
        <v>17</v>
      </c>
      <c r="D38" s="16">
        <v>7452752</v>
      </c>
      <c r="E38" s="16" t="s">
        <v>173</v>
      </c>
      <c r="F38" s="16" t="s">
        <v>207</v>
      </c>
      <c r="G38" s="16" t="s">
        <v>63</v>
      </c>
      <c r="H38" s="16" t="s">
        <v>64</v>
      </c>
      <c r="I38" s="16">
        <v>0.28270000000000001</v>
      </c>
      <c r="J38" s="92">
        <v>6351.2676559985703</v>
      </c>
      <c r="K38" s="91">
        <v>0.126201912345833</v>
      </c>
      <c r="L38" s="93">
        <v>1.350023335347944E-3</v>
      </c>
      <c r="M38" s="91">
        <v>0.10620303412156901</v>
      </c>
      <c r="N38" s="93">
        <v>1.617200384584121E-2</v>
      </c>
      <c r="O38" s="91">
        <v>8.6574339915120105E-2</v>
      </c>
      <c r="P38" s="93">
        <v>8.9248405469292131E-5</v>
      </c>
      <c r="Q38" s="91">
        <v>7.6520102281882399E-2</v>
      </c>
      <c r="R38" s="93">
        <v>8.6046350717122022E-2</v>
      </c>
      <c r="S38" s="91">
        <v>-2.1511393715507401E-3</v>
      </c>
      <c r="T38" s="93">
        <v>0.88856027109428526</v>
      </c>
      <c r="U38" s="91">
        <v>-1.40010237164233E-2</v>
      </c>
      <c r="V38" s="93">
        <v>8.6979598059940433E-2</v>
      </c>
      <c r="W38" s="91">
        <v>1.1515480281130801E-2</v>
      </c>
      <c r="X38" s="93">
        <v>1.4469608785024009E-4</v>
      </c>
      <c r="Y38" s="91">
        <v>1.7089598361832801E-2</v>
      </c>
      <c r="Z38" s="93">
        <v>0.37312185245876422</v>
      </c>
    </row>
    <row r="39" spans="1:26" x14ac:dyDescent="0.2">
      <c r="A39" s="16">
        <v>1</v>
      </c>
      <c r="B39" s="16" t="s">
        <v>175</v>
      </c>
      <c r="C39" s="16">
        <v>18</v>
      </c>
      <c r="D39" s="16">
        <v>20286968</v>
      </c>
      <c r="E39" s="16" t="s">
        <v>145</v>
      </c>
      <c r="F39" s="16" t="s">
        <v>176</v>
      </c>
      <c r="G39" s="16" t="s">
        <v>64</v>
      </c>
      <c r="H39" s="16" t="s">
        <v>63</v>
      </c>
      <c r="I39" s="16">
        <v>0.6724</v>
      </c>
      <c r="J39" s="92">
        <v>5073.99761155141</v>
      </c>
      <c r="K39" s="91">
        <v>-0.102161809166534</v>
      </c>
      <c r="L39" s="93">
        <v>1.5671133158328281E-2</v>
      </c>
      <c r="M39" s="91">
        <v>-5.1480878716189997E-2</v>
      </c>
      <c r="N39" s="93">
        <v>0.220948057145299</v>
      </c>
      <c r="O39" s="91">
        <v>-0.140816716589064</v>
      </c>
      <c r="P39" s="93">
        <v>5.0533895096659592E-10</v>
      </c>
      <c r="Q39" s="91">
        <v>6.2695865359462102E-2</v>
      </c>
      <c r="R39" s="93">
        <v>0.13921910024630191</v>
      </c>
      <c r="S39" s="91">
        <v>-2.48400594491354E-2</v>
      </c>
      <c r="T39" s="93">
        <v>9.9315469626573311E-2</v>
      </c>
      <c r="U39" s="91">
        <v>1.6592736059238999E-2</v>
      </c>
      <c r="V39" s="93">
        <v>2.6804946667893161E-2</v>
      </c>
      <c r="W39" s="91">
        <v>-3.3236359981428598E-2</v>
      </c>
      <c r="X39" s="93">
        <v>4.7277272902423639E-31</v>
      </c>
      <c r="Y39" s="91">
        <v>-3.4412703961005602E-4</v>
      </c>
      <c r="Z39" s="93">
        <v>0.98489156231333241</v>
      </c>
    </row>
    <row r="40" spans="1:26" x14ac:dyDescent="0.2">
      <c r="A40" s="16">
        <v>1</v>
      </c>
      <c r="B40" s="16" t="s">
        <v>177</v>
      </c>
      <c r="C40" s="16">
        <v>20</v>
      </c>
      <c r="D40" s="16">
        <v>19464926</v>
      </c>
      <c r="E40" s="16" t="s">
        <v>178</v>
      </c>
      <c r="F40" s="16" t="s">
        <v>178</v>
      </c>
      <c r="G40" s="16" t="s">
        <v>65</v>
      </c>
      <c r="H40" s="16" t="s">
        <v>66</v>
      </c>
      <c r="I40" s="16">
        <v>0.25629999999999997</v>
      </c>
      <c r="J40" s="92">
        <v>6354.8361622297698</v>
      </c>
      <c r="K40" s="91">
        <v>0.16391739342179501</v>
      </c>
      <c r="L40" s="93">
        <v>5.364056232266423E-5</v>
      </c>
      <c r="M40" s="91">
        <v>0.143579601870052</v>
      </c>
      <c r="N40" s="93">
        <v>1.225626563535984E-3</v>
      </c>
      <c r="O40" s="91">
        <v>8.9874516700763102E-2</v>
      </c>
      <c r="P40" s="93">
        <v>9.2788850482112016E-5</v>
      </c>
      <c r="Q40" s="91">
        <v>1.9713300460941201E-2</v>
      </c>
      <c r="R40" s="93">
        <v>0.66631459360800349</v>
      </c>
      <c r="S40" s="91">
        <v>8.3413999316012497E-2</v>
      </c>
      <c r="T40" s="93">
        <v>1.7870837187145501E-7</v>
      </c>
      <c r="U40" s="91">
        <v>-2.0035961726341499E-2</v>
      </c>
      <c r="V40" s="93">
        <v>1.0684374244082671E-2</v>
      </c>
      <c r="W40" s="91">
        <v>4.8921016556156497E-3</v>
      </c>
      <c r="X40" s="93">
        <v>0.11608313373865541</v>
      </c>
      <c r="Y40" s="91">
        <v>-8.7141756049621003E-2</v>
      </c>
      <c r="Z40" s="93">
        <v>8.9271328254841501E-6</v>
      </c>
    </row>
    <row r="41" spans="1:26" x14ac:dyDescent="0.2">
      <c r="A41" s="16">
        <v>0</v>
      </c>
      <c r="B41" s="16" t="s">
        <v>208</v>
      </c>
      <c r="C41" s="16">
        <v>21</v>
      </c>
      <c r="D41" s="16">
        <v>35593827</v>
      </c>
      <c r="E41" s="16" t="s">
        <v>145</v>
      </c>
      <c r="F41" s="16" t="s">
        <v>209</v>
      </c>
      <c r="G41" s="16" t="s">
        <v>63</v>
      </c>
      <c r="H41" s="16" t="s">
        <v>64</v>
      </c>
      <c r="I41" s="16">
        <v>0.1216</v>
      </c>
      <c r="J41" s="92">
        <v>6347.1665019318898</v>
      </c>
      <c r="K41" s="91">
        <v>-0.528032758703886</v>
      </c>
      <c r="L41" s="93">
        <v>1.1824107728296029E-22</v>
      </c>
      <c r="M41" s="91">
        <v>-0.229170068801752</v>
      </c>
      <c r="N41" s="93">
        <v>1.1000041870671989E-4</v>
      </c>
      <c r="O41" s="91">
        <v>0.116428413512679</v>
      </c>
      <c r="P41" s="93">
        <v>1.3019631547318361E-4</v>
      </c>
      <c r="Q41" s="91">
        <v>-0.16104510661650601</v>
      </c>
      <c r="R41" s="93">
        <v>5.237851776660191E-3</v>
      </c>
      <c r="S41" s="91">
        <v>-0.10132659979160601</v>
      </c>
      <c r="T41" s="93">
        <v>8.2910773807467362E-7</v>
      </c>
      <c r="U41" s="91">
        <v>8.5829108231481599E-2</v>
      </c>
      <c r="V41" s="93">
        <v>1.2730206891228281E-15</v>
      </c>
      <c r="W41" s="91">
        <v>-1.73619990287435E-2</v>
      </c>
      <c r="X41" s="93">
        <v>2.033375979023872E-5</v>
      </c>
      <c r="Y41" s="91">
        <v>-5.35079169698673E-2</v>
      </c>
      <c r="Z41" s="93">
        <v>4.017063810386768E-2</v>
      </c>
    </row>
    <row r="42" spans="1:26" x14ac:dyDescent="0.2">
      <c r="A42" s="16">
        <v>0</v>
      </c>
      <c r="B42" s="16" t="s">
        <v>210</v>
      </c>
      <c r="C42" s="16">
        <v>22</v>
      </c>
      <c r="D42" s="16">
        <v>33282971</v>
      </c>
      <c r="E42" s="16" t="s">
        <v>130</v>
      </c>
      <c r="F42" s="16" t="s">
        <v>130</v>
      </c>
      <c r="G42" s="16" t="s">
        <v>66</v>
      </c>
      <c r="H42" s="16" t="s">
        <v>65</v>
      </c>
      <c r="I42" s="16">
        <v>0.88690000000000002</v>
      </c>
      <c r="J42" s="92">
        <v>6356.2423701588395</v>
      </c>
      <c r="K42" s="91">
        <v>-0.30855293785442101</v>
      </c>
      <c r="L42" s="93">
        <v>3.3452052583709142E-8</v>
      </c>
      <c r="M42" s="91">
        <v>-8.8077849857432403E-2</v>
      </c>
      <c r="N42" s="93">
        <v>8.7789673094805079E-2</v>
      </c>
      <c r="O42" s="91">
        <v>-2.74282419791953E-2</v>
      </c>
      <c r="P42" s="93">
        <v>0.43777263184755372</v>
      </c>
      <c r="Q42" s="91">
        <v>-0.146550172440257</v>
      </c>
      <c r="R42" s="93">
        <v>2.6578295644134171E-2</v>
      </c>
      <c r="S42" s="91">
        <v>-1.23459351017642E-2</v>
      </c>
      <c r="T42" s="93">
        <v>0.59520038219304161</v>
      </c>
      <c r="U42" s="91">
        <v>2.2930896993300001E-2</v>
      </c>
      <c r="V42" s="93">
        <v>2.5901676780732609E-2</v>
      </c>
      <c r="W42" s="91">
        <v>2.8522620019966298E-3</v>
      </c>
      <c r="X42" s="93">
        <v>0.50046463070226188</v>
      </c>
      <c r="Y42" s="91">
        <v>-4.7454612366774701E-2</v>
      </c>
      <c r="Z42" s="93">
        <v>6.380014348802121E-2</v>
      </c>
    </row>
    <row r="44" spans="1:26" x14ac:dyDescent="0.2">
      <c r="A44" t="s">
        <v>1278</v>
      </c>
    </row>
    <row r="45" spans="1:26" ht="45" customHeight="1" x14ac:dyDescent="0.2">
      <c r="A45" s="88" t="s">
        <v>1191</v>
      </c>
      <c r="B45" s="88" t="s">
        <v>134</v>
      </c>
      <c r="C45" s="88" t="s">
        <v>59</v>
      </c>
      <c r="D45" s="88" t="s">
        <v>60</v>
      </c>
      <c r="E45" s="88" t="s">
        <v>143</v>
      </c>
      <c r="F45" s="88" t="s">
        <v>181</v>
      </c>
      <c r="G45" s="88" t="s">
        <v>61</v>
      </c>
      <c r="H45" s="88" t="s">
        <v>62</v>
      </c>
      <c r="I45" s="88" t="s">
        <v>135</v>
      </c>
      <c r="J45" s="129" t="s">
        <v>1239</v>
      </c>
      <c r="K45" s="130" t="s">
        <v>1240</v>
      </c>
      <c r="L45" s="131" t="s">
        <v>1241</v>
      </c>
      <c r="M45" s="129" t="s">
        <v>1257</v>
      </c>
      <c r="N45" s="130" t="s">
        <v>1258</v>
      </c>
      <c r="O45" s="131" t="s">
        <v>1259</v>
      </c>
      <c r="P45" s="129" t="s">
        <v>1260</v>
      </c>
      <c r="Q45" s="130" t="s">
        <v>1261</v>
      </c>
      <c r="R45" s="131" t="s">
        <v>1262</v>
      </c>
      <c r="S45" s="129" t="s">
        <v>1263</v>
      </c>
      <c r="T45" s="130" t="s">
        <v>1264</v>
      </c>
      <c r="U45" s="131" t="s">
        <v>1265</v>
      </c>
      <c r="V45" s="129" t="s">
        <v>1266</v>
      </c>
      <c r="W45" s="130" t="s">
        <v>1267</v>
      </c>
      <c r="X45" s="131" t="s">
        <v>1268</v>
      </c>
      <c r="Y45" s="129" t="s">
        <v>1269</v>
      </c>
      <c r="Z45" s="130" t="s">
        <v>1270</v>
      </c>
    </row>
    <row r="46" spans="1:26" x14ac:dyDescent="0.2">
      <c r="A46" s="16">
        <v>1</v>
      </c>
      <c r="B46" s="16" t="s">
        <v>144</v>
      </c>
      <c r="C46" s="16">
        <v>1</v>
      </c>
      <c r="D46" s="16">
        <v>9443340</v>
      </c>
      <c r="E46" s="16" t="s">
        <v>145</v>
      </c>
      <c r="F46" s="16" t="s">
        <v>146</v>
      </c>
      <c r="G46" s="16" t="s">
        <v>63</v>
      </c>
      <c r="H46" s="16" t="s">
        <v>64</v>
      </c>
      <c r="I46" s="16">
        <v>0.41199999999999998</v>
      </c>
      <c r="J46" s="92">
        <v>9350.0402441456299</v>
      </c>
      <c r="K46" s="91">
        <v>0.17820930885708899</v>
      </c>
      <c r="L46" s="93">
        <v>1.8676450714727972E-9</v>
      </c>
      <c r="M46" s="92">
        <v>8956.2070330922397</v>
      </c>
      <c r="N46" s="91">
        <v>0.17472345813273499</v>
      </c>
      <c r="O46" s="93">
        <v>8.1396636397094942E-9</v>
      </c>
      <c r="P46" s="92">
        <v>8750.2942374653503</v>
      </c>
      <c r="Q46" s="91">
        <v>0.175280934945344</v>
      </c>
      <c r="R46" s="93">
        <v>1.0833967494030549E-8</v>
      </c>
      <c r="S46" s="92">
        <v>8527.3886383158406</v>
      </c>
      <c r="T46" s="91">
        <v>0.18708697679092001</v>
      </c>
      <c r="U46" s="93">
        <v>1.6853907564730851E-9</v>
      </c>
      <c r="V46" s="92">
        <v>9236.0885028763805</v>
      </c>
      <c r="W46" s="91">
        <v>0.174941130960416</v>
      </c>
      <c r="X46" s="93">
        <v>4.5662263050084491E-9</v>
      </c>
      <c r="Y46" s="92">
        <v>8739.2988940095402</v>
      </c>
      <c r="Z46" s="91">
        <v>0.17863455062803099</v>
      </c>
    </row>
    <row r="47" spans="1:26" x14ac:dyDescent="0.2">
      <c r="A47" s="16">
        <v>0</v>
      </c>
      <c r="B47" s="16" t="s">
        <v>183</v>
      </c>
      <c r="C47" s="16">
        <v>1</v>
      </c>
      <c r="D47" s="16">
        <v>59656909</v>
      </c>
      <c r="E47" s="16" t="s">
        <v>145</v>
      </c>
      <c r="F47" s="16" t="s">
        <v>184</v>
      </c>
      <c r="G47" s="16" t="s">
        <v>65</v>
      </c>
      <c r="H47" s="16" t="s">
        <v>64</v>
      </c>
      <c r="I47" s="16">
        <v>0.29199999999999998</v>
      </c>
      <c r="J47" s="92">
        <v>9348.4815940552598</v>
      </c>
      <c r="K47" s="91">
        <v>0.27179853969050799</v>
      </c>
      <c r="L47" s="93">
        <v>2.2221193709837601E-17</v>
      </c>
      <c r="M47" s="92">
        <v>8954.7140349299898</v>
      </c>
      <c r="N47" s="91">
        <v>0.27502439955240998</v>
      </c>
      <c r="O47" s="93">
        <v>4.4535380574098631E-17</v>
      </c>
      <c r="P47" s="92">
        <v>8748.8355649304794</v>
      </c>
      <c r="Q47" s="91">
        <v>0.29925512236850998</v>
      </c>
      <c r="R47" s="93">
        <v>1.5486710573722789E-19</v>
      </c>
      <c r="S47" s="92">
        <v>8525.9671241057804</v>
      </c>
      <c r="T47" s="91">
        <v>0.25573253993376699</v>
      </c>
      <c r="U47" s="93">
        <v>2.5823741428013841E-14</v>
      </c>
      <c r="V47" s="92">
        <v>9234.5488485215501</v>
      </c>
      <c r="W47" s="91">
        <v>0.27446422781582003</v>
      </c>
      <c r="X47" s="93">
        <v>1.6944685583641149E-17</v>
      </c>
      <c r="Y47" s="92">
        <v>8737.8420543965294</v>
      </c>
      <c r="Z47" s="91">
        <v>0.266636803252843</v>
      </c>
    </row>
    <row r="48" spans="1:26" x14ac:dyDescent="0.2">
      <c r="A48" s="16">
        <v>0</v>
      </c>
      <c r="B48" s="16" t="s">
        <v>186</v>
      </c>
      <c r="C48" s="16">
        <v>1</v>
      </c>
      <c r="D48" s="16">
        <v>95056122</v>
      </c>
      <c r="E48" s="16" t="s">
        <v>145</v>
      </c>
      <c r="F48" s="16" t="s">
        <v>187</v>
      </c>
      <c r="G48" s="16" t="s">
        <v>64</v>
      </c>
      <c r="H48" s="16" t="s">
        <v>63</v>
      </c>
      <c r="I48" s="16">
        <v>0.18890000000000001</v>
      </c>
      <c r="J48" s="92">
        <v>9349.4504054661502</v>
      </c>
      <c r="K48" s="91">
        <v>0.201516414676296</v>
      </c>
      <c r="L48" s="93">
        <v>6.6068233534496852E-8</v>
      </c>
      <c r="M48" s="92">
        <v>8955.6420390182502</v>
      </c>
      <c r="N48" s="91">
        <v>0.20842450974613799</v>
      </c>
      <c r="O48" s="93">
        <v>4.541511601542898E-8</v>
      </c>
      <c r="P48" s="92">
        <v>8749.7422332104597</v>
      </c>
      <c r="Q48" s="91">
        <v>0.19762718009000399</v>
      </c>
      <c r="R48" s="93">
        <v>2.9867080975524251E-7</v>
      </c>
      <c r="S48" s="92">
        <v>8526.8506958554299</v>
      </c>
      <c r="T48" s="91">
        <v>0.216091786922705</v>
      </c>
      <c r="U48" s="93">
        <v>3.1506741890870137E-8</v>
      </c>
      <c r="V48" s="92">
        <v>9235.5058527375695</v>
      </c>
      <c r="W48" s="91">
        <v>0.204615449150687</v>
      </c>
      <c r="X48" s="93">
        <v>4.998718895957487E-8</v>
      </c>
      <c r="Y48" s="92">
        <v>8738.7475833857807</v>
      </c>
      <c r="Z48" s="91">
        <v>0.21976127162011899</v>
      </c>
    </row>
    <row r="49" spans="1:26" x14ac:dyDescent="0.2">
      <c r="A49" s="16">
        <v>0</v>
      </c>
      <c r="B49" s="16" t="s">
        <v>189</v>
      </c>
      <c r="C49" s="16">
        <v>1</v>
      </c>
      <c r="D49" s="16">
        <v>150464603</v>
      </c>
      <c r="E49" s="16" t="s">
        <v>100</v>
      </c>
      <c r="F49" s="16" t="s">
        <v>100</v>
      </c>
      <c r="G49" s="16" t="s">
        <v>64</v>
      </c>
      <c r="H49" s="16" t="s">
        <v>63</v>
      </c>
      <c r="I49" s="16">
        <v>0.73209999999999997</v>
      </c>
      <c r="J49" s="92">
        <v>9353.1500287352701</v>
      </c>
      <c r="K49" s="91">
        <v>-0.43706452475684898</v>
      </c>
      <c r="L49" s="93">
        <v>1.0015474523178779E-40</v>
      </c>
      <c r="M49" s="92">
        <v>8959.1858303899899</v>
      </c>
      <c r="N49" s="91">
        <v>-0.44160843592760302</v>
      </c>
      <c r="O49" s="93">
        <v>7.0331561295162968E-40</v>
      </c>
      <c r="P49" s="92">
        <v>8753.2045490216497</v>
      </c>
      <c r="Q49" s="91">
        <v>-0.47145718100752798</v>
      </c>
      <c r="R49" s="93">
        <v>2.5182567459139402E-44</v>
      </c>
      <c r="S49" s="92">
        <v>8530.2248123947593</v>
      </c>
      <c r="T49" s="91">
        <v>-0.44805322418961402</v>
      </c>
      <c r="U49" s="93">
        <v>3.8399997978260302E-39</v>
      </c>
      <c r="V49" s="92">
        <v>9239.1603875896799</v>
      </c>
      <c r="W49" s="91">
        <v>-0.43304179185126401</v>
      </c>
      <c r="X49" s="93">
        <v>1.5661197348264611E-39</v>
      </c>
      <c r="Y49" s="92">
        <v>8742.2055485602305</v>
      </c>
      <c r="Z49" s="91">
        <v>-0.44764669627766901</v>
      </c>
    </row>
    <row r="50" spans="1:26" x14ac:dyDescent="0.2">
      <c r="A50" s="16">
        <v>1</v>
      </c>
      <c r="B50" s="16" t="s">
        <v>147</v>
      </c>
      <c r="C50" s="16">
        <v>2</v>
      </c>
      <c r="D50" s="16">
        <v>71645946</v>
      </c>
      <c r="E50" s="16" t="s">
        <v>148</v>
      </c>
      <c r="F50" s="16" t="s">
        <v>148</v>
      </c>
      <c r="G50" s="16" t="s">
        <v>63</v>
      </c>
      <c r="H50" s="16" t="s">
        <v>64</v>
      </c>
      <c r="I50" s="16">
        <v>0.57269999999999999</v>
      </c>
      <c r="J50" s="92">
        <v>7024.7294597382997</v>
      </c>
      <c r="K50" s="91">
        <v>-0.18826387525139299</v>
      </c>
      <c r="L50" s="93">
        <v>3.1755737560354443E-8</v>
      </c>
      <c r="M50" s="92">
        <v>6728.8407055008702</v>
      </c>
      <c r="N50" s="91">
        <v>-0.19202463736737099</v>
      </c>
      <c r="O50" s="93">
        <v>3.3449248226092208E-8</v>
      </c>
      <c r="P50" s="92">
        <v>6574.1374482092197</v>
      </c>
      <c r="Q50" s="91">
        <v>-0.192214604493149</v>
      </c>
      <c r="R50" s="93">
        <v>4.6572169805240851E-8</v>
      </c>
      <c r="S50" s="92">
        <v>6406.6674172575804</v>
      </c>
      <c r="T50" s="91">
        <v>-0.196089011404703</v>
      </c>
      <c r="U50" s="93">
        <v>3.7314333431127723E-8</v>
      </c>
      <c r="V50" s="92">
        <v>6939.1169775477701</v>
      </c>
      <c r="W50" s="91">
        <v>-0.19320644533783901</v>
      </c>
      <c r="X50" s="93">
        <v>1.6745605055203771E-8</v>
      </c>
      <c r="Y50" s="92">
        <v>6565.8765946645199</v>
      </c>
      <c r="Z50" s="91">
        <v>-0.16905022122159</v>
      </c>
    </row>
    <row r="51" spans="1:26" x14ac:dyDescent="0.2">
      <c r="A51" s="16">
        <v>1</v>
      </c>
      <c r="B51" s="16" t="s">
        <v>67</v>
      </c>
      <c r="C51" s="16">
        <v>2</v>
      </c>
      <c r="D51" s="16">
        <v>85773061</v>
      </c>
      <c r="E51" s="16" t="s">
        <v>75</v>
      </c>
      <c r="F51" s="16" t="s">
        <v>75</v>
      </c>
      <c r="G51" s="16" t="s">
        <v>64</v>
      </c>
      <c r="H51" s="16" t="s">
        <v>63</v>
      </c>
      <c r="I51" s="16">
        <v>0.46779999999999999</v>
      </c>
      <c r="J51" s="92">
        <v>9350.3114083352593</v>
      </c>
      <c r="K51" s="91">
        <v>-0.16129135948619899</v>
      </c>
      <c r="L51" s="93">
        <v>3.5550065901871318E-8</v>
      </c>
      <c r="M51" s="92">
        <v>8956.4667755702303</v>
      </c>
      <c r="N51" s="91">
        <v>-0.164819648197813</v>
      </c>
      <c r="O51" s="93">
        <v>3.5334273212083691E-8</v>
      </c>
      <c r="P51" s="92">
        <v>8750.5480081854694</v>
      </c>
      <c r="Q51" s="91">
        <v>-0.17566003600993699</v>
      </c>
      <c r="R51" s="93">
        <v>6.2960423674496034E-9</v>
      </c>
      <c r="S51" s="92">
        <v>8527.6359444631307</v>
      </c>
      <c r="T51" s="91">
        <v>-0.16619366997982099</v>
      </c>
      <c r="U51" s="93">
        <v>5.8240958776132079E-8</v>
      </c>
      <c r="V51" s="92">
        <v>9236.3563623068003</v>
      </c>
      <c r="W51" s="91">
        <v>-0.163553962997663</v>
      </c>
      <c r="X51" s="93">
        <v>2.7752693326847461E-8</v>
      </c>
      <c r="Y51" s="92">
        <v>8739.5523458493899</v>
      </c>
      <c r="Z51" s="91">
        <v>-0.126855811769644</v>
      </c>
    </row>
    <row r="52" spans="1:26" x14ac:dyDescent="0.2">
      <c r="A52" s="16">
        <v>1</v>
      </c>
      <c r="B52" s="16" t="s">
        <v>68</v>
      </c>
      <c r="C52" s="16">
        <v>2</v>
      </c>
      <c r="D52" s="16">
        <v>238227919</v>
      </c>
      <c r="E52" s="16" t="s">
        <v>145</v>
      </c>
      <c r="F52" s="16" t="s">
        <v>76</v>
      </c>
      <c r="G52" s="16" t="s">
        <v>64</v>
      </c>
      <c r="H52" s="16" t="s">
        <v>63</v>
      </c>
      <c r="I52" s="16">
        <v>0.32179999999999997</v>
      </c>
      <c r="J52" s="92">
        <v>9352.8049908630401</v>
      </c>
      <c r="K52" s="91">
        <v>0.212332656164228</v>
      </c>
      <c r="L52" s="93">
        <v>1.045430889932356E-11</v>
      </c>
      <c r="M52" s="92">
        <v>8958.8553258641095</v>
      </c>
      <c r="N52" s="91">
        <v>0.215875143373846</v>
      </c>
      <c r="O52" s="93">
        <v>1.3152648752990971E-11</v>
      </c>
      <c r="P52" s="92">
        <v>8752.8816431489304</v>
      </c>
      <c r="Q52" s="91">
        <v>0.231701705218055</v>
      </c>
      <c r="R52" s="93">
        <v>6.8764379243468059E-13</v>
      </c>
      <c r="S52" s="92">
        <v>8529.9101322485203</v>
      </c>
      <c r="T52" s="91">
        <v>0.214626799062478</v>
      </c>
      <c r="U52" s="93">
        <v>5.2177451884085297E-11</v>
      </c>
      <c r="V52" s="92">
        <v>9238.8195547973592</v>
      </c>
      <c r="W52" s="91">
        <v>0.21422379305856701</v>
      </c>
      <c r="X52" s="93">
        <v>9.1652970579156096E-12</v>
      </c>
      <c r="Y52" s="92">
        <v>8741.88304844083</v>
      </c>
      <c r="Z52" s="91">
        <v>0.197293845864461</v>
      </c>
    </row>
    <row r="53" spans="1:26" x14ac:dyDescent="0.2">
      <c r="A53" s="16">
        <v>0</v>
      </c>
      <c r="B53" s="16" t="s">
        <v>190</v>
      </c>
      <c r="C53" s="16">
        <v>4</v>
      </c>
      <c r="D53" s="16">
        <v>7787049</v>
      </c>
      <c r="E53" s="16" t="s">
        <v>88</v>
      </c>
      <c r="F53" s="16" t="s">
        <v>88</v>
      </c>
      <c r="G53" s="16" t="s">
        <v>63</v>
      </c>
      <c r="H53" s="16" t="s">
        <v>64</v>
      </c>
      <c r="I53" s="16">
        <v>0.4652</v>
      </c>
      <c r="J53" s="92">
        <v>9353.1500287352701</v>
      </c>
      <c r="K53" s="91">
        <v>-0.214004534108091</v>
      </c>
      <c r="L53" s="93">
        <v>2.469754147285206E-13</v>
      </c>
      <c r="M53" s="92">
        <v>8959.1858303899899</v>
      </c>
      <c r="N53" s="91">
        <v>-0.219217623725662</v>
      </c>
      <c r="O53" s="93">
        <v>2.131567221653053E-13</v>
      </c>
      <c r="P53" s="92">
        <v>8753.2045490216497</v>
      </c>
      <c r="Q53" s="91">
        <v>-0.20615374207996701</v>
      </c>
      <c r="R53" s="93">
        <v>9.0623695679155188E-12</v>
      </c>
      <c r="S53" s="92">
        <v>8530.2248123947593</v>
      </c>
      <c r="T53" s="91">
        <v>-0.22146128819686001</v>
      </c>
      <c r="U53" s="93">
        <v>4.6160565397120183E-13</v>
      </c>
      <c r="V53" s="92">
        <v>9239.1603875896799</v>
      </c>
      <c r="W53" s="91">
        <v>-0.20930679016352</v>
      </c>
      <c r="X53" s="93">
        <v>1.1175566540786719E-12</v>
      </c>
      <c r="Y53" s="92">
        <v>8742.2055485602305</v>
      </c>
      <c r="Z53" s="91">
        <v>-0.22367100883966601</v>
      </c>
    </row>
    <row r="54" spans="1:26" x14ac:dyDescent="0.2">
      <c r="A54" s="16">
        <v>1</v>
      </c>
      <c r="B54" s="16" t="s">
        <v>149</v>
      </c>
      <c r="C54" s="16">
        <v>4</v>
      </c>
      <c r="D54" s="16">
        <v>54590723</v>
      </c>
      <c r="E54" s="16" t="s">
        <v>145</v>
      </c>
      <c r="F54" s="16" t="s">
        <v>150</v>
      </c>
      <c r="G54" s="16" t="s">
        <v>66</v>
      </c>
      <c r="H54" s="16" t="s">
        <v>65</v>
      </c>
      <c r="I54" s="16">
        <v>0.2044</v>
      </c>
      <c r="J54" s="92">
        <v>9353.6673545326903</v>
      </c>
      <c r="K54" s="91">
        <v>0.202088982024382</v>
      </c>
      <c r="L54" s="93">
        <v>2.3708590746094601E-8</v>
      </c>
      <c r="M54" s="92">
        <v>8959.6813658983192</v>
      </c>
      <c r="N54" s="91">
        <v>0.19472838126801201</v>
      </c>
      <c r="O54" s="93">
        <v>1.4092621204188311E-7</v>
      </c>
      <c r="P54" s="92">
        <v>8753.6886916377098</v>
      </c>
      <c r="Q54" s="91">
        <v>0.16744900545342201</v>
      </c>
      <c r="R54" s="93">
        <v>7.7324402565660325E-6</v>
      </c>
      <c r="S54" s="92">
        <v>8530.6966219284095</v>
      </c>
      <c r="T54" s="91">
        <v>0.210275607027402</v>
      </c>
      <c r="U54" s="93">
        <v>2.8896385526632101E-8</v>
      </c>
      <c r="V54" s="92">
        <v>9239.6714085826407</v>
      </c>
      <c r="W54" s="91">
        <v>0.20412522436831701</v>
      </c>
      <c r="X54" s="93">
        <v>2.0889065649590391E-8</v>
      </c>
      <c r="Y54" s="92">
        <v>8742.6890828179694</v>
      </c>
      <c r="Z54" s="91">
        <v>0.243458124893947</v>
      </c>
    </row>
    <row r="55" spans="1:26" x14ac:dyDescent="0.2">
      <c r="A55" s="16">
        <v>1</v>
      </c>
      <c r="B55" s="16" t="s">
        <v>74</v>
      </c>
      <c r="C55" s="16">
        <v>4</v>
      </c>
      <c r="D55" s="16">
        <v>103188709</v>
      </c>
      <c r="E55" s="16" t="s">
        <v>77</v>
      </c>
      <c r="F55" s="16" t="s">
        <v>77</v>
      </c>
      <c r="G55" s="16" t="s">
        <v>65</v>
      </c>
      <c r="H55" s="16" t="s">
        <v>66</v>
      </c>
      <c r="I55" s="16">
        <v>7.0199999999999999E-2</v>
      </c>
      <c r="J55" s="92">
        <v>9354.5289487156897</v>
      </c>
      <c r="K55" s="91">
        <v>-0.32747517374787599</v>
      </c>
      <c r="L55" s="93">
        <v>9.9308807383608927E-9</v>
      </c>
      <c r="M55" s="92">
        <v>8960.5066688574498</v>
      </c>
      <c r="N55" s="91">
        <v>-0.32788253939787598</v>
      </c>
      <c r="O55" s="93">
        <v>1.944221211193202E-8</v>
      </c>
      <c r="P55" s="92">
        <v>8754.4950199975501</v>
      </c>
      <c r="Q55" s="91">
        <v>-0.33492733336004099</v>
      </c>
      <c r="R55" s="93">
        <v>1.414127361380691E-8</v>
      </c>
      <c r="S55" s="92">
        <v>8531.4824098239806</v>
      </c>
      <c r="T55" s="91">
        <v>-0.29939557094416702</v>
      </c>
      <c r="U55" s="93">
        <v>5.6405729572087154E-7</v>
      </c>
      <c r="V55" s="92">
        <v>9240.5225022592404</v>
      </c>
      <c r="W55" s="91">
        <v>-0.33370815971500201</v>
      </c>
      <c r="X55" s="93">
        <v>6.4100391742452892E-9</v>
      </c>
      <c r="Y55" s="92">
        <v>8743.4943979710497</v>
      </c>
      <c r="Z55" s="91">
        <v>-0.35176065523731498</v>
      </c>
    </row>
    <row r="56" spans="1:26" x14ac:dyDescent="0.2">
      <c r="A56" s="16">
        <v>0</v>
      </c>
      <c r="B56" s="16" t="s">
        <v>191</v>
      </c>
      <c r="C56" s="16">
        <v>4</v>
      </c>
      <c r="D56" s="16">
        <v>146809016</v>
      </c>
      <c r="E56" s="16" t="s">
        <v>192</v>
      </c>
      <c r="F56" s="16" t="s">
        <v>192</v>
      </c>
      <c r="G56" s="16" t="s">
        <v>64</v>
      </c>
      <c r="H56" s="16" t="s">
        <v>65</v>
      </c>
      <c r="I56" s="16">
        <v>0.48680000000000001</v>
      </c>
      <c r="J56" s="92">
        <v>9353.3225014609397</v>
      </c>
      <c r="K56" s="91">
        <v>0.231777544117198</v>
      </c>
      <c r="L56" s="93">
        <v>1.8781522788388279E-15</v>
      </c>
      <c r="M56" s="92">
        <v>8959.3510383889206</v>
      </c>
      <c r="N56" s="91">
        <v>0.229472446888495</v>
      </c>
      <c r="O56" s="93">
        <v>1.3391666219516861E-14</v>
      </c>
      <c r="P56" s="92">
        <v>8753.3659587116708</v>
      </c>
      <c r="Q56" s="91">
        <v>0.26178982337971202</v>
      </c>
      <c r="R56" s="93">
        <v>3.5043918396914367E-18</v>
      </c>
      <c r="S56" s="92">
        <v>8530.3821103232003</v>
      </c>
      <c r="T56" s="91">
        <v>0.240057509156822</v>
      </c>
      <c r="U56" s="93">
        <v>3.7053145397829743E-15</v>
      </c>
      <c r="V56" s="92">
        <v>9239.3307583385704</v>
      </c>
      <c r="W56" s="91">
        <v>0.234879815311243</v>
      </c>
      <c r="X56" s="93">
        <v>1.175169896567281E-15</v>
      </c>
      <c r="Y56" s="92">
        <v>8742.36675542794</v>
      </c>
      <c r="Z56" s="91">
        <v>0.21908685507532299</v>
      </c>
    </row>
    <row r="57" spans="1:26" x14ac:dyDescent="0.2">
      <c r="A57" s="16">
        <v>1</v>
      </c>
      <c r="B57" s="16" t="s">
        <v>69</v>
      </c>
      <c r="C57" s="16">
        <v>4</v>
      </c>
      <c r="D57" s="16">
        <v>148401190</v>
      </c>
      <c r="E57" s="16" t="s">
        <v>145</v>
      </c>
      <c r="F57" s="16" t="s">
        <v>78</v>
      </c>
      <c r="G57" s="16" t="s">
        <v>63</v>
      </c>
      <c r="H57" s="16" t="s">
        <v>64</v>
      </c>
      <c r="I57" s="16">
        <v>0.13400000000000001</v>
      </c>
      <c r="J57" s="92">
        <v>9354.3566913885807</v>
      </c>
      <c r="K57" s="91">
        <v>-0.28747575529873898</v>
      </c>
      <c r="L57" s="93">
        <v>1.90025080782017E-11</v>
      </c>
      <c r="M57" s="92">
        <v>8960.3416671842697</v>
      </c>
      <c r="N57" s="91">
        <v>-0.29228994499743</v>
      </c>
      <c r="O57" s="93">
        <v>2.3706532422012391E-11</v>
      </c>
      <c r="P57" s="92">
        <v>8754.3338118896299</v>
      </c>
      <c r="Q57" s="91">
        <v>-0.21344295029582899</v>
      </c>
      <c r="R57" s="93">
        <v>1.4583129993118829E-6</v>
      </c>
      <c r="S57" s="92">
        <v>8531.3253083425207</v>
      </c>
      <c r="T57" s="91">
        <v>-0.30352814187625299</v>
      </c>
      <c r="U57" s="93">
        <v>1.276937883813458E-11</v>
      </c>
      <c r="V57" s="92">
        <v>9240.3523442837795</v>
      </c>
      <c r="W57" s="91">
        <v>-0.28601043755380701</v>
      </c>
      <c r="X57" s="93">
        <v>3.1736354259695028E-11</v>
      </c>
      <c r="Y57" s="92">
        <v>8743.3333924321505</v>
      </c>
      <c r="Z57" s="91">
        <v>-0.24842041196544601</v>
      </c>
    </row>
    <row r="58" spans="1:26" x14ac:dyDescent="0.2">
      <c r="A58" s="16">
        <v>0</v>
      </c>
      <c r="B58" s="16" t="s">
        <v>193</v>
      </c>
      <c r="C58" s="16">
        <v>5</v>
      </c>
      <c r="D58" s="16">
        <v>52193125</v>
      </c>
      <c r="E58" s="16" t="s">
        <v>87</v>
      </c>
      <c r="F58" s="16" t="s">
        <v>87</v>
      </c>
      <c r="G58" s="16" t="s">
        <v>64</v>
      </c>
      <c r="H58" s="16" t="s">
        <v>63</v>
      </c>
      <c r="I58" s="16">
        <v>7.85E-2</v>
      </c>
      <c r="J58" s="92">
        <v>7025.7094705715099</v>
      </c>
      <c r="K58" s="91">
        <v>-0.34953734917107998</v>
      </c>
      <c r="L58" s="93">
        <v>2.3465835382616671E-8</v>
      </c>
      <c r="M58" s="92">
        <v>6729.7794372803801</v>
      </c>
      <c r="N58" s="91">
        <v>-0.34712400842436397</v>
      </c>
      <c r="O58" s="93">
        <v>5.7144191240781758E-8</v>
      </c>
      <c r="P58" s="92">
        <v>6575.0545975393397</v>
      </c>
      <c r="Q58" s="91">
        <v>-0.36020152497700603</v>
      </c>
      <c r="R58" s="93">
        <v>2.579658948221554E-8</v>
      </c>
      <c r="S58" s="92">
        <v>6407.5612030623797</v>
      </c>
      <c r="T58" s="91">
        <v>-0.30495089766921202</v>
      </c>
      <c r="U58" s="93">
        <v>3.315482560841668E-6</v>
      </c>
      <c r="V58" s="92">
        <v>6940.08504469539</v>
      </c>
      <c r="W58" s="91">
        <v>-0.34791811514770998</v>
      </c>
      <c r="X58" s="93">
        <v>3.3074262184288501E-8</v>
      </c>
      <c r="Y58" s="92">
        <v>6566.7925915337501</v>
      </c>
      <c r="Z58" s="91">
        <v>-0.29897740752657098</v>
      </c>
    </row>
    <row r="59" spans="1:26" x14ac:dyDescent="0.2">
      <c r="A59" s="16">
        <v>0</v>
      </c>
      <c r="B59" s="16" t="s">
        <v>194</v>
      </c>
      <c r="C59" s="16">
        <v>6</v>
      </c>
      <c r="D59" s="16">
        <v>12903957</v>
      </c>
      <c r="E59" s="16" t="s">
        <v>82</v>
      </c>
      <c r="F59" s="16" t="s">
        <v>82</v>
      </c>
      <c r="G59" s="16" t="s">
        <v>64</v>
      </c>
      <c r="H59" s="16" t="s">
        <v>63</v>
      </c>
      <c r="I59" s="16">
        <v>0.38129999999999997</v>
      </c>
      <c r="J59" s="92">
        <v>9354.7011753045299</v>
      </c>
      <c r="K59" s="91">
        <v>-0.47668057163493199</v>
      </c>
      <c r="L59" s="93">
        <v>5.6309413938167562E-58</v>
      </c>
      <c r="M59" s="92">
        <v>8960.6716410870795</v>
      </c>
      <c r="N59" s="91">
        <v>-0.47130855386535497</v>
      </c>
      <c r="O59" s="93">
        <v>2.262734686014109E-54</v>
      </c>
      <c r="P59" s="92">
        <v>8754.6561993388805</v>
      </c>
      <c r="Q59" s="91">
        <v>-0.50377378518656202</v>
      </c>
      <c r="R59" s="93">
        <v>1.0454110973003561E-60</v>
      </c>
      <c r="S59" s="92">
        <v>8531.6394832716396</v>
      </c>
      <c r="T59" s="91">
        <v>-0.46682806418450001</v>
      </c>
      <c r="U59" s="93">
        <v>6.9864794446243301E-51</v>
      </c>
      <c r="V59" s="92">
        <v>9240.6926298710605</v>
      </c>
      <c r="W59" s="91">
        <v>-0.46599477886749602</v>
      </c>
      <c r="X59" s="93">
        <v>9.106204965606417E-55</v>
      </c>
      <c r="Y59" s="92">
        <v>8743.6553747795097</v>
      </c>
      <c r="Z59" s="91">
        <v>-0.40605805332931899</v>
      </c>
    </row>
    <row r="60" spans="1:26" x14ac:dyDescent="0.2">
      <c r="A60" s="16">
        <v>1</v>
      </c>
      <c r="B60" s="16" t="s">
        <v>151</v>
      </c>
      <c r="C60" s="16">
        <v>6</v>
      </c>
      <c r="D60" s="16">
        <v>116305183</v>
      </c>
      <c r="E60" s="16" t="s">
        <v>152</v>
      </c>
      <c r="F60" s="16" t="s">
        <v>152</v>
      </c>
      <c r="G60" s="16" t="s">
        <v>63</v>
      </c>
      <c r="H60" s="16" t="s">
        <v>64</v>
      </c>
      <c r="I60" s="16">
        <v>0.35470000000000002</v>
      </c>
      <c r="J60" s="92">
        <v>9350.4835167081601</v>
      </c>
      <c r="K60" s="91">
        <v>-0.16457288558948899</v>
      </c>
      <c r="L60" s="93">
        <v>6.9697106146619411E-8</v>
      </c>
      <c r="M60" s="92">
        <v>8956.6316345633004</v>
      </c>
      <c r="N60" s="91">
        <v>-0.17227173938088999</v>
      </c>
      <c r="O60" s="93">
        <v>3.2974069230749688E-8</v>
      </c>
      <c r="P60" s="92">
        <v>8750.7090768936505</v>
      </c>
      <c r="Q60" s="91">
        <v>-0.172001513263287</v>
      </c>
      <c r="R60" s="93">
        <v>4.9697787865659302E-8</v>
      </c>
      <c r="S60" s="92">
        <v>8527.79291009593</v>
      </c>
      <c r="T60" s="91">
        <v>-0.17785825055863899</v>
      </c>
      <c r="U60" s="93">
        <v>2.6001930836800622E-8</v>
      </c>
      <c r="V60" s="92">
        <v>9236.5263731434006</v>
      </c>
      <c r="W60" s="91">
        <v>-0.16611284442520999</v>
      </c>
      <c r="X60" s="93">
        <v>6.3272758348951206E-8</v>
      </c>
      <c r="Y60" s="92">
        <v>8739.7132121637205</v>
      </c>
      <c r="Z60" s="91">
        <v>-0.16007786663095699</v>
      </c>
    </row>
    <row r="61" spans="1:26" x14ac:dyDescent="0.2">
      <c r="A61" s="16">
        <v>1</v>
      </c>
      <c r="B61" s="16" t="s">
        <v>153</v>
      </c>
      <c r="C61" s="16">
        <v>6</v>
      </c>
      <c r="D61" s="16">
        <v>121860207</v>
      </c>
      <c r="E61" s="16" t="s">
        <v>145</v>
      </c>
      <c r="F61" s="16" t="s">
        <v>154</v>
      </c>
      <c r="G61" s="16" t="s">
        <v>65</v>
      </c>
      <c r="H61" s="16" t="s">
        <v>66</v>
      </c>
      <c r="I61" s="16">
        <v>0.14680000000000001</v>
      </c>
      <c r="J61" s="92">
        <v>7025.2896495372897</v>
      </c>
      <c r="K61" s="91">
        <v>0.25032479232539701</v>
      </c>
      <c r="L61" s="93">
        <v>1.4332175505205521E-7</v>
      </c>
      <c r="M61" s="92">
        <v>6729.3772995354002</v>
      </c>
      <c r="N61" s="91">
        <v>0.24927300618751899</v>
      </c>
      <c r="O61" s="93">
        <v>2.9403653606561439E-7</v>
      </c>
      <c r="P61" s="92">
        <v>6574.6617053719701</v>
      </c>
      <c r="Q61" s="91">
        <v>0.254676819179951</v>
      </c>
      <c r="R61" s="93">
        <v>2.2397149532968739E-7</v>
      </c>
      <c r="S61" s="92">
        <v>6407.1783194571999</v>
      </c>
      <c r="T61" s="91">
        <v>0.242322430850613</v>
      </c>
      <c r="U61" s="93">
        <v>1.15644694303759E-6</v>
      </c>
      <c r="V61" s="92">
        <v>6939.6703401458799</v>
      </c>
      <c r="W61" s="91">
        <v>0.23490667640722099</v>
      </c>
      <c r="X61" s="93">
        <v>9.3153972139922662E-7</v>
      </c>
      <c r="Y61" s="92">
        <v>6566.4001930622699</v>
      </c>
      <c r="Z61" s="91">
        <v>0.22118876783278299</v>
      </c>
    </row>
    <row r="62" spans="1:26" x14ac:dyDescent="0.2">
      <c r="A62" s="16">
        <v>1</v>
      </c>
      <c r="B62" s="16" t="s">
        <v>155</v>
      </c>
      <c r="C62" s="16">
        <v>7</v>
      </c>
      <c r="D62" s="16">
        <v>17894933</v>
      </c>
      <c r="E62" s="16" t="s">
        <v>156</v>
      </c>
      <c r="F62" s="16" t="s">
        <v>156</v>
      </c>
      <c r="G62" s="16" t="s">
        <v>63</v>
      </c>
      <c r="H62" s="16" t="s">
        <v>64</v>
      </c>
      <c r="I62" s="16">
        <v>0.45269999999999999</v>
      </c>
      <c r="J62" s="92">
        <v>9348.4815940552598</v>
      </c>
      <c r="K62" s="91">
        <v>-0.15867072346942299</v>
      </c>
      <c r="L62" s="93">
        <v>6.367951982353685E-8</v>
      </c>
      <c r="M62" s="92">
        <v>8954.7140349299898</v>
      </c>
      <c r="N62" s="91">
        <v>-0.157043016270694</v>
      </c>
      <c r="O62" s="93">
        <v>1.6183448018445891E-7</v>
      </c>
      <c r="P62" s="92">
        <v>8748.8355649304794</v>
      </c>
      <c r="Q62" s="91">
        <v>-0.16655920559138801</v>
      </c>
      <c r="R62" s="93">
        <v>3.9559618219880001E-8</v>
      </c>
      <c r="S62" s="92">
        <v>8525.9671241057804</v>
      </c>
      <c r="T62" s="91">
        <v>-0.15367240785438299</v>
      </c>
      <c r="U62" s="93">
        <v>5.6863487867940729E-7</v>
      </c>
      <c r="V62" s="92">
        <v>9234.5488485215501</v>
      </c>
      <c r="W62" s="91">
        <v>-0.156227085470868</v>
      </c>
      <c r="X62" s="93">
        <v>1.2094669065856329E-7</v>
      </c>
      <c r="Y62" s="92">
        <v>8737.8420543965294</v>
      </c>
      <c r="Z62" s="91">
        <v>-0.15683962589106101</v>
      </c>
    </row>
    <row r="63" spans="1:26" x14ac:dyDescent="0.2">
      <c r="A63" s="16">
        <v>1</v>
      </c>
      <c r="B63" s="16" t="s">
        <v>157</v>
      </c>
      <c r="C63" s="16">
        <v>9</v>
      </c>
      <c r="D63" s="16">
        <v>22043926</v>
      </c>
      <c r="E63" s="16" t="s">
        <v>145</v>
      </c>
      <c r="F63" s="16" t="s">
        <v>195</v>
      </c>
      <c r="G63" s="16" t="s">
        <v>64</v>
      </c>
      <c r="H63" s="16" t="s">
        <v>63</v>
      </c>
      <c r="I63" s="16">
        <v>0.41220000000000001</v>
      </c>
      <c r="J63" s="92">
        <v>7025.0096158741098</v>
      </c>
      <c r="K63" s="91">
        <v>-9.4258124265660007E-2</v>
      </c>
      <c r="L63" s="93">
        <v>5.9368507066610756E-3</v>
      </c>
      <c r="M63" s="92">
        <v>6729.1090611751197</v>
      </c>
      <c r="N63" s="91">
        <v>-8.42281694278771E-2</v>
      </c>
      <c r="O63" s="93">
        <v>1.613290793639548E-2</v>
      </c>
      <c r="P63" s="92">
        <v>6574.3996340989997</v>
      </c>
      <c r="Q63" s="91">
        <v>-5.0526390476294397E-2</v>
      </c>
      <c r="R63" s="93">
        <v>0.1538230842456251</v>
      </c>
      <c r="S63" s="92">
        <v>6406.92292420591</v>
      </c>
      <c r="T63" s="91">
        <v>-9.2236540480806997E-2</v>
      </c>
      <c r="U63" s="93">
        <v>1.0139945984321439E-2</v>
      </c>
      <c r="V63" s="92">
        <v>6939.3937193368401</v>
      </c>
      <c r="W63" s="91">
        <v>-9.4709057727551199E-2</v>
      </c>
      <c r="X63" s="93">
        <v>6.0046344825379003E-3</v>
      </c>
      <c r="Y63" s="92">
        <v>6566.1384510997896</v>
      </c>
      <c r="Z63" s="91">
        <v>-0.211454404286674</v>
      </c>
    </row>
    <row r="64" spans="1:26" x14ac:dyDescent="0.2">
      <c r="A64" s="16">
        <v>0</v>
      </c>
      <c r="B64" s="16" t="s">
        <v>196</v>
      </c>
      <c r="C64" s="16">
        <v>10</v>
      </c>
      <c r="D64" s="16">
        <v>124267250</v>
      </c>
      <c r="E64" s="16" t="s">
        <v>86</v>
      </c>
      <c r="F64" s="16" t="s">
        <v>86</v>
      </c>
      <c r="G64" s="16" t="s">
        <v>65</v>
      </c>
      <c r="H64" s="16" t="s">
        <v>64</v>
      </c>
      <c r="I64" s="16">
        <v>8.9099999999999999E-2</v>
      </c>
      <c r="J64" s="92">
        <v>9354.0120844865996</v>
      </c>
      <c r="K64" s="91">
        <v>-0.35473373155791299</v>
      </c>
      <c r="L64" s="93">
        <v>4.2373988142970961E-12</v>
      </c>
      <c r="M64" s="92">
        <v>8960.0115754757207</v>
      </c>
      <c r="N64" s="91">
        <v>-0.357140704435434</v>
      </c>
      <c r="O64" s="93">
        <v>8.6236782492154294E-12</v>
      </c>
      <c r="P64" s="92">
        <v>8754.0113093431301</v>
      </c>
      <c r="Q64" s="91">
        <v>-0.362979584460699</v>
      </c>
      <c r="R64" s="93">
        <v>6.8975091804695429E-12</v>
      </c>
      <c r="S64" s="92">
        <v>8531.0110212481504</v>
      </c>
      <c r="T64" s="91">
        <v>-0.37105381343711402</v>
      </c>
      <c r="U64" s="93">
        <v>4.4124956561857741E-12</v>
      </c>
      <c r="V64" s="92">
        <v>9240.0119372093395</v>
      </c>
      <c r="W64" s="91">
        <v>-0.348794584114756</v>
      </c>
      <c r="X64" s="93">
        <v>1.280733685808062E-11</v>
      </c>
      <c r="Y64" s="92">
        <v>8743.0112951321698</v>
      </c>
      <c r="Z64" s="91">
        <v>-0.33823126830702799</v>
      </c>
    </row>
    <row r="65" spans="1:26" x14ac:dyDescent="0.2">
      <c r="A65" s="16">
        <v>1</v>
      </c>
      <c r="B65" s="16" t="s">
        <v>159</v>
      </c>
      <c r="C65" s="16">
        <v>11</v>
      </c>
      <c r="D65" s="16">
        <v>14068571</v>
      </c>
      <c r="E65" s="16" t="s">
        <v>160</v>
      </c>
      <c r="F65" s="16" t="s">
        <v>160</v>
      </c>
      <c r="G65" s="16" t="s">
        <v>66</v>
      </c>
      <c r="H65" s="16" t="s">
        <v>65</v>
      </c>
      <c r="I65" s="16">
        <v>0.49130000000000001</v>
      </c>
      <c r="J65" s="92">
        <v>9353.3225014609397</v>
      </c>
      <c r="K65" s="91">
        <v>-0.15841231513642001</v>
      </c>
      <c r="L65" s="93">
        <v>5.8184288243184707E-8</v>
      </c>
      <c r="M65" s="92">
        <v>8959.3510383889206</v>
      </c>
      <c r="N65" s="91">
        <v>-0.159921205622612</v>
      </c>
      <c r="O65" s="93">
        <v>8.3427530237827502E-8</v>
      </c>
      <c r="P65" s="92">
        <v>8753.3659587116708</v>
      </c>
      <c r="Q65" s="91">
        <v>-0.16621884636485901</v>
      </c>
      <c r="R65" s="93">
        <v>3.6518451877638138E-8</v>
      </c>
      <c r="S65" s="92">
        <v>8530.3821103232003</v>
      </c>
      <c r="T65" s="91">
        <v>-0.170361655440846</v>
      </c>
      <c r="U65" s="93">
        <v>2.5140105647021551E-8</v>
      </c>
      <c r="V65" s="92">
        <v>9239.3307583385704</v>
      </c>
      <c r="W65" s="91">
        <v>-0.15996295040146499</v>
      </c>
      <c r="X65" s="93">
        <v>5.207429381359487E-8</v>
      </c>
      <c r="Y65" s="92">
        <v>8742.36675542794</v>
      </c>
      <c r="Z65" s="91">
        <v>-0.157361635602805</v>
      </c>
    </row>
    <row r="66" spans="1:26" x14ac:dyDescent="0.2">
      <c r="A66" s="16">
        <v>1</v>
      </c>
      <c r="B66" s="16" t="s">
        <v>70</v>
      </c>
      <c r="C66" s="16">
        <v>11</v>
      </c>
      <c r="D66" s="16">
        <v>47429904</v>
      </c>
      <c r="E66" s="16" t="s">
        <v>79</v>
      </c>
      <c r="F66" s="16" t="s">
        <v>79</v>
      </c>
      <c r="G66" s="16" t="s">
        <v>63</v>
      </c>
      <c r="H66" s="16" t="s">
        <v>64</v>
      </c>
      <c r="I66" s="16">
        <v>0.40029999999999999</v>
      </c>
      <c r="J66" s="92">
        <v>8794.9996183206895</v>
      </c>
      <c r="K66" s="91">
        <v>0.18851893574773501</v>
      </c>
      <c r="L66" s="93">
        <v>8.3424895919960082E-10</v>
      </c>
      <c r="M66" s="92">
        <v>8424.5452833176605</v>
      </c>
      <c r="N66" s="91">
        <v>0.186277429247999</v>
      </c>
      <c r="O66" s="93">
        <v>2.9228628468599869E-9</v>
      </c>
      <c r="P66" s="92">
        <v>8230.8559609556596</v>
      </c>
      <c r="Q66" s="91">
        <v>0.18334444377521</v>
      </c>
      <c r="R66" s="93">
        <v>7.719037464713178E-9</v>
      </c>
      <c r="S66" s="92">
        <v>8021.1825683016696</v>
      </c>
      <c r="T66" s="91">
        <v>0.19661350791400001</v>
      </c>
      <c r="U66" s="93">
        <v>9.6635283422199403E-10</v>
      </c>
      <c r="V66" s="92">
        <v>8687.8123234213308</v>
      </c>
      <c r="W66" s="91">
        <v>0.18876806054442999</v>
      </c>
      <c r="X66" s="93">
        <v>1.0035303872943679E-9</v>
      </c>
      <c r="Y66" s="92">
        <v>8220.5133272373005</v>
      </c>
      <c r="Z66" s="91">
        <v>0.19827537168846099</v>
      </c>
    </row>
    <row r="67" spans="1:26" x14ac:dyDescent="0.2">
      <c r="A67" s="16">
        <v>1</v>
      </c>
      <c r="B67" s="16" t="s">
        <v>71</v>
      </c>
      <c r="C67" s="16">
        <v>11</v>
      </c>
      <c r="D67" s="16">
        <v>65294799</v>
      </c>
      <c r="E67" s="16" t="s">
        <v>161</v>
      </c>
      <c r="F67" s="16" t="s">
        <v>161</v>
      </c>
      <c r="G67" s="16" t="s">
        <v>65</v>
      </c>
      <c r="H67" s="16" t="s">
        <v>66</v>
      </c>
      <c r="I67" s="16">
        <v>0.2094</v>
      </c>
      <c r="J67" s="92">
        <v>7025.7094705715099</v>
      </c>
      <c r="K67" s="91">
        <v>0.25203620724974701</v>
      </c>
      <c r="L67" s="93">
        <v>1.101031810210405E-9</v>
      </c>
      <c r="M67" s="92">
        <v>6729.7794372803801</v>
      </c>
      <c r="N67" s="91">
        <v>0.25367828710166002</v>
      </c>
      <c r="O67" s="93">
        <v>1.9326106748820889E-9</v>
      </c>
      <c r="P67" s="92">
        <v>6575.0545975393397</v>
      </c>
      <c r="Q67" s="91">
        <v>0.26780912488688002</v>
      </c>
      <c r="R67" s="93">
        <v>3.6943259827544411E-10</v>
      </c>
      <c r="S67" s="92">
        <v>6407.5612030623797</v>
      </c>
      <c r="T67" s="91">
        <v>0.24452706869410801</v>
      </c>
      <c r="U67" s="93">
        <v>1.6470079563191419E-8</v>
      </c>
      <c r="V67" s="92">
        <v>6940.08504469539</v>
      </c>
      <c r="W67" s="91">
        <v>0.24950306272029299</v>
      </c>
      <c r="X67" s="93">
        <v>2.0274906092687881E-9</v>
      </c>
      <c r="Y67" s="92">
        <v>6566.7925915337501</v>
      </c>
      <c r="Z67" s="91">
        <v>0.26496165660660298</v>
      </c>
    </row>
    <row r="68" spans="1:26" x14ac:dyDescent="0.2">
      <c r="A68" s="16">
        <v>0</v>
      </c>
      <c r="B68" s="16" t="s">
        <v>197</v>
      </c>
      <c r="C68" s="16">
        <v>11</v>
      </c>
      <c r="D68" s="16">
        <v>95327169</v>
      </c>
      <c r="E68" s="16" t="s">
        <v>145</v>
      </c>
      <c r="F68" s="16" t="s">
        <v>198</v>
      </c>
      <c r="G68" s="16" t="s">
        <v>64</v>
      </c>
      <c r="H68" s="16" t="s">
        <v>65</v>
      </c>
      <c r="I68" s="16">
        <v>0.79279999999999995</v>
      </c>
      <c r="J68" s="92">
        <v>8988.8579668214497</v>
      </c>
      <c r="K68" s="91">
        <v>-0.24342866656405901</v>
      </c>
      <c r="L68" s="93">
        <v>3.3459155674314588E-11</v>
      </c>
      <c r="M68" s="92">
        <v>8610.2381208809293</v>
      </c>
      <c r="N68" s="91">
        <v>-0.25537881727437001</v>
      </c>
      <c r="O68" s="93">
        <v>9.7882676530813085E-12</v>
      </c>
      <c r="P68" s="92">
        <v>8412.2795212267501</v>
      </c>
      <c r="Q68" s="91">
        <v>-0.265845537938253</v>
      </c>
      <c r="R68" s="93">
        <v>2.4124807154397888E-12</v>
      </c>
      <c r="S68" s="92">
        <v>8197.9845322807196</v>
      </c>
      <c r="T68" s="91">
        <v>-0.26872596210830801</v>
      </c>
      <c r="U68" s="93">
        <v>2.6743314024135918E-12</v>
      </c>
      <c r="V68" s="92">
        <v>8879.3080621584595</v>
      </c>
      <c r="W68" s="91">
        <v>-0.239983110541023</v>
      </c>
      <c r="X68" s="93">
        <v>8.2356530154130257E-11</v>
      </c>
      <c r="Y68" s="92">
        <v>8401.7089163908495</v>
      </c>
      <c r="Z68" s="91">
        <v>-0.24478428639692801</v>
      </c>
    </row>
    <row r="69" spans="1:26" x14ac:dyDescent="0.2">
      <c r="A69" s="16">
        <v>1</v>
      </c>
      <c r="B69" s="16" t="s">
        <v>162</v>
      </c>
      <c r="C69" s="16">
        <v>11</v>
      </c>
      <c r="D69" s="16">
        <v>130271647</v>
      </c>
      <c r="E69" s="16" t="s">
        <v>145</v>
      </c>
      <c r="F69" s="16" t="s">
        <v>199</v>
      </c>
      <c r="G69" s="16" t="s">
        <v>64</v>
      </c>
      <c r="H69" s="16" t="s">
        <v>63</v>
      </c>
      <c r="I69" s="16">
        <v>0.64570000000000005</v>
      </c>
      <c r="J69" s="92">
        <v>7017.6855164380504</v>
      </c>
      <c r="K69" s="91">
        <v>0.200043873818634</v>
      </c>
      <c r="L69" s="93">
        <v>1.3411808014489029E-8</v>
      </c>
      <c r="M69" s="92">
        <v>6722.0934602613697</v>
      </c>
      <c r="N69" s="91">
        <v>0.1998205322362</v>
      </c>
      <c r="O69" s="93">
        <v>2.7989069300433079E-8</v>
      </c>
      <c r="P69" s="92">
        <v>6567.5453293669698</v>
      </c>
      <c r="Q69" s="91">
        <v>0.210504480435872</v>
      </c>
      <c r="R69" s="93">
        <v>7.280627924054038E-9</v>
      </c>
      <c r="S69" s="92">
        <v>6400.2432265055504</v>
      </c>
      <c r="T69" s="91">
        <v>0.21451220413568101</v>
      </c>
      <c r="U69" s="93">
        <v>5.9040390942474679E-9</v>
      </c>
      <c r="V69" s="92">
        <v>6932.1588808945398</v>
      </c>
      <c r="W69" s="91">
        <v>0.198203169955804</v>
      </c>
      <c r="X69" s="93">
        <v>2.2212224756038698E-8</v>
      </c>
      <c r="Y69" s="92">
        <v>6559.2927592706701</v>
      </c>
      <c r="Z69" s="91">
        <v>0.20546763665224399</v>
      </c>
    </row>
    <row r="70" spans="1:26" x14ac:dyDescent="0.2">
      <c r="A70" s="16">
        <v>0</v>
      </c>
      <c r="B70" s="16" t="s">
        <v>200</v>
      </c>
      <c r="C70" s="16">
        <v>12</v>
      </c>
      <c r="D70" s="16">
        <v>57527283</v>
      </c>
      <c r="E70" s="16" t="s">
        <v>83</v>
      </c>
      <c r="F70" s="16" t="s">
        <v>83</v>
      </c>
      <c r="G70" s="16" t="s">
        <v>66</v>
      </c>
      <c r="H70" s="16" t="s">
        <v>65</v>
      </c>
      <c r="I70" s="16">
        <v>0.3826</v>
      </c>
      <c r="J70" s="92">
        <v>9354.0120844865996</v>
      </c>
      <c r="K70" s="91">
        <v>-0.48042431239216599</v>
      </c>
      <c r="L70" s="93">
        <v>5.862887378242455E-59</v>
      </c>
      <c r="M70" s="92">
        <v>8960.0115754757207</v>
      </c>
      <c r="N70" s="91">
        <v>-0.47360063695134702</v>
      </c>
      <c r="O70" s="93">
        <v>5.7691513510328003E-55</v>
      </c>
      <c r="P70" s="92">
        <v>8754.0113093431301</v>
      </c>
      <c r="Q70" s="91">
        <v>-0.51397462327421395</v>
      </c>
      <c r="R70" s="93">
        <v>2.8539752404305063E-63</v>
      </c>
      <c r="S70" s="92">
        <v>8531.0110212481504</v>
      </c>
      <c r="T70" s="91">
        <v>-0.47947680588416902</v>
      </c>
      <c r="U70" s="93">
        <v>1.017191196888125E-53</v>
      </c>
      <c r="V70" s="92">
        <v>9240.0119372093395</v>
      </c>
      <c r="W70" s="91">
        <v>-0.46521634797596101</v>
      </c>
      <c r="X70" s="93">
        <v>1.1862871109838521E-54</v>
      </c>
      <c r="Y70" s="92">
        <v>8743.0112951321698</v>
      </c>
      <c r="Z70" s="91">
        <v>-0.47413984230814399</v>
      </c>
    </row>
    <row r="71" spans="1:26" x14ac:dyDescent="0.2">
      <c r="A71" s="16">
        <v>0</v>
      </c>
      <c r="B71" s="16" t="s">
        <v>201</v>
      </c>
      <c r="C71" s="16">
        <v>12</v>
      </c>
      <c r="D71" s="16">
        <v>90090741</v>
      </c>
      <c r="E71" s="16" t="s">
        <v>84</v>
      </c>
      <c r="F71" s="16" t="s">
        <v>84</v>
      </c>
      <c r="G71" s="16" t="s">
        <v>65</v>
      </c>
      <c r="H71" s="16" t="s">
        <v>66</v>
      </c>
      <c r="I71" s="16">
        <v>0.16470000000000001</v>
      </c>
      <c r="J71" s="92">
        <v>9351.2507938582894</v>
      </c>
      <c r="K71" s="91">
        <v>-0.29060134352042299</v>
      </c>
      <c r="L71" s="93">
        <v>1.4484704665860909E-13</v>
      </c>
      <c r="M71" s="92">
        <v>8957.3665932189797</v>
      </c>
      <c r="N71" s="91">
        <v>-0.284352173633863</v>
      </c>
      <c r="O71" s="93">
        <v>1.4624418516031421E-12</v>
      </c>
      <c r="P71" s="92">
        <v>8751.4271380623795</v>
      </c>
      <c r="Q71" s="91">
        <v>-0.28654227226194301</v>
      </c>
      <c r="R71" s="93">
        <v>1.78460005472077E-12</v>
      </c>
      <c r="S71" s="92">
        <v>8528.4926793248997</v>
      </c>
      <c r="T71" s="91">
        <v>-0.29974189211652702</v>
      </c>
      <c r="U71" s="93">
        <v>3.2759596354002082E-13</v>
      </c>
      <c r="V71" s="92">
        <v>9237.2842992570695</v>
      </c>
      <c r="W71" s="91">
        <v>-0.29121209703541001</v>
      </c>
      <c r="X71" s="93">
        <v>1.8096288150696821E-13</v>
      </c>
      <c r="Y71" s="92">
        <v>8740.4303710394597</v>
      </c>
      <c r="Z71" s="91">
        <v>-0.24497131321026999</v>
      </c>
    </row>
    <row r="72" spans="1:26" x14ac:dyDescent="0.2">
      <c r="A72" s="16">
        <v>1</v>
      </c>
      <c r="B72" s="16" t="s">
        <v>164</v>
      </c>
      <c r="C72" s="16">
        <v>13</v>
      </c>
      <c r="D72" s="16">
        <v>22865609</v>
      </c>
      <c r="E72" s="16" t="s">
        <v>145</v>
      </c>
      <c r="F72" s="16" t="s">
        <v>202</v>
      </c>
      <c r="G72" s="16" t="s">
        <v>64</v>
      </c>
      <c r="H72" s="16" t="s">
        <v>63</v>
      </c>
      <c r="I72" s="16">
        <v>0.22170000000000001</v>
      </c>
      <c r="J72" s="92">
        <v>7023.3268391546999</v>
      </c>
      <c r="K72" s="91">
        <v>-0.200148983757056</v>
      </c>
      <c r="L72" s="93">
        <v>8.0007039357677855E-7</v>
      </c>
      <c r="M72" s="92">
        <v>6727.4971647237699</v>
      </c>
      <c r="N72" s="91">
        <v>-0.20657883976121599</v>
      </c>
      <c r="O72" s="93">
        <v>6.1632469926844491E-7</v>
      </c>
      <c r="P72" s="92">
        <v>6572.8247968740898</v>
      </c>
      <c r="Q72" s="91">
        <v>-0.21776082409310801</v>
      </c>
      <c r="R72" s="93">
        <v>2.033840285289039E-7</v>
      </c>
      <c r="S72" s="92">
        <v>6405.3882044931297</v>
      </c>
      <c r="T72" s="91">
        <v>-0.232238759808294</v>
      </c>
      <c r="U72" s="93">
        <v>4.4449473023129272E-8</v>
      </c>
      <c r="V72" s="92">
        <v>6937.7314511213799</v>
      </c>
      <c r="W72" s="91">
        <v>-0.206936345952727</v>
      </c>
      <c r="X72" s="93">
        <v>3.9338160610369567E-7</v>
      </c>
      <c r="Y72" s="92">
        <v>6564.5655927656098</v>
      </c>
      <c r="Z72" s="91">
        <v>-0.228709540773855</v>
      </c>
    </row>
    <row r="73" spans="1:26" x14ac:dyDescent="0.2">
      <c r="A73" s="16">
        <v>0</v>
      </c>
      <c r="B73" s="16" t="s">
        <v>203</v>
      </c>
      <c r="C73" s="16">
        <v>13</v>
      </c>
      <c r="D73" s="16">
        <v>111040681</v>
      </c>
      <c r="E73" s="16" t="s">
        <v>122</v>
      </c>
      <c r="F73" s="16" t="s">
        <v>122</v>
      </c>
      <c r="G73" s="16" t="s">
        <v>63</v>
      </c>
      <c r="H73" s="16" t="s">
        <v>64</v>
      </c>
      <c r="I73" s="16">
        <v>0.26860000000000001</v>
      </c>
      <c r="J73" s="92">
        <v>9338.5355299998701</v>
      </c>
      <c r="K73" s="91">
        <v>-0.35061436287652498</v>
      </c>
      <c r="L73" s="93">
        <v>1.213073814963137E-26</v>
      </c>
      <c r="M73" s="92">
        <v>8945.1869092151792</v>
      </c>
      <c r="N73" s="91">
        <v>-0.35152503379997302</v>
      </c>
      <c r="O73" s="93">
        <v>1.025504769652504E-25</v>
      </c>
      <c r="P73" s="92">
        <v>8739.5274780434993</v>
      </c>
      <c r="Q73" s="91">
        <v>-0.366246380223193</v>
      </c>
      <c r="R73" s="93">
        <v>3.3599013901809538E-27</v>
      </c>
      <c r="S73" s="92">
        <v>8516.8961520663797</v>
      </c>
      <c r="T73" s="91">
        <v>-0.37364149696591997</v>
      </c>
      <c r="U73" s="93">
        <v>1.404104931922048E-27</v>
      </c>
      <c r="V73" s="92">
        <v>9224.7240001281607</v>
      </c>
      <c r="W73" s="91">
        <v>-0.349112939514646</v>
      </c>
      <c r="X73" s="93">
        <v>4.0013366348774761E-26</v>
      </c>
      <c r="Y73" s="92">
        <v>8728.5456637576299</v>
      </c>
      <c r="Z73" s="91">
        <v>-0.31704073503122898</v>
      </c>
    </row>
    <row r="74" spans="1:26" x14ac:dyDescent="0.2">
      <c r="A74" s="16">
        <v>1</v>
      </c>
      <c r="B74" s="16" t="s">
        <v>165</v>
      </c>
      <c r="C74" s="16">
        <v>14</v>
      </c>
      <c r="D74" s="16">
        <v>76432629</v>
      </c>
      <c r="E74" s="16" t="s">
        <v>166</v>
      </c>
      <c r="F74" s="16" t="s">
        <v>166</v>
      </c>
      <c r="G74" s="16" t="s">
        <v>66</v>
      </c>
      <c r="H74" s="16" t="s">
        <v>63</v>
      </c>
      <c r="I74" s="16">
        <v>6.6799999999999998E-2</v>
      </c>
      <c r="J74" s="92">
        <v>7023.6076088604996</v>
      </c>
      <c r="K74" s="91">
        <v>0.35053710617242001</v>
      </c>
      <c r="L74" s="93">
        <v>2.0311432290609341E-7</v>
      </c>
      <c r="M74" s="92">
        <v>6727.7661081238002</v>
      </c>
      <c r="N74" s="91">
        <v>0.347699566301097</v>
      </c>
      <c r="O74" s="93">
        <v>4.5465760517468939E-7</v>
      </c>
      <c r="P74" s="92">
        <v>6573.0875569771997</v>
      </c>
      <c r="Q74" s="91">
        <v>0.35936208948515103</v>
      </c>
      <c r="R74" s="93">
        <v>2.5484308431402972E-7</v>
      </c>
      <c r="S74" s="92">
        <v>6405.6442710272504</v>
      </c>
      <c r="T74" s="91">
        <v>0.33007967534075999</v>
      </c>
      <c r="U74" s="93">
        <v>2.9833365342190411E-6</v>
      </c>
      <c r="V74" s="92">
        <v>6938.0087990026695</v>
      </c>
      <c r="W74" s="91">
        <v>0.34592479842145601</v>
      </c>
      <c r="X74" s="93">
        <v>3.4600947672992219E-7</v>
      </c>
      <c r="Y74" s="92">
        <v>6564.82802269268</v>
      </c>
      <c r="Z74" s="91">
        <v>0.38035384727930999</v>
      </c>
    </row>
    <row r="75" spans="1:26" x14ac:dyDescent="0.2">
      <c r="A75" s="16">
        <v>1</v>
      </c>
      <c r="B75" s="16" t="s">
        <v>72</v>
      </c>
      <c r="C75" s="16">
        <v>14</v>
      </c>
      <c r="D75" s="16">
        <v>94838142</v>
      </c>
      <c r="E75" s="16" t="s">
        <v>145</v>
      </c>
      <c r="F75" s="16" t="s">
        <v>80</v>
      </c>
      <c r="G75" s="16" t="s">
        <v>65</v>
      </c>
      <c r="H75" s="16" t="s">
        <v>64</v>
      </c>
      <c r="I75" s="16">
        <v>1.9199999999999998E-2</v>
      </c>
      <c r="J75" s="92">
        <v>6650.3468411639496</v>
      </c>
      <c r="K75" s="91">
        <v>0.73145223143172799</v>
      </c>
      <c r="L75" s="93">
        <v>6.5252834566617246E-9</v>
      </c>
      <c r="M75" s="92">
        <v>6370.22746384744</v>
      </c>
      <c r="N75" s="91">
        <v>0.70218200893024696</v>
      </c>
      <c r="O75" s="93">
        <v>5.0132351696219827E-8</v>
      </c>
      <c r="P75" s="92">
        <v>6223.7691092098803</v>
      </c>
      <c r="Q75" s="91">
        <v>0.75597319841528399</v>
      </c>
      <c r="R75" s="93">
        <v>6.5252933791786833E-9</v>
      </c>
      <c r="S75" s="92">
        <v>6065.2243855002798</v>
      </c>
      <c r="T75" s="91">
        <v>0.66463236643307699</v>
      </c>
      <c r="U75" s="93">
        <v>4.8260358481153816E-7</v>
      </c>
      <c r="V75" s="92">
        <v>6569.2970720926796</v>
      </c>
      <c r="W75" s="91">
        <v>0.70205354345320103</v>
      </c>
      <c r="X75" s="93">
        <v>3.1240753846279848E-8</v>
      </c>
      <c r="Y75" s="92">
        <v>6215.9485174573902</v>
      </c>
      <c r="Z75" s="91">
        <v>0.65153387219450198</v>
      </c>
    </row>
    <row r="76" spans="1:26" x14ac:dyDescent="0.2">
      <c r="A76" s="16">
        <v>1</v>
      </c>
      <c r="B76" s="16" t="s">
        <v>167</v>
      </c>
      <c r="C76" s="16">
        <v>14</v>
      </c>
      <c r="D76" s="16">
        <v>100140370</v>
      </c>
      <c r="E76" s="16" t="s">
        <v>168</v>
      </c>
      <c r="F76" s="16" t="s">
        <v>168</v>
      </c>
      <c r="G76" s="16" t="s">
        <v>65</v>
      </c>
      <c r="H76" s="16" t="s">
        <v>66</v>
      </c>
      <c r="I76" s="16">
        <v>0.5827</v>
      </c>
      <c r="J76" s="92">
        <v>9340.4757791833908</v>
      </c>
      <c r="K76" s="91">
        <v>0.17609291515436101</v>
      </c>
      <c r="L76" s="93">
        <v>2.7584687879577668E-9</v>
      </c>
      <c r="M76" s="92">
        <v>8947.04543312842</v>
      </c>
      <c r="N76" s="91">
        <v>0.17303772520632399</v>
      </c>
      <c r="O76" s="93">
        <v>1.0811869787998701E-8</v>
      </c>
      <c r="P76" s="92">
        <v>8741.3432725006896</v>
      </c>
      <c r="Q76" s="91">
        <v>0.186984701238983</v>
      </c>
      <c r="R76" s="93">
        <v>1.0041853279032569E-9</v>
      </c>
      <c r="S76" s="92">
        <v>8518.6656908502791</v>
      </c>
      <c r="T76" s="91">
        <v>0.188536280293506</v>
      </c>
      <c r="U76" s="93">
        <v>1.196660552021828E-9</v>
      </c>
      <c r="V76" s="92">
        <v>9226.6406029136797</v>
      </c>
      <c r="W76" s="91">
        <v>0.17022374371319601</v>
      </c>
      <c r="X76" s="93">
        <v>1.1207295739811199E-8</v>
      </c>
      <c r="Y76" s="92">
        <v>8730.35917654484</v>
      </c>
      <c r="Z76" s="91">
        <v>0.15080611968857599</v>
      </c>
    </row>
    <row r="77" spans="1:26" x14ac:dyDescent="0.2">
      <c r="A77" s="16">
        <v>0</v>
      </c>
      <c r="B77" s="16" t="s">
        <v>204</v>
      </c>
      <c r="C77" s="16">
        <v>15</v>
      </c>
      <c r="D77" s="16">
        <v>48763754</v>
      </c>
      <c r="E77" s="16" t="s">
        <v>85</v>
      </c>
      <c r="F77" s="16" t="s">
        <v>85</v>
      </c>
      <c r="G77" s="16" t="s">
        <v>64</v>
      </c>
      <c r="H77" s="16" t="s">
        <v>63</v>
      </c>
      <c r="I77" s="16">
        <v>0.112</v>
      </c>
      <c r="J77" s="92">
        <v>9353.4949433906604</v>
      </c>
      <c r="K77" s="91">
        <v>0.41632950031847499</v>
      </c>
      <c r="L77" s="93">
        <v>1.91765229273602E-19</v>
      </c>
      <c r="M77" s="92">
        <v>8959.5162168890693</v>
      </c>
      <c r="N77" s="91">
        <v>0.42516993955860699</v>
      </c>
      <c r="O77" s="93">
        <v>1.9685458738905789E-19</v>
      </c>
      <c r="P77" s="92">
        <v>8753.5273395811291</v>
      </c>
      <c r="Q77" s="91">
        <v>0.44439475806759499</v>
      </c>
      <c r="R77" s="93">
        <v>1.19002318968908E-20</v>
      </c>
      <c r="S77" s="92">
        <v>8530.5393801652499</v>
      </c>
      <c r="T77" s="91">
        <v>0.44511381620750301</v>
      </c>
      <c r="U77" s="93">
        <v>3.1658488579072112E-20</v>
      </c>
      <c r="V77" s="92">
        <v>9239.5010986668494</v>
      </c>
      <c r="W77" s="91">
        <v>0.419500174860506</v>
      </c>
      <c r="X77" s="93">
        <v>1.691521358137388E-19</v>
      </c>
      <c r="Y77" s="92">
        <v>8742.5279335112791</v>
      </c>
      <c r="Z77" s="91">
        <v>0.42901371001643301</v>
      </c>
    </row>
    <row r="78" spans="1:26" x14ac:dyDescent="0.2">
      <c r="A78" s="16">
        <v>1</v>
      </c>
      <c r="B78" s="16" t="s">
        <v>169</v>
      </c>
      <c r="C78" s="16">
        <v>15</v>
      </c>
      <c r="D78" s="16">
        <v>67485101</v>
      </c>
      <c r="E78" s="16" t="s">
        <v>170</v>
      </c>
      <c r="F78" s="16" t="s">
        <v>170</v>
      </c>
      <c r="G78" s="16" t="s">
        <v>63</v>
      </c>
      <c r="H78" s="16" t="s">
        <v>64</v>
      </c>
      <c r="I78" s="16">
        <v>0.45750000000000002</v>
      </c>
      <c r="J78" s="92">
        <v>9348.8281777248994</v>
      </c>
      <c r="K78" s="91">
        <v>0.15328510041591001</v>
      </c>
      <c r="L78" s="93">
        <v>1.7071369461449909E-7</v>
      </c>
      <c r="M78" s="92">
        <v>8955.0460201427304</v>
      </c>
      <c r="N78" s="91">
        <v>0.15559763851479999</v>
      </c>
      <c r="O78" s="93">
        <v>2.0491505893457169E-7</v>
      </c>
      <c r="P78" s="92">
        <v>8749.1599174474904</v>
      </c>
      <c r="Q78" s="91">
        <v>0.16178181575332101</v>
      </c>
      <c r="R78" s="93">
        <v>9.3208556626749299E-8</v>
      </c>
      <c r="S78" s="92">
        <v>8526.2832140443807</v>
      </c>
      <c r="T78" s="91">
        <v>0.17389222866801901</v>
      </c>
      <c r="U78" s="93">
        <v>1.452790877011213E-8</v>
      </c>
      <c r="V78" s="92">
        <v>9234.8912082721909</v>
      </c>
      <c r="W78" s="91">
        <v>0.15615259436850201</v>
      </c>
      <c r="X78" s="93">
        <v>1.195126894368685E-7</v>
      </c>
      <c r="Y78" s="92">
        <v>8738.1659993424</v>
      </c>
      <c r="Z78" s="91">
        <v>0.15314351299444601</v>
      </c>
    </row>
    <row r="79" spans="1:26" x14ac:dyDescent="0.2">
      <c r="A79" s="16">
        <v>0</v>
      </c>
      <c r="B79" s="16" t="s">
        <v>205</v>
      </c>
      <c r="C79" s="16">
        <v>15</v>
      </c>
      <c r="D79" s="16">
        <v>71612514</v>
      </c>
      <c r="E79" s="16" t="s">
        <v>206</v>
      </c>
      <c r="F79" s="16" t="s">
        <v>206</v>
      </c>
      <c r="G79" s="16" t="s">
        <v>64</v>
      </c>
      <c r="H79" s="16" t="s">
        <v>65</v>
      </c>
      <c r="I79" s="16">
        <v>0.32640000000000002</v>
      </c>
      <c r="J79" s="92">
        <v>9350.6555943666208</v>
      </c>
      <c r="K79" s="91">
        <v>-0.25833020188167999</v>
      </c>
      <c r="L79" s="93">
        <v>9.3335665042233957E-17</v>
      </c>
      <c r="M79" s="92">
        <v>8956.7964641356502</v>
      </c>
      <c r="N79" s="91">
        <v>-0.25929582835191001</v>
      </c>
      <c r="O79" s="93">
        <v>3.1707164199669579E-16</v>
      </c>
      <c r="P79" s="92">
        <v>8750.8701168575408</v>
      </c>
      <c r="Q79" s="91">
        <v>-0.26564958914678699</v>
      </c>
      <c r="R79" s="93">
        <v>1.3222547998797851E-16</v>
      </c>
      <c r="S79" s="92">
        <v>8527.9498477166599</v>
      </c>
      <c r="T79" s="91">
        <v>-0.27434548207120701</v>
      </c>
      <c r="U79" s="93">
        <v>3.3118514632376149E-17</v>
      </c>
      <c r="V79" s="92">
        <v>9236.6963536398907</v>
      </c>
      <c r="W79" s="91">
        <v>-0.26090117758347198</v>
      </c>
      <c r="X79" s="93">
        <v>7.121196612070367E-17</v>
      </c>
      <c r="Y79" s="92">
        <v>8739.8740497698709</v>
      </c>
      <c r="Z79" s="91">
        <v>-0.25738865408733103</v>
      </c>
    </row>
    <row r="80" spans="1:26" x14ac:dyDescent="0.2">
      <c r="A80" s="16">
        <v>1</v>
      </c>
      <c r="B80" s="16" t="s">
        <v>73</v>
      </c>
      <c r="C80" s="16">
        <v>16</v>
      </c>
      <c r="D80" s="16">
        <v>75466696</v>
      </c>
      <c r="E80" s="16" t="s">
        <v>171</v>
      </c>
      <c r="F80" s="16" t="s">
        <v>171</v>
      </c>
      <c r="G80" s="16" t="s">
        <v>65</v>
      </c>
      <c r="H80" s="16" t="s">
        <v>64</v>
      </c>
      <c r="I80" s="16">
        <v>0.57889999999999997</v>
      </c>
      <c r="J80" s="92">
        <v>6649.3140407339597</v>
      </c>
      <c r="K80" s="91">
        <v>-0.234257754718835</v>
      </c>
      <c r="L80" s="93">
        <v>2.2099587867408539E-11</v>
      </c>
      <c r="M80" s="92">
        <v>6369.2381660227002</v>
      </c>
      <c r="N80" s="91">
        <v>-0.24305211373594601</v>
      </c>
      <c r="O80" s="93">
        <v>1.071164977563809E-11</v>
      </c>
      <c r="P80" s="92">
        <v>6222.80255640209</v>
      </c>
      <c r="Q80" s="91">
        <v>-0.191614235744309</v>
      </c>
      <c r="R80" s="93">
        <v>1.229821817117228E-7</v>
      </c>
      <c r="S80" s="92">
        <v>6064.2824547254004</v>
      </c>
      <c r="T80" s="91">
        <v>-0.26879332558362301</v>
      </c>
      <c r="U80" s="93">
        <v>2.1326308810199501E-13</v>
      </c>
      <c r="V80" s="92">
        <v>6568.2768587109003</v>
      </c>
      <c r="W80" s="91">
        <v>-0.23100586888480901</v>
      </c>
      <c r="X80" s="93">
        <v>5.4679355729769053E-11</v>
      </c>
      <c r="Y80" s="92">
        <v>6214.9831791893303</v>
      </c>
      <c r="Z80" s="91">
        <v>-0.20310744036533401</v>
      </c>
    </row>
    <row r="81" spans="1:26" x14ac:dyDescent="0.2">
      <c r="A81" s="16">
        <v>1</v>
      </c>
      <c r="B81" s="16" t="s">
        <v>172</v>
      </c>
      <c r="C81" s="16">
        <v>17</v>
      </c>
      <c r="D81" s="16">
        <v>7452752</v>
      </c>
      <c r="E81" s="16" t="s">
        <v>173</v>
      </c>
      <c r="F81" s="16" t="s">
        <v>207</v>
      </c>
      <c r="G81" s="16" t="s">
        <v>63</v>
      </c>
      <c r="H81" s="16" t="s">
        <v>64</v>
      </c>
      <c r="I81" s="16">
        <v>0.28270000000000001</v>
      </c>
      <c r="J81" s="92">
        <v>9347.0355025504505</v>
      </c>
      <c r="K81" s="91">
        <v>0.17692024858671901</v>
      </c>
      <c r="L81" s="93">
        <v>4.8944164014810871E-8</v>
      </c>
      <c r="M81" s="92">
        <v>8953.3288542711107</v>
      </c>
      <c r="N81" s="91">
        <v>0.17488491617205601</v>
      </c>
      <c r="O81" s="93">
        <v>1.3105268833935889E-7</v>
      </c>
      <c r="P81" s="92">
        <v>8747.4822310590807</v>
      </c>
      <c r="Q81" s="91">
        <v>0.157314797998827</v>
      </c>
      <c r="R81" s="93">
        <v>2.720229924494192E-6</v>
      </c>
      <c r="S81" s="92">
        <v>8524.6482651547794</v>
      </c>
      <c r="T81" s="91">
        <v>0.17737509620542899</v>
      </c>
      <c r="U81" s="93">
        <v>1.7601345331226439E-7</v>
      </c>
      <c r="V81" s="92">
        <v>9233.1203809670806</v>
      </c>
      <c r="W81" s="91">
        <v>0.17882225771964</v>
      </c>
      <c r="X81" s="93">
        <v>4.2475700257637108E-8</v>
      </c>
      <c r="Y81" s="92">
        <v>8736.4904210817294</v>
      </c>
      <c r="Z81" s="91">
        <v>0.17142210047002601</v>
      </c>
    </row>
    <row r="82" spans="1:26" x14ac:dyDescent="0.2">
      <c r="A82" s="16">
        <v>1</v>
      </c>
      <c r="B82" s="16" t="s">
        <v>175</v>
      </c>
      <c r="C82" s="16">
        <v>18</v>
      </c>
      <c r="D82" s="16">
        <v>20286968</v>
      </c>
      <c r="E82" s="16" t="s">
        <v>145</v>
      </c>
      <c r="F82" s="16" t="s">
        <v>176</v>
      </c>
      <c r="G82" s="16" t="s">
        <v>64</v>
      </c>
      <c r="H82" s="16" t="s">
        <v>63</v>
      </c>
      <c r="I82" s="16">
        <v>0.6724</v>
      </c>
      <c r="J82" s="92">
        <v>7467.3023377048303</v>
      </c>
      <c r="K82" s="91">
        <v>-0.20888229830475899</v>
      </c>
      <c r="L82" s="93">
        <v>1.9153866562518192E-9</v>
      </c>
      <c r="M82" s="92">
        <v>7152.7719634204896</v>
      </c>
      <c r="N82" s="91">
        <v>-0.208129334885263</v>
      </c>
      <c r="O82" s="93">
        <v>4.749682186591389E-9</v>
      </c>
      <c r="P82" s="92">
        <v>6988.3220722972101</v>
      </c>
      <c r="Q82" s="91">
        <v>-0.17102157604809401</v>
      </c>
      <c r="R82" s="93">
        <v>2.0106169427278221E-6</v>
      </c>
      <c r="S82" s="92">
        <v>6810.30107365404</v>
      </c>
      <c r="T82" s="91">
        <v>-0.24982949086855499</v>
      </c>
      <c r="U82" s="93">
        <v>6.6087417520348443E-12</v>
      </c>
      <c r="V82" s="92">
        <v>7376.2960872773801</v>
      </c>
      <c r="W82" s="91">
        <v>-0.206395203654062</v>
      </c>
      <c r="X82" s="93">
        <v>3.707897926687703E-9</v>
      </c>
      <c r="Y82" s="92">
        <v>6979.5407674314001</v>
      </c>
      <c r="Z82" s="91">
        <v>-0.193381618771828</v>
      </c>
    </row>
    <row r="83" spans="1:26" x14ac:dyDescent="0.2">
      <c r="A83" s="16">
        <v>1</v>
      </c>
      <c r="B83" s="16" t="s">
        <v>177</v>
      </c>
      <c r="C83" s="16">
        <v>20</v>
      </c>
      <c r="D83" s="16">
        <v>19464926</v>
      </c>
      <c r="E83" s="16" t="s">
        <v>178</v>
      </c>
      <c r="F83" s="16" t="s">
        <v>178</v>
      </c>
      <c r="G83" s="16" t="s">
        <v>65</v>
      </c>
      <c r="H83" s="16" t="s">
        <v>66</v>
      </c>
      <c r="I83" s="16">
        <v>0.25629999999999997</v>
      </c>
      <c r="J83" s="92">
        <v>9352.2872028787406</v>
      </c>
      <c r="K83" s="91">
        <v>0.172026206604559</v>
      </c>
      <c r="L83" s="93">
        <v>2.7024069432434971E-7</v>
      </c>
      <c r="M83" s="92">
        <v>8958.3593476366805</v>
      </c>
      <c r="N83" s="91">
        <v>0.168783279909755</v>
      </c>
      <c r="O83" s="93">
        <v>7.8738797989712202E-7</v>
      </c>
      <c r="P83" s="92">
        <v>8752.3970679923605</v>
      </c>
      <c r="Q83" s="91">
        <v>0.15251123233614899</v>
      </c>
      <c r="R83" s="93">
        <v>1.0353145657384611E-5</v>
      </c>
      <c r="S83" s="92">
        <v>8529.4379011929195</v>
      </c>
      <c r="T83" s="91">
        <v>0.18545138422576299</v>
      </c>
      <c r="U83" s="93">
        <v>1.182607869633978E-7</v>
      </c>
      <c r="V83" s="92">
        <v>9238.3080772503308</v>
      </c>
      <c r="W83" s="91">
        <v>0.16138855486762699</v>
      </c>
      <c r="X83" s="93">
        <v>1.6286988263785089E-6</v>
      </c>
      <c r="Y83" s="92">
        <v>8741.3990821861098</v>
      </c>
      <c r="Z83" s="91">
        <v>0.15978713480568399</v>
      </c>
    </row>
    <row r="84" spans="1:26" x14ac:dyDescent="0.2">
      <c r="A84" s="16">
        <v>0</v>
      </c>
      <c r="B84" s="16" t="s">
        <v>208</v>
      </c>
      <c r="C84" s="16">
        <v>21</v>
      </c>
      <c r="D84" s="16">
        <v>35593827</v>
      </c>
      <c r="E84" s="16" t="s">
        <v>145</v>
      </c>
      <c r="F84" s="16" t="s">
        <v>209</v>
      </c>
      <c r="G84" s="16" t="s">
        <v>63</v>
      </c>
      <c r="H84" s="16" t="s">
        <v>64</v>
      </c>
      <c r="I84" s="16">
        <v>0.1216</v>
      </c>
      <c r="J84" s="92">
        <v>9340.99991489473</v>
      </c>
      <c r="K84" s="91">
        <v>-0.513874261974817</v>
      </c>
      <c r="L84" s="93">
        <v>6.6160784214149427E-31</v>
      </c>
      <c r="M84" s="92">
        <v>8947.5474917101492</v>
      </c>
      <c r="N84" s="91">
        <v>-0.51376527525161697</v>
      </c>
      <c r="O84" s="93">
        <v>1.1587942702644701E-29</v>
      </c>
      <c r="P84" s="92">
        <v>8741.8337882177093</v>
      </c>
      <c r="Q84" s="91">
        <v>-0.59437270554437904</v>
      </c>
      <c r="R84" s="93">
        <v>1.916029355343875E-38</v>
      </c>
      <c r="S84" s="92">
        <v>8519.1437111360901</v>
      </c>
      <c r="T84" s="91">
        <v>-0.524589478039174</v>
      </c>
      <c r="U84" s="93">
        <v>1.788530597004171E-29</v>
      </c>
      <c r="V84" s="92">
        <v>9227.1583508260992</v>
      </c>
      <c r="W84" s="91">
        <v>-0.50533507149943502</v>
      </c>
      <c r="X84" s="93">
        <v>1.3861621694448621E-29</v>
      </c>
      <c r="Y84" s="92">
        <v>8730.8490758952994</v>
      </c>
      <c r="Z84" s="91">
        <v>-0.45576310660703101</v>
      </c>
    </row>
    <row r="85" spans="1:26" x14ac:dyDescent="0.2">
      <c r="A85" s="16">
        <v>0</v>
      </c>
      <c r="B85" s="16" t="s">
        <v>210</v>
      </c>
      <c r="C85" s="16">
        <v>22</v>
      </c>
      <c r="D85" s="16">
        <v>33282971</v>
      </c>
      <c r="E85" s="16" t="s">
        <v>130</v>
      </c>
      <c r="F85" s="16" t="s">
        <v>130</v>
      </c>
      <c r="G85" s="16" t="s">
        <v>66</v>
      </c>
      <c r="H85" s="16" t="s">
        <v>65</v>
      </c>
      <c r="I85" s="16">
        <v>0.88690000000000002</v>
      </c>
      <c r="J85" s="92">
        <v>9354.3566913885807</v>
      </c>
      <c r="K85" s="91">
        <v>-0.28749111952980699</v>
      </c>
      <c r="L85" s="93">
        <v>4.3747238697178239E-10</v>
      </c>
      <c r="M85" s="92">
        <v>8960.3416671842697</v>
      </c>
      <c r="N85" s="91">
        <v>-0.29180597074192</v>
      </c>
      <c r="O85" s="93">
        <v>5.6731365163377105E-10</v>
      </c>
      <c r="P85" s="92">
        <v>8754.3338118896299</v>
      </c>
      <c r="Q85" s="91">
        <v>-0.29689076819978499</v>
      </c>
      <c r="R85" s="93">
        <v>4.5229581647981273E-10</v>
      </c>
      <c r="S85" s="92">
        <v>8531.3253083425207</v>
      </c>
      <c r="T85" s="91">
        <v>-0.28344510741941598</v>
      </c>
      <c r="U85" s="93">
        <v>4.2285275135512071E-9</v>
      </c>
      <c r="V85" s="92">
        <v>9240.3523442837795</v>
      </c>
      <c r="W85" s="91">
        <v>-0.28909875128450702</v>
      </c>
      <c r="X85" s="93">
        <v>4.4684008079340091E-10</v>
      </c>
      <c r="Y85" s="92">
        <v>8743.3333924321505</v>
      </c>
      <c r="Z85" s="91">
        <v>-0.28067157728601599</v>
      </c>
    </row>
    <row r="87" spans="1:26" x14ac:dyDescent="0.2">
      <c r="A87" t="s">
        <v>1278</v>
      </c>
    </row>
    <row r="88" spans="1:26" ht="40" customHeight="1" x14ac:dyDescent="0.2">
      <c r="A88" s="88" t="s">
        <v>1191</v>
      </c>
      <c r="B88" s="88" t="s">
        <v>134</v>
      </c>
      <c r="C88" s="88" t="s">
        <v>59</v>
      </c>
      <c r="D88" s="88" t="s">
        <v>60</v>
      </c>
      <c r="E88" s="88" t="s">
        <v>143</v>
      </c>
      <c r="F88" s="88" t="s">
        <v>181</v>
      </c>
      <c r="G88" s="88" t="s">
        <v>61</v>
      </c>
      <c r="H88" s="88" t="s">
        <v>62</v>
      </c>
      <c r="I88" s="88" t="s">
        <v>135</v>
      </c>
      <c r="J88" s="129" t="s">
        <v>1239</v>
      </c>
      <c r="K88" s="131" t="s">
        <v>1271</v>
      </c>
      <c r="L88" s="129" t="s">
        <v>1272</v>
      </c>
      <c r="M88" s="130" t="s">
        <v>1273</v>
      </c>
      <c r="N88" s="131" t="s">
        <v>1274</v>
      </c>
      <c r="O88" s="129" t="s">
        <v>1275</v>
      </c>
      <c r="P88" s="130" t="s">
        <v>1276</v>
      </c>
      <c r="Q88" s="131" t="s">
        <v>1277</v>
      </c>
      <c r="R88" s="84" t="s">
        <v>1256</v>
      </c>
      <c r="S88" s="131" t="s">
        <v>1208</v>
      </c>
    </row>
    <row r="89" spans="1:26" x14ac:dyDescent="0.2">
      <c r="A89" s="16">
        <v>1</v>
      </c>
      <c r="B89" s="16" t="s">
        <v>144</v>
      </c>
      <c r="C89" s="16">
        <v>1</v>
      </c>
      <c r="D89" s="16">
        <v>9443340</v>
      </c>
      <c r="E89" s="16" t="s">
        <v>145</v>
      </c>
      <c r="F89" s="16" t="s">
        <v>146</v>
      </c>
      <c r="G89" s="16" t="s">
        <v>63</v>
      </c>
      <c r="H89" s="16" t="s">
        <v>64</v>
      </c>
      <c r="I89" s="16">
        <v>0.41199999999999998</v>
      </c>
      <c r="J89" s="92">
        <v>9350.0402441456299</v>
      </c>
      <c r="K89" s="93">
        <v>5.7706957425778438E-9</v>
      </c>
      <c r="L89" s="92">
        <v>9110.1418414735199</v>
      </c>
      <c r="M89" s="91">
        <v>0.14942626906543</v>
      </c>
      <c r="N89" s="93">
        <v>6.678123703727582E-7</v>
      </c>
      <c r="O89" s="92">
        <v>9050.1672408054892</v>
      </c>
      <c r="P89" s="91">
        <v>0.16498985125926299</v>
      </c>
      <c r="Q89" s="93">
        <v>4.4565297341455982E-8</v>
      </c>
      <c r="R89" s="16" t="s">
        <v>141</v>
      </c>
      <c r="S89" s="93">
        <v>9.8790128947698175E-9</v>
      </c>
    </row>
    <row r="90" spans="1:26" x14ac:dyDescent="0.2">
      <c r="A90" s="16">
        <v>0</v>
      </c>
      <c r="B90" s="16" t="s">
        <v>183</v>
      </c>
      <c r="C90" s="16">
        <v>1</v>
      </c>
      <c r="D90" s="16">
        <v>59656909</v>
      </c>
      <c r="E90" s="16" t="s">
        <v>145</v>
      </c>
      <c r="F90" s="16" t="s">
        <v>184</v>
      </c>
      <c r="G90" s="16" t="s">
        <v>65</v>
      </c>
      <c r="H90" s="16" t="s">
        <v>64</v>
      </c>
      <c r="I90" s="16">
        <v>0.29199999999999998</v>
      </c>
      <c r="J90" s="92">
        <v>9348.4815940552598</v>
      </c>
      <c r="K90" s="93">
        <v>8.768020641336974E-16</v>
      </c>
      <c r="L90" s="92">
        <v>9108.6231824053502</v>
      </c>
      <c r="M90" s="91">
        <v>0.26808573929775398</v>
      </c>
      <c r="N90" s="93">
        <v>1.49615710175717E-16</v>
      </c>
      <c r="O90" s="92">
        <v>9048.6585794928706</v>
      </c>
      <c r="P90" s="91">
        <v>0.26557262597143599</v>
      </c>
      <c r="Q90" s="93">
        <v>3.5833302699482762E-16</v>
      </c>
      <c r="R90" s="16" t="s">
        <v>142</v>
      </c>
      <c r="S90" s="93">
        <v>7.8402341759728044E-19</v>
      </c>
    </row>
    <row r="91" spans="1:26" x14ac:dyDescent="0.2">
      <c r="A91" s="16">
        <v>0</v>
      </c>
      <c r="B91" s="16" t="s">
        <v>186</v>
      </c>
      <c r="C91" s="16">
        <v>1</v>
      </c>
      <c r="D91" s="16">
        <v>95056122</v>
      </c>
      <c r="E91" s="16" t="s">
        <v>145</v>
      </c>
      <c r="F91" s="16" t="s">
        <v>187</v>
      </c>
      <c r="G91" s="16" t="s">
        <v>64</v>
      </c>
      <c r="H91" s="16" t="s">
        <v>63</v>
      </c>
      <c r="I91" s="16">
        <v>0.18890000000000001</v>
      </c>
      <c r="J91" s="92">
        <v>9349.4504054661502</v>
      </c>
      <c r="K91" s="93">
        <v>1.221910346744977E-8</v>
      </c>
      <c r="L91" s="92">
        <v>9109.56713656387</v>
      </c>
      <c r="M91" s="91">
        <v>0.203243860240226</v>
      </c>
      <c r="N91" s="93">
        <v>7.5463215124225036E-8</v>
      </c>
      <c r="O91" s="92">
        <v>9049.5963193383104</v>
      </c>
      <c r="P91" s="91">
        <v>0.20708769462454099</v>
      </c>
      <c r="Q91" s="93">
        <v>4.7180303783696492E-8</v>
      </c>
      <c r="R91" s="16" t="s">
        <v>139</v>
      </c>
      <c r="S91" s="93">
        <v>1.0772021893710641E-8</v>
      </c>
    </row>
    <row r="92" spans="1:26" x14ac:dyDescent="0.2">
      <c r="A92" s="16">
        <v>0</v>
      </c>
      <c r="B92" s="16" t="s">
        <v>189</v>
      </c>
      <c r="C92" s="16">
        <v>1</v>
      </c>
      <c r="D92" s="16">
        <v>150464603</v>
      </c>
      <c r="E92" s="16" t="s">
        <v>100</v>
      </c>
      <c r="F92" s="16" t="s">
        <v>100</v>
      </c>
      <c r="G92" s="16" t="s">
        <v>64</v>
      </c>
      <c r="H92" s="16" t="s">
        <v>63</v>
      </c>
      <c r="I92" s="16">
        <v>0.73209999999999997</v>
      </c>
      <c r="J92" s="92">
        <v>9353.1500287352701</v>
      </c>
      <c r="K92" s="93">
        <v>5.3161318474319226E-40</v>
      </c>
      <c r="L92" s="92">
        <v>9113.1718368498205</v>
      </c>
      <c r="M92" s="91">
        <v>-0.43524540333744199</v>
      </c>
      <c r="N92" s="93">
        <v>2.1021159738383481E-39</v>
      </c>
      <c r="O92" s="92">
        <v>9053.1772888784599</v>
      </c>
      <c r="P92" s="91">
        <v>-0.433454748511515</v>
      </c>
      <c r="Q92" s="93">
        <v>7.6519310171129491E-39</v>
      </c>
      <c r="R92" s="16" t="s">
        <v>142</v>
      </c>
      <c r="S92" s="93">
        <v>2.856703227303577E-43</v>
      </c>
    </row>
    <row r="93" spans="1:26" x14ac:dyDescent="0.2">
      <c r="A93" s="16">
        <v>1</v>
      </c>
      <c r="B93" s="16" t="s">
        <v>147</v>
      </c>
      <c r="C93" s="16">
        <v>2</v>
      </c>
      <c r="D93" s="16">
        <v>71645946</v>
      </c>
      <c r="E93" s="16" t="s">
        <v>148</v>
      </c>
      <c r="F93" s="16" t="s">
        <v>148</v>
      </c>
      <c r="G93" s="16" t="s">
        <v>63</v>
      </c>
      <c r="H93" s="16" t="s">
        <v>64</v>
      </c>
      <c r="I93" s="16">
        <v>0.57269999999999999</v>
      </c>
      <c r="J93" s="92">
        <v>7024.7294597382997</v>
      </c>
      <c r="K93" s="93">
        <v>1.586959377437498E-6</v>
      </c>
      <c r="L93" s="92">
        <v>6844.4926551266699</v>
      </c>
      <c r="M93" s="91">
        <v>-0.18664853767783901</v>
      </c>
      <c r="N93" s="93">
        <v>6.1978198534098231E-8</v>
      </c>
      <c r="O93" s="92">
        <v>6799.4334539737602</v>
      </c>
      <c r="P93" s="91">
        <v>-0.18446159545346799</v>
      </c>
      <c r="Q93" s="93">
        <v>9.7313341088885347E-8</v>
      </c>
      <c r="R93" s="16" t="s">
        <v>140</v>
      </c>
      <c r="S93" s="93">
        <v>2.3026888365823811E-8</v>
      </c>
    </row>
    <row r="94" spans="1:26" x14ac:dyDescent="0.2">
      <c r="A94" s="16">
        <v>1</v>
      </c>
      <c r="B94" s="16" t="s">
        <v>67</v>
      </c>
      <c r="C94" s="16">
        <v>2</v>
      </c>
      <c r="D94" s="16">
        <v>85773061</v>
      </c>
      <c r="E94" s="16" t="s">
        <v>75</v>
      </c>
      <c r="F94" s="16" t="s">
        <v>75</v>
      </c>
      <c r="G94" s="16" t="s">
        <v>64</v>
      </c>
      <c r="H94" s="16" t="s">
        <v>63</v>
      </c>
      <c r="I94" s="16">
        <v>0.46779999999999999</v>
      </c>
      <c r="J94" s="92">
        <v>9350.3114083352593</v>
      </c>
      <c r="K94" s="93">
        <v>2.809903005744929E-5</v>
      </c>
      <c r="L94" s="92">
        <v>9110.4060482753393</v>
      </c>
      <c r="M94" s="91">
        <v>-0.16729268248052501</v>
      </c>
      <c r="N94" s="93">
        <v>1.6653121042686489E-8</v>
      </c>
      <c r="O94" s="92">
        <v>9050.4297082603607</v>
      </c>
      <c r="P94" s="91">
        <v>-0.168251453966617</v>
      </c>
      <c r="Q94" s="93">
        <v>1.5373414371354541E-8</v>
      </c>
      <c r="R94" s="16" t="s">
        <v>142</v>
      </c>
      <c r="S94" s="93">
        <v>7.6981387325813225E-9</v>
      </c>
    </row>
    <row r="95" spans="1:26" x14ac:dyDescent="0.2">
      <c r="A95" s="16">
        <v>1</v>
      </c>
      <c r="B95" s="16" t="s">
        <v>68</v>
      </c>
      <c r="C95" s="16">
        <v>2</v>
      </c>
      <c r="D95" s="16">
        <v>238227919</v>
      </c>
      <c r="E95" s="16" t="s">
        <v>145</v>
      </c>
      <c r="F95" s="16" t="s">
        <v>76</v>
      </c>
      <c r="G95" s="16" t="s">
        <v>64</v>
      </c>
      <c r="H95" s="16" t="s">
        <v>63</v>
      </c>
      <c r="I95" s="16">
        <v>0.32179999999999997</v>
      </c>
      <c r="J95" s="92">
        <v>9352.8049908630401</v>
      </c>
      <c r="K95" s="93">
        <v>1.01795692951251E-9</v>
      </c>
      <c r="L95" s="92">
        <v>9112.83565177739</v>
      </c>
      <c r="M95" s="91">
        <v>0.194930629158061</v>
      </c>
      <c r="N95" s="93">
        <v>7.2840698075989698E-10</v>
      </c>
      <c r="O95" s="92">
        <v>9052.8433170059798</v>
      </c>
      <c r="P95" s="91">
        <v>0.19479872648989399</v>
      </c>
      <c r="Q95" s="93">
        <v>8.4992895158459294E-10</v>
      </c>
      <c r="R95" s="16" t="s">
        <v>142</v>
      </c>
      <c r="S95" s="93">
        <v>3.8716863964237593E-12</v>
      </c>
    </row>
    <row r="96" spans="1:26" x14ac:dyDescent="0.2">
      <c r="A96" s="16">
        <v>0</v>
      </c>
      <c r="B96" s="16" t="s">
        <v>190</v>
      </c>
      <c r="C96" s="16">
        <v>4</v>
      </c>
      <c r="D96" s="16">
        <v>7787049</v>
      </c>
      <c r="E96" s="16" t="s">
        <v>88</v>
      </c>
      <c r="F96" s="16" t="s">
        <v>88</v>
      </c>
      <c r="G96" s="16" t="s">
        <v>63</v>
      </c>
      <c r="H96" s="16" t="s">
        <v>64</v>
      </c>
      <c r="I96" s="16">
        <v>0.4652</v>
      </c>
      <c r="J96" s="92">
        <v>9353.1500287352701</v>
      </c>
      <c r="K96" s="93">
        <v>1.3715534303568489E-13</v>
      </c>
      <c r="L96" s="92">
        <v>9113.1718368498205</v>
      </c>
      <c r="M96" s="91">
        <v>-0.21312460707762801</v>
      </c>
      <c r="N96" s="93">
        <v>6.1942962501940149E-13</v>
      </c>
      <c r="O96" s="92">
        <v>9053.1772888784599</v>
      </c>
      <c r="P96" s="91">
        <v>-0.21043913117486299</v>
      </c>
      <c r="Q96" s="93">
        <v>1.425717029989324E-12</v>
      </c>
      <c r="R96" s="16" t="s">
        <v>139</v>
      </c>
      <c r="S96" s="93">
        <v>1.748424755803271E-12</v>
      </c>
    </row>
    <row r="97" spans="1:19" x14ac:dyDescent="0.2">
      <c r="A97" s="16">
        <v>1</v>
      </c>
      <c r="B97" s="16" t="s">
        <v>149</v>
      </c>
      <c r="C97" s="16">
        <v>4</v>
      </c>
      <c r="D97" s="16">
        <v>54590723</v>
      </c>
      <c r="E97" s="16" t="s">
        <v>145</v>
      </c>
      <c r="F97" s="16" t="s">
        <v>150</v>
      </c>
      <c r="G97" s="16" t="s">
        <v>66</v>
      </c>
      <c r="H97" s="16" t="s">
        <v>65</v>
      </c>
      <c r="I97" s="16">
        <v>0.2044</v>
      </c>
      <c r="J97" s="92">
        <v>9353.6673545326903</v>
      </c>
      <c r="K97" s="93">
        <v>7.6759178787345745E-11</v>
      </c>
      <c r="L97" s="92">
        <v>9113.6758893746992</v>
      </c>
      <c r="M97" s="91">
        <v>0.16578251016239801</v>
      </c>
      <c r="N97" s="93">
        <v>6.2432875536838377E-6</v>
      </c>
      <c r="O97" s="92">
        <v>9053.6780230852</v>
      </c>
      <c r="P97" s="91">
        <v>0.22833312412822701</v>
      </c>
      <c r="Q97" s="93">
        <v>5.354101717722312E-10</v>
      </c>
      <c r="R97" s="16" t="s">
        <v>139</v>
      </c>
      <c r="S97" s="93">
        <v>5.4124266260253059E-10</v>
      </c>
    </row>
    <row r="98" spans="1:19" x14ac:dyDescent="0.2">
      <c r="A98" s="16">
        <v>1</v>
      </c>
      <c r="B98" s="16" t="s">
        <v>74</v>
      </c>
      <c r="C98" s="16">
        <v>4</v>
      </c>
      <c r="D98" s="16">
        <v>103188709</v>
      </c>
      <c r="E98" s="16" t="s">
        <v>77</v>
      </c>
      <c r="F98" s="16" t="s">
        <v>77</v>
      </c>
      <c r="G98" s="16" t="s">
        <v>65</v>
      </c>
      <c r="H98" s="16" t="s">
        <v>66</v>
      </c>
      <c r="I98" s="16">
        <v>7.0199999999999999E-2</v>
      </c>
      <c r="J98" s="92">
        <v>9354.5289487156897</v>
      </c>
      <c r="K98" s="93">
        <v>2.6149261948431731E-9</v>
      </c>
      <c r="L98" s="92">
        <v>9114.5153772284302</v>
      </c>
      <c r="M98" s="91">
        <v>-0.33466059759036598</v>
      </c>
      <c r="N98" s="93">
        <v>7.3603103433480103E-9</v>
      </c>
      <c r="O98" s="92">
        <v>9054.5119843566208</v>
      </c>
      <c r="P98" s="91">
        <v>-0.31698835826795602</v>
      </c>
      <c r="Q98" s="93">
        <v>4.8139482248566391E-8</v>
      </c>
      <c r="R98" s="16" t="s">
        <v>139</v>
      </c>
      <c r="S98" s="93">
        <v>2.9709407841615089E-8</v>
      </c>
    </row>
    <row r="99" spans="1:19" x14ac:dyDescent="0.2">
      <c r="A99" s="16">
        <v>0</v>
      </c>
      <c r="B99" s="16" t="s">
        <v>191</v>
      </c>
      <c r="C99" s="16">
        <v>4</v>
      </c>
      <c r="D99" s="16">
        <v>146809016</v>
      </c>
      <c r="E99" s="16" t="s">
        <v>192</v>
      </c>
      <c r="F99" s="16" t="s">
        <v>192</v>
      </c>
      <c r="G99" s="16" t="s">
        <v>64</v>
      </c>
      <c r="H99" s="16" t="s">
        <v>65</v>
      </c>
      <c r="I99" s="16">
        <v>0.48680000000000001</v>
      </c>
      <c r="J99" s="92">
        <v>9353.3225014609397</v>
      </c>
      <c r="K99" s="93">
        <v>3.8216036372671351E-13</v>
      </c>
      <c r="L99" s="92">
        <v>9113.3398843612304</v>
      </c>
      <c r="M99" s="91">
        <v>0.21563244991844199</v>
      </c>
      <c r="N99" s="93">
        <v>2.950985917983071E-13</v>
      </c>
      <c r="O99" s="92">
        <v>9053.3442300863007</v>
      </c>
      <c r="P99" s="91">
        <v>0.21102466338228701</v>
      </c>
      <c r="Q99" s="93">
        <v>1.1088446967376039E-12</v>
      </c>
      <c r="R99" s="16" t="s">
        <v>142</v>
      </c>
      <c r="S99" s="93">
        <v>1.8107992439756749E-17</v>
      </c>
    </row>
    <row r="100" spans="1:19" x14ac:dyDescent="0.2">
      <c r="A100" s="16">
        <v>1</v>
      </c>
      <c r="B100" s="16" t="s">
        <v>69</v>
      </c>
      <c r="C100" s="16">
        <v>4</v>
      </c>
      <c r="D100" s="16">
        <v>148401190</v>
      </c>
      <c r="E100" s="16" t="s">
        <v>145</v>
      </c>
      <c r="F100" s="16" t="s">
        <v>78</v>
      </c>
      <c r="G100" s="16" t="s">
        <v>63</v>
      </c>
      <c r="H100" s="16" t="s">
        <v>64</v>
      </c>
      <c r="I100" s="16">
        <v>0.13400000000000001</v>
      </c>
      <c r="J100" s="92">
        <v>9354.3566913885807</v>
      </c>
      <c r="K100" s="93">
        <v>2.0786022290082562E-8</v>
      </c>
      <c r="L100" s="92">
        <v>9114.347539589</v>
      </c>
      <c r="M100" s="91">
        <v>-0.31058328632403498</v>
      </c>
      <c r="N100" s="93">
        <v>7.9301332246000033E-13</v>
      </c>
      <c r="O100" s="92">
        <v>9054.3452516391008</v>
      </c>
      <c r="P100" s="91">
        <v>-0.290340470291165</v>
      </c>
      <c r="Q100" s="93">
        <v>2.539012237916529E-11</v>
      </c>
      <c r="R100" s="16" t="s">
        <v>138</v>
      </c>
      <c r="S100" s="93">
        <v>9.4713737347289458E-12</v>
      </c>
    </row>
    <row r="101" spans="1:19" x14ac:dyDescent="0.2">
      <c r="A101" s="16">
        <v>0</v>
      </c>
      <c r="B101" s="16" t="s">
        <v>193</v>
      </c>
      <c r="C101" s="16">
        <v>5</v>
      </c>
      <c r="D101" s="16">
        <v>52193125</v>
      </c>
      <c r="E101" s="16" t="s">
        <v>87</v>
      </c>
      <c r="F101" s="16" t="s">
        <v>87</v>
      </c>
      <c r="G101" s="16" t="s">
        <v>64</v>
      </c>
      <c r="H101" s="16" t="s">
        <v>63</v>
      </c>
      <c r="I101" s="16">
        <v>7.85E-2</v>
      </c>
      <c r="J101" s="92">
        <v>7025.7094705715099</v>
      </c>
      <c r="K101" s="93">
        <v>3.9281381450103172E-6</v>
      </c>
      <c r="L101" s="92">
        <v>6845.4475213586402</v>
      </c>
      <c r="M101" s="91">
        <v>-0.38554182361565498</v>
      </c>
      <c r="N101" s="93">
        <v>1.1802975471097389E-9</v>
      </c>
      <c r="O101" s="92">
        <v>6800.3820340554203</v>
      </c>
      <c r="P101" s="91">
        <v>-0.36198877069329899</v>
      </c>
      <c r="Q101" s="93">
        <v>1.2656661161907459E-8</v>
      </c>
      <c r="R101" s="16" t="s">
        <v>138</v>
      </c>
      <c r="S101" s="93">
        <v>1.314643952783077E-8</v>
      </c>
    </row>
    <row r="102" spans="1:19" x14ac:dyDescent="0.2">
      <c r="A102" s="16">
        <v>0</v>
      </c>
      <c r="B102" s="16" t="s">
        <v>194</v>
      </c>
      <c r="C102" s="16">
        <v>6</v>
      </c>
      <c r="D102" s="16">
        <v>12903957</v>
      </c>
      <c r="E102" s="16" t="s">
        <v>82</v>
      </c>
      <c r="F102" s="16" t="s">
        <v>82</v>
      </c>
      <c r="G102" s="16" t="s">
        <v>64</v>
      </c>
      <c r="H102" s="16" t="s">
        <v>63</v>
      </c>
      <c r="I102" s="16">
        <v>0.38129999999999997</v>
      </c>
      <c r="J102" s="92">
        <v>9354.7011753045299</v>
      </c>
      <c r="K102" s="93">
        <v>1.320641215351722E-39</v>
      </c>
      <c r="L102" s="92">
        <v>9114.6831849182709</v>
      </c>
      <c r="M102" s="91">
        <v>-0.48808423417521701</v>
      </c>
      <c r="N102" s="93">
        <v>2.9211447150707721E-59</v>
      </c>
      <c r="O102" s="92">
        <v>9054.6786873217006</v>
      </c>
      <c r="P102" s="91">
        <v>-0.49544996758113802</v>
      </c>
      <c r="Q102" s="93">
        <v>1.1396529566306491E-60</v>
      </c>
      <c r="R102" s="16" t="s">
        <v>142</v>
      </c>
      <c r="S102" s="93">
        <v>1.206346565272577E-59</v>
      </c>
    </row>
    <row r="103" spans="1:19" x14ac:dyDescent="0.2">
      <c r="A103" s="16">
        <v>1</v>
      </c>
      <c r="B103" s="16" t="s">
        <v>151</v>
      </c>
      <c r="C103" s="16">
        <v>6</v>
      </c>
      <c r="D103" s="16">
        <v>116305183</v>
      </c>
      <c r="E103" s="16" t="s">
        <v>152</v>
      </c>
      <c r="F103" s="16" t="s">
        <v>152</v>
      </c>
      <c r="G103" s="16" t="s">
        <v>63</v>
      </c>
      <c r="H103" s="16" t="s">
        <v>64</v>
      </c>
      <c r="I103" s="16">
        <v>0.35470000000000002</v>
      </c>
      <c r="J103" s="92">
        <v>9350.4835167081601</v>
      </c>
      <c r="K103" s="93">
        <v>3.9766703248574112E-7</v>
      </c>
      <c r="L103" s="92">
        <v>9110.5737407823599</v>
      </c>
      <c r="M103" s="91">
        <v>-0.14735596670380999</v>
      </c>
      <c r="N103" s="93">
        <v>1.897352097278129E-6</v>
      </c>
      <c r="O103" s="92">
        <v>9050.5962968009007</v>
      </c>
      <c r="P103" s="91">
        <v>-0.15817209752158101</v>
      </c>
      <c r="Q103" s="93">
        <v>3.435227164553764E-7</v>
      </c>
      <c r="R103" s="16" t="s">
        <v>141</v>
      </c>
      <c r="S103" s="93">
        <v>3.2869799210297543E-8</v>
      </c>
    </row>
    <row r="104" spans="1:19" x14ac:dyDescent="0.2">
      <c r="A104" s="16">
        <v>1</v>
      </c>
      <c r="B104" s="16" t="s">
        <v>153</v>
      </c>
      <c r="C104" s="16">
        <v>6</v>
      </c>
      <c r="D104" s="16">
        <v>121860207</v>
      </c>
      <c r="E104" s="16" t="s">
        <v>145</v>
      </c>
      <c r="F104" s="16" t="s">
        <v>154</v>
      </c>
      <c r="G104" s="16" t="s">
        <v>65</v>
      </c>
      <c r="H104" s="16" t="s">
        <v>66</v>
      </c>
      <c r="I104" s="16">
        <v>0.14680000000000001</v>
      </c>
      <c r="J104" s="92">
        <v>7025.2896495372897</v>
      </c>
      <c r="K104" s="93">
        <v>7.0465670032648887E-6</v>
      </c>
      <c r="L104" s="92">
        <v>6845.0384718711603</v>
      </c>
      <c r="M104" s="91">
        <v>0.24021871602370001</v>
      </c>
      <c r="N104" s="93">
        <v>6.2741655404256588E-7</v>
      </c>
      <c r="O104" s="92">
        <v>6799.9756774546304</v>
      </c>
      <c r="P104" s="91">
        <v>0.26532090799411201</v>
      </c>
      <c r="Q104" s="93">
        <v>4.0814378446713317E-8</v>
      </c>
      <c r="R104" s="16" t="s">
        <v>137</v>
      </c>
      <c r="S104" s="93">
        <v>3.3678471581907698E-8</v>
      </c>
    </row>
    <row r="105" spans="1:19" x14ac:dyDescent="0.2">
      <c r="A105" s="16">
        <v>1</v>
      </c>
      <c r="B105" s="16" t="s">
        <v>155</v>
      </c>
      <c r="C105" s="16">
        <v>7</v>
      </c>
      <c r="D105" s="16">
        <v>17894933</v>
      </c>
      <c r="E105" s="16" t="s">
        <v>156</v>
      </c>
      <c r="F105" s="16" t="s">
        <v>156</v>
      </c>
      <c r="G105" s="16" t="s">
        <v>63</v>
      </c>
      <c r="H105" s="16" t="s">
        <v>64</v>
      </c>
      <c r="I105" s="16">
        <v>0.45269999999999999</v>
      </c>
      <c r="J105" s="92">
        <v>9348.4815940552598</v>
      </c>
      <c r="K105" s="93">
        <v>2.3659592566850569E-7</v>
      </c>
      <c r="L105" s="92">
        <v>9108.6231824053502</v>
      </c>
      <c r="M105" s="91">
        <v>-0.147844562338626</v>
      </c>
      <c r="N105" s="93">
        <v>6.5905080428732164E-7</v>
      </c>
      <c r="O105" s="92">
        <v>9048.6585794928706</v>
      </c>
      <c r="P105" s="91">
        <v>-0.15954635335587899</v>
      </c>
      <c r="Q105" s="93">
        <v>8.7870392310461118E-8</v>
      </c>
      <c r="R105" s="16" t="s">
        <v>142</v>
      </c>
      <c r="S105" s="93">
        <v>4.7963890809925052E-8</v>
      </c>
    </row>
    <row r="106" spans="1:19" x14ac:dyDescent="0.2">
      <c r="A106" s="16">
        <v>1</v>
      </c>
      <c r="B106" s="16" t="s">
        <v>157</v>
      </c>
      <c r="C106" s="16">
        <v>9</v>
      </c>
      <c r="D106" s="16">
        <v>22043926</v>
      </c>
      <c r="E106" s="16" t="s">
        <v>145</v>
      </c>
      <c r="F106" s="16" t="s">
        <v>195</v>
      </c>
      <c r="G106" s="16" t="s">
        <v>64</v>
      </c>
      <c r="H106" s="16" t="s">
        <v>63</v>
      </c>
      <c r="I106" s="16">
        <v>0.41220000000000001</v>
      </c>
      <c r="J106" s="92">
        <v>7025.0096158741098</v>
      </c>
      <c r="K106" s="93">
        <v>2.2306611304681711E-9</v>
      </c>
      <c r="L106" s="92">
        <v>6844.7656231640703</v>
      </c>
      <c r="M106" s="91">
        <v>-3.8769258204314698E-2</v>
      </c>
      <c r="N106" s="93">
        <v>0.26420664660518978</v>
      </c>
      <c r="O106" s="92">
        <v>6799.7046249865498</v>
      </c>
      <c r="P106" s="91">
        <v>-0.104731263980652</v>
      </c>
      <c r="Q106" s="93">
        <v>2.6305668926304661E-3</v>
      </c>
      <c r="R106" s="16" t="s">
        <v>139</v>
      </c>
      <c r="S106" s="93">
        <v>2.5393033000200719E-8</v>
      </c>
    </row>
    <row r="107" spans="1:19" x14ac:dyDescent="0.2">
      <c r="A107" s="16">
        <v>0</v>
      </c>
      <c r="B107" s="16" t="s">
        <v>196</v>
      </c>
      <c r="C107" s="16">
        <v>10</v>
      </c>
      <c r="D107" s="16">
        <v>124267250</v>
      </c>
      <c r="E107" s="16" t="s">
        <v>86</v>
      </c>
      <c r="F107" s="16" t="s">
        <v>86</v>
      </c>
      <c r="G107" s="16" t="s">
        <v>65</v>
      </c>
      <c r="H107" s="16" t="s">
        <v>64</v>
      </c>
      <c r="I107" s="16">
        <v>8.9099999999999999E-2</v>
      </c>
      <c r="J107" s="92">
        <v>9354.0120844865996</v>
      </c>
      <c r="K107" s="93">
        <v>1.7052656659011391E-10</v>
      </c>
      <c r="L107" s="92">
        <v>9114.0117744292093</v>
      </c>
      <c r="M107" s="91">
        <v>-0.35337435263496503</v>
      </c>
      <c r="N107" s="93">
        <v>9.5440215735769223E-12</v>
      </c>
      <c r="O107" s="92">
        <v>9054.0116969148603</v>
      </c>
      <c r="P107" s="91">
        <v>-0.34543381558085401</v>
      </c>
      <c r="Q107" s="93">
        <v>3.192436629727258E-11</v>
      </c>
      <c r="R107" s="16" t="s">
        <v>136</v>
      </c>
      <c r="S107" s="93">
        <v>4.6765447211446912E-11</v>
      </c>
    </row>
    <row r="108" spans="1:19" x14ac:dyDescent="0.2">
      <c r="A108" s="16">
        <v>1</v>
      </c>
      <c r="B108" s="16" t="s">
        <v>159</v>
      </c>
      <c r="C108" s="16">
        <v>11</v>
      </c>
      <c r="D108" s="16">
        <v>14068571</v>
      </c>
      <c r="E108" s="16" t="s">
        <v>160</v>
      </c>
      <c r="F108" s="16" t="s">
        <v>160</v>
      </c>
      <c r="G108" s="16" t="s">
        <v>66</v>
      </c>
      <c r="H108" s="16" t="s">
        <v>65</v>
      </c>
      <c r="I108" s="16">
        <v>0.49130000000000001</v>
      </c>
      <c r="J108" s="92">
        <v>9353.3225014609397</v>
      </c>
      <c r="K108" s="93">
        <v>1.8960051380605261E-7</v>
      </c>
      <c r="L108" s="92">
        <v>9113.3398843612304</v>
      </c>
      <c r="M108" s="91">
        <v>-0.15805460612001501</v>
      </c>
      <c r="N108" s="93">
        <v>9.1862776361094409E-8</v>
      </c>
      <c r="O108" s="92">
        <v>9053.3442300863007</v>
      </c>
      <c r="P108" s="91">
        <v>-0.15370897592145799</v>
      </c>
      <c r="Q108" s="93">
        <v>2.2466430868988479E-7</v>
      </c>
      <c r="R108" s="16" t="s">
        <v>141</v>
      </c>
      <c r="S108" s="93">
        <v>3.1787527450244279E-8</v>
      </c>
    </row>
    <row r="109" spans="1:19" x14ac:dyDescent="0.2">
      <c r="A109" s="16">
        <v>1</v>
      </c>
      <c r="B109" s="16" t="s">
        <v>70</v>
      </c>
      <c r="C109" s="16">
        <v>11</v>
      </c>
      <c r="D109" s="16">
        <v>47429904</v>
      </c>
      <c r="E109" s="16" t="s">
        <v>79</v>
      </c>
      <c r="F109" s="16" t="s">
        <v>79</v>
      </c>
      <c r="G109" s="16" t="s">
        <v>63</v>
      </c>
      <c r="H109" s="16" t="s">
        <v>64</v>
      </c>
      <c r="I109" s="16">
        <v>0.40029999999999999</v>
      </c>
      <c r="J109" s="92">
        <v>8794.9996183206895</v>
      </c>
      <c r="K109" s="93">
        <v>4.293825187642943E-10</v>
      </c>
      <c r="L109" s="92">
        <v>8569.3421553746794</v>
      </c>
      <c r="M109" s="91">
        <v>0.171343878312569</v>
      </c>
      <c r="N109" s="93">
        <v>3.6926402957181229E-8</v>
      </c>
      <c r="O109" s="92">
        <v>8512.92778963817</v>
      </c>
      <c r="P109" s="91">
        <v>0.19092035230016799</v>
      </c>
      <c r="Q109" s="93">
        <v>9.5773940972246116E-10</v>
      </c>
      <c r="R109" s="16" t="s">
        <v>139</v>
      </c>
      <c r="S109" s="93">
        <v>3.026549662618871E-9</v>
      </c>
    </row>
    <row r="110" spans="1:19" x14ac:dyDescent="0.2">
      <c r="A110" s="16">
        <v>1</v>
      </c>
      <c r="B110" s="16" t="s">
        <v>71</v>
      </c>
      <c r="C110" s="16">
        <v>11</v>
      </c>
      <c r="D110" s="16">
        <v>65294799</v>
      </c>
      <c r="E110" s="16" t="s">
        <v>161</v>
      </c>
      <c r="F110" s="16" t="s">
        <v>161</v>
      </c>
      <c r="G110" s="16" t="s">
        <v>65</v>
      </c>
      <c r="H110" s="16" t="s">
        <v>66</v>
      </c>
      <c r="I110" s="16">
        <v>0.2094</v>
      </c>
      <c r="J110" s="92">
        <v>7025.7094705715099</v>
      </c>
      <c r="K110" s="93">
        <v>5.8096911462265137E-10</v>
      </c>
      <c r="L110" s="92">
        <v>6845.4475213586402</v>
      </c>
      <c r="M110" s="91">
        <v>0.230537957085208</v>
      </c>
      <c r="N110" s="93">
        <v>3.8006867165925448E-8</v>
      </c>
      <c r="O110" s="92">
        <v>6800.3820340554203</v>
      </c>
      <c r="P110" s="91">
        <v>0.25213854813361603</v>
      </c>
      <c r="Q110" s="93">
        <v>1.9981491306540271E-9</v>
      </c>
      <c r="R110" s="16" t="s">
        <v>142</v>
      </c>
      <c r="S110" s="93">
        <v>2.1853292551072241E-9</v>
      </c>
    </row>
    <row r="111" spans="1:19" x14ac:dyDescent="0.2">
      <c r="A111" s="16">
        <v>0</v>
      </c>
      <c r="B111" s="16" t="s">
        <v>197</v>
      </c>
      <c r="C111" s="16">
        <v>11</v>
      </c>
      <c r="D111" s="16">
        <v>95327169</v>
      </c>
      <c r="E111" s="16" t="s">
        <v>145</v>
      </c>
      <c r="F111" s="16" t="s">
        <v>198</v>
      </c>
      <c r="G111" s="16" t="s">
        <v>64</v>
      </c>
      <c r="H111" s="16" t="s">
        <v>65</v>
      </c>
      <c r="I111" s="16">
        <v>0.79279999999999995</v>
      </c>
      <c r="J111" s="92">
        <v>8988.8579668214497</v>
      </c>
      <c r="K111" s="93">
        <v>1.147276434639211E-10</v>
      </c>
      <c r="L111" s="92">
        <v>8758.2265885835695</v>
      </c>
      <c r="M111" s="91">
        <v>-0.24452967571366399</v>
      </c>
      <c r="N111" s="93">
        <v>4.8778667264777688E-11</v>
      </c>
      <c r="O111" s="92">
        <v>8700.5687440240999</v>
      </c>
      <c r="P111" s="91">
        <v>-0.25072776579045303</v>
      </c>
      <c r="Q111" s="93">
        <v>1.8186392725615379E-11</v>
      </c>
      <c r="R111" s="16" t="s">
        <v>142</v>
      </c>
      <c r="S111" s="93">
        <v>2.4324754535410789E-11</v>
      </c>
    </row>
    <row r="112" spans="1:19" x14ac:dyDescent="0.2">
      <c r="A112" s="16">
        <v>1</v>
      </c>
      <c r="B112" s="16" t="s">
        <v>162</v>
      </c>
      <c r="C112" s="16">
        <v>11</v>
      </c>
      <c r="D112" s="16">
        <v>130271647</v>
      </c>
      <c r="E112" s="16" t="s">
        <v>145</v>
      </c>
      <c r="F112" s="16" t="s">
        <v>199</v>
      </c>
      <c r="G112" s="16" t="s">
        <v>64</v>
      </c>
      <c r="H112" s="16" t="s">
        <v>63</v>
      </c>
      <c r="I112" s="16">
        <v>0.64570000000000005</v>
      </c>
      <c r="J112" s="92">
        <v>7017.6855164380504</v>
      </c>
      <c r="K112" s="93">
        <v>1.6839119305839541E-8</v>
      </c>
      <c r="L112" s="92">
        <v>6837.6294416096098</v>
      </c>
      <c r="M112" s="91">
        <v>0.13863698940635699</v>
      </c>
      <c r="N112" s="93">
        <v>1.038286224415436E-4</v>
      </c>
      <c r="O112" s="92">
        <v>6792.6154229025096</v>
      </c>
      <c r="P112" s="91">
        <v>0.16271332571995301</v>
      </c>
      <c r="Q112" s="93">
        <v>5.5615047581183777E-6</v>
      </c>
      <c r="R112" s="16" t="s">
        <v>141</v>
      </c>
      <c r="S112" s="93">
        <v>3.4991379118978983E-8</v>
      </c>
    </row>
    <row r="113" spans="1:19" x14ac:dyDescent="0.2">
      <c r="A113" s="16">
        <v>0</v>
      </c>
      <c r="B113" s="16" t="s">
        <v>200</v>
      </c>
      <c r="C113" s="16">
        <v>12</v>
      </c>
      <c r="D113" s="16">
        <v>57527283</v>
      </c>
      <c r="E113" s="16" t="s">
        <v>83</v>
      </c>
      <c r="F113" s="16" t="s">
        <v>83</v>
      </c>
      <c r="G113" s="16" t="s">
        <v>66</v>
      </c>
      <c r="H113" s="16" t="s">
        <v>65</v>
      </c>
      <c r="I113" s="16">
        <v>0.3826</v>
      </c>
      <c r="J113" s="92">
        <v>9354.0120844865996</v>
      </c>
      <c r="K113" s="93">
        <v>8.4575823718536325E-54</v>
      </c>
      <c r="L113" s="92">
        <v>9114.0117744292093</v>
      </c>
      <c r="M113" s="91">
        <v>-0.447502539186245</v>
      </c>
      <c r="N113" s="93">
        <v>6.0849707161279133E-50</v>
      </c>
      <c r="O113" s="92">
        <v>9054.0116969148603</v>
      </c>
      <c r="P113" s="91">
        <v>-0.47417045026117799</v>
      </c>
      <c r="Q113" s="93">
        <v>1.1763734915478781E-55</v>
      </c>
      <c r="R113" s="16" t="s">
        <v>142</v>
      </c>
      <c r="S113" s="93">
        <v>3.297851136738022E-62</v>
      </c>
    </row>
    <row r="114" spans="1:19" x14ac:dyDescent="0.2">
      <c r="A114" s="16">
        <v>0</v>
      </c>
      <c r="B114" s="16" t="s">
        <v>201</v>
      </c>
      <c r="C114" s="16">
        <v>12</v>
      </c>
      <c r="D114" s="16">
        <v>90090741</v>
      </c>
      <c r="E114" s="16" t="s">
        <v>84</v>
      </c>
      <c r="F114" s="16" t="s">
        <v>84</v>
      </c>
      <c r="G114" s="16" t="s">
        <v>65</v>
      </c>
      <c r="H114" s="16" t="s">
        <v>66</v>
      </c>
      <c r="I114" s="16">
        <v>0.16470000000000001</v>
      </c>
      <c r="J114" s="92">
        <v>9351.2507938582894</v>
      </c>
      <c r="K114" s="93">
        <v>1.7536914682172301E-9</v>
      </c>
      <c r="L114" s="92">
        <v>9111.3213315399298</v>
      </c>
      <c r="M114" s="91">
        <v>-0.28130719624574502</v>
      </c>
      <c r="N114" s="93">
        <v>1.6446731887092451E-12</v>
      </c>
      <c r="O114" s="92">
        <v>9051.3389659603399</v>
      </c>
      <c r="P114" s="91">
        <v>-0.33318796761191999</v>
      </c>
      <c r="Q114" s="93">
        <v>7.0786755114597545E-17</v>
      </c>
      <c r="R114" s="16" t="s">
        <v>137</v>
      </c>
      <c r="S114" s="93">
        <v>9.0462724383171867E-16</v>
      </c>
    </row>
    <row r="115" spans="1:19" x14ac:dyDescent="0.2">
      <c r="A115" s="16">
        <v>1</v>
      </c>
      <c r="B115" s="16" t="s">
        <v>164</v>
      </c>
      <c r="C115" s="16">
        <v>13</v>
      </c>
      <c r="D115" s="16">
        <v>22865609</v>
      </c>
      <c r="E115" s="16" t="s">
        <v>145</v>
      </c>
      <c r="F115" s="16" t="s">
        <v>202</v>
      </c>
      <c r="G115" s="16" t="s">
        <v>64</v>
      </c>
      <c r="H115" s="16" t="s">
        <v>63</v>
      </c>
      <c r="I115" s="16">
        <v>0.22170000000000001</v>
      </c>
      <c r="J115" s="92">
        <v>7023.3268391546999</v>
      </c>
      <c r="K115" s="93">
        <v>4.8917284140536118E-8</v>
      </c>
      <c r="L115" s="92">
        <v>6843.1260222424598</v>
      </c>
      <c r="M115" s="91">
        <v>-0.12067329427667201</v>
      </c>
      <c r="N115" s="93">
        <v>3.3467757638949501E-3</v>
      </c>
      <c r="O115" s="92">
        <v>6798.0758180143903</v>
      </c>
      <c r="P115" s="91">
        <v>-0.15381122021434401</v>
      </c>
      <c r="Q115" s="93">
        <v>1.924136949738476E-4</v>
      </c>
      <c r="R115" s="16" t="s">
        <v>141</v>
      </c>
      <c r="S115" s="93">
        <v>4.6002556651009098E-8</v>
      </c>
    </row>
    <row r="116" spans="1:19" x14ac:dyDescent="0.2">
      <c r="A116" s="16">
        <v>0</v>
      </c>
      <c r="B116" s="16" t="s">
        <v>203</v>
      </c>
      <c r="C116" s="16">
        <v>13</v>
      </c>
      <c r="D116" s="16">
        <v>111040681</v>
      </c>
      <c r="E116" s="16" t="s">
        <v>122</v>
      </c>
      <c r="F116" s="16" t="s">
        <v>122</v>
      </c>
      <c r="G116" s="16" t="s">
        <v>63</v>
      </c>
      <c r="H116" s="16" t="s">
        <v>64</v>
      </c>
      <c r="I116" s="16">
        <v>0.26860000000000001</v>
      </c>
      <c r="J116" s="92">
        <v>9338.5355299998701</v>
      </c>
      <c r="K116" s="93">
        <v>1.064203845808888E-20</v>
      </c>
      <c r="L116" s="92">
        <v>9098.9323092173199</v>
      </c>
      <c r="M116" s="91">
        <v>-0.32409069423643799</v>
      </c>
      <c r="N116" s="93">
        <v>2.048926158229164E-22</v>
      </c>
      <c r="O116" s="92">
        <v>9039.0315040216792</v>
      </c>
      <c r="P116" s="91">
        <v>-0.37314316398390202</v>
      </c>
      <c r="Q116" s="93">
        <v>4.2912658016852537E-29</v>
      </c>
      <c r="R116" s="16" t="s">
        <v>137</v>
      </c>
      <c r="S116" s="93">
        <v>6.7437462106871911E-28</v>
      </c>
    </row>
    <row r="117" spans="1:19" x14ac:dyDescent="0.2">
      <c r="A117" s="16">
        <v>1</v>
      </c>
      <c r="B117" s="16" t="s">
        <v>165</v>
      </c>
      <c r="C117" s="16">
        <v>14</v>
      </c>
      <c r="D117" s="16">
        <v>76432629</v>
      </c>
      <c r="E117" s="16" t="s">
        <v>166</v>
      </c>
      <c r="F117" s="16" t="s">
        <v>166</v>
      </c>
      <c r="G117" s="16" t="s">
        <v>66</v>
      </c>
      <c r="H117" s="16" t="s">
        <v>63</v>
      </c>
      <c r="I117" s="16">
        <v>6.6799999999999998E-2</v>
      </c>
      <c r="J117" s="92">
        <v>7023.6076088604996</v>
      </c>
      <c r="K117" s="93">
        <v>4.950622421695868E-8</v>
      </c>
      <c r="L117" s="92">
        <v>6843.3995881071796</v>
      </c>
      <c r="M117" s="91">
        <v>0.30339975017037402</v>
      </c>
      <c r="N117" s="93">
        <v>9.1021287981745609E-6</v>
      </c>
      <c r="O117" s="92">
        <v>6798.3475829188501</v>
      </c>
      <c r="P117" s="91">
        <v>0.33673233020058102</v>
      </c>
      <c r="Q117" s="93">
        <v>9.0895901317961384E-7</v>
      </c>
      <c r="R117" s="16" t="s">
        <v>139</v>
      </c>
      <c r="S117" s="93">
        <v>4.3679221820006943E-8</v>
      </c>
    </row>
    <row r="118" spans="1:19" x14ac:dyDescent="0.2">
      <c r="A118" s="16">
        <v>1</v>
      </c>
      <c r="B118" s="16" t="s">
        <v>72</v>
      </c>
      <c r="C118" s="16">
        <v>14</v>
      </c>
      <c r="D118" s="16">
        <v>94838142</v>
      </c>
      <c r="E118" s="16" t="s">
        <v>145</v>
      </c>
      <c r="F118" s="16" t="s">
        <v>80</v>
      </c>
      <c r="G118" s="16" t="s">
        <v>65</v>
      </c>
      <c r="H118" s="16" t="s">
        <v>64</v>
      </c>
      <c r="I118" s="16">
        <v>1.9199999999999998E-2</v>
      </c>
      <c r="J118" s="92">
        <v>6650.3468411639496</v>
      </c>
      <c r="K118" s="93">
        <v>5.9008813458985619E-7</v>
      </c>
      <c r="L118" s="92">
        <v>6479.7157483823203</v>
      </c>
      <c r="M118" s="91">
        <v>0.714854135502618</v>
      </c>
      <c r="N118" s="93">
        <v>2.178774376566471E-8</v>
      </c>
      <c r="O118" s="92">
        <v>6437.05797518691</v>
      </c>
      <c r="P118" s="91">
        <v>0.71052335840898395</v>
      </c>
      <c r="Q118" s="93">
        <v>2.9436148645505741E-8</v>
      </c>
      <c r="R118" s="16" t="s">
        <v>136</v>
      </c>
      <c r="S118" s="93">
        <v>3.9546779587279252E-8</v>
      </c>
    </row>
    <row r="119" spans="1:19" x14ac:dyDescent="0.2">
      <c r="A119" s="16">
        <v>1</v>
      </c>
      <c r="B119" s="16" t="s">
        <v>167</v>
      </c>
      <c r="C119" s="16">
        <v>14</v>
      </c>
      <c r="D119" s="16">
        <v>100140370</v>
      </c>
      <c r="E119" s="16" t="s">
        <v>168</v>
      </c>
      <c r="F119" s="16" t="s">
        <v>168</v>
      </c>
      <c r="G119" s="16" t="s">
        <v>65</v>
      </c>
      <c r="H119" s="16" t="s">
        <v>66</v>
      </c>
      <c r="I119" s="16">
        <v>0.5827</v>
      </c>
      <c r="J119" s="92">
        <v>9340.4757791833908</v>
      </c>
      <c r="K119" s="93">
        <v>8.6529815402220642E-7</v>
      </c>
      <c r="L119" s="92">
        <v>9100.8227765103093</v>
      </c>
      <c r="M119" s="91">
        <v>0.15215628073479401</v>
      </c>
      <c r="N119" s="93">
        <v>4.0109703895199988E-7</v>
      </c>
      <c r="O119" s="92">
        <v>9040.9095258420402</v>
      </c>
      <c r="P119" s="91">
        <v>0.17863188492304599</v>
      </c>
      <c r="Q119" s="93">
        <v>2.958073966202171E-9</v>
      </c>
      <c r="R119" s="16" t="s">
        <v>142</v>
      </c>
      <c r="S119" s="93">
        <v>5.9896498985347143E-9</v>
      </c>
    </row>
    <row r="120" spans="1:19" x14ac:dyDescent="0.2">
      <c r="A120" s="16">
        <v>0</v>
      </c>
      <c r="B120" s="16" t="s">
        <v>204</v>
      </c>
      <c r="C120" s="16">
        <v>15</v>
      </c>
      <c r="D120" s="16">
        <v>48763754</v>
      </c>
      <c r="E120" s="16" t="s">
        <v>85</v>
      </c>
      <c r="F120" s="16" t="s">
        <v>85</v>
      </c>
      <c r="G120" s="16" t="s">
        <v>64</v>
      </c>
      <c r="H120" s="16" t="s">
        <v>63</v>
      </c>
      <c r="I120" s="16">
        <v>0.112</v>
      </c>
      <c r="J120" s="92">
        <v>9353.4949433906604</v>
      </c>
      <c r="K120" s="93">
        <v>2.554107699038847E-19</v>
      </c>
      <c r="L120" s="92">
        <v>9113.5079018668494</v>
      </c>
      <c r="M120" s="91">
        <v>0.40240215161262799</v>
      </c>
      <c r="N120" s="93">
        <v>7.888482115268664E-18</v>
      </c>
      <c r="O120" s="92">
        <v>9053.5111414858893</v>
      </c>
      <c r="P120" s="91">
        <v>0.36739894067173001</v>
      </c>
      <c r="Q120" s="93">
        <v>5.2053188673282182E-15</v>
      </c>
      <c r="R120" s="16" t="s">
        <v>142</v>
      </c>
      <c r="S120" s="93">
        <v>5.9261373702597173E-20</v>
      </c>
    </row>
    <row r="121" spans="1:19" x14ac:dyDescent="0.2">
      <c r="A121" s="16">
        <v>1</v>
      </c>
      <c r="B121" s="16" t="s">
        <v>169</v>
      </c>
      <c r="C121" s="16">
        <v>15</v>
      </c>
      <c r="D121" s="16">
        <v>67485101</v>
      </c>
      <c r="E121" s="16" t="s">
        <v>170</v>
      </c>
      <c r="F121" s="16" t="s">
        <v>170</v>
      </c>
      <c r="G121" s="16" t="s">
        <v>63</v>
      </c>
      <c r="H121" s="16" t="s">
        <v>64</v>
      </c>
      <c r="I121" s="16">
        <v>0.45750000000000002</v>
      </c>
      <c r="J121" s="92">
        <v>9348.8281777248994</v>
      </c>
      <c r="K121" s="93">
        <v>4.4098488200154483E-7</v>
      </c>
      <c r="L121" s="92">
        <v>9108.9608736139307</v>
      </c>
      <c r="M121" s="91">
        <v>0.128289228881656</v>
      </c>
      <c r="N121" s="93">
        <v>1.5768818014636109E-5</v>
      </c>
      <c r="O121" s="92">
        <v>9048.9940475861895</v>
      </c>
      <c r="P121" s="91">
        <v>0.14658215679264699</v>
      </c>
      <c r="Q121" s="93">
        <v>8.7165647547412472E-7</v>
      </c>
      <c r="R121" s="16" t="s">
        <v>141</v>
      </c>
      <c r="S121" s="93">
        <v>1.085698956991592E-8</v>
      </c>
    </row>
    <row r="122" spans="1:19" x14ac:dyDescent="0.2">
      <c r="A122" s="16">
        <v>0</v>
      </c>
      <c r="B122" s="16" t="s">
        <v>205</v>
      </c>
      <c r="C122" s="16">
        <v>15</v>
      </c>
      <c r="D122" s="16">
        <v>71612514</v>
      </c>
      <c r="E122" s="16" t="s">
        <v>206</v>
      </c>
      <c r="F122" s="16" t="s">
        <v>206</v>
      </c>
      <c r="G122" s="16" t="s">
        <v>64</v>
      </c>
      <c r="H122" s="16" t="s">
        <v>65</v>
      </c>
      <c r="I122" s="16">
        <v>0.32640000000000002</v>
      </c>
      <c r="J122" s="92">
        <v>9350.6555943666208</v>
      </c>
      <c r="K122" s="93">
        <v>1.17179749229514E-15</v>
      </c>
      <c r="L122" s="92">
        <v>9110.7414033629793</v>
      </c>
      <c r="M122" s="91">
        <v>-0.25675697475702702</v>
      </c>
      <c r="N122" s="93">
        <v>3.4832978922818522E-16</v>
      </c>
      <c r="O122" s="92">
        <v>9050.7628556120799</v>
      </c>
      <c r="P122" s="91">
        <v>-0.23394385702577999</v>
      </c>
      <c r="Q122" s="93">
        <v>1.3455050614527929E-13</v>
      </c>
      <c r="R122" s="16" t="s">
        <v>141</v>
      </c>
      <c r="S122" s="93">
        <v>3.6875221229971499E-16</v>
      </c>
    </row>
    <row r="123" spans="1:19" x14ac:dyDescent="0.2">
      <c r="A123" s="16">
        <v>1</v>
      </c>
      <c r="B123" s="16" t="s">
        <v>73</v>
      </c>
      <c r="C123" s="16">
        <v>16</v>
      </c>
      <c r="D123" s="16">
        <v>75466696</v>
      </c>
      <c r="E123" s="16" t="s">
        <v>171</v>
      </c>
      <c r="F123" s="16" t="s">
        <v>171</v>
      </c>
      <c r="G123" s="16" t="s">
        <v>65</v>
      </c>
      <c r="H123" s="16" t="s">
        <v>64</v>
      </c>
      <c r="I123" s="16">
        <v>0.57889999999999997</v>
      </c>
      <c r="J123" s="92">
        <v>6649.3140407339597</v>
      </c>
      <c r="K123" s="93">
        <v>2.0912252674240221E-8</v>
      </c>
      <c r="L123" s="92">
        <v>6478.7094470012098</v>
      </c>
      <c r="M123" s="91">
        <v>-0.21094142827777901</v>
      </c>
      <c r="N123" s="93">
        <v>2.7843689695495929E-9</v>
      </c>
      <c r="O123" s="92">
        <v>6436.0582985680203</v>
      </c>
      <c r="P123" s="91">
        <v>-0.22163482252532499</v>
      </c>
      <c r="Q123" s="93">
        <v>4.7751886958023516E-10</v>
      </c>
      <c r="R123" s="16" t="s">
        <v>141</v>
      </c>
      <c r="S123" s="93">
        <v>2.2919370126838331E-12</v>
      </c>
    </row>
    <row r="124" spans="1:19" x14ac:dyDescent="0.2">
      <c r="A124" s="16">
        <v>1</v>
      </c>
      <c r="B124" s="16" t="s">
        <v>172</v>
      </c>
      <c r="C124" s="16">
        <v>17</v>
      </c>
      <c r="D124" s="16">
        <v>7452752</v>
      </c>
      <c r="E124" s="16" t="s">
        <v>173</v>
      </c>
      <c r="F124" s="16" t="s">
        <v>207</v>
      </c>
      <c r="G124" s="16" t="s">
        <v>63</v>
      </c>
      <c r="H124" s="16" t="s">
        <v>64</v>
      </c>
      <c r="I124" s="16">
        <v>0.28270000000000001</v>
      </c>
      <c r="J124" s="92">
        <v>9347.0355025504505</v>
      </c>
      <c r="K124" s="93">
        <v>3.2294874828326701E-7</v>
      </c>
      <c r="L124" s="92">
        <v>9107.2141939538997</v>
      </c>
      <c r="M124" s="91">
        <v>0.163383653442846</v>
      </c>
      <c r="N124" s="93">
        <v>6.6433842006092916E-7</v>
      </c>
      <c r="O124" s="92">
        <v>9047.2588668047592</v>
      </c>
      <c r="P124" s="91">
        <v>0.181524444952261</v>
      </c>
      <c r="Q124" s="93">
        <v>3.6490674592115643E-8</v>
      </c>
      <c r="R124" s="16" t="s">
        <v>137</v>
      </c>
      <c r="S124" s="93">
        <v>3.0096474216088672E-8</v>
      </c>
    </row>
    <row r="125" spans="1:19" x14ac:dyDescent="0.2">
      <c r="A125" s="16">
        <v>1</v>
      </c>
      <c r="B125" s="16" t="s">
        <v>175</v>
      </c>
      <c r="C125" s="16">
        <v>18</v>
      </c>
      <c r="D125" s="16">
        <v>20286968</v>
      </c>
      <c r="E125" s="16" t="s">
        <v>145</v>
      </c>
      <c r="F125" s="16" t="s">
        <v>176</v>
      </c>
      <c r="G125" s="16" t="s">
        <v>64</v>
      </c>
      <c r="H125" s="16" t="s">
        <v>63</v>
      </c>
      <c r="I125" s="16">
        <v>0.6724</v>
      </c>
      <c r="J125" s="92">
        <v>7467.3023377048303</v>
      </c>
      <c r="K125" s="93">
        <v>7.7550025978767986E-8</v>
      </c>
      <c r="L125" s="92">
        <v>7275.7102315417796</v>
      </c>
      <c r="M125" s="91">
        <v>-0.14024999919102399</v>
      </c>
      <c r="N125" s="93">
        <v>7.0527772552682279E-5</v>
      </c>
      <c r="O125" s="92">
        <v>7227.8122050010197</v>
      </c>
      <c r="P125" s="91">
        <v>-0.22880141906672899</v>
      </c>
      <c r="Q125" s="93">
        <v>9.529222414307975E-11</v>
      </c>
      <c r="R125" s="16" t="s">
        <v>141</v>
      </c>
      <c r="S125" s="93">
        <v>6.9906686325144362E-11</v>
      </c>
    </row>
    <row r="126" spans="1:19" x14ac:dyDescent="0.2">
      <c r="A126" s="16">
        <v>1</v>
      </c>
      <c r="B126" s="16" t="s">
        <v>177</v>
      </c>
      <c r="C126" s="16">
        <v>20</v>
      </c>
      <c r="D126" s="16">
        <v>19464926</v>
      </c>
      <c r="E126" s="16" t="s">
        <v>178</v>
      </c>
      <c r="F126" s="16" t="s">
        <v>178</v>
      </c>
      <c r="G126" s="16" t="s">
        <v>65</v>
      </c>
      <c r="H126" s="16" t="s">
        <v>66</v>
      </c>
      <c r="I126" s="16">
        <v>0.25629999999999997</v>
      </c>
      <c r="J126" s="92">
        <v>9352.2872028787406</v>
      </c>
      <c r="K126" s="93">
        <v>3.8813992757276706E-6</v>
      </c>
      <c r="L126" s="92">
        <v>9112.3311489241896</v>
      </c>
      <c r="M126" s="91">
        <v>0.164135214839599</v>
      </c>
      <c r="N126" s="93">
        <v>1.2776053661390589E-6</v>
      </c>
      <c r="O126" s="92">
        <v>9052.3421354355505</v>
      </c>
      <c r="P126" s="91">
        <v>0.20500134788169899</v>
      </c>
      <c r="Q126" s="93">
        <v>1.604797879753831E-9</v>
      </c>
      <c r="R126" s="16" t="s">
        <v>137</v>
      </c>
      <c r="S126" s="93">
        <v>1.045995325818161E-8</v>
      </c>
    </row>
    <row r="127" spans="1:19" x14ac:dyDescent="0.2">
      <c r="A127" s="16">
        <v>0</v>
      </c>
      <c r="B127" s="16" t="s">
        <v>208</v>
      </c>
      <c r="C127" s="16">
        <v>21</v>
      </c>
      <c r="D127" s="16">
        <v>35593827</v>
      </c>
      <c r="E127" s="16" t="s">
        <v>145</v>
      </c>
      <c r="F127" s="16" t="s">
        <v>209</v>
      </c>
      <c r="G127" s="16" t="s">
        <v>63</v>
      </c>
      <c r="H127" s="16" t="s">
        <v>64</v>
      </c>
      <c r="I127" s="16">
        <v>0.1216</v>
      </c>
      <c r="J127" s="92">
        <v>9340.99991489473</v>
      </c>
      <c r="K127" s="93">
        <v>4.3049537140563632E-23</v>
      </c>
      <c r="L127" s="92">
        <v>9101.3334642239206</v>
      </c>
      <c r="M127" s="91">
        <v>-0.495056758514829</v>
      </c>
      <c r="N127" s="93">
        <v>4.4292184012498152E-28</v>
      </c>
      <c r="O127" s="92">
        <v>9041.4168515562196</v>
      </c>
      <c r="P127" s="91">
        <v>-0.52150713252532599</v>
      </c>
      <c r="Q127" s="93">
        <v>7.9222073797802921E-31</v>
      </c>
      <c r="R127" s="16" t="s">
        <v>142</v>
      </c>
      <c r="S127" s="93">
        <v>2.1505297754139551E-37</v>
      </c>
    </row>
    <row r="128" spans="1:19" x14ac:dyDescent="0.2">
      <c r="A128" s="16">
        <v>0</v>
      </c>
      <c r="B128" s="16" t="s">
        <v>210</v>
      </c>
      <c r="C128" s="16">
        <v>22</v>
      </c>
      <c r="D128" s="16">
        <v>33282971</v>
      </c>
      <c r="E128" s="16" t="s">
        <v>130</v>
      </c>
      <c r="F128" s="16" t="s">
        <v>130</v>
      </c>
      <c r="G128" s="16" t="s">
        <v>66</v>
      </c>
      <c r="H128" s="16" t="s">
        <v>65</v>
      </c>
      <c r="I128" s="16">
        <v>0.88690000000000002</v>
      </c>
      <c r="J128" s="92">
        <v>9354.3566913885807</v>
      </c>
      <c r="K128" s="93">
        <v>3.8826302483441097E-9</v>
      </c>
      <c r="L128" s="92">
        <v>9114.347539589</v>
      </c>
      <c r="M128" s="91">
        <v>-0.30521911757861198</v>
      </c>
      <c r="N128" s="93">
        <v>6.1102908424847937E-11</v>
      </c>
      <c r="O128" s="92">
        <v>9054.3452516391008</v>
      </c>
      <c r="P128" s="91">
        <v>-0.28164912847704399</v>
      </c>
      <c r="Q128" s="93">
        <v>1.8111195519988711E-9</v>
      </c>
      <c r="R128" s="16" t="s">
        <v>138</v>
      </c>
      <c r="S128" s="93">
        <v>7.0067600314489496E-10</v>
      </c>
    </row>
  </sheetData>
  <mergeCells count="1">
    <mergeCell ref="A1:V1"/>
  </mergeCells>
  <pageMargins left="0.7" right="0.7" top="0.75" bottom="0.75" header="0.3" footer="0.3"/>
  <pageSetup paperSize="9" scale="41" fitToHeight="3"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9EA430-44BC-453C-ADA6-9985EE7D60CF}">
  <sheetPr>
    <pageSetUpPr fitToPage="1"/>
  </sheetPr>
  <dimension ref="A1:L27"/>
  <sheetViews>
    <sheetView workbookViewId="0">
      <selection sqref="A1:L27"/>
    </sheetView>
  </sheetViews>
  <sheetFormatPr baseColWidth="10" defaultColWidth="11.5" defaultRowHeight="15" x14ac:dyDescent="0.2"/>
  <cols>
    <col min="1" max="3" width="11.5" style="19"/>
    <col min="4" max="4" width="12.83203125" style="19" customWidth="1"/>
    <col min="5" max="5" width="11.5" style="21"/>
    <col min="6" max="6" width="18.5" style="21" customWidth="1"/>
    <col min="7" max="7" width="16.33203125" style="21" customWidth="1"/>
    <col min="8" max="8" width="11.5" style="21"/>
    <col min="9" max="9" width="16" style="21" customWidth="1"/>
    <col min="10" max="11" width="11.5" style="21"/>
    <col min="12" max="12" width="20.83203125" style="21" customWidth="1"/>
    <col min="13" max="16384" width="11.5" style="19"/>
  </cols>
  <sheetData>
    <row r="1" spans="1:12" ht="123.75" customHeight="1" x14ac:dyDescent="0.2">
      <c r="A1" s="147" t="s">
        <v>1206</v>
      </c>
      <c r="B1" s="148"/>
      <c r="C1" s="148"/>
      <c r="D1" s="148"/>
      <c r="E1" s="148"/>
      <c r="F1" s="148"/>
      <c r="G1" s="148"/>
      <c r="H1" s="148"/>
      <c r="I1" s="148"/>
      <c r="J1" s="148"/>
      <c r="K1" s="148"/>
      <c r="L1" s="148"/>
    </row>
    <row r="2" spans="1:12" x14ac:dyDescent="0.2">
      <c r="A2" s="72"/>
      <c r="B2" s="72"/>
      <c r="C2" s="72"/>
      <c r="D2" s="73"/>
      <c r="E2" s="74"/>
      <c r="F2" s="74"/>
      <c r="G2" s="74"/>
      <c r="H2" s="86"/>
      <c r="I2" s="145" t="s">
        <v>1205</v>
      </c>
      <c r="J2" s="145"/>
      <c r="K2" s="145"/>
      <c r="L2" s="146"/>
    </row>
    <row r="3" spans="1:12" x14ac:dyDescent="0.2">
      <c r="A3" s="88" t="s">
        <v>134</v>
      </c>
      <c r="B3" s="88" t="s">
        <v>59</v>
      </c>
      <c r="C3" s="88" t="s">
        <v>179</v>
      </c>
      <c r="D3" s="88" t="s">
        <v>1186</v>
      </c>
      <c r="E3" s="90" t="s">
        <v>1204</v>
      </c>
      <c r="F3" s="90" t="s">
        <v>1196</v>
      </c>
      <c r="G3" s="90" t="s">
        <v>1197</v>
      </c>
      <c r="H3" s="90" t="s">
        <v>1203</v>
      </c>
      <c r="I3" s="90" t="s">
        <v>135</v>
      </c>
      <c r="J3" s="90" t="s">
        <v>1200</v>
      </c>
      <c r="K3" s="90" t="s">
        <v>1201</v>
      </c>
      <c r="L3" s="90" t="s">
        <v>1202</v>
      </c>
    </row>
    <row r="4" spans="1:12" x14ac:dyDescent="0.2">
      <c r="A4" s="16" t="s">
        <v>144</v>
      </c>
      <c r="B4" s="16">
        <v>1</v>
      </c>
      <c r="C4" s="16">
        <v>9443340</v>
      </c>
      <c r="D4" s="16" t="s">
        <v>146</v>
      </c>
      <c r="E4" s="91">
        <v>0.41199999999999998</v>
      </c>
      <c r="F4" s="91">
        <v>0.11609999999999999</v>
      </c>
      <c r="G4" s="91">
        <v>0.20566229999999999</v>
      </c>
      <c r="H4" s="91">
        <v>0.947523</v>
      </c>
      <c r="I4" s="91">
        <v>0.42498399999999997</v>
      </c>
      <c r="J4" s="91">
        <v>0.257164</v>
      </c>
      <c r="K4" s="91">
        <v>6.6262699999999994E-2</v>
      </c>
      <c r="L4" s="91" t="s">
        <v>1198</v>
      </c>
    </row>
    <row r="5" spans="1:12" x14ac:dyDescent="0.2">
      <c r="A5" s="16" t="s">
        <v>147</v>
      </c>
      <c r="B5" s="16">
        <v>2</v>
      </c>
      <c r="C5" s="16">
        <v>71645946</v>
      </c>
      <c r="D5" s="16" t="s">
        <v>148</v>
      </c>
      <c r="E5" s="91">
        <v>0.57269999999999999</v>
      </c>
      <c r="F5" s="91">
        <v>-0.1943</v>
      </c>
      <c r="G5" s="91">
        <v>-0.21052499999999999</v>
      </c>
      <c r="H5" s="91">
        <v>0.96904699999999999</v>
      </c>
      <c r="I5" s="91">
        <v>0.58853500000000003</v>
      </c>
      <c r="J5" s="91">
        <v>-0.112314</v>
      </c>
      <c r="K5" s="91">
        <v>0.44550899999999999</v>
      </c>
      <c r="L5" s="91" t="s">
        <v>1198</v>
      </c>
    </row>
    <row r="6" spans="1:12" x14ac:dyDescent="0.2">
      <c r="A6" s="16" t="s">
        <v>67</v>
      </c>
      <c r="B6" s="16">
        <v>2</v>
      </c>
      <c r="C6" s="16">
        <v>85773061</v>
      </c>
      <c r="D6" s="16" t="s">
        <v>75</v>
      </c>
      <c r="E6" s="91">
        <v>0.46779999999999999</v>
      </c>
      <c r="F6" s="91">
        <v>-0.1867</v>
      </c>
      <c r="G6" s="91">
        <v>-0.19350239999999999</v>
      </c>
      <c r="H6" s="91">
        <v>0.97166799999999998</v>
      </c>
      <c r="I6" s="91">
        <v>0.47933900000000002</v>
      </c>
      <c r="J6" s="91">
        <v>-3.2373600000000002E-2</v>
      </c>
      <c r="K6" s="91">
        <v>0.81763200000000003</v>
      </c>
      <c r="L6" s="91" t="s">
        <v>1198</v>
      </c>
    </row>
    <row r="7" spans="1:12" x14ac:dyDescent="0.2">
      <c r="A7" s="16" t="s">
        <v>68</v>
      </c>
      <c r="B7" s="16">
        <v>2</v>
      </c>
      <c r="C7" s="16">
        <v>238227919</v>
      </c>
      <c r="D7" s="16" t="s">
        <v>76</v>
      </c>
      <c r="E7" s="91">
        <v>0.32179999999999997</v>
      </c>
      <c r="F7" s="91">
        <v>0.1865</v>
      </c>
      <c r="G7" s="91">
        <v>0.249358</v>
      </c>
      <c r="H7" s="91">
        <v>0.97134600000000004</v>
      </c>
      <c r="I7" s="91">
        <v>0.32272400000000001</v>
      </c>
      <c r="J7" s="91">
        <v>0.20150299999999999</v>
      </c>
      <c r="K7" s="91">
        <v>0.15444099999999999</v>
      </c>
      <c r="L7" s="91" t="s">
        <v>1198</v>
      </c>
    </row>
    <row r="8" spans="1:12" x14ac:dyDescent="0.2">
      <c r="A8" s="16" t="s">
        <v>149</v>
      </c>
      <c r="B8" s="16">
        <v>4</v>
      </c>
      <c r="C8" s="16">
        <v>54590723</v>
      </c>
      <c r="D8" s="16" t="s">
        <v>150</v>
      </c>
      <c r="E8" s="91">
        <v>0.2044</v>
      </c>
      <c r="F8" s="91">
        <v>0.20449999999999999</v>
      </c>
      <c r="G8" s="91">
        <v>0.25664209999999998</v>
      </c>
      <c r="H8" s="91">
        <v>0.98143100000000005</v>
      </c>
      <c r="I8" s="91">
        <v>0.20108000000000001</v>
      </c>
      <c r="J8" s="91">
        <v>0.432315</v>
      </c>
      <c r="K8" s="91">
        <v>1.043E-2</v>
      </c>
      <c r="L8" s="91" t="s">
        <v>1198</v>
      </c>
    </row>
    <row r="9" spans="1:12" x14ac:dyDescent="0.2">
      <c r="A9" s="16" t="s">
        <v>74</v>
      </c>
      <c r="B9" s="16">
        <v>4</v>
      </c>
      <c r="C9" s="16">
        <v>103188709</v>
      </c>
      <c r="D9" s="16" t="s">
        <v>77</v>
      </c>
      <c r="E9" s="91">
        <v>7.0199999999999999E-2</v>
      </c>
      <c r="F9" s="91">
        <v>-0.4027</v>
      </c>
      <c r="G9" s="91">
        <v>-0.42078379999999999</v>
      </c>
      <c r="H9" s="91">
        <v>0.98274600000000001</v>
      </c>
      <c r="I9" s="91">
        <v>6.3890699999999995E-2</v>
      </c>
      <c r="J9" s="91">
        <v>-0.11715200000000001</v>
      </c>
      <c r="K9" s="91">
        <v>0.67930199999999996</v>
      </c>
      <c r="L9" s="91" t="s">
        <v>1198</v>
      </c>
    </row>
    <row r="10" spans="1:12" x14ac:dyDescent="0.2">
      <c r="A10" s="16" t="s">
        <v>69</v>
      </c>
      <c r="B10" s="16">
        <v>4</v>
      </c>
      <c r="C10" s="16">
        <v>148401190</v>
      </c>
      <c r="D10" s="16" t="s">
        <v>78</v>
      </c>
      <c r="E10" s="91">
        <v>0.13400000000000001</v>
      </c>
      <c r="F10" s="91">
        <v>-0.21540000000000001</v>
      </c>
      <c r="G10" s="91">
        <v>-0.35167890000000002</v>
      </c>
      <c r="H10" s="91">
        <v>0.98407999999999995</v>
      </c>
      <c r="I10" s="91">
        <v>0.13913600000000001</v>
      </c>
      <c r="J10" s="91">
        <v>-6.9140300000000002E-2</v>
      </c>
      <c r="K10" s="91">
        <v>0.731819</v>
      </c>
      <c r="L10" s="91" t="s">
        <v>1198</v>
      </c>
    </row>
    <row r="11" spans="1:12" x14ac:dyDescent="0.2">
      <c r="A11" s="16" t="s">
        <v>151</v>
      </c>
      <c r="B11" s="16">
        <v>6</v>
      </c>
      <c r="C11" s="16">
        <v>116305183</v>
      </c>
      <c r="D11" s="16" t="s">
        <v>152</v>
      </c>
      <c r="E11" s="91">
        <v>0.35470000000000002</v>
      </c>
      <c r="F11" s="91">
        <v>-0.1807</v>
      </c>
      <c r="G11" s="91">
        <v>-0.19837369999999999</v>
      </c>
      <c r="H11" s="91">
        <v>0.999108</v>
      </c>
      <c r="I11" s="91">
        <v>0.36840400000000001</v>
      </c>
      <c r="J11" s="91">
        <v>-0.222826</v>
      </c>
      <c r="K11" s="91">
        <v>0.133822</v>
      </c>
      <c r="L11" s="91" t="s">
        <v>1198</v>
      </c>
    </row>
    <row r="12" spans="1:12" x14ac:dyDescent="0.2">
      <c r="A12" s="16" t="s">
        <v>153</v>
      </c>
      <c r="B12" s="16">
        <v>6</v>
      </c>
      <c r="C12" s="16">
        <v>121860207</v>
      </c>
      <c r="D12" s="16" t="s">
        <v>154</v>
      </c>
      <c r="E12" s="91">
        <v>0.14680000000000001</v>
      </c>
      <c r="F12" s="91">
        <v>0.20050000000000001</v>
      </c>
      <c r="G12" s="91">
        <v>0.28015030000000002</v>
      </c>
      <c r="H12" s="91">
        <v>0.99792099999999995</v>
      </c>
      <c r="I12" s="91">
        <v>0.14672199999999999</v>
      </c>
      <c r="J12" s="91">
        <v>-0.29376799999999997</v>
      </c>
      <c r="K12" s="91">
        <v>0.178477</v>
      </c>
      <c r="L12" s="91" t="s">
        <v>1199</v>
      </c>
    </row>
    <row r="13" spans="1:12" x14ac:dyDescent="0.2">
      <c r="A13" s="16" t="s">
        <v>155</v>
      </c>
      <c r="B13" s="16">
        <v>7</v>
      </c>
      <c r="C13" s="16">
        <v>17894933</v>
      </c>
      <c r="D13" s="16" t="s">
        <v>156</v>
      </c>
      <c r="E13" s="91">
        <v>0.45269999999999999</v>
      </c>
      <c r="F13" s="91">
        <v>-0.15329999999999999</v>
      </c>
      <c r="G13" s="91">
        <v>-0.1843098</v>
      </c>
      <c r="H13" s="91">
        <v>0.95339200000000002</v>
      </c>
      <c r="I13" s="91">
        <v>0.456397</v>
      </c>
      <c r="J13" s="91">
        <v>8.5576799999999995E-2</v>
      </c>
      <c r="K13" s="91">
        <v>0.53523699999999996</v>
      </c>
      <c r="L13" s="91" t="s">
        <v>1199</v>
      </c>
    </row>
    <row r="14" spans="1:12" x14ac:dyDescent="0.2">
      <c r="A14" s="16" t="s">
        <v>157</v>
      </c>
      <c r="B14" s="16">
        <v>9</v>
      </c>
      <c r="C14" s="16">
        <v>22043926</v>
      </c>
      <c r="D14" s="16" t="s">
        <v>195</v>
      </c>
      <c r="E14" s="91">
        <v>0.41220000000000001</v>
      </c>
      <c r="F14" s="91">
        <v>-0.1104</v>
      </c>
      <c r="G14" s="91">
        <v>-0.2335409</v>
      </c>
      <c r="H14" s="91">
        <v>0.99998200000000004</v>
      </c>
      <c r="I14" s="91">
        <v>0.43125400000000003</v>
      </c>
      <c r="J14" s="91">
        <v>-0.15968299999999999</v>
      </c>
      <c r="K14" s="91">
        <v>0.27419900000000003</v>
      </c>
      <c r="L14" s="91" t="s">
        <v>1198</v>
      </c>
    </row>
    <row r="15" spans="1:12" x14ac:dyDescent="0.2">
      <c r="A15" s="16" t="s">
        <v>159</v>
      </c>
      <c r="B15" s="16">
        <v>11</v>
      </c>
      <c r="C15" s="16">
        <v>14068571</v>
      </c>
      <c r="D15" s="16" t="s">
        <v>160</v>
      </c>
      <c r="E15" s="91">
        <v>0.49130000000000001</v>
      </c>
      <c r="F15" s="91">
        <v>-0.18970000000000001</v>
      </c>
      <c r="G15" s="91">
        <v>-0.18519360000000001</v>
      </c>
      <c r="H15" s="91">
        <v>0.97683799999999998</v>
      </c>
      <c r="I15" s="91">
        <v>0.46976400000000001</v>
      </c>
      <c r="J15" s="91">
        <v>-0.23941599999999999</v>
      </c>
      <c r="K15" s="91">
        <v>9.4276799999999994E-2</v>
      </c>
      <c r="L15" s="91" t="s">
        <v>1198</v>
      </c>
    </row>
    <row r="16" spans="1:12" x14ac:dyDescent="0.2">
      <c r="A16" s="16" t="s">
        <v>70</v>
      </c>
      <c r="B16" s="16">
        <v>11</v>
      </c>
      <c r="C16" s="16">
        <v>47429904</v>
      </c>
      <c r="D16" s="16" t="s">
        <v>79</v>
      </c>
      <c r="E16" s="91">
        <v>0.40029999999999999</v>
      </c>
      <c r="F16" s="91">
        <v>0.19040000000000001</v>
      </c>
      <c r="G16" s="91">
        <v>0.21652740000000001</v>
      </c>
      <c r="H16" s="91">
        <v>0.97505900000000001</v>
      </c>
      <c r="I16" s="91">
        <v>0.39973900000000001</v>
      </c>
      <c r="J16" s="91">
        <v>1.98359E-2</v>
      </c>
      <c r="K16" s="91">
        <v>0.88970800000000005</v>
      </c>
      <c r="L16" s="91" t="s">
        <v>1198</v>
      </c>
    </row>
    <row r="17" spans="1:12" x14ac:dyDescent="0.2">
      <c r="A17" s="16" t="s">
        <v>71</v>
      </c>
      <c r="B17" s="16">
        <v>11</v>
      </c>
      <c r="C17" s="16">
        <v>65294799</v>
      </c>
      <c r="D17" s="16" t="s">
        <v>161</v>
      </c>
      <c r="E17" s="91">
        <v>0.2094</v>
      </c>
      <c r="F17" s="91">
        <v>0.2586</v>
      </c>
      <c r="G17" s="91">
        <v>0.28073579999999998</v>
      </c>
      <c r="H17" s="91">
        <v>0.97819599999999995</v>
      </c>
      <c r="I17" s="91">
        <v>0.21582999999999999</v>
      </c>
      <c r="J17" s="91">
        <v>0.286663</v>
      </c>
      <c r="K17" s="91">
        <v>7.60329E-2</v>
      </c>
      <c r="L17" s="91" t="s">
        <v>1198</v>
      </c>
    </row>
    <row r="18" spans="1:12" x14ac:dyDescent="0.2">
      <c r="A18" s="16" t="s">
        <v>162</v>
      </c>
      <c r="B18" s="16">
        <v>11</v>
      </c>
      <c r="C18" s="16">
        <v>130271647</v>
      </c>
      <c r="D18" s="16" t="s">
        <v>199</v>
      </c>
      <c r="E18" s="91">
        <v>0.64570000000000005</v>
      </c>
      <c r="F18" s="91">
        <v>7.9100000000000004E-2</v>
      </c>
      <c r="G18" s="91">
        <v>0.2375381</v>
      </c>
      <c r="H18" s="91">
        <v>0.96190399999999998</v>
      </c>
      <c r="I18" s="91">
        <v>0.64176699999999998</v>
      </c>
      <c r="J18" s="91">
        <v>-1.36539E-4</v>
      </c>
      <c r="K18" s="91">
        <v>0.99926099999999995</v>
      </c>
      <c r="L18" s="91" t="s">
        <v>1199</v>
      </c>
    </row>
    <row r="19" spans="1:12" x14ac:dyDescent="0.2">
      <c r="A19" s="16" t="s">
        <v>164</v>
      </c>
      <c r="B19" s="16">
        <v>13</v>
      </c>
      <c r="C19" s="16">
        <v>22865609</v>
      </c>
      <c r="D19" s="16" t="s">
        <v>202</v>
      </c>
      <c r="E19" s="91">
        <v>0.22170000000000001</v>
      </c>
      <c r="F19" s="91">
        <v>-0.12970000000000001</v>
      </c>
      <c r="G19" s="91">
        <v>-0.25886120000000001</v>
      </c>
      <c r="H19" s="91">
        <v>0.97186499999999998</v>
      </c>
      <c r="I19" s="91">
        <v>0.231234</v>
      </c>
      <c r="J19" s="91">
        <v>-0.18304599999999999</v>
      </c>
      <c r="K19" s="91">
        <v>0.273372</v>
      </c>
      <c r="L19" s="91" t="s">
        <v>1198</v>
      </c>
    </row>
    <row r="20" spans="1:12" x14ac:dyDescent="0.2">
      <c r="A20" s="16" t="s">
        <v>165</v>
      </c>
      <c r="B20" s="16">
        <v>14</v>
      </c>
      <c r="C20" s="16">
        <v>76432629</v>
      </c>
      <c r="D20" s="16" t="s">
        <v>166</v>
      </c>
      <c r="E20" s="91">
        <v>6.6799999999999998E-2</v>
      </c>
      <c r="F20" s="91">
        <v>0.2767</v>
      </c>
      <c r="G20" s="91">
        <v>0.39799390000000001</v>
      </c>
      <c r="H20" s="91">
        <v>0.97222699999999995</v>
      </c>
      <c r="I20" s="91">
        <v>6.4526399999999998E-2</v>
      </c>
      <c r="J20" s="91">
        <v>-3.5013000000000002E-2</v>
      </c>
      <c r="K20" s="91">
        <v>0.90650900000000001</v>
      </c>
      <c r="L20" s="91" t="s">
        <v>1199</v>
      </c>
    </row>
    <row r="21" spans="1:12" x14ac:dyDescent="0.2">
      <c r="A21" s="16" t="s">
        <v>72</v>
      </c>
      <c r="B21" s="16">
        <v>14</v>
      </c>
      <c r="C21" s="16">
        <v>94838142</v>
      </c>
      <c r="D21" s="16" t="s">
        <v>80</v>
      </c>
      <c r="E21" s="91">
        <v>1.9199999999999998E-2</v>
      </c>
      <c r="F21" s="91">
        <v>0.40760000000000002</v>
      </c>
      <c r="G21" s="91">
        <v>0.74915940000000003</v>
      </c>
      <c r="H21" s="91">
        <v>0.97504000000000002</v>
      </c>
      <c r="I21" s="91">
        <v>2.3507E-2</v>
      </c>
      <c r="J21" s="91">
        <v>0.17604700000000001</v>
      </c>
      <c r="K21" s="91">
        <v>0.70757400000000004</v>
      </c>
      <c r="L21" s="91" t="s">
        <v>1198</v>
      </c>
    </row>
    <row r="22" spans="1:12" x14ac:dyDescent="0.2">
      <c r="A22" s="16" t="s">
        <v>167</v>
      </c>
      <c r="B22" s="16">
        <v>14</v>
      </c>
      <c r="C22" s="16">
        <v>100140370</v>
      </c>
      <c r="D22" s="16" t="s">
        <v>168</v>
      </c>
      <c r="E22" s="91">
        <v>0.5827</v>
      </c>
      <c r="F22" s="91">
        <v>0.13869999999999999</v>
      </c>
      <c r="G22" s="91">
        <v>0.2084821</v>
      </c>
      <c r="H22" s="91">
        <v>0.955017</v>
      </c>
      <c r="I22" s="91">
        <v>0.58709500000000003</v>
      </c>
      <c r="J22" s="91">
        <v>4.5620300000000003E-2</v>
      </c>
      <c r="K22" s="91">
        <v>0.74529199999999995</v>
      </c>
      <c r="L22" s="91" t="s">
        <v>1198</v>
      </c>
    </row>
    <row r="23" spans="1:12" x14ac:dyDescent="0.2">
      <c r="A23" s="16" t="s">
        <v>169</v>
      </c>
      <c r="B23" s="16">
        <v>15</v>
      </c>
      <c r="C23" s="16">
        <v>67485101</v>
      </c>
      <c r="D23" s="16" t="s">
        <v>170</v>
      </c>
      <c r="E23" s="91">
        <v>0.45750000000000002</v>
      </c>
      <c r="F23" s="91">
        <v>0.16159999999999999</v>
      </c>
      <c r="G23" s="91">
        <v>0.19310830000000001</v>
      </c>
      <c r="H23" s="91">
        <v>0.92376899999999995</v>
      </c>
      <c r="I23" s="91">
        <v>0.46847100000000003</v>
      </c>
      <c r="J23" s="91">
        <v>0.28642000000000001</v>
      </c>
      <c r="K23" s="91">
        <v>3.8768200000000003E-2</v>
      </c>
      <c r="L23" s="91" t="s">
        <v>1198</v>
      </c>
    </row>
    <row r="24" spans="1:12" x14ac:dyDescent="0.2">
      <c r="A24" s="16" t="s">
        <v>73</v>
      </c>
      <c r="B24" s="16">
        <v>16</v>
      </c>
      <c r="C24" s="16">
        <v>75466696</v>
      </c>
      <c r="D24" s="16" t="s">
        <v>171</v>
      </c>
      <c r="E24" s="91">
        <v>0.57889999999999997</v>
      </c>
      <c r="F24" s="91">
        <v>-0.12570000000000001</v>
      </c>
      <c r="G24" s="91">
        <v>-0.29039959999999998</v>
      </c>
      <c r="H24" s="91">
        <v>0.94068300000000005</v>
      </c>
      <c r="I24" s="91">
        <v>0.571156</v>
      </c>
      <c r="J24" s="91">
        <v>-0.34853899999999999</v>
      </c>
      <c r="K24" s="91">
        <v>1.5108399999999999E-2</v>
      </c>
      <c r="L24" s="91" t="s">
        <v>1198</v>
      </c>
    </row>
    <row r="25" spans="1:12" x14ac:dyDescent="0.2">
      <c r="A25" s="16" t="s">
        <v>172</v>
      </c>
      <c r="B25" s="16">
        <v>17</v>
      </c>
      <c r="C25" s="16">
        <v>7452752</v>
      </c>
      <c r="D25" s="16" t="s">
        <v>207</v>
      </c>
      <c r="E25" s="91">
        <v>0.28270000000000001</v>
      </c>
      <c r="F25" s="91">
        <v>0.13750000000000001</v>
      </c>
      <c r="G25" s="91">
        <v>0.19777520000000001</v>
      </c>
      <c r="H25" s="91">
        <v>0.95095700000000005</v>
      </c>
      <c r="I25" s="91">
        <v>0.28071299999999999</v>
      </c>
      <c r="J25" s="91">
        <v>-1.23053E-2</v>
      </c>
      <c r="K25" s="91">
        <v>0.93778899999999998</v>
      </c>
      <c r="L25" s="91" t="s">
        <v>1199</v>
      </c>
    </row>
    <row r="26" spans="1:12" x14ac:dyDescent="0.2">
      <c r="A26" s="16" t="s">
        <v>175</v>
      </c>
      <c r="B26" s="16">
        <v>18</v>
      </c>
      <c r="C26" s="16">
        <v>20286968</v>
      </c>
      <c r="D26" s="16" t="s">
        <v>176</v>
      </c>
      <c r="E26" s="91">
        <v>0.6724</v>
      </c>
      <c r="F26" s="91">
        <v>-0.1114</v>
      </c>
      <c r="G26" s="91">
        <v>-0.27242080000000002</v>
      </c>
      <c r="H26" s="91">
        <v>0.99823200000000001</v>
      </c>
      <c r="I26" s="91">
        <v>0.67736799999999997</v>
      </c>
      <c r="J26" s="91">
        <v>-0.14565900000000001</v>
      </c>
      <c r="K26" s="91">
        <v>0.33519500000000002</v>
      </c>
      <c r="L26" s="91" t="s">
        <v>1198</v>
      </c>
    </row>
    <row r="27" spans="1:12" x14ac:dyDescent="0.2">
      <c r="A27" s="16" t="s">
        <v>177</v>
      </c>
      <c r="B27" s="16">
        <v>20</v>
      </c>
      <c r="C27" s="16">
        <v>19464926</v>
      </c>
      <c r="D27" s="16" t="s">
        <v>178</v>
      </c>
      <c r="E27" s="91">
        <v>0.25629999999999997</v>
      </c>
      <c r="F27" s="91">
        <v>0.17530000000000001</v>
      </c>
      <c r="G27" s="91">
        <v>0.21923690000000001</v>
      </c>
      <c r="H27" s="91">
        <v>0.95067400000000002</v>
      </c>
      <c r="I27" s="91">
        <v>0.255407</v>
      </c>
      <c r="J27" s="91">
        <v>1.4971999999999999E-2</v>
      </c>
      <c r="K27" s="91">
        <v>0.924655</v>
      </c>
      <c r="L27" s="91" t="s">
        <v>1198</v>
      </c>
    </row>
  </sheetData>
  <mergeCells count="2">
    <mergeCell ref="I2:L2"/>
    <mergeCell ref="A1:L1"/>
  </mergeCells>
  <pageMargins left="0.7" right="0.7" top="0.75" bottom="0.75" header="0.3" footer="0.3"/>
  <pageSetup paperSize="9" scale="74"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D3243D-21E5-4623-BE51-BB4777114C7A}">
  <sheetPr>
    <pageSetUpPr fitToPage="1"/>
  </sheetPr>
  <dimension ref="A1:O48"/>
  <sheetViews>
    <sheetView workbookViewId="0">
      <selection sqref="A1:O48"/>
    </sheetView>
  </sheetViews>
  <sheetFormatPr baseColWidth="10" defaultRowHeight="15" x14ac:dyDescent="0.2"/>
  <cols>
    <col min="1" max="1" width="11.5" style="20"/>
    <col min="2" max="2" width="6.5" style="20" customWidth="1"/>
    <col min="3" max="4" width="11.5" style="20"/>
    <col min="5" max="5" width="7.83203125" style="20" customWidth="1"/>
    <col min="6" max="6" width="10.6640625" style="20" customWidth="1"/>
    <col min="7" max="7" width="11.6640625" style="81" customWidth="1"/>
    <col min="8" max="8" width="14.33203125" style="81" customWidth="1"/>
    <col min="9" max="9" width="10.83203125" style="76" customWidth="1"/>
    <col min="10" max="10" width="11.6640625" style="76" customWidth="1"/>
    <col min="11" max="11" width="10.5" style="76" customWidth="1"/>
    <col min="12" max="12" width="10.1640625" style="81" customWidth="1"/>
    <col min="13" max="13" width="8" style="20" customWidth="1"/>
    <col min="14" max="14" width="19.1640625" style="20" customWidth="1"/>
    <col min="15" max="15" width="18" style="20" customWidth="1"/>
  </cols>
  <sheetData>
    <row r="1" spans="1:15" ht="168" customHeight="1" x14ac:dyDescent="0.2">
      <c r="A1" s="147" t="s">
        <v>1215</v>
      </c>
      <c r="B1" s="148"/>
      <c r="C1" s="148"/>
      <c r="D1" s="148"/>
      <c r="E1" s="148"/>
      <c r="F1" s="148"/>
      <c r="G1" s="148"/>
      <c r="H1" s="148"/>
      <c r="I1" s="148"/>
      <c r="J1" s="148"/>
      <c r="K1" s="148"/>
      <c r="L1" s="148"/>
      <c r="M1" s="148"/>
      <c r="N1" s="148"/>
      <c r="O1" s="148"/>
    </row>
    <row r="2" spans="1:15" s="132" customFormat="1" ht="32" x14ac:dyDescent="0.2">
      <c r="A2" s="135" t="s">
        <v>90</v>
      </c>
      <c r="B2" s="84" t="s">
        <v>59</v>
      </c>
      <c r="C2" s="84" t="s">
        <v>91</v>
      </c>
      <c r="D2" s="84" t="s">
        <v>92</v>
      </c>
      <c r="E2" s="84" t="s">
        <v>93</v>
      </c>
      <c r="F2" s="84" t="s">
        <v>1279</v>
      </c>
      <c r="G2" s="131" t="s">
        <v>1280</v>
      </c>
      <c r="H2" s="131" t="s">
        <v>1281</v>
      </c>
      <c r="I2" s="130" t="s">
        <v>1282</v>
      </c>
      <c r="J2" s="130" t="s">
        <v>1283</v>
      </c>
      <c r="K2" s="130" t="s">
        <v>1284</v>
      </c>
      <c r="L2" s="131" t="s">
        <v>1285</v>
      </c>
      <c r="M2" s="84" t="s">
        <v>1286</v>
      </c>
      <c r="N2" s="84" t="s">
        <v>1287</v>
      </c>
      <c r="O2" s="84" t="s">
        <v>1288</v>
      </c>
    </row>
    <row r="3" spans="1:15" x14ac:dyDescent="0.2">
      <c r="A3" s="134" t="s">
        <v>94</v>
      </c>
      <c r="B3" s="94">
        <v>1</v>
      </c>
      <c r="C3" s="94">
        <v>39957318</v>
      </c>
      <c r="D3" s="94">
        <v>39995541</v>
      </c>
      <c r="E3" s="94">
        <v>67</v>
      </c>
      <c r="F3" s="94">
        <v>16</v>
      </c>
      <c r="G3" s="95">
        <v>1.7499999999999998E-5</v>
      </c>
      <c r="H3" s="95">
        <v>1.17E-3</v>
      </c>
      <c r="I3" s="96">
        <v>2.3777E-2</v>
      </c>
      <c r="J3" s="96">
        <v>1.4735E-2</v>
      </c>
      <c r="K3" s="96">
        <v>5.0371800000000002</v>
      </c>
      <c r="L3" s="95">
        <v>2.3622000000000001E-7</v>
      </c>
      <c r="M3" s="94" t="s">
        <v>81</v>
      </c>
      <c r="N3" s="94" t="s">
        <v>81</v>
      </c>
      <c r="O3" s="94" t="s">
        <v>81</v>
      </c>
    </row>
    <row r="4" spans="1:15" x14ac:dyDescent="0.2">
      <c r="A4" s="134" t="s">
        <v>95</v>
      </c>
      <c r="B4" s="94">
        <v>1</v>
      </c>
      <c r="C4" s="94">
        <v>150190717</v>
      </c>
      <c r="D4" s="94">
        <v>150208504</v>
      </c>
      <c r="E4" s="94">
        <v>19</v>
      </c>
      <c r="F4" s="94">
        <v>4</v>
      </c>
      <c r="G4" s="95">
        <v>1.43E-14</v>
      </c>
      <c r="H4" s="95">
        <v>2.72E-13</v>
      </c>
      <c r="I4" s="96">
        <v>1.2154999999999999E-2</v>
      </c>
      <c r="J4" s="96">
        <v>9.5350000000000001E-3</v>
      </c>
      <c r="K4" s="96">
        <v>7.0815570000000001</v>
      </c>
      <c r="L4" s="95">
        <v>7.1272000000000002E-13</v>
      </c>
      <c r="M4" s="94" t="s">
        <v>133</v>
      </c>
      <c r="N4" s="94" t="s">
        <v>133</v>
      </c>
      <c r="O4" s="94" t="s">
        <v>133</v>
      </c>
    </row>
    <row r="5" spans="1:15" x14ac:dyDescent="0.2">
      <c r="A5" s="134" t="s">
        <v>96</v>
      </c>
      <c r="B5" s="94">
        <v>1</v>
      </c>
      <c r="C5" s="94">
        <v>150229554</v>
      </c>
      <c r="D5" s="94">
        <v>150237478</v>
      </c>
      <c r="E5" s="94">
        <v>5</v>
      </c>
      <c r="F5" s="94">
        <v>5</v>
      </c>
      <c r="G5" s="95">
        <v>4.3700000000000001E-7</v>
      </c>
      <c r="H5" s="95">
        <v>2.1900000000000002E-6</v>
      </c>
      <c r="I5" s="96">
        <v>1.2226000000000001E-2</v>
      </c>
      <c r="J5" s="96">
        <v>8.6910000000000008E-3</v>
      </c>
      <c r="K5" s="96">
        <v>6.6233279999999999</v>
      </c>
      <c r="L5" s="95">
        <v>1.7559999999999999E-11</v>
      </c>
      <c r="M5" s="94" t="s">
        <v>133</v>
      </c>
      <c r="N5" s="94" t="s">
        <v>133</v>
      </c>
      <c r="O5" s="94" t="s">
        <v>133</v>
      </c>
    </row>
    <row r="6" spans="1:15" x14ac:dyDescent="0.2">
      <c r="A6" s="134" t="s">
        <v>97</v>
      </c>
      <c r="B6" s="94">
        <v>1</v>
      </c>
      <c r="C6" s="94">
        <v>150244687</v>
      </c>
      <c r="D6" s="94">
        <v>150253335</v>
      </c>
      <c r="E6" s="94">
        <v>10</v>
      </c>
      <c r="F6" s="94">
        <v>5</v>
      </c>
      <c r="G6" s="95">
        <v>6.8100000000000003E-29</v>
      </c>
      <c r="H6" s="95">
        <v>6.8099999999999998E-28</v>
      </c>
      <c r="I6" s="96">
        <v>3.1473000000000001E-2</v>
      </c>
      <c r="J6" s="96">
        <v>2.0598000000000002E-2</v>
      </c>
      <c r="K6" s="96">
        <v>10.737575</v>
      </c>
      <c r="L6" s="95">
        <v>3.3901000000000003E-27</v>
      </c>
      <c r="M6" s="94" t="s">
        <v>133</v>
      </c>
      <c r="N6" s="94" t="s">
        <v>133</v>
      </c>
      <c r="O6" s="94" t="s">
        <v>133</v>
      </c>
    </row>
    <row r="7" spans="1:15" x14ac:dyDescent="0.2">
      <c r="A7" s="134" t="s">
        <v>98</v>
      </c>
      <c r="B7" s="94">
        <v>1</v>
      </c>
      <c r="C7" s="94">
        <v>150254930</v>
      </c>
      <c r="D7" s="94">
        <v>150259505</v>
      </c>
      <c r="E7" s="94">
        <v>6</v>
      </c>
      <c r="F7" s="94">
        <v>3</v>
      </c>
      <c r="G7" s="95">
        <v>6.8100000000000005E-32</v>
      </c>
      <c r="H7" s="95">
        <v>4.0900000000000002E-31</v>
      </c>
      <c r="I7" s="96">
        <v>1.6490000000000001E-2</v>
      </c>
      <c r="J7" s="96">
        <v>1.3972999999999999E-2</v>
      </c>
      <c r="K7" s="96">
        <v>8.1926950000000005</v>
      </c>
      <c r="L7" s="95">
        <v>1.2772000000000001E-16</v>
      </c>
      <c r="M7" s="94" t="s">
        <v>133</v>
      </c>
      <c r="N7" s="94" t="s">
        <v>133</v>
      </c>
      <c r="O7" s="94" t="s">
        <v>133</v>
      </c>
    </row>
    <row r="8" spans="1:15" x14ac:dyDescent="0.2">
      <c r="A8" s="134" t="s">
        <v>99</v>
      </c>
      <c r="B8" s="94">
        <v>1</v>
      </c>
      <c r="C8" s="94">
        <v>150293928</v>
      </c>
      <c r="D8" s="94">
        <v>150325704</v>
      </c>
      <c r="E8" s="94">
        <v>77</v>
      </c>
      <c r="F8" s="94">
        <v>13</v>
      </c>
      <c r="G8" s="95">
        <v>3.5600000000000003E-26</v>
      </c>
      <c r="H8" s="95">
        <v>2.74E-24</v>
      </c>
      <c r="I8" s="96">
        <v>3.2730000000000002E-2</v>
      </c>
      <c r="J8" s="96">
        <v>2.1410999999999999E-2</v>
      </c>
      <c r="K8" s="96">
        <v>10.411592000000001</v>
      </c>
      <c r="L8" s="95">
        <v>1.0975999999999999E-25</v>
      </c>
      <c r="M8" s="94" t="s">
        <v>133</v>
      </c>
      <c r="N8" s="94" t="s">
        <v>133</v>
      </c>
      <c r="O8" s="94" t="s">
        <v>133</v>
      </c>
    </row>
    <row r="9" spans="1:15" x14ac:dyDescent="0.2">
      <c r="A9" s="134" t="s">
        <v>100</v>
      </c>
      <c r="B9" s="94">
        <v>1</v>
      </c>
      <c r="C9" s="94">
        <v>150459840</v>
      </c>
      <c r="D9" s="94">
        <v>150480085</v>
      </c>
      <c r="E9" s="94">
        <v>49</v>
      </c>
      <c r="F9" s="94">
        <v>10</v>
      </c>
      <c r="G9" s="95">
        <v>2.6499999999999999E-36</v>
      </c>
      <c r="H9" s="95">
        <v>1.3E-34</v>
      </c>
      <c r="I9" s="96">
        <v>2.6765000000000001E-2</v>
      </c>
      <c r="J9" s="96">
        <v>1.4836E-2</v>
      </c>
      <c r="K9" s="96">
        <v>12.258023</v>
      </c>
      <c r="L9" s="95">
        <v>7.6084000000000003E-35</v>
      </c>
      <c r="M9" s="94" t="s">
        <v>81</v>
      </c>
      <c r="N9" s="94" t="s">
        <v>133</v>
      </c>
      <c r="O9" s="94" t="s">
        <v>133</v>
      </c>
    </row>
    <row r="10" spans="1:15" x14ac:dyDescent="0.2">
      <c r="A10" s="134" t="s">
        <v>101</v>
      </c>
      <c r="B10" s="94">
        <v>1</v>
      </c>
      <c r="C10" s="94">
        <v>150480487</v>
      </c>
      <c r="D10" s="94">
        <v>150486265</v>
      </c>
      <c r="E10" s="94">
        <v>12</v>
      </c>
      <c r="F10" s="94">
        <v>5</v>
      </c>
      <c r="G10" s="95">
        <v>1.4399999999999999E-28</v>
      </c>
      <c r="H10" s="95">
        <v>1.7299999999999999E-27</v>
      </c>
      <c r="I10" s="96">
        <v>1.3542999999999999E-2</v>
      </c>
      <c r="J10" s="96">
        <v>9.4129999999999995E-3</v>
      </c>
      <c r="K10" s="96">
        <v>9.8069360000000003</v>
      </c>
      <c r="L10" s="95">
        <v>5.2556E-23</v>
      </c>
      <c r="M10" s="94" t="s">
        <v>133</v>
      </c>
      <c r="N10" s="94" t="s">
        <v>133</v>
      </c>
      <c r="O10" s="94" t="s">
        <v>133</v>
      </c>
    </row>
    <row r="11" spans="1:15" x14ac:dyDescent="0.2">
      <c r="A11" s="134" t="s">
        <v>102</v>
      </c>
      <c r="B11" s="94">
        <v>1</v>
      </c>
      <c r="C11" s="94">
        <v>150521846</v>
      </c>
      <c r="D11" s="94">
        <v>150533413</v>
      </c>
      <c r="E11" s="94">
        <v>19</v>
      </c>
      <c r="F11" s="94">
        <v>10</v>
      </c>
      <c r="G11" s="95">
        <v>1.1000000000000001E-11</v>
      </c>
      <c r="H11" s="95">
        <v>2.09E-10</v>
      </c>
      <c r="I11" s="96">
        <v>1.2651000000000001E-2</v>
      </c>
      <c r="J11" s="96">
        <v>7.1799999999999998E-3</v>
      </c>
      <c r="K11" s="96">
        <v>7.6405589999999997</v>
      </c>
      <c r="L11" s="95">
        <v>1.0813999999999999E-14</v>
      </c>
      <c r="M11" s="94" t="s">
        <v>133</v>
      </c>
      <c r="N11" s="94" t="s">
        <v>133</v>
      </c>
      <c r="O11" s="94" t="s">
        <v>133</v>
      </c>
    </row>
    <row r="12" spans="1:15" x14ac:dyDescent="0.2">
      <c r="A12" s="134" t="s">
        <v>103</v>
      </c>
      <c r="B12" s="94">
        <v>1</v>
      </c>
      <c r="C12" s="94">
        <v>150618701</v>
      </c>
      <c r="D12" s="94">
        <v>150669672</v>
      </c>
      <c r="E12" s="94">
        <v>123</v>
      </c>
      <c r="F12" s="94">
        <v>16</v>
      </c>
      <c r="G12" s="95">
        <v>8.6399999999999999E-9</v>
      </c>
      <c r="H12" s="95">
        <v>1.06E-6</v>
      </c>
      <c r="I12" s="96">
        <v>3.1780999999999997E-2</v>
      </c>
      <c r="J12" s="96">
        <v>1.409E-2</v>
      </c>
      <c r="K12" s="96">
        <v>8.9026399999999999</v>
      </c>
      <c r="L12" s="95">
        <v>2.7267000000000001E-19</v>
      </c>
      <c r="M12" s="94" t="s">
        <v>133</v>
      </c>
      <c r="N12" s="94" t="s">
        <v>133</v>
      </c>
      <c r="O12" s="94" t="s">
        <v>133</v>
      </c>
    </row>
    <row r="13" spans="1:15" x14ac:dyDescent="0.2">
      <c r="A13" s="134" t="s">
        <v>104</v>
      </c>
      <c r="B13" s="94">
        <v>1</v>
      </c>
      <c r="C13" s="94">
        <v>150702672</v>
      </c>
      <c r="D13" s="94">
        <v>150738433</v>
      </c>
      <c r="E13" s="94">
        <v>62</v>
      </c>
      <c r="F13" s="94">
        <v>12</v>
      </c>
      <c r="G13" s="95">
        <v>3.5000000000000002E-11</v>
      </c>
      <c r="H13" s="95">
        <v>2.1700000000000002E-9</v>
      </c>
      <c r="I13" s="96">
        <v>8.116E-3</v>
      </c>
      <c r="J13" s="96">
        <v>4.28E-3</v>
      </c>
      <c r="K13" s="96">
        <v>6.1311900000000001</v>
      </c>
      <c r="L13" s="95">
        <v>4.3611999999999999E-10</v>
      </c>
      <c r="M13" s="94" t="s">
        <v>133</v>
      </c>
      <c r="N13" s="94" t="s">
        <v>133</v>
      </c>
      <c r="O13" s="94" t="s">
        <v>133</v>
      </c>
    </row>
    <row r="14" spans="1:15" x14ac:dyDescent="0.2">
      <c r="A14" s="134" t="s">
        <v>105</v>
      </c>
      <c r="B14" s="94">
        <v>1</v>
      </c>
      <c r="C14" s="94">
        <v>150782181</v>
      </c>
      <c r="D14" s="94">
        <v>150849244</v>
      </c>
      <c r="E14" s="94">
        <v>66</v>
      </c>
      <c r="F14" s="94">
        <v>16</v>
      </c>
      <c r="G14" s="95">
        <v>1.15E-4</v>
      </c>
      <c r="H14" s="95">
        <v>7.5700000000000003E-3</v>
      </c>
      <c r="I14" s="96">
        <v>8.2019999999999992E-3</v>
      </c>
      <c r="J14" s="96">
        <v>4.8190000000000004E-3</v>
      </c>
      <c r="K14" s="96">
        <v>5.3017719999999997</v>
      </c>
      <c r="L14" s="95">
        <v>5.7341999999999998E-8</v>
      </c>
      <c r="M14" s="94" t="s">
        <v>133</v>
      </c>
      <c r="N14" s="94" t="s">
        <v>133</v>
      </c>
      <c r="O14" s="94" t="s">
        <v>133</v>
      </c>
    </row>
    <row r="15" spans="1:15" x14ac:dyDescent="0.2">
      <c r="A15" s="134" t="s">
        <v>89</v>
      </c>
      <c r="B15" s="94">
        <v>1</v>
      </c>
      <c r="C15" s="94">
        <v>150898815</v>
      </c>
      <c r="D15" s="94">
        <v>150937389</v>
      </c>
      <c r="E15" s="94">
        <v>63</v>
      </c>
      <c r="F15" s="94">
        <v>19</v>
      </c>
      <c r="G15" s="95">
        <v>8.9700000000000008E-12</v>
      </c>
      <c r="H15" s="95">
        <v>5.6500000000000001E-10</v>
      </c>
      <c r="I15" s="96">
        <v>8.1530000000000005E-3</v>
      </c>
      <c r="J15" s="96">
        <v>3.692E-3</v>
      </c>
      <c r="K15" s="96">
        <v>6.7783170000000004</v>
      </c>
      <c r="L15" s="95">
        <v>6.0792000000000002E-12</v>
      </c>
      <c r="M15" s="94" t="s">
        <v>133</v>
      </c>
      <c r="N15" s="94" t="s">
        <v>133</v>
      </c>
      <c r="O15" s="94" t="s">
        <v>133</v>
      </c>
    </row>
    <row r="16" spans="1:15" x14ac:dyDescent="0.2">
      <c r="A16" s="134" t="s">
        <v>106</v>
      </c>
      <c r="B16" s="94">
        <v>1</v>
      </c>
      <c r="C16" s="94">
        <v>150937649</v>
      </c>
      <c r="D16" s="94">
        <v>150947479</v>
      </c>
      <c r="E16" s="94">
        <v>21</v>
      </c>
      <c r="F16" s="94">
        <v>6</v>
      </c>
      <c r="G16" s="95">
        <v>6.2799999999999998E-4</v>
      </c>
      <c r="H16" s="95">
        <v>1.3100000000000001E-2</v>
      </c>
      <c r="I16" s="96">
        <v>1.2246999999999999E-2</v>
      </c>
      <c r="J16" s="96">
        <v>8.9720000000000008E-3</v>
      </c>
      <c r="K16" s="96">
        <v>4.6394010000000003</v>
      </c>
      <c r="L16" s="95">
        <v>1.7471E-6</v>
      </c>
      <c r="M16" s="94" t="s">
        <v>133</v>
      </c>
      <c r="N16" s="94" t="s">
        <v>133</v>
      </c>
      <c r="O16" s="94" t="s">
        <v>133</v>
      </c>
    </row>
    <row r="17" spans="1:15" x14ac:dyDescent="0.2">
      <c r="A17" s="134" t="s">
        <v>107</v>
      </c>
      <c r="B17" s="94">
        <v>1</v>
      </c>
      <c r="C17" s="94">
        <v>150954499</v>
      </c>
      <c r="D17" s="94">
        <v>150968114</v>
      </c>
      <c r="E17" s="94">
        <v>36</v>
      </c>
      <c r="F17" s="94">
        <v>13</v>
      </c>
      <c r="G17" s="95">
        <v>1.1000000000000001E-6</v>
      </c>
      <c r="H17" s="95">
        <v>3.9700000000000003E-5</v>
      </c>
      <c r="I17" s="96">
        <v>1.0291E-2</v>
      </c>
      <c r="J17" s="96">
        <v>6.0130000000000001E-3</v>
      </c>
      <c r="K17" s="96">
        <v>5.7699990000000003</v>
      </c>
      <c r="L17" s="95">
        <v>3.9635999999999998E-9</v>
      </c>
      <c r="M17" s="94" t="s">
        <v>133</v>
      </c>
      <c r="N17" s="94" t="s">
        <v>133</v>
      </c>
      <c r="O17" s="94" t="s">
        <v>133</v>
      </c>
    </row>
    <row r="18" spans="1:15" x14ac:dyDescent="0.2">
      <c r="A18" s="134" t="s">
        <v>108</v>
      </c>
      <c r="B18" s="94">
        <v>1</v>
      </c>
      <c r="C18" s="94">
        <v>150980867</v>
      </c>
      <c r="D18" s="94">
        <v>151008189</v>
      </c>
      <c r="E18" s="94">
        <v>63</v>
      </c>
      <c r="F18" s="94">
        <v>19</v>
      </c>
      <c r="G18" s="95">
        <v>1.7599999999999999E-8</v>
      </c>
      <c r="H18" s="95">
        <v>1.11E-6</v>
      </c>
      <c r="I18" s="96">
        <v>7.5420000000000001E-3</v>
      </c>
      <c r="J18" s="96">
        <v>4.4279999999999996E-3</v>
      </c>
      <c r="K18" s="96">
        <v>5.5945619999999998</v>
      </c>
      <c r="L18" s="95">
        <v>1.1059E-8</v>
      </c>
      <c r="M18" s="94" t="s">
        <v>133</v>
      </c>
      <c r="N18" s="94" t="s">
        <v>133</v>
      </c>
      <c r="O18" s="94" t="s">
        <v>133</v>
      </c>
    </row>
    <row r="19" spans="1:15" x14ac:dyDescent="0.2">
      <c r="A19" s="134" t="s">
        <v>109</v>
      </c>
      <c r="B19" s="94">
        <v>1</v>
      </c>
      <c r="C19" s="94">
        <v>151009029</v>
      </c>
      <c r="D19" s="94">
        <v>151020076</v>
      </c>
      <c r="E19" s="94">
        <v>24</v>
      </c>
      <c r="F19" s="94">
        <v>9</v>
      </c>
      <c r="G19" s="95">
        <v>2.9400000000000002E-10</v>
      </c>
      <c r="H19" s="95">
        <v>7.0500000000000003E-9</v>
      </c>
      <c r="I19" s="96">
        <v>6.1679999999999999E-3</v>
      </c>
      <c r="J19" s="96">
        <v>3.7360000000000002E-3</v>
      </c>
      <c r="K19" s="96">
        <v>6.1130149999999999</v>
      </c>
      <c r="L19" s="95">
        <v>4.8882999999999995E-10</v>
      </c>
      <c r="M19" s="94" t="s">
        <v>81</v>
      </c>
      <c r="N19" s="94" t="s">
        <v>133</v>
      </c>
      <c r="O19" s="94" t="s">
        <v>133</v>
      </c>
    </row>
    <row r="20" spans="1:15" x14ac:dyDescent="0.2">
      <c r="A20" s="134" t="s">
        <v>110</v>
      </c>
      <c r="B20" s="94">
        <v>1</v>
      </c>
      <c r="C20" s="94">
        <v>151032151</v>
      </c>
      <c r="D20" s="94">
        <v>151040973</v>
      </c>
      <c r="E20" s="94">
        <v>11</v>
      </c>
      <c r="F20" s="94">
        <v>7</v>
      </c>
      <c r="G20" s="95">
        <v>1.2200000000000001E-7</v>
      </c>
      <c r="H20" s="95">
        <v>1.35E-6</v>
      </c>
      <c r="I20" s="96">
        <v>4.8279999999999998E-3</v>
      </c>
      <c r="J20" s="96">
        <v>3.437E-3</v>
      </c>
      <c r="K20" s="96">
        <v>4.916169</v>
      </c>
      <c r="L20" s="95">
        <v>4.4126999999999998E-7</v>
      </c>
      <c r="M20" s="94" t="s">
        <v>133</v>
      </c>
      <c r="N20" s="94" t="s">
        <v>133</v>
      </c>
      <c r="O20" s="94" t="s">
        <v>133</v>
      </c>
    </row>
    <row r="21" spans="1:15" x14ac:dyDescent="0.2">
      <c r="A21" s="134" t="s">
        <v>88</v>
      </c>
      <c r="B21" s="94">
        <v>4</v>
      </c>
      <c r="C21" s="94">
        <v>7760440</v>
      </c>
      <c r="D21" s="94">
        <v>7941653</v>
      </c>
      <c r="E21" s="94">
        <v>878</v>
      </c>
      <c r="F21" s="94">
        <v>98</v>
      </c>
      <c r="G21" s="95">
        <v>2.6000000000000001E-11</v>
      </c>
      <c r="H21" s="95">
        <v>2.2799999999999999E-8</v>
      </c>
      <c r="I21" s="96">
        <v>8.1580000000000003E-3</v>
      </c>
      <c r="J21" s="96">
        <v>4.0229999999999997E-3</v>
      </c>
      <c r="K21" s="96">
        <v>6.1890499999999999</v>
      </c>
      <c r="L21" s="95">
        <v>3.0264E-10</v>
      </c>
      <c r="M21" s="94" t="s">
        <v>81</v>
      </c>
      <c r="N21" s="94" t="s">
        <v>133</v>
      </c>
      <c r="O21" s="94" t="s">
        <v>133</v>
      </c>
    </row>
    <row r="22" spans="1:15" x14ac:dyDescent="0.2">
      <c r="A22" s="134" t="s">
        <v>87</v>
      </c>
      <c r="B22" s="94">
        <v>5</v>
      </c>
      <c r="C22" s="94">
        <v>52084136</v>
      </c>
      <c r="D22" s="94">
        <v>52249485</v>
      </c>
      <c r="E22" s="94">
        <v>505</v>
      </c>
      <c r="F22" s="94">
        <v>79</v>
      </c>
      <c r="G22" s="95">
        <v>1.05E-8</v>
      </c>
      <c r="H22" s="95">
        <v>5.3199999999999999E-6</v>
      </c>
      <c r="I22" s="96">
        <v>4.5252000000000001E-2</v>
      </c>
      <c r="J22" s="96">
        <v>2.6512000000000001E-2</v>
      </c>
      <c r="K22" s="96">
        <v>6.2789080000000004</v>
      </c>
      <c r="L22" s="95">
        <v>1.7047999999999999E-10</v>
      </c>
      <c r="M22" s="94" t="s">
        <v>81</v>
      </c>
      <c r="N22" s="94" t="s">
        <v>133</v>
      </c>
      <c r="O22" s="94" t="s">
        <v>133</v>
      </c>
    </row>
    <row r="23" spans="1:15" x14ac:dyDescent="0.2">
      <c r="A23" s="134" t="s">
        <v>82</v>
      </c>
      <c r="B23" s="94">
        <v>6</v>
      </c>
      <c r="C23" s="94">
        <v>12716888</v>
      </c>
      <c r="D23" s="94">
        <v>13290476</v>
      </c>
      <c r="E23" s="94">
        <v>1205</v>
      </c>
      <c r="F23" s="94">
        <v>101</v>
      </c>
      <c r="G23" s="95">
        <v>2.8699999999999999E-32</v>
      </c>
      <c r="H23" s="95">
        <v>3.4599999999999997E-29</v>
      </c>
      <c r="I23" s="96">
        <v>3.9045000000000003E-2</v>
      </c>
      <c r="J23" s="96">
        <v>1.6676E-2</v>
      </c>
      <c r="K23" s="96">
        <v>9.4169409999999996</v>
      </c>
      <c r="L23" s="95">
        <v>2.3220999999999999E-21</v>
      </c>
      <c r="M23" s="94" t="s">
        <v>81</v>
      </c>
      <c r="N23" s="94" t="s">
        <v>133</v>
      </c>
      <c r="O23" s="94" t="s">
        <v>133</v>
      </c>
    </row>
    <row r="24" spans="1:15" x14ac:dyDescent="0.2">
      <c r="A24" s="134" t="s">
        <v>111</v>
      </c>
      <c r="B24" s="94">
        <v>6</v>
      </c>
      <c r="C24" s="94">
        <v>64429876</v>
      </c>
      <c r="D24" s="94">
        <v>66417118</v>
      </c>
      <c r="E24" s="94">
        <v>5368</v>
      </c>
      <c r="F24" s="94">
        <v>307</v>
      </c>
      <c r="G24" s="95">
        <v>7.36E-5</v>
      </c>
      <c r="H24" s="95">
        <v>0.32600000000000001</v>
      </c>
      <c r="I24" s="96">
        <v>0.110045</v>
      </c>
      <c r="J24" s="96">
        <v>3.2472000000000001E-2</v>
      </c>
      <c r="K24" s="96">
        <v>5.284141</v>
      </c>
      <c r="L24" s="95">
        <v>6.3148000000000004E-8</v>
      </c>
      <c r="M24" s="94" t="s">
        <v>81</v>
      </c>
      <c r="N24" s="94" t="s">
        <v>81</v>
      </c>
      <c r="O24" s="94" t="s">
        <v>81</v>
      </c>
    </row>
    <row r="25" spans="1:15" x14ac:dyDescent="0.2">
      <c r="A25" s="134" t="s">
        <v>112</v>
      </c>
      <c r="B25" s="94">
        <v>7</v>
      </c>
      <c r="C25" s="94">
        <v>6012870</v>
      </c>
      <c r="D25" s="94">
        <v>6048737</v>
      </c>
      <c r="E25" s="94">
        <v>111</v>
      </c>
      <c r="F25" s="94">
        <v>26</v>
      </c>
      <c r="G25" s="95">
        <v>1.2800000000000001E-3</v>
      </c>
      <c r="H25" s="95">
        <v>0.13200000000000001</v>
      </c>
      <c r="I25" s="96">
        <v>4.6525999999999998E-2</v>
      </c>
      <c r="J25" s="96">
        <v>1.9141999999999999E-2</v>
      </c>
      <c r="K25" s="96">
        <v>6.6692239999999998</v>
      </c>
      <c r="L25" s="95">
        <v>1.2858E-11</v>
      </c>
      <c r="M25" s="94" t="s">
        <v>81</v>
      </c>
      <c r="N25" s="94" t="s">
        <v>81</v>
      </c>
      <c r="O25" s="94" t="s">
        <v>81</v>
      </c>
    </row>
    <row r="26" spans="1:15" x14ac:dyDescent="0.2">
      <c r="A26" s="134" t="s">
        <v>113</v>
      </c>
      <c r="B26" s="94">
        <v>7</v>
      </c>
      <c r="C26" s="94">
        <v>8473585</v>
      </c>
      <c r="D26" s="94">
        <v>8792593</v>
      </c>
      <c r="E26" s="94">
        <v>1198</v>
      </c>
      <c r="F26" s="94">
        <v>92</v>
      </c>
      <c r="G26" s="95">
        <v>7.3799999999999996E-7</v>
      </c>
      <c r="H26" s="95">
        <v>8.8400000000000002E-4</v>
      </c>
      <c r="I26" s="96">
        <v>3.1902E-2</v>
      </c>
      <c r="J26" s="96">
        <v>1.2907999999999999E-2</v>
      </c>
      <c r="K26" s="96">
        <v>5.2866600000000004</v>
      </c>
      <c r="L26" s="95">
        <v>6.2285000000000005E-8</v>
      </c>
      <c r="M26" s="94" t="s">
        <v>81</v>
      </c>
      <c r="N26" s="94" t="s">
        <v>81</v>
      </c>
      <c r="O26" s="94" t="s">
        <v>81</v>
      </c>
    </row>
    <row r="27" spans="1:15" x14ac:dyDescent="0.2">
      <c r="A27" s="134" t="s">
        <v>114</v>
      </c>
      <c r="B27" s="94">
        <v>9</v>
      </c>
      <c r="C27" s="94">
        <v>136130563</v>
      </c>
      <c r="D27" s="94">
        <v>136150630</v>
      </c>
      <c r="E27" s="94">
        <v>188</v>
      </c>
      <c r="F27" s="94">
        <v>18</v>
      </c>
      <c r="G27" s="95">
        <v>1.01E-5</v>
      </c>
      <c r="H27" s="95">
        <v>1.89E-3</v>
      </c>
      <c r="I27" s="96">
        <v>4.5677000000000002E-2</v>
      </c>
      <c r="J27" s="96">
        <v>3.0963999999999998E-2</v>
      </c>
      <c r="K27" s="96">
        <v>4.7974480000000002</v>
      </c>
      <c r="L27" s="95">
        <v>8.0350000000000001E-7</v>
      </c>
      <c r="M27" s="94" t="s">
        <v>81</v>
      </c>
      <c r="N27" s="94" t="s">
        <v>81</v>
      </c>
      <c r="O27" s="94" t="s">
        <v>81</v>
      </c>
    </row>
    <row r="28" spans="1:15" x14ac:dyDescent="0.2">
      <c r="A28" s="134" t="s">
        <v>115</v>
      </c>
      <c r="B28" s="94">
        <v>10</v>
      </c>
      <c r="C28" s="94">
        <v>124214179</v>
      </c>
      <c r="D28" s="94">
        <v>124216868</v>
      </c>
      <c r="E28" s="94">
        <v>16</v>
      </c>
      <c r="F28" s="94">
        <v>3</v>
      </c>
      <c r="G28" s="95">
        <v>1.22E-6</v>
      </c>
      <c r="H28" s="95">
        <v>1.95E-5</v>
      </c>
      <c r="I28" s="96">
        <v>6.3090000000000004E-3</v>
      </c>
      <c r="J28" s="96">
        <v>5.561E-3</v>
      </c>
      <c r="K28" s="96">
        <v>5.6616119999999999</v>
      </c>
      <c r="L28" s="95">
        <v>7.4978999999999999E-9</v>
      </c>
      <c r="M28" s="94" t="s">
        <v>133</v>
      </c>
      <c r="N28" s="94" t="s">
        <v>133</v>
      </c>
      <c r="O28" s="94" t="s">
        <v>133</v>
      </c>
    </row>
    <row r="29" spans="1:15" x14ac:dyDescent="0.2">
      <c r="A29" s="134" t="s">
        <v>86</v>
      </c>
      <c r="B29" s="94">
        <v>10</v>
      </c>
      <c r="C29" s="94">
        <v>124221041</v>
      </c>
      <c r="D29" s="94">
        <v>124274424</v>
      </c>
      <c r="E29" s="94">
        <v>180</v>
      </c>
      <c r="F29" s="94">
        <v>41</v>
      </c>
      <c r="G29" s="95">
        <v>4.58E-8</v>
      </c>
      <c r="H29" s="95">
        <v>8.2500000000000006E-6</v>
      </c>
      <c r="I29" s="96">
        <v>2.0164000000000001E-2</v>
      </c>
      <c r="J29" s="96">
        <v>9.3100000000000006E-3</v>
      </c>
      <c r="K29" s="96">
        <v>6.5679340000000002</v>
      </c>
      <c r="L29" s="95">
        <v>2.5508999999999999E-11</v>
      </c>
      <c r="M29" s="94" t="s">
        <v>81</v>
      </c>
      <c r="N29" s="94" t="s">
        <v>133</v>
      </c>
      <c r="O29" s="94" t="s">
        <v>133</v>
      </c>
    </row>
    <row r="30" spans="1:15" x14ac:dyDescent="0.2">
      <c r="A30" s="134" t="s">
        <v>116</v>
      </c>
      <c r="B30" s="94">
        <v>12</v>
      </c>
      <c r="C30" s="94">
        <v>57316938</v>
      </c>
      <c r="D30" s="94">
        <v>57328189</v>
      </c>
      <c r="E30" s="94">
        <v>33</v>
      </c>
      <c r="F30" s="94">
        <v>10</v>
      </c>
      <c r="G30" s="95">
        <v>3.0100000000000002E-9</v>
      </c>
      <c r="H30" s="95">
        <v>9.9400000000000003E-8</v>
      </c>
      <c r="I30" s="96">
        <v>7.0280000000000004E-3</v>
      </c>
      <c r="J30" s="96">
        <v>4.8370000000000002E-3</v>
      </c>
      <c r="K30" s="96">
        <v>4.9518690000000003</v>
      </c>
      <c r="L30" s="95">
        <v>3.6752E-7</v>
      </c>
      <c r="M30" s="94" t="s">
        <v>133</v>
      </c>
      <c r="N30" s="94" t="s">
        <v>133</v>
      </c>
      <c r="O30" s="94" t="s">
        <v>133</v>
      </c>
    </row>
    <row r="31" spans="1:15" x14ac:dyDescent="0.2">
      <c r="A31" s="134" t="s">
        <v>117</v>
      </c>
      <c r="B31" s="94">
        <v>12</v>
      </c>
      <c r="C31" s="94">
        <v>57422301</v>
      </c>
      <c r="D31" s="94">
        <v>57444549</v>
      </c>
      <c r="E31" s="94">
        <v>49</v>
      </c>
      <c r="F31" s="94">
        <v>11</v>
      </c>
      <c r="G31" s="95">
        <v>2.3100000000000001E-9</v>
      </c>
      <c r="H31" s="95">
        <v>1.1300000000000001E-7</v>
      </c>
      <c r="I31" s="96">
        <v>6.0660000000000002E-3</v>
      </c>
      <c r="J31" s="96">
        <v>3.7910000000000001E-3</v>
      </c>
      <c r="K31" s="96">
        <v>5.2862749999999998</v>
      </c>
      <c r="L31" s="95">
        <v>6.2415999999999995E-8</v>
      </c>
      <c r="M31" s="94" t="s">
        <v>133</v>
      </c>
      <c r="N31" s="94" t="s">
        <v>133</v>
      </c>
      <c r="O31" s="94" t="s">
        <v>133</v>
      </c>
    </row>
    <row r="32" spans="1:15" x14ac:dyDescent="0.2">
      <c r="A32" s="134" t="s">
        <v>118</v>
      </c>
      <c r="B32" s="94">
        <v>12</v>
      </c>
      <c r="C32" s="94">
        <v>57449426</v>
      </c>
      <c r="D32" s="94">
        <v>57472574</v>
      </c>
      <c r="E32" s="94">
        <v>32</v>
      </c>
      <c r="F32" s="94">
        <v>12</v>
      </c>
      <c r="G32" s="95">
        <v>1.7499999999999999E-7</v>
      </c>
      <c r="H32" s="95">
        <v>5.5799999999999999E-6</v>
      </c>
      <c r="I32" s="96">
        <v>9.103E-3</v>
      </c>
      <c r="J32" s="96">
        <v>5.764E-3</v>
      </c>
      <c r="K32" s="96">
        <v>5.3844409999999998</v>
      </c>
      <c r="L32" s="95">
        <v>3.6335000000000001E-8</v>
      </c>
      <c r="M32" s="94" t="s">
        <v>133</v>
      </c>
      <c r="N32" s="94" t="s">
        <v>133</v>
      </c>
      <c r="O32" s="94" t="s">
        <v>133</v>
      </c>
    </row>
    <row r="33" spans="1:15" x14ac:dyDescent="0.2">
      <c r="A33" s="134" t="s">
        <v>119</v>
      </c>
      <c r="B33" s="94">
        <v>12</v>
      </c>
      <c r="C33" s="94">
        <v>57482677</v>
      </c>
      <c r="D33" s="94">
        <v>57489259</v>
      </c>
      <c r="E33" s="94">
        <v>8</v>
      </c>
      <c r="F33" s="94">
        <v>6</v>
      </c>
      <c r="G33" s="95">
        <v>3.6500000000000003E-8</v>
      </c>
      <c r="H33" s="95">
        <v>2.9200000000000002E-7</v>
      </c>
      <c r="I33" s="96">
        <v>1.4106E-2</v>
      </c>
      <c r="J33" s="96">
        <v>9.1420000000000008E-3</v>
      </c>
      <c r="K33" s="96">
        <v>7.2125789999999999</v>
      </c>
      <c r="L33" s="95">
        <v>2.7451000000000001E-13</v>
      </c>
      <c r="M33" s="94" t="s">
        <v>133</v>
      </c>
      <c r="N33" s="94" t="s">
        <v>133</v>
      </c>
      <c r="O33" s="94" t="s">
        <v>133</v>
      </c>
    </row>
    <row r="34" spans="1:15" x14ac:dyDescent="0.2">
      <c r="A34" s="134" t="s">
        <v>120</v>
      </c>
      <c r="B34" s="94">
        <v>12</v>
      </c>
      <c r="C34" s="94">
        <v>57489187</v>
      </c>
      <c r="D34" s="94">
        <v>57505196</v>
      </c>
      <c r="E34" s="94">
        <v>19</v>
      </c>
      <c r="F34" s="94">
        <v>7</v>
      </c>
      <c r="G34" s="95">
        <v>1.14E-16</v>
      </c>
      <c r="H34" s="95">
        <v>2.1700000000000002E-15</v>
      </c>
      <c r="I34" s="96">
        <v>1.2071999999999999E-2</v>
      </c>
      <c r="J34" s="96">
        <v>8.0630000000000007E-3</v>
      </c>
      <c r="K34" s="96">
        <v>6.5928509999999996</v>
      </c>
      <c r="L34" s="95">
        <v>2.1572999999999999E-11</v>
      </c>
      <c r="M34" s="94" t="s">
        <v>133</v>
      </c>
      <c r="N34" s="94" t="s">
        <v>133</v>
      </c>
      <c r="O34" s="94" t="s">
        <v>133</v>
      </c>
    </row>
    <row r="35" spans="1:15" x14ac:dyDescent="0.2">
      <c r="A35" s="134" t="s">
        <v>83</v>
      </c>
      <c r="B35" s="94">
        <v>12</v>
      </c>
      <c r="C35" s="94">
        <v>57522282</v>
      </c>
      <c r="D35" s="94">
        <v>57607142</v>
      </c>
      <c r="E35" s="94">
        <v>93</v>
      </c>
      <c r="F35" s="94">
        <v>26</v>
      </c>
      <c r="G35" s="95">
        <v>9.0299999999999998E-31</v>
      </c>
      <c r="H35" s="95">
        <v>8.3999999999999996E-29</v>
      </c>
      <c r="I35" s="96">
        <v>9.2689999999999995E-3</v>
      </c>
      <c r="J35" s="96">
        <v>3.96E-3</v>
      </c>
      <c r="K35" s="96">
        <v>9.0874450000000007</v>
      </c>
      <c r="L35" s="95">
        <v>5.0697E-20</v>
      </c>
      <c r="M35" s="94" t="s">
        <v>81</v>
      </c>
      <c r="N35" s="94" t="s">
        <v>133</v>
      </c>
      <c r="O35" s="94" t="s">
        <v>133</v>
      </c>
    </row>
    <row r="36" spans="1:15" x14ac:dyDescent="0.2">
      <c r="A36" s="134" t="s">
        <v>84</v>
      </c>
      <c r="B36" s="94">
        <v>12</v>
      </c>
      <c r="C36" s="94">
        <v>89981826</v>
      </c>
      <c r="D36" s="94">
        <v>90103130</v>
      </c>
      <c r="E36" s="94">
        <v>180</v>
      </c>
      <c r="F36" s="94">
        <v>29</v>
      </c>
      <c r="G36" s="95">
        <v>1.19E-9</v>
      </c>
      <c r="H36" s="95">
        <v>2.1500000000000001E-7</v>
      </c>
      <c r="I36" s="96">
        <v>6.1760000000000001E-3</v>
      </c>
      <c r="J36" s="96">
        <v>3.5609999999999999E-3</v>
      </c>
      <c r="K36" s="96">
        <v>5.0938309999999998</v>
      </c>
      <c r="L36" s="95">
        <v>1.7545E-7</v>
      </c>
      <c r="M36" s="94" t="s">
        <v>81</v>
      </c>
      <c r="N36" s="94" t="s">
        <v>133</v>
      </c>
      <c r="O36" s="94" t="s">
        <v>133</v>
      </c>
    </row>
    <row r="37" spans="1:15" x14ac:dyDescent="0.2">
      <c r="A37" s="134" t="s">
        <v>121</v>
      </c>
      <c r="B37" s="94">
        <v>13</v>
      </c>
      <c r="C37" s="94">
        <v>110801310</v>
      </c>
      <c r="D37" s="94">
        <v>110959496</v>
      </c>
      <c r="E37" s="94">
        <v>622</v>
      </c>
      <c r="F37" s="94">
        <v>116</v>
      </c>
      <c r="G37" s="95">
        <v>1.02E-10</v>
      </c>
      <c r="H37" s="95">
        <v>6.3399999999999999E-8</v>
      </c>
      <c r="I37" s="96">
        <v>2.8725000000000001E-2</v>
      </c>
      <c r="J37" s="96">
        <v>1.0884E-2</v>
      </c>
      <c r="K37" s="96">
        <v>6.7163630000000003</v>
      </c>
      <c r="L37" s="95">
        <v>9.3158000000000004E-12</v>
      </c>
      <c r="M37" s="94" t="s">
        <v>81</v>
      </c>
      <c r="N37" s="94" t="s">
        <v>133</v>
      </c>
      <c r="O37" s="94" t="s">
        <v>133</v>
      </c>
    </row>
    <row r="38" spans="1:15" x14ac:dyDescent="0.2">
      <c r="A38" s="134" t="s">
        <v>122</v>
      </c>
      <c r="B38" s="94">
        <v>13</v>
      </c>
      <c r="C38" s="94">
        <v>110959631</v>
      </c>
      <c r="D38" s="94">
        <v>111165374</v>
      </c>
      <c r="E38" s="94">
        <v>820</v>
      </c>
      <c r="F38" s="94">
        <v>173</v>
      </c>
      <c r="G38" s="95">
        <v>2.46E-18</v>
      </c>
      <c r="H38" s="95">
        <v>2.0099999999999999E-15</v>
      </c>
      <c r="I38" s="96">
        <v>2.2818000000000001E-2</v>
      </c>
      <c r="J38" s="96">
        <v>7.2300000000000003E-3</v>
      </c>
      <c r="K38" s="96">
        <v>7.6765090000000002</v>
      </c>
      <c r="L38" s="95">
        <v>8.1741E-15</v>
      </c>
      <c r="M38" s="94" t="s">
        <v>81</v>
      </c>
      <c r="N38" s="94" t="s">
        <v>133</v>
      </c>
      <c r="O38" s="94" t="s">
        <v>133</v>
      </c>
    </row>
    <row r="39" spans="1:15" x14ac:dyDescent="0.2">
      <c r="A39" s="134" t="s">
        <v>123</v>
      </c>
      <c r="B39" s="94">
        <v>14</v>
      </c>
      <c r="C39" s="94">
        <v>64693751</v>
      </c>
      <c r="D39" s="94">
        <v>64805268</v>
      </c>
      <c r="E39" s="94">
        <v>225</v>
      </c>
      <c r="F39" s="94">
        <v>26</v>
      </c>
      <c r="G39" s="95">
        <v>1.03E-4</v>
      </c>
      <c r="H39" s="95">
        <v>2.3E-2</v>
      </c>
      <c r="I39" s="96">
        <v>1.5117E-2</v>
      </c>
      <c r="J39" s="96">
        <v>7.0670000000000004E-3</v>
      </c>
      <c r="K39" s="96">
        <v>4.9541050000000002</v>
      </c>
      <c r="L39" s="95">
        <v>3.6332E-7</v>
      </c>
      <c r="M39" s="94" t="s">
        <v>81</v>
      </c>
      <c r="N39" s="94" t="s">
        <v>81</v>
      </c>
      <c r="O39" s="94" t="s">
        <v>81</v>
      </c>
    </row>
    <row r="40" spans="1:15" x14ac:dyDescent="0.2">
      <c r="A40" s="134" t="s">
        <v>1218</v>
      </c>
      <c r="B40" s="94">
        <v>14</v>
      </c>
      <c r="C40" s="94">
        <v>76117233</v>
      </c>
      <c r="D40" s="94">
        <v>76127538</v>
      </c>
      <c r="E40" s="94">
        <v>10</v>
      </c>
      <c r="F40" s="94">
        <v>6</v>
      </c>
      <c r="G40" s="95">
        <v>3.0200000000000002E-4</v>
      </c>
      <c r="H40" s="95">
        <v>3.0100000000000001E-3</v>
      </c>
      <c r="I40" s="96">
        <v>2.0972999999999999E-2</v>
      </c>
      <c r="J40" s="96">
        <v>1.5176E-2</v>
      </c>
      <c r="K40" s="96">
        <v>4.8574020000000004</v>
      </c>
      <c r="L40" s="95">
        <v>5.9467999999999998E-7</v>
      </c>
      <c r="M40" s="94" t="s">
        <v>81</v>
      </c>
      <c r="N40" s="94" t="s">
        <v>81</v>
      </c>
      <c r="O40" s="94" t="s">
        <v>133</v>
      </c>
    </row>
    <row r="41" spans="1:15" x14ac:dyDescent="0.2">
      <c r="A41" s="134" t="s">
        <v>124</v>
      </c>
      <c r="B41" s="94">
        <v>14</v>
      </c>
      <c r="C41" s="94">
        <v>102547075</v>
      </c>
      <c r="D41" s="94">
        <v>102606086</v>
      </c>
      <c r="E41" s="94">
        <v>115</v>
      </c>
      <c r="F41" s="94">
        <v>13</v>
      </c>
      <c r="G41" s="95">
        <v>1.6799999999999998E-5</v>
      </c>
      <c r="H41" s="95">
        <v>1.9300000000000001E-3</v>
      </c>
      <c r="I41" s="96">
        <v>2.3460000000000002E-2</v>
      </c>
      <c r="J41" s="96">
        <v>1.2322E-2</v>
      </c>
      <c r="K41" s="96">
        <v>5.2921240000000003</v>
      </c>
      <c r="L41" s="95">
        <v>6.0452000000000004E-8</v>
      </c>
      <c r="M41" s="94" t="s">
        <v>81</v>
      </c>
      <c r="N41" s="94" t="s">
        <v>81</v>
      </c>
      <c r="O41" s="94" t="s">
        <v>81</v>
      </c>
    </row>
    <row r="42" spans="1:15" x14ac:dyDescent="0.2">
      <c r="A42" s="134" t="s">
        <v>125</v>
      </c>
      <c r="B42" s="94">
        <v>14</v>
      </c>
      <c r="C42" s="94">
        <v>105403590</v>
      </c>
      <c r="D42" s="94">
        <v>105444694</v>
      </c>
      <c r="E42" s="94">
        <v>107</v>
      </c>
      <c r="F42" s="94">
        <v>11</v>
      </c>
      <c r="G42" s="95">
        <v>6.4200000000000002E-5</v>
      </c>
      <c r="H42" s="95">
        <v>6.8500000000000002E-3</v>
      </c>
      <c r="I42" s="96">
        <v>1.3932E-2</v>
      </c>
      <c r="J42" s="96">
        <v>8.7180000000000001E-3</v>
      </c>
      <c r="K42" s="96">
        <v>4.6865269999999999</v>
      </c>
      <c r="L42" s="95">
        <v>1.3894E-6</v>
      </c>
      <c r="M42" s="94" t="s">
        <v>81</v>
      </c>
      <c r="N42" s="94" t="s">
        <v>81</v>
      </c>
      <c r="O42" s="94" t="s">
        <v>81</v>
      </c>
    </row>
    <row r="43" spans="1:15" x14ac:dyDescent="0.2">
      <c r="A43" s="134" t="s">
        <v>85</v>
      </c>
      <c r="B43" s="94">
        <v>15</v>
      </c>
      <c r="C43" s="94">
        <v>48700503</v>
      </c>
      <c r="D43" s="94">
        <v>48937985</v>
      </c>
      <c r="E43" s="94">
        <v>319</v>
      </c>
      <c r="F43" s="94">
        <v>8</v>
      </c>
      <c r="G43" s="95">
        <v>1.6E-13</v>
      </c>
      <c r="H43" s="95">
        <v>5.09E-11</v>
      </c>
      <c r="I43" s="96">
        <v>1.069E-2</v>
      </c>
      <c r="J43" s="96">
        <v>9.6039999999999997E-3</v>
      </c>
      <c r="K43" s="96">
        <v>5.0823470000000004</v>
      </c>
      <c r="L43" s="95">
        <v>1.864E-7</v>
      </c>
      <c r="M43" s="94" t="s">
        <v>81</v>
      </c>
      <c r="N43" s="94" t="s">
        <v>133</v>
      </c>
      <c r="O43" s="94" t="s">
        <v>133</v>
      </c>
    </row>
    <row r="44" spans="1:15" x14ac:dyDescent="0.2">
      <c r="A44" s="134" t="s">
        <v>126</v>
      </c>
      <c r="B44" s="94">
        <v>16</v>
      </c>
      <c r="C44" s="94">
        <v>1859104</v>
      </c>
      <c r="D44" s="94">
        <v>1877195</v>
      </c>
      <c r="E44" s="94">
        <v>132</v>
      </c>
      <c r="F44" s="94">
        <v>7</v>
      </c>
      <c r="G44" s="95">
        <v>1.4500000000000001E-6</v>
      </c>
      <c r="H44" s="95">
        <v>1.9100000000000001E-4</v>
      </c>
      <c r="I44" s="96">
        <v>2.8577999999999999E-2</v>
      </c>
      <c r="J44" s="96">
        <v>1.8005E-2</v>
      </c>
      <c r="K44" s="96">
        <v>4.756011</v>
      </c>
      <c r="L44" s="95">
        <v>9.8727999999999993E-7</v>
      </c>
      <c r="M44" s="94" t="s">
        <v>81</v>
      </c>
      <c r="N44" s="94" t="s">
        <v>81</v>
      </c>
      <c r="O44" s="94" t="s">
        <v>81</v>
      </c>
    </row>
    <row r="45" spans="1:15" x14ac:dyDescent="0.2">
      <c r="A45" s="134" t="s">
        <v>127</v>
      </c>
      <c r="B45" s="94">
        <v>17</v>
      </c>
      <c r="C45" s="94">
        <v>21187968</v>
      </c>
      <c r="D45" s="94">
        <v>21218552</v>
      </c>
      <c r="E45" s="94">
        <v>17</v>
      </c>
      <c r="F45" s="94">
        <v>8</v>
      </c>
      <c r="G45" s="95">
        <v>8.5699999999999992E-12</v>
      </c>
      <c r="H45" s="95">
        <v>1.4600000000000001E-10</v>
      </c>
      <c r="I45" s="96">
        <v>3.9483999999999998E-2</v>
      </c>
      <c r="J45" s="96">
        <v>2.2221000000000001E-2</v>
      </c>
      <c r="K45" s="96">
        <v>7.0437289999999999</v>
      </c>
      <c r="L45" s="95">
        <v>9.3581000000000003E-13</v>
      </c>
      <c r="M45" s="94" t="s">
        <v>81</v>
      </c>
      <c r="N45" s="94" t="s">
        <v>81</v>
      </c>
      <c r="O45" s="94" t="s">
        <v>81</v>
      </c>
    </row>
    <row r="46" spans="1:15" x14ac:dyDescent="0.2">
      <c r="A46" s="134" t="s">
        <v>128</v>
      </c>
      <c r="B46" s="94">
        <v>17</v>
      </c>
      <c r="C46" s="94">
        <v>42785976</v>
      </c>
      <c r="D46" s="94">
        <v>42829637</v>
      </c>
      <c r="E46" s="94">
        <v>70</v>
      </c>
      <c r="F46" s="94">
        <v>15</v>
      </c>
      <c r="G46" s="95">
        <v>7.3700000000000002E-4</v>
      </c>
      <c r="H46" s="95">
        <v>5.0299999999999997E-2</v>
      </c>
      <c r="I46" s="96">
        <v>2.3366000000000001E-2</v>
      </c>
      <c r="J46" s="96">
        <v>1.3266999999999999E-2</v>
      </c>
      <c r="K46" s="96">
        <v>5.0161829999999998</v>
      </c>
      <c r="L46" s="95">
        <v>2.6353999999999999E-7</v>
      </c>
      <c r="M46" s="94" t="s">
        <v>81</v>
      </c>
      <c r="N46" s="94" t="s">
        <v>81</v>
      </c>
      <c r="O46" s="94" t="s">
        <v>81</v>
      </c>
    </row>
    <row r="47" spans="1:15" x14ac:dyDescent="0.2">
      <c r="A47" s="134" t="s">
        <v>129</v>
      </c>
      <c r="B47" s="94">
        <v>22</v>
      </c>
      <c r="C47" s="94">
        <v>21400249</v>
      </c>
      <c r="D47" s="94">
        <v>21418457</v>
      </c>
      <c r="E47" s="94">
        <v>28</v>
      </c>
      <c r="F47" s="94">
        <v>10</v>
      </c>
      <c r="G47" s="95">
        <v>2.9300000000000002E-4</v>
      </c>
      <c r="H47" s="95">
        <v>8.1700000000000002E-3</v>
      </c>
      <c r="I47" s="96">
        <v>1.9449999999999999E-2</v>
      </c>
      <c r="J47" s="96">
        <v>1.193E-2</v>
      </c>
      <c r="K47" s="96">
        <v>4.630287</v>
      </c>
      <c r="L47" s="95">
        <v>1.8258E-6</v>
      </c>
      <c r="M47" s="94" t="s">
        <v>81</v>
      </c>
      <c r="N47" s="94" t="s">
        <v>81</v>
      </c>
      <c r="O47" s="94" t="s">
        <v>81</v>
      </c>
    </row>
    <row r="48" spans="1:15" x14ac:dyDescent="0.2">
      <c r="A48" s="134" t="s">
        <v>130</v>
      </c>
      <c r="B48" s="94">
        <v>22</v>
      </c>
      <c r="C48" s="94">
        <v>32908539</v>
      </c>
      <c r="D48" s="94">
        <v>33454377</v>
      </c>
      <c r="E48" s="94">
        <v>1562</v>
      </c>
      <c r="F48" s="94">
        <v>240</v>
      </c>
      <c r="G48" s="95">
        <v>3.2999999999999998E-8</v>
      </c>
      <c r="H48" s="95">
        <v>5.1499999999999998E-5</v>
      </c>
      <c r="I48" s="96">
        <v>2.1585E-2</v>
      </c>
      <c r="J48" s="96">
        <v>9.9780000000000008E-3</v>
      </c>
      <c r="K48" s="96">
        <v>4.5633819999999998</v>
      </c>
      <c r="L48" s="95">
        <v>2.5168000000000002E-6</v>
      </c>
      <c r="M48" s="94" t="s">
        <v>81</v>
      </c>
      <c r="N48" s="94" t="s">
        <v>133</v>
      </c>
      <c r="O48" s="94" t="s">
        <v>133</v>
      </c>
    </row>
  </sheetData>
  <mergeCells count="1">
    <mergeCell ref="A1:O1"/>
  </mergeCells>
  <pageMargins left="0.7" right="0.7" top="0.75" bottom="0.75" header="0.3" footer="0.3"/>
  <pageSetup paperSize="9" scale="58"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CDA21-3C90-49A1-BF4D-163F913E3D43}">
  <sheetPr>
    <pageSetUpPr fitToPage="1"/>
  </sheetPr>
  <dimension ref="A1:Y786"/>
  <sheetViews>
    <sheetView workbookViewId="0">
      <selection sqref="A1:W392"/>
    </sheetView>
  </sheetViews>
  <sheetFormatPr baseColWidth="10" defaultColWidth="11.5" defaultRowHeight="15" x14ac:dyDescent="0.2"/>
  <cols>
    <col min="1" max="1" width="6.33203125" style="20" customWidth="1"/>
    <col min="2" max="2" width="11.5" bestFit="1" customWidth="1"/>
    <col min="3" max="3" width="19.5" customWidth="1"/>
    <col min="4" max="4" width="10.6640625" customWidth="1"/>
    <col min="5" max="5" width="20.83203125" customWidth="1"/>
    <col min="6" max="6" width="7.5" bestFit="1" customWidth="1"/>
    <col min="7" max="7" width="9.5" style="82" customWidth="1"/>
    <col min="8" max="8" width="9.6640625" style="82" customWidth="1"/>
    <col min="9" max="9" width="9.33203125" style="82" customWidth="1"/>
    <col min="10" max="10" width="9.5" style="82" customWidth="1"/>
    <col min="11" max="11" width="10.5" style="82" bestFit="1" customWidth="1"/>
    <col min="12" max="12" width="15" customWidth="1"/>
    <col min="13" max="13" width="6.33203125" customWidth="1"/>
    <col min="14" max="14" width="10" bestFit="1" customWidth="1"/>
    <col min="15" max="16" width="3.5" bestFit="1" customWidth="1"/>
    <col min="17" max="17" width="6" style="23" customWidth="1"/>
    <col min="18" max="18" width="10.1640625" style="23" customWidth="1"/>
    <col min="19" max="19" width="8.83203125" style="23" customWidth="1"/>
    <col min="20" max="20" width="9.83203125" style="80" customWidth="1"/>
    <col min="21" max="21" width="7.83203125" style="23" customWidth="1"/>
    <col min="22" max="22" width="9.33203125" style="23" customWidth="1"/>
    <col min="23" max="23" width="10" style="80" customWidth="1"/>
    <col min="24" max="24" width="18" bestFit="1" customWidth="1"/>
    <col min="25" max="25" width="22.33203125" bestFit="1" customWidth="1"/>
  </cols>
  <sheetData>
    <row r="1" spans="1:25" ht="71.25" customHeight="1" x14ac:dyDescent="0.2">
      <c r="A1" s="144" t="s">
        <v>1298</v>
      </c>
      <c r="B1" s="149"/>
      <c r="C1" s="149"/>
      <c r="D1" s="149"/>
      <c r="E1" s="149"/>
      <c r="F1" s="149"/>
      <c r="G1" s="149"/>
      <c r="H1" s="149"/>
      <c r="I1" s="149"/>
      <c r="J1" s="149"/>
      <c r="K1" s="149"/>
      <c r="L1" s="149"/>
      <c r="M1" s="149"/>
      <c r="N1" s="149"/>
      <c r="O1" s="149"/>
      <c r="P1" s="149"/>
      <c r="Q1" s="149"/>
      <c r="R1" s="149"/>
      <c r="S1" s="149"/>
      <c r="T1" s="149"/>
      <c r="U1" s="149"/>
      <c r="V1" s="149"/>
      <c r="W1" s="149"/>
    </row>
    <row r="2" spans="1:25" s="77" customFormat="1" ht="51" x14ac:dyDescent="0.2">
      <c r="A2" s="84" t="s">
        <v>1194</v>
      </c>
      <c r="B2" s="85" t="s">
        <v>211</v>
      </c>
      <c r="C2" s="85" t="s">
        <v>286</v>
      </c>
      <c r="D2" s="85" t="s">
        <v>287</v>
      </c>
      <c r="E2" s="85" t="s">
        <v>292</v>
      </c>
      <c r="F2" s="85" t="s">
        <v>557</v>
      </c>
      <c r="G2" s="97" t="s">
        <v>558</v>
      </c>
      <c r="H2" s="97" t="s">
        <v>559</v>
      </c>
      <c r="I2" s="97" t="s">
        <v>560</v>
      </c>
      <c r="J2" s="97" t="s">
        <v>561</v>
      </c>
      <c r="K2" s="97" t="s">
        <v>562</v>
      </c>
      <c r="L2" s="85" t="s">
        <v>1213</v>
      </c>
      <c r="M2" s="85" t="s">
        <v>59</v>
      </c>
      <c r="N2" s="85" t="s">
        <v>60</v>
      </c>
      <c r="O2" s="85" t="s">
        <v>62</v>
      </c>
      <c r="P2" s="85" t="s">
        <v>61</v>
      </c>
      <c r="Q2" s="98" t="s">
        <v>135</v>
      </c>
      <c r="R2" s="98" t="s">
        <v>1209</v>
      </c>
      <c r="S2" s="98" t="s">
        <v>1210</v>
      </c>
      <c r="T2" s="99" t="s">
        <v>1214</v>
      </c>
      <c r="U2" s="98" t="s">
        <v>293</v>
      </c>
      <c r="V2" s="98" t="s">
        <v>294</v>
      </c>
      <c r="W2" s="99" t="s">
        <v>1292</v>
      </c>
      <c r="X2" s="78"/>
      <c r="Y2" s="79"/>
    </row>
    <row r="3" spans="1:25" x14ac:dyDescent="0.2">
      <c r="A3" s="94">
        <v>1</v>
      </c>
      <c r="B3" s="94" t="s">
        <v>144</v>
      </c>
      <c r="C3" s="94" t="s">
        <v>548</v>
      </c>
      <c r="D3" s="100" t="s">
        <v>146</v>
      </c>
      <c r="E3" s="94" t="s">
        <v>545</v>
      </c>
      <c r="F3" s="94">
        <v>2372</v>
      </c>
      <c r="G3" s="101">
        <v>0</v>
      </c>
      <c r="H3" s="101">
        <v>6.0000000000000001E-3</v>
      </c>
      <c r="I3" s="101">
        <v>0</v>
      </c>
      <c r="J3" s="101">
        <v>0.01</v>
      </c>
      <c r="K3" s="101">
        <v>0.98399999999999999</v>
      </c>
      <c r="L3" s="94" t="s">
        <v>144</v>
      </c>
      <c r="M3" s="94">
        <v>1</v>
      </c>
      <c r="N3" s="94">
        <v>9443340</v>
      </c>
      <c r="O3" s="94" t="s">
        <v>64</v>
      </c>
      <c r="P3" s="94" t="s">
        <v>63</v>
      </c>
      <c r="Q3" s="96">
        <v>0.41199999999999998</v>
      </c>
      <c r="R3" s="96">
        <v>9.5524530999999996E-2</v>
      </c>
      <c r="S3" s="96">
        <v>1.5853256E-2</v>
      </c>
      <c r="T3" s="95">
        <v>1.69E-9</v>
      </c>
      <c r="U3" s="96">
        <v>9.4784245000000003E-2</v>
      </c>
      <c r="V3" s="96">
        <v>2.0592371000000002E-2</v>
      </c>
      <c r="W3" s="95">
        <v>5.0900000000000004E-6</v>
      </c>
      <c r="X3" s="21"/>
      <c r="Y3" s="22"/>
    </row>
    <row r="4" spans="1:25" x14ac:dyDescent="0.2">
      <c r="A4" s="94">
        <v>0</v>
      </c>
      <c r="B4" s="94" t="s">
        <v>183</v>
      </c>
      <c r="C4" s="94" t="s">
        <v>409</v>
      </c>
      <c r="D4" s="100" t="s">
        <v>184</v>
      </c>
      <c r="E4" s="94" t="s">
        <v>465</v>
      </c>
      <c r="F4" s="94">
        <v>3369</v>
      </c>
      <c r="G4" s="101">
        <v>0</v>
      </c>
      <c r="H4" s="101">
        <v>0</v>
      </c>
      <c r="I4" s="101">
        <v>0</v>
      </c>
      <c r="J4" s="101">
        <v>3.5000000000000003E-2</v>
      </c>
      <c r="K4" s="101">
        <v>0.96499999999999997</v>
      </c>
      <c r="L4" s="94" t="s">
        <v>218</v>
      </c>
      <c r="M4" s="94">
        <v>1</v>
      </c>
      <c r="N4" s="94">
        <v>59617813</v>
      </c>
      <c r="O4" s="94" t="s">
        <v>63</v>
      </c>
      <c r="P4" s="94" t="s">
        <v>64</v>
      </c>
      <c r="Q4" s="96">
        <v>0.2989</v>
      </c>
      <c r="R4" s="96">
        <v>0.148595741</v>
      </c>
      <c r="S4" s="96">
        <v>1.6814063000000001E-2</v>
      </c>
      <c r="T4" s="95">
        <v>9.7799999999999992E-19</v>
      </c>
      <c r="U4" s="96">
        <v>0.47975200400000001</v>
      </c>
      <c r="V4" s="96">
        <v>5.5257070999999998E-2</v>
      </c>
      <c r="W4" s="95">
        <v>1.02E-15</v>
      </c>
      <c r="X4" s="21"/>
      <c r="Y4" s="22"/>
    </row>
    <row r="5" spans="1:25" x14ac:dyDescent="0.2">
      <c r="A5" s="94">
        <v>0</v>
      </c>
      <c r="B5" s="94" t="s">
        <v>183</v>
      </c>
      <c r="C5" s="94" t="s">
        <v>409</v>
      </c>
      <c r="D5" s="100" t="s">
        <v>184</v>
      </c>
      <c r="E5" s="94" t="s">
        <v>405</v>
      </c>
      <c r="F5" s="94">
        <v>3369</v>
      </c>
      <c r="G5" s="101">
        <v>0</v>
      </c>
      <c r="H5" s="101">
        <v>0</v>
      </c>
      <c r="I5" s="101">
        <v>0</v>
      </c>
      <c r="J5" s="101">
        <v>1</v>
      </c>
      <c r="K5" s="101">
        <v>0</v>
      </c>
      <c r="L5" s="94" t="s">
        <v>219</v>
      </c>
      <c r="M5" s="94">
        <v>1</v>
      </c>
      <c r="N5" s="94">
        <v>59646056</v>
      </c>
      <c r="O5" s="94" t="s">
        <v>64</v>
      </c>
      <c r="P5" s="94" t="s">
        <v>63</v>
      </c>
      <c r="Q5" s="96">
        <v>0.27560000000000001</v>
      </c>
      <c r="R5" s="96">
        <v>0.151814174</v>
      </c>
      <c r="S5" s="96">
        <v>1.7227185999999999E-2</v>
      </c>
      <c r="T5" s="95">
        <v>1.2200000000000001E-18</v>
      </c>
      <c r="U5" s="96">
        <v>0.41592952599999999</v>
      </c>
      <c r="V5" s="96">
        <v>3.9588424999999997E-2</v>
      </c>
      <c r="W5" s="95">
        <v>7.1700000000000006E-24</v>
      </c>
      <c r="X5" s="21"/>
      <c r="Y5" s="22"/>
    </row>
    <row r="6" spans="1:25" x14ac:dyDescent="0.2">
      <c r="A6" s="94">
        <v>0</v>
      </c>
      <c r="B6" s="94" t="s">
        <v>183</v>
      </c>
      <c r="C6" s="94" t="s">
        <v>485</v>
      </c>
      <c r="D6" s="100" t="s">
        <v>486</v>
      </c>
      <c r="E6" s="94" t="s">
        <v>469</v>
      </c>
      <c r="F6" s="94">
        <v>3684</v>
      </c>
      <c r="G6" s="101">
        <v>0</v>
      </c>
      <c r="H6" s="101">
        <v>0</v>
      </c>
      <c r="I6" s="101">
        <v>0</v>
      </c>
      <c r="J6" s="101">
        <v>1</v>
      </c>
      <c r="K6" s="101">
        <v>0</v>
      </c>
      <c r="L6" s="94" t="s">
        <v>220</v>
      </c>
      <c r="M6" s="94">
        <v>1</v>
      </c>
      <c r="N6" s="94">
        <v>59656884</v>
      </c>
      <c r="O6" s="94" t="s">
        <v>66</v>
      </c>
      <c r="P6" s="94" t="s">
        <v>63</v>
      </c>
      <c r="Q6" s="96">
        <v>0.29210000000000003</v>
      </c>
      <c r="R6" s="96">
        <v>0.152961401</v>
      </c>
      <c r="S6" s="96">
        <v>1.6930308000000002E-2</v>
      </c>
      <c r="T6" s="95">
        <v>1.64E-19</v>
      </c>
      <c r="U6" s="96">
        <v>-0.18316634000000001</v>
      </c>
      <c r="V6" s="96">
        <v>4.9555566000000002E-2</v>
      </c>
      <c r="W6" s="95">
        <v>2.4920999999999998E-4</v>
      </c>
      <c r="X6" s="21"/>
      <c r="Y6" s="22"/>
    </row>
    <row r="7" spans="1:25" x14ac:dyDescent="0.2">
      <c r="A7" s="94">
        <v>0</v>
      </c>
      <c r="B7" s="94" t="s">
        <v>183</v>
      </c>
      <c r="C7" s="94" t="s">
        <v>409</v>
      </c>
      <c r="D7" s="100" t="s">
        <v>184</v>
      </c>
      <c r="E7" s="94" t="s">
        <v>469</v>
      </c>
      <c r="F7" s="94">
        <v>3369</v>
      </c>
      <c r="G7" s="101">
        <v>0</v>
      </c>
      <c r="H7" s="101">
        <v>0</v>
      </c>
      <c r="I7" s="101">
        <v>0</v>
      </c>
      <c r="J7" s="101">
        <v>3.7999999999999999E-2</v>
      </c>
      <c r="K7" s="101">
        <v>0.96199999999999997</v>
      </c>
      <c r="L7" s="94" t="s">
        <v>183</v>
      </c>
      <c r="M7" s="94">
        <v>1</v>
      </c>
      <c r="N7" s="94">
        <v>59656909</v>
      </c>
      <c r="O7" s="94" t="s">
        <v>64</v>
      </c>
      <c r="P7" s="94" t="s">
        <v>65</v>
      </c>
      <c r="Q7" s="96">
        <v>0.29199999999999998</v>
      </c>
      <c r="R7" s="96">
        <v>0.15308370700000001</v>
      </c>
      <c r="S7" s="96">
        <v>1.6931666000000001E-2</v>
      </c>
      <c r="T7" s="95">
        <v>1.5499999999999999E-19</v>
      </c>
      <c r="U7" s="96">
        <v>0.40554818500000001</v>
      </c>
      <c r="V7" s="96">
        <v>3.2942436999999998E-2</v>
      </c>
      <c r="W7" s="95">
        <v>8.9499999999999993E-30</v>
      </c>
      <c r="X7" s="21"/>
      <c r="Y7" s="22"/>
    </row>
    <row r="8" spans="1:25" x14ac:dyDescent="0.2">
      <c r="A8" s="94">
        <v>0</v>
      </c>
      <c r="B8" s="94" t="s">
        <v>183</v>
      </c>
      <c r="C8" s="94" t="s">
        <v>487</v>
      </c>
      <c r="D8" s="100" t="s">
        <v>488</v>
      </c>
      <c r="E8" s="94" t="s">
        <v>469</v>
      </c>
      <c r="F8" s="94">
        <v>3403</v>
      </c>
      <c r="G8" s="101">
        <v>0</v>
      </c>
      <c r="H8" s="101">
        <v>0</v>
      </c>
      <c r="I8" s="101">
        <v>0</v>
      </c>
      <c r="J8" s="101">
        <v>1</v>
      </c>
      <c r="K8" s="101">
        <v>0</v>
      </c>
      <c r="L8" s="94" t="s">
        <v>183</v>
      </c>
      <c r="M8" s="94">
        <v>1</v>
      </c>
      <c r="N8" s="94">
        <v>59656909</v>
      </c>
      <c r="O8" s="94" t="s">
        <v>64</v>
      </c>
      <c r="P8" s="94" t="s">
        <v>65</v>
      </c>
      <c r="Q8" s="96">
        <v>0.29199999999999998</v>
      </c>
      <c r="R8" s="96">
        <v>0.15308370700000001</v>
      </c>
      <c r="S8" s="96">
        <v>1.6931666000000001E-2</v>
      </c>
      <c r="T8" s="95">
        <v>1.5499999999999999E-19</v>
      </c>
      <c r="U8" s="96">
        <v>0.18656154</v>
      </c>
      <c r="V8" s="96">
        <v>5.0496578E-2</v>
      </c>
      <c r="W8" s="95">
        <v>2.5077299999999998E-4</v>
      </c>
      <c r="X8" s="21"/>
      <c r="Y8" s="22"/>
    </row>
    <row r="9" spans="1:25" x14ac:dyDescent="0.2">
      <c r="A9" s="94">
        <v>0</v>
      </c>
      <c r="B9" s="94" t="s">
        <v>183</v>
      </c>
      <c r="C9" s="94" t="s">
        <v>409</v>
      </c>
      <c r="D9" s="100" t="s">
        <v>184</v>
      </c>
      <c r="E9" s="94" t="s">
        <v>545</v>
      </c>
      <c r="F9" s="94">
        <v>3369</v>
      </c>
      <c r="G9" s="101">
        <v>0</v>
      </c>
      <c r="H9" s="101">
        <v>0</v>
      </c>
      <c r="I9" s="101">
        <v>0</v>
      </c>
      <c r="J9" s="101">
        <v>7.0999999999999994E-2</v>
      </c>
      <c r="K9" s="101">
        <v>0.92900000000000005</v>
      </c>
      <c r="L9" s="94" t="s">
        <v>221</v>
      </c>
      <c r="M9" s="94">
        <v>1</v>
      </c>
      <c r="N9" s="94">
        <v>59672968</v>
      </c>
      <c r="O9" s="94" t="s">
        <v>64</v>
      </c>
      <c r="P9" s="94" t="s">
        <v>65</v>
      </c>
      <c r="Q9" s="96">
        <v>0.2944</v>
      </c>
      <c r="R9" s="96">
        <v>0.148714759</v>
      </c>
      <c r="S9" s="96">
        <v>1.6881349E-2</v>
      </c>
      <c r="T9" s="95">
        <v>1.26E-18</v>
      </c>
      <c r="U9" s="96">
        <v>0.32945773</v>
      </c>
      <c r="V9" s="96">
        <v>3.5388295E-2</v>
      </c>
      <c r="W9" s="95">
        <v>2.4199999999999999E-19</v>
      </c>
      <c r="X9" s="21"/>
      <c r="Y9" s="22"/>
    </row>
    <row r="10" spans="1:25" x14ac:dyDescent="0.2">
      <c r="A10" s="94">
        <v>0</v>
      </c>
      <c r="B10" s="94" t="s">
        <v>186</v>
      </c>
      <c r="C10" s="94" t="s">
        <v>511</v>
      </c>
      <c r="D10" s="100" t="s">
        <v>512</v>
      </c>
      <c r="E10" s="94" t="s">
        <v>545</v>
      </c>
      <c r="F10" s="94">
        <v>3739</v>
      </c>
      <c r="G10" s="101">
        <v>0</v>
      </c>
      <c r="H10" s="101">
        <v>0</v>
      </c>
      <c r="I10" s="101">
        <v>1E-3</v>
      </c>
      <c r="J10" s="101">
        <v>0.999</v>
      </c>
      <c r="K10" s="101">
        <v>0</v>
      </c>
      <c r="L10" s="94" t="s">
        <v>563</v>
      </c>
      <c r="M10" s="94">
        <v>1</v>
      </c>
      <c r="N10" s="94">
        <v>94948133</v>
      </c>
      <c r="O10" s="94" t="s">
        <v>65</v>
      </c>
      <c r="P10" s="94" t="s">
        <v>66</v>
      </c>
      <c r="Q10" s="96">
        <v>0.77969999999999995</v>
      </c>
      <c r="R10" s="96">
        <v>-5.0206998000000003E-2</v>
      </c>
      <c r="S10" s="96">
        <v>2.0622733000000001E-2</v>
      </c>
      <c r="T10" s="95">
        <v>1.4910474E-2</v>
      </c>
      <c r="U10" s="96">
        <v>-0.498722583</v>
      </c>
      <c r="V10" s="96">
        <v>2.1243827E-2</v>
      </c>
      <c r="W10" s="95">
        <v>7.8299999999999996E-87</v>
      </c>
      <c r="X10" s="21"/>
      <c r="Y10" s="22"/>
    </row>
    <row r="11" spans="1:25" x14ac:dyDescent="0.2">
      <c r="A11" s="94">
        <v>0</v>
      </c>
      <c r="B11" s="94" t="s">
        <v>186</v>
      </c>
      <c r="C11" s="94" t="s">
        <v>511</v>
      </c>
      <c r="D11" s="100" t="s">
        <v>512</v>
      </c>
      <c r="E11" s="94" t="s">
        <v>489</v>
      </c>
      <c r="F11" s="94">
        <v>3739</v>
      </c>
      <c r="G11" s="101">
        <v>0</v>
      </c>
      <c r="H11" s="101">
        <v>0</v>
      </c>
      <c r="I11" s="101">
        <v>1E-3</v>
      </c>
      <c r="J11" s="101">
        <v>0.999</v>
      </c>
      <c r="K11" s="101">
        <v>0</v>
      </c>
      <c r="L11" s="94" t="s">
        <v>564</v>
      </c>
      <c r="M11" s="94">
        <v>1</v>
      </c>
      <c r="N11" s="94">
        <v>94971863</v>
      </c>
      <c r="O11" s="94" t="s">
        <v>66</v>
      </c>
      <c r="P11" s="94" t="s">
        <v>65</v>
      </c>
      <c r="Q11" s="96">
        <v>0.48249999999999998</v>
      </c>
      <c r="R11" s="96">
        <v>-4.5987009000000002E-2</v>
      </c>
      <c r="S11" s="96">
        <v>1.6575313000000001E-2</v>
      </c>
      <c r="T11" s="95">
        <v>5.5298910000000003E-3</v>
      </c>
      <c r="U11" s="96">
        <v>-0.118940808</v>
      </c>
      <c r="V11" s="96">
        <v>1.4886991E-2</v>
      </c>
      <c r="W11" s="95">
        <v>5.2799999999999998E-15</v>
      </c>
      <c r="X11" s="21"/>
      <c r="Y11" s="22"/>
    </row>
    <row r="12" spans="1:25" x14ac:dyDescent="0.2">
      <c r="A12" s="94">
        <v>0</v>
      </c>
      <c r="B12" s="94" t="s">
        <v>186</v>
      </c>
      <c r="C12" s="94" t="s">
        <v>420</v>
      </c>
      <c r="D12" s="100" t="s">
        <v>187</v>
      </c>
      <c r="E12" s="94" t="s">
        <v>465</v>
      </c>
      <c r="F12" s="94">
        <v>3852</v>
      </c>
      <c r="G12" s="101">
        <v>0</v>
      </c>
      <c r="H12" s="101">
        <v>7.1999999999999995E-2</v>
      </c>
      <c r="I12" s="101">
        <v>0</v>
      </c>
      <c r="J12" s="101">
        <v>5.8999999999999997E-2</v>
      </c>
      <c r="K12" s="101">
        <v>0.86899999999999999</v>
      </c>
      <c r="L12" s="94" t="s">
        <v>186</v>
      </c>
      <c r="M12" s="94">
        <v>1</v>
      </c>
      <c r="N12" s="94">
        <v>95056122</v>
      </c>
      <c r="O12" s="94" t="s">
        <v>63</v>
      </c>
      <c r="P12" s="94" t="s">
        <v>64</v>
      </c>
      <c r="Q12" s="96">
        <v>0.18890000000000001</v>
      </c>
      <c r="R12" s="96">
        <v>0.11231538100000001</v>
      </c>
      <c r="S12" s="96">
        <v>1.9716072000000001E-2</v>
      </c>
      <c r="T12" s="95">
        <v>1.22E-8</v>
      </c>
      <c r="U12" s="96">
        <v>-0.24783907799999999</v>
      </c>
      <c r="V12" s="96">
        <v>6.0890171999999999E-2</v>
      </c>
      <c r="W12" s="95">
        <v>6.6199999999999996E-5</v>
      </c>
      <c r="X12" s="21"/>
      <c r="Y12" s="22"/>
    </row>
    <row r="13" spans="1:25" x14ac:dyDescent="0.2">
      <c r="A13" s="94">
        <v>0</v>
      </c>
      <c r="B13" s="94" t="s">
        <v>186</v>
      </c>
      <c r="C13" s="94" t="s">
        <v>420</v>
      </c>
      <c r="D13" s="100" t="s">
        <v>187</v>
      </c>
      <c r="E13" s="94" t="s">
        <v>523</v>
      </c>
      <c r="F13" s="94">
        <v>3852</v>
      </c>
      <c r="G13" s="101">
        <v>0</v>
      </c>
      <c r="H13" s="101">
        <v>0.125</v>
      </c>
      <c r="I13" s="101">
        <v>0</v>
      </c>
      <c r="J13" s="101">
        <v>0.124</v>
      </c>
      <c r="K13" s="101">
        <v>0.75</v>
      </c>
      <c r="L13" s="94" t="s">
        <v>222</v>
      </c>
      <c r="M13" s="94">
        <v>1</v>
      </c>
      <c r="N13" s="94">
        <v>95056425</v>
      </c>
      <c r="O13" s="94" t="s">
        <v>63</v>
      </c>
      <c r="P13" s="94" t="s">
        <v>64</v>
      </c>
      <c r="Q13" s="96">
        <v>0.1888</v>
      </c>
      <c r="R13" s="96">
        <v>0.111664206</v>
      </c>
      <c r="S13" s="96">
        <v>1.9717334999999999E-2</v>
      </c>
      <c r="T13" s="95">
        <v>1.4899999999999999E-8</v>
      </c>
      <c r="U13" s="96">
        <v>-0.194450438</v>
      </c>
      <c r="V13" s="96">
        <v>5.0871223E-2</v>
      </c>
      <c r="W13" s="95">
        <v>1.7502199999999999E-4</v>
      </c>
      <c r="X13" s="21"/>
      <c r="Y13" s="22"/>
    </row>
    <row r="14" spans="1:25" x14ac:dyDescent="0.2">
      <c r="A14" s="94">
        <v>0</v>
      </c>
      <c r="B14" s="94" t="s">
        <v>186</v>
      </c>
      <c r="C14" s="94" t="s">
        <v>420</v>
      </c>
      <c r="D14" s="100" t="s">
        <v>187</v>
      </c>
      <c r="E14" s="94" t="s">
        <v>469</v>
      </c>
      <c r="F14" s="94">
        <v>3852</v>
      </c>
      <c r="G14" s="101">
        <v>0</v>
      </c>
      <c r="H14" s="101">
        <v>0</v>
      </c>
      <c r="I14" s="101">
        <v>0</v>
      </c>
      <c r="J14" s="101">
        <v>3.2000000000000001E-2</v>
      </c>
      <c r="K14" s="101">
        <v>0.96799999999999997</v>
      </c>
      <c r="L14" s="94" t="s">
        <v>223</v>
      </c>
      <c r="M14" s="94">
        <v>1</v>
      </c>
      <c r="N14" s="94">
        <v>95056750</v>
      </c>
      <c r="O14" s="94" t="s">
        <v>66</v>
      </c>
      <c r="P14" s="94" t="s">
        <v>65</v>
      </c>
      <c r="Q14" s="96">
        <v>0.1893</v>
      </c>
      <c r="R14" s="96">
        <v>0.1128608</v>
      </c>
      <c r="S14" s="96">
        <v>2.0145713999999999E-2</v>
      </c>
      <c r="T14" s="95">
        <v>2.1200000000000001E-8</v>
      </c>
      <c r="U14" s="96">
        <v>-0.29576760499999999</v>
      </c>
      <c r="V14" s="96">
        <v>4.8952020999999998E-2</v>
      </c>
      <c r="W14" s="95">
        <v>3.4699999999999998E-9</v>
      </c>
      <c r="X14" s="21"/>
      <c r="Y14" s="22"/>
    </row>
    <row r="15" spans="1:25" x14ac:dyDescent="0.2">
      <c r="A15" s="94">
        <v>0</v>
      </c>
      <c r="B15" s="94" t="s">
        <v>186</v>
      </c>
      <c r="C15" s="94" t="s">
        <v>420</v>
      </c>
      <c r="D15" s="100" t="s">
        <v>187</v>
      </c>
      <c r="E15" s="94" t="s">
        <v>405</v>
      </c>
      <c r="F15" s="94">
        <v>3852</v>
      </c>
      <c r="G15" s="101">
        <v>0</v>
      </c>
      <c r="H15" s="101">
        <v>0</v>
      </c>
      <c r="I15" s="101">
        <v>1E-3</v>
      </c>
      <c r="J15" s="101">
        <v>0.999</v>
      </c>
      <c r="K15" s="101">
        <v>0</v>
      </c>
      <c r="L15" s="94" t="s">
        <v>565</v>
      </c>
      <c r="M15" s="94">
        <v>1</v>
      </c>
      <c r="N15" s="94">
        <v>95134903</v>
      </c>
      <c r="O15" s="94" t="s">
        <v>63</v>
      </c>
      <c r="P15" s="94" t="s">
        <v>64</v>
      </c>
      <c r="Q15" s="96">
        <v>0.43149999999999999</v>
      </c>
      <c r="R15" s="96">
        <v>3.4917200000000002E-2</v>
      </c>
      <c r="S15" s="96">
        <v>1.6847060000000001E-2</v>
      </c>
      <c r="T15" s="95">
        <v>3.8209605000000001E-2</v>
      </c>
      <c r="U15" s="96">
        <v>-0.282724798</v>
      </c>
      <c r="V15" s="96">
        <v>3.1721434999999999E-2</v>
      </c>
      <c r="W15" s="95">
        <v>5.5399999999999998E-18</v>
      </c>
      <c r="X15" s="21"/>
      <c r="Y15" s="22"/>
    </row>
    <row r="16" spans="1:25" x14ac:dyDescent="0.2">
      <c r="A16" s="94">
        <v>0</v>
      </c>
      <c r="B16" s="94" t="s">
        <v>189</v>
      </c>
      <c r="C16" s="94" t="s">
        <v>383</v>
      </c>
      <c r="D16" s="100" t="s">
        <v>384</v>
      </c>
      <c r="E16" s="94" t="s">
        <v>545</v>
      </c>
      <c r="F16" s="94">
        <v>1584</v>
      </c>
      <c r="G16" s="101">
        <v>0</v>
      </c>
      <c r="H16" s="101">
        <v>0</v>
      </c>
      <c r="I16" s="101">
        <v>0</v>
      </c>
      <c r="J16" s="101">
        <v>1</v>
      </c>
      <c r="K16" s="101">
        <v>0</v>
      </c>
      <c r="L16" s="94" t="s">
        <v>566</v>
      </c>
      <c r="M16" s="94">
        <v>1</v>
      </c>
      <c r="N16" s="94">
        <v>150366469</v>
      </c>
      <c r="O16" s="94" t="s">
        <v>66</v>
      </c>
      <c r="P16" s="94" t="s">
        <v>63</v>
      </c>
      <c r="Q16" s="96">
        <v>0.59279999999999999</v>
      </c>
      <c r="R16" s="96">
        <v>-0.202295794</v>
      </c>
      <c r="S16" s="96">
        <v>1.5721715000000001E-2</v>
      </c>
      <c r="T16" s="95">
        <v>6.8799999999999999E-38</v>
      </c>
      <c r="U16" s="96">
        <v>0.26060184800000002</v>
      </c>
      <c r="V16" s="96">
        <v>1.8960033000000001E-2</v>
      </c>
      <c r="W16" s="95">
        <v>1.51E-37</v>
      </c>
      <c r="X16" s="21"/>
      <c r="Y16" s="22"/>
    </row>
    <row r="17" spans="1:25" x14ac:dyDescent="0.2">
      <c r="A17" s="94">
        <v>0</v>
      </c>
      <c r="B17" s="94" t="s">
        <v>189</v>
      </c>
      <c r="C17" s="94" t="s">
        <v>383</v>
      </c>
      <c r="D17" s="100" t="s">
        <v>384</v>
      </c>
      <c r="E17" s="94" t="s">
        <v>469</v>
      </c>
      <c r="F17" s="94">
        <v>1584</v>
      </c>
      <c r="G17" s="101">
        <v>0</v>
      </c>
      <c r="H17" s="101">
        <v>0</v>
      </c>
      <c r="I17" s="101">
        <v>0</v>
      </c>
      <c r="J17" s="101">
        <v>1</v>
      </c>
      <c r="K17" s="101">
        <v>0</v>
      </c>
      <c r="L17" s="94" t="s">
        <v>567</v>
      </c>
      <c r="M17" s="94">
        <v>1</v>
      </c>
      <c r="N17" s="94">
        <v>150369337</v>
      </c>
      <c r="O17" s="94" t="s">
        <v>64</v>
      </c>
      <c r="P17" s="94" t="s">
        <v>63</v>
      </c>
      <c r="Q17" s="96">
        <v>0.60850000000000004</v>
      </c>
      <c r="R17" s="96">
        <v>-0.20661316699999999</v>
      </c>
      <c r="S17" s="96">
        <v>1.5772260999999999E-2</v>
      </c>
      <c r="T17" s="95">
        <v>3.2999999999999998E-39</v>
      </c>
      <c r="U17" s="96">
        <v>0.22082807099999999</v>
      </c>
      <c r="V17" s="96">
        <v>2.3094749000000001E-2</v>
      </c>
      <c r="W17" s="95">
        <v>1.1799999999999999E-19</v>
      </c>
      <c r="X17" s="21"/>
      <c r="Y17" s="22"/>
    </row>
    <row r="18" spans="1:25" x14ac:dyDescent="0.2">
      <c r="A18" s="94">
        <v>0</v>
      </c>
      <c r="B18" s="94" t="s">
        <v>189</v>
      </c>
      <c r="C18" s="94" t="s">
        <v>383</v>
      </c>
      <c r="D18" s="100" t="s">
        <v>384</v>
      </c>
      <c r="E18" s="94" t="s">
        <v>532</v>
      </c>
      <c r="F18" s="94">
        <v>1584</v>
      </c>
      <c r="G18" s="101">
        <v>0</v>
      </c>
      <c r="H18" s="101">
        <v>0</v>
      </c>
      <c r="I18" s="101">
        <v>0</v>
      </c>
      <c r="J18" s="101">
        <v>1</v>
      </c>
      <c r="K18" s="101">
        <v>0</v>
      </c>
      <c r="L18" s="94" t="s">
        <v>567</v>
      </c>
      <c r="M18" s="94">
        <v>1</v>
      </c>
      <c r="N18" s="94">
        <v>150369337</v>
      </c>
      <c r="O18" s="94" t="s">
        <v>64</v>
      </c>
      <c r="P18" s="94" t="s">
        <v>63</v>
      </c>
      <c r="Q18" s="96">
        <v>0.60850000000000004</v>
      </c>
      <c r="R18" s="96">
        <v>-0.20661316699999999</v>
      </c>
      <c r="S18" s="96">
        <v>1.5772260999999999E-2</v>
      </c>
      <c r="T18" s="95">
        <v>3.2999999999999998E-39</v>
      </c>
      <c r="U18" s="96">
        <v>0.24148151300000001</v>
      </c>
      <c r="V18" s="96">
        <v>2.3332991000000001E-2</v>
      </c>
      <c r="W18" s="95">
        <v>2.7999999999999999E-22</v>
      </c>
      <c r="X18" s="21"/>
      <c r="Y18" s="22"/>
    </row>
    <row r="19" spans="1:25" x14ac:dyDescent="0.2">
      <c r="A19" s="94">
        <v>0</v>
      </c>
      <c r="B19" s="94" t="s">
        <v>189</v>
      </c>
      <c r="C19" s="94" t="s">
        <v>383</v>
      </c>
      <c r="D19" s="100" t="s">
        <v>384</v>
      </c>
      <c r="E19" s="94" t="s">
        <v>538</v>
      </c>
      <c r="F19" s="94">
        <v>1584</v>
      </c>
      <c r="G19" s="101">
        <v>0</v>
      </c>
      <c r="H19" s="101">
        <v>0</v>
      </c>
      <c r="I19" s="101">
        <v>0</v>
      </c>
      <c r="J19" s="101">
        <v>1</v>
      </c>
      <c r="K19" s="101">
        <v>0</v>
      </c>
      <c r="L19" s="94" t="s">
        <v>567</v>
      </c>
      <c r="M19" s="94">
        <v>1</v>
      </c>
      <c r="N19" s="94">
        <v>150369337</v>
      </c>
      <c r="O19" s="94" t="s">
        <v>64</v>
      </c>
      <c r="P19" s="94" t="s">
        <v>63</v>
      </c>
      <c r="Q19" s="96">
        <v>0.60850000000000004</v>
      </c>
      <c r="R19" s="96">
        <v>-0.20661316699999999</v>
      </c>
      <c r="S19" s="96">
        <v>1.5772260999999999E-2</v>
      </c>
      <c r="T19" s="95">
        <v>3.2999999999999998E-39</v>
      </c>
      <c r="U19" s="96">
        <v>0.29961761799999997</v>
      </c>
      <c r="V19" s="96">
        <v>2.3905300000000001E-2</v>
      </c>
      <c r="W19" s="95">
        <v>1.62E-30</v>
      </c>
      <c r="X19" s="21"/>
      <c r="Y19" s="22"/>
    </row>
    <row r="20" spans="1:25" x14ac:dyDescent="0.2">
      <c r="A20" s="94">
        <v>0</v>
      </c>
      <c r="B20" s="94" t="s">
        <v>189</v>
      </c>
      <c r="C20" s="94" t="s">
        <v>383</v>
      </c>
      <c r="D20" s="100" t="s">
        <v>384</v>
      </c>
      <c r="E20" s="94" t="s">
        <v>405</v>
      </c>
      <c r="F20" s="94">
        <v>1584</v>
      </c>
      <c r="G20" s="101">
        <v>0</v>
      </c>
      <c r="H20" s="101">
        <v>0</v>
      </c>
      <c r="I20" s="101">
        <v>0</v>
      </c>
      <c r="J20" s="101">
        <v>0.97299999999999998</v>
      </c>
      <c r="K20" s="101">
        <v>2.7E-2</v>
      </c>
      <c r="L20" s="94" t="s">
        <v>224</v>
      </c>
      <c r="M20" s="94">
        <v>1</v>
      </c>
      <c r="N20" s="94">
        <v>150371448</v>
      </c>
      <c r="O20" s="94" t="s">
        <v>65</v>
      </c>
      <c r="P20" s="94" t="s">
        <v>66</v>
      </c>
      <c r="Q20" s="96">
        <v>0.71940000000000004</v>
      </c>
      <c r="R20" s="96">
        <v>-0.25077205499999999</v>
      </c>
      <c r="S20" s="96">
        <v>1.824137E-2</v>
      </c>
      <c r="T20" s="95">
        <v>5.2800000000000001E-43</v>
      </c>
      <c r="U20" s="96">
        <v>0.151332617</v>
      </c>
      <c r="V20" s="96">
        <v>2.0502838999999998E-2</v>
      </c>
      <c r="W20" s="95">
        <v>5.0799999999999996E-13</v>
      </c>
      <c r="X20" s="21"/>
      <c r="Y20" s="22"/>
    </row>
    <row r="21" spans="1:25" x14ac:dyDescent="0.2">
      <c r="A21" s="94">
        <v>0</v>
      </c>
      <c r="B21" s="94" t="s">
        <v>189</v>
      </c>
      <c r="C21" s="94" t="s">
        <v>447</v>
      </c>
      <c r="D21" s="100" t="s">
        <v>448</v>
      </c>
      <c r="E21" s="94" t="s">
        <v>545</v>
      </c>
      <c r="F21" s="94">
        <v>1782</v>
      </c>
      <c r="G21" s="101">
        <v>0</v>
      </c>
      <c r="H21" s="101">
        <v>0</v>
      </c>
      <c r="I21" s="101">
        <v>0</v>
      </c>
      <c r="J21" s="101">
        <v>0.995</v>
      </c>
      <c r="K21" s="101">
        <v>5.0000000000000001E-3</v>
      </c>
      <c r="L21" s="94" t="s">
        <v>224</v>
      </c>
      <c r="M21" s="94">
        <v>1</v>
      </c>
      <c r="N21" s="94">
        <v>150371448</v>
      </c>
      <c r="O21" s="94" t="s">
        <v>65</v>
      </c>
      <c r="P21" s="94" t="s">
        <v>66</v>
      </c>
      <c r="Q21" s="96">
        <v>0.71940000000000004</v>
      </c>
      <c r="R21" s="96">
        <v>-0.25077205499999999</v>
      </c>
      <c r="S21" s="96">
        <v>1.824137E-2</v>
      </c>
      <c r="T21" s="95">
        <v>5.2800000000000001E-43</v>
      </c>
      <c r="U21" s="96">
        <v>0.29526850599999999</v>
      </c>
      <c r="V21" s="96">
        <v>4.3241397000000001E-2</v>
      </c>
      <c r="W21" s="95">
        <v>2.1199999999999999E-11</v>
      </c>
      <c r="X21" s="21"/>
      <c r="Y21" s="22"/>
    </row>
    <row r="22" spans="1:25" x14ac:dyDescent="0.2">
      <c r="A22" s="94">
        <v>0</v>
      </c>
      <c r="B22" s="94" t="s">
        <v>189</v>
      </c>
      <c r="C22" s="94" t="s">
        <v>383</v>
      </c>
      <c r="D22" s="100" t="s">
        <v>384</v>
      </c>
      <c r="E22" s="94" t="s">
        <v>489</v>
      </c>
      <c r="F22" s="94">
        <v>1584</v>
      </c>
      <c r="G22" s="101">
        <v>0</v>
      </c>
      <c r="H22" s="101">
        <v>0</v>
      </c>
      <c r="I22" s="101">
        <v>0</v>
      </c>
      <c r="J22" s="101">
        <v>1</v>
      </c>
      <c r="K22" s="101">
        <v>0</v>
      </c>
      <c r="L22" s="94" t="s">
        <v>568</v>
      </c>
      <c r="M22" s="94">
        <v>1</v>
      </c>
      <c r="N22" s="94">
        <v>150379309</v>
      </c>
      <c r="O22" s="94" t="s">
        <v>63</v>
      </c>
      <c r="P22" s="94" t="s">
        <v>64</v>
      </c>
      <c r="Q22" s="96">
        <v>0.59309999999999996</v>
      </c>
      <c r="R22" s="96">
        <v>-0.203867729</v>
      </c>
      <c r="S22" s="96">
        <v>1.5661461000000002E-2</v>
      </c>
      <c r="T22" s="95">
        <v>9.7699999999999999E-39</v>
      </c>
      <c r="U22" s="96">
        <v>0.14773102099999999</v>
      </c>
      <c r="V22" s="96">
        <v>1.6075191999999999E-2</v>
      </c>
      <c r="W22" s="95">
        <v>4.0100000000000002E-19</v>
      </c>
      <c r="X22" s="21"/>
      <c r="Y22" s="22"/>
    </row>
    <row r="23" spans="1:25" x14ac:dyDescent="0.2">
      <c r="A23" s="94">
        <v>0</v>
      </c>
      <c r="B23" s="94" t="s">
        <v>189</v>
      </c>
      <c r="C23" s="94" t="s">
        <v>383</v>
      </c>
      <c r="D23" s="100" t="s">
        <v>384</v>
      </c>
      <c r="E23" s="94" t="s">
        <v>527</v>
      </c>
      <c r="F23" s="94">
        <v>1584</v>
      </c>
      <c r="G23" s="101">
        <v>0</v>
      </c>
      <c r="H23" s="101">
        <v>0</v>
      </c>
      <c r="I23" s="101">
        <v>0</v>
      </c>
      <c r="J23" s="101">
        <v>1</v>
      </c>
      <c r="K23" s="101">
        <v>0</v>
      </c>
      <c r="L23" s="94" t="s">
        <v>568</v>
      </c>
      <c r="M23" s="94">
        <v>1</v>
      </c>
      <c r="N23" s="94">
        <v>150379309</v>
      </c>
      <c r="O23" s="94" t="s">
        <v>63</v>
      </c>
      <c r="P23" s="94" t="s">
        <v>64</v>
      </c>
      <c r="Q23" s="96">
        <v>0.59309999999999996</v>
      </c>
      <c r="R23" s="96">
        <v>-0.203867729</v>
      </c>
      <c r="S23" s="96">
        <v>1.5661461000000002E-2</v>
      </c>
      <c r="T23" s="95">
        <v>9.7699999999999999E-39</v>
      </c>
      <c r="U23" s="96">
        <v>0.281032175</v>
      </c>
      <c r="V23" s="96">
        <v>2.3318195999999999E-2</v>
      </c>
      <c r="W23" s="95">
        <v>9.7499999999999994E-30</v>
      </c>
      <c r="X23" s="21"/>
      <c r="Y23" s="22"/>
    </row>
    <row r="24" spans="1:25" x14ac:dyDescent="0.2">
      <c r="A24" s="94">
        <v>0</v>
      </c>
      <c r="B24" s="94" t="s">
        <v>189</v>
      </c>
      <c r="C24" s="94" t="s">
        <v>383</v>
      </c>
      <c r="D24" s="100" t="s">
        <v>384</v>
      </c>
      <c r="E24" s="94" t="s">
        <v>299</v>
      </c>
      <c r="F24" s="94">
        <v>1584</v>
      </c>
      <c r="G24" s="101">
        <v>0</v>
      </c>
      <c r="H24" s="101">
        <v>0</v>
      </c>
      <c r="I24" s="101">
        <v>0</v>
      </c>
      <c r="J24" s="101">
        <v>1</v>
      </c>
      <c r="K24" s="101">
        <v>0</v>
      </c>
      <c r="L24" s="94" t="s">
        <v>189</v>
      </c>
      <c r="M24" s="94">
        <v>1</v>
      </c>
      <c r="N24" s="94">
        <v>150464603</v>
      </c>
      <c r="O24" s="94" t="s">
        <v>63</v>
      </c>
      <c r="P24" s="94" t="s">
        <v>64</v>
      </c>
      <c r="Q24" s="96">
        <v>0.73209999999999997</v>
      </c>
      <c r="R24" s="96">
        <v>-0.24273077600000001</v>
      </c>
      <c r="S24" s="96">
        <v>1.7380288000000001E-2</v>
      </c>
      <c r="T24" s="95">
        <v>2.5199999999999998E-44</v>
      </c>
      <c r="U24" s="96">
        <v>0.103205271</v>
      </c>
      <c r="V24" s="96">
        <v>2.5158156000000001E-2</v>
      </c>
      <c r="W24" s="95">
        <v>4.6799999999999999E-5</v>
      </c>
      <c r="X24" s="21"/>
      <c r="Y24" s="22"/>
    </row>
    <row r="25" spans="1:25" x14ac:dyDescent="0.2">
      <c r="A25" s="94">
        <v>0</v>
      </c>
      <c r="B25" s="94" t="s">
        <v>189</v>
      </c>
      <c r="C25" s="94" t="s">
        <v>392</v>
      </c>
      <c r="D25" s="100" t="s">
        <v>104</v>
      </c>
      <c r="E25" s="94" t="s">
        <v>405</v>
      </c>
      <c r="F25" s="94">
        <v>2001</v>
      </c>
      <c r="G25" s="101">
        <v>0</v>
      </c>
      <c r="H25" s="101">
        <v>0</v>
      </c>
      <c r="I25" s="101">
        <v>0</v>
      </c>
      <c r="J25" s="101">
        <v>1</v>
      </c>
      <c r="K25" s="101">
        <v>0</v>
      </c>
      <c r="L25" s="94" t="s">
        <v>189</v>
      </c>
      <c r="M25" s="94">
        <v>1</v>
      </c>
      <c r="N25" s="94">
        <v>150464603</v>
      </c>
      <c r="O25" s="94" t="s">
        <v>63</v>
      </c>
      <c r="P25" s="94" t="s">
        <v>64</v>
      </c>
      <c r="Q25" s="96">
        <v>0.73209999999999997</v>
      </c>
      <c r="R25" s="96">
        <v>-0.24273077600000001</v>
      </c>
      <c r="S25" s="96">
        <v>1.7380288000000001E-2</v>
      </c>
      <c r="T25" s="95">
        <v>2.5199999999999998E-44</v>
      </c>
      <c r="U25" s="96">
        <v>-0.10110799199999999</v>
      </c>
      <c r="V25" s="96">
        <v>2.1115485999999999E-2</v>
      </c>
      <c r="W25" s="95">
        <v>2.1100000000000001E-6</v>
      </c>
      <c r="X25" s="21"/>
      <c r="Y25" s="22"/>
    </row>
    <row r="26" spans="1:25" x14ac:dyDescent="0.2">
      <c r="A26" s="94">
        <v>0</v>
      </c>
      <c r="B26" s="94" t="s">
        <v>189</v>
      </c>
      <c r="C26" s="94" t="s">
        <v>436</v>
      </c>
      <c r="D26" s="100" t="s">
        <v>437</v>
      </c>
      <c r="E26" s="94" t="s">
        <v>405</v>
      </c>
      <c r="F26" s="94">
        <v>1397</v>
      </c>
      <c r="G26" s="101">
        <v>0</v>
      </c>
      <c r="H26" s="101">
        <v>1.2999999999999999E-2</v>
      </c>
      <c r="I26" s="101">
        <v>0</v>
      </c>
      <c r="J26" s="101">
        <v>7.0000000000000001E-3</v>
      </c>
      <c r="K26" s="101">
        <v>0.98</v>
      </c>
      <c r="L26" s="94" t="s">
        <v>189</v>
      </c>
      <c r="M26" s="94">
        <v>1</v>
      </c>
      <c r="N26" s="94">
        <v>150464603</v>
      </c>
      <c r="O26" s="94" t="s">
        <v>63</v>
      </c>
      <c r="P26" s="94" t="s">
        <v>64</v>
      </c>
      <c r="Q26" s="96">
        <v>0.73209999999999997</v>
      </c>
      <c r="R26" s="96">
        <v>-0.24273077600000001</v>
      </c>
      <c r="S26" s="96">
        <v>1.7380288000000001E-2</v>
      </c>
      <c r="T26" s="95">
        <v>2.5199999999999998E-44</v>
      </c>
      <c r="U26" s="96">
        <v>9.3648031000000007E-2</v>
      </c>
      <c r="V26" s="96">
        <v>2.2166945E-2</v>
      </c>
      <c r="W26" s="95">
        <v>2.7500000000000001E-5</v>
      </c>
      <c r="X26" s="21"/>
      <c r="Y26" s="22"/>
    </row>
    <row r="27" spans="1:25" x14ac:dyDescent="0.2">
      <c r="A27" s="94">
        <v>0</v>
      </c>
      <c r="B27" s="94" t="s">
        <v>189</v>
      </c>
      <c r="C27" s="94" t="s">
        <v>438</v>
      </c>
      <c r="D27" s="100" t="s">
        <v>439</v>
      </c>
      <c r="E27" s="94" t="s">
        <v>405</v>
      </c>
      <c r="F27" s="94">
        <v>1866</v>
      </c>
      <c r="G27" s="101">
        <v>0</v>
      </c>
      <c r="H27" s="101">
        <v>4.1000000000000002E-2</v>
      </c>
      <c r="I27" s="101">
        <v>0</v>
      </c>
      <c r="J27" s="101">
        <v>4.4999999999999998E-2</v>
      </c>
      <c r="K27" s="101">
        <v>0.91400000000000003</v>
      </c>
      <c r="L27" s="94" t="s">
        <v>189</v>
      </c>
      <c r="M27" s="94">
        <v>1</v>
      </c>
      <c r="N27" s="94">
        <v>150464603</v>
      </c>
      <c r="O27" s="94" t="s">
        <v>63</v>
      </c>
      <c r="P27" s="94" t="s">
        <v>64</v>
      </c>
      <c r="Q27" s="96">
        <v>0.73209999999999997</v>
      </c>
      <c r="R27" s="96">
        <v>-0.24273077600000001</v>
      </c>
      <c r="S27" s="96">
        <v>1.7380288000000001E-2</v>
      </c>
      <c r="T27" s="95">
        <v>2.5199999999999998E-44</v>
      </c>
      <c r="U27" s="96">
        <v>6.4000659000000001E-2</v>
      </c>
      <c r="V27" s="96">
        <v>1.6682534999999998E-2</v>
      </c>
      <c r="W27" s="95">
        <v>1.3766000000000001E-4</v>
      </c>
      <c r="X27" s="21"/>
      <c r="Y27" s="22"/>
    </row>
    <row r="28" spans="1:25" x14ac:dyDescent="0.2">
      <c r="A28" s="94">
        <v>0</v>
      </c>
      <c r="B28" s="94" t="s">
        <v>189</v>
      </c>
      <c r="C28" s="94" t="s">
        <v>447</v>
      </c>
      <c r="D28" s="100" t="s">
        <v>448</v>
      </c>
      <c r="E28" s="94" t="s">
        <v>405</v>
      </c>
      <c r="F28" s="94">
        <v>1782</v>
      </c>
      <c r="G28" s="101">
        <v>0</v>
      </c>
      <c r="H28" s="101">
        <v>0.108</v>
      </c>
      <c r="I28" s="101">
        <v>0</v>
      </c>
      <c r="J28" s="101">
        <v>8.5000000000000006E-2</v>
      </c>
      <c r="K28" s="101">
        <v>0.80800000000000005</v>
      </c>
      <c r="L28" s="94" t="s">
        <v>189</v>
      </c>
      <c r="M28" s="94">
        <v>1</v>
      </c>
      <c r="N28" s="94">
        <v>150464603</v>
      </c>
      <c r="O28" s="94" t="s">
        <v>63</v>
      </c>
      <c r="P28" s="94" t="s">
        <v>64</v>
      </c>
      <c r="Q28" s="96">
        <v>0.73209999999999997</v>
      </c>
      <c r="R28" s="96">
        <v>-0.24273077600000001</v>
      </c>
      <c r="S28" s="96">
        <v>1.7380288000000001E-2</v>
      </c>
      <c r="T28" s="95">
        <v>2.5199999999999998E-44</v>
      </c>
      <c r="U28" s="96">
        <v>0.142272756</v>
      </c>
      <c r="V28" s="96">
        <v>4.0529184000000003E-2</v>
      </c>
      <c r="W28" s="95">
        <v>4.7998399999999998E-4</v>
      </c>
      <c r="X28" s="21"/>
      <c r="Y28" s="22"/>
    </row>
    <row r="29" spans="1:25" x14ac:dyDescent="0.2">
      <c r="A29" s="94">
        <v>0</v>
      </c>
      <c r="B29" s="94" t="s">
        <v>189</v>
      </c>
      <c r="C29" s="94" t="s">
        <v>311</v>
      </c>
      <c r="D29" s="100" t="s">
        <v>101</v>
      </c>
      <c r="E29" s="94" t="s">
        <v>405</v>
      </c>
      <c r="F29" s="94">
        <v>1733</v>
      </c>
      <c r="G29" s="101">
        <v>0</v>
      </c>
      <c r="H29" s="101">
        <v>2.9000000000000001E-2</v>
      </c>
      <c r="I29" s="101">
        <v>0</v>
      </c>
      <c r="J29" s="101">
        <v>2.4E-2</v>
      </c>
      <c r="K29" s="101">
        <v>0.94699999999999995</v>
      </c>
      <c r="L29" s="94" t="s">
        <v>189</v>
      </c>
      <c r="M29" s="94">
        <v>1</v>
      </c>
      <c r="N29" s="94">
        <v>150464603</v>
      </c>
      <c r="O29" s="94" t="s">
        <v>63</v>
      </c>
      <c r="P29" s="94" t="s">
        <v>64</v>
      </c>
      <c r="Q29" s="96">
        <v>0.73209999999999997</v>
      </c>
      <c r="R29" s="96">
        <v>-0.24273077600000001</v>
      </c>
      <c r="S29" s="96">
        <v>1.7380288000000001E-2</v>
      </c>
      <c r="T29" s="95">
        <v>2.5199999999999998E-44</v>
      </c>
      <c r="U29" s="96">
        <v>9.3166030999999996E-2</v>
      </c>
      <c r="V29" s="96">
        <v>2.3402276999999999E-2</v>
      </c>
      <c r="W29" s="95">
        <v>7.6699999999999994E-5</v>
      </c>
      <c r="X29" s="21"/>
      <c r="Y29" s="22"/>
    </row>
    <row r="30" spans="1:25" x14ac:dyDescent="0.2">
      <c r="A30" s="94">
        <v>0</v>
      </c>
      <c r="B30" s="94" t="s">
        <v>189</v>
      </c>
      <c r="C30" s="94" t="s">
        <v>447</v>
      </c>
      <c r="D30" s="100" t="s">
        <v>448</v>
      </c>
      <c r="E30" s="94" t="s">
        <v>465</v>
      </c>
      <c r="F30" s="94">
        <v>1782</v>
      </c>
      <c r="G30" s="101">
        <v>0</v>
      </c>
      <c r="H30" s="101">
        <v>3.4000000000000002E-2</v>
      </c>
      <c r="I30" s="101">
        <v>0</v>
      </c>
      <c r="J30" s="101">
        <v>2.5999999999999999E-2</v>
      </c>
      <c r="K30" s="101">
        <v>0.94</v>
      </c>
      <c r="L30" s="94" t="s">
        <v>189</v>
      </c>
      <c r="M30" s="94">
        <v>1</v>
      </c>
      <c r="N30" s="94">
        <v>150464603</v>
      </c>
      <c r="O30" s="94" t="s">
        <v>63</v>
      </c>
      <c r="P30" s="94" t="s">
        <v>64</v>
      </c>
      <c r="Q30" s="96">
        <v>0.73209999999999997</v>
      </c>
      <c r="R30" s="96">
        <v>-0.24273077600000001</v>
      </c>
      <c r="S30" s="96">
        <v>1.7380288000000001E-2</v>
      </c>
      <c r="T30" s="95">
        <v>2.5199999999999998E-44</v>
      </c>
      <c r="U30" s="96">
        <v>0.28091832999999999</v>
      </c>
      <c r="V30" s="96">
        <v>6.7288280000000006E-2</v>
      </c>
      <c r="W30" s="95">
        <v>4.35E-5</v>
      </c>
      <c r="X30" s="21"/>
      <c r="Y30" s="22"/>
    </row>
    <row r="31" spans="1:25" x14ac:dyDescent="0.2">
      <c r="A31" s="94">
        <v>0</v>
      </c>
      <c r="B31" s="94" t="s">
        <v>189</v>
      </c>
      <c r="C31" s="94" t="s">
        <v>383</v>
      </c>
      <c r="D31" s="100" t="s">
        <v>384</v>
      </c>
      <c r="E31" s="94" t="s">
        <v>465</v>
      </c>
      <c r="F31" s="94">
        <v>1584</v>
      </c>
      <c r="G31" s="101">
        <v>0</v>
      </c>
      <c r="H31" s="101">
        <v>1E-3</v>
      </c>
      <c r="I31" s="101">
        <v>0</v>
      </c>
      <c r="J31" s="101">
        <v>0.98099999999999998</v>
      </c>
      <c r="K31" s="101">
        <v>1.7999999999999999E-2</v>
      </c>
      <c r="L31" s="94" t="s">
        <v>189</v>
      </c>
      <c r="M31" s="94">
        <v>1</v>
      </c>
      <c r="N31" s="94">
        <v>150464603</v>
      </c>
      <c r="O31" s="94" t="s">
        <v>63</v>
      </c>
      <c r="P31" s="94" t="s">
        <v>64</v>
      </c>
      <c r="Q31" s="96">
        <v>0.73209999999999997</v>
      </c>
      <c r="R31" s="96">
        <v>-0.24273077600000001</v>
      </c>
      <c r="S31" s="96">
        <v>1.7380288000000001E-2</v>
      </c>
      <c r="T31" s="95">
        <v>2.5199999999999998E-44</v>
      </c>
      <c r="U31" s="96">
        <v>0.15914541500000001</v>
      </c>
      <c r="V31" s="96">
        <v>3.9919036999999997E-2</v>
      </c>
      <c r="W31" s="95">
        <v>9.2100000000000003E-5</v>
      </c>
      <c r="X31" s="21"/>
      <c r="Y31" s="22"/>
    </row>
    <row r="32" spans="1:25" x14ac:dyDescent="0.2">
      <c r="A32" s="94">
        <v>0</v>
      </c>
      <c r="B32" s="94" t="s">
        <v>189</v>
      </c>
      <c r="C32" s="94" t="s">
        <v>311</v>
      </c>
      <c r="D32" s="100" t="s">
        <v>101</v>
      </c>
      <c r="E32" s="94" t="s">
        <v>469</v>
      </c>
      <c r="F32" s="94">
        <v>1733</v>
      </c>
      <c r="G32" s="101">
        <v>0</v>
      </c>
      <c r="H32" s="101">
        <v>0</v>
      </c>
      <c r="I32" s="101">
        <v>0</v>
      </c>
      <c r="J32" s="101">
        <v>0.31900000000000001</v>
      </c>
      <c r="K32" s="101">
        <v>0.68100000000000005</v>
      </c>
      <c r="L32" s="94" t="s">
        <v>189</v>
      </c>
      <c r="M32" s="94">
        <v>1</v>
      </c>
      <c r="N32" s="94">
        <v>150464603</v>
      </c>
      <c r="O32" s="94" t="s">
        <v>63</v>
      </c>
      <c r="P32" s="94" t="s">
        <v>64</v>
      </c>
      <c r="Q32" s="96">
        <v>0.73209999999999997</v>
      </c>
      <c r="R32" s="96">
        <v>-0.24273077600000001</v>
      </c>
      <c r="S32" s="96">
        <v>1.7380288000000001E-2</v>
      </c>
      <c r="T32" s="95">
        <v>2.5199999999999998E-44</v>
      </c>
      <c r="U32" s="96">
        <v>0.19788225000000001</v>
      </c>
      <c r="V32" s="96">
        <v>3.2671648999999997E-2</v>
      </c>
      <c r="W32" s="95">
        <v>3.1899999999999999E-9</v>
      </c>
      <c r="X32" s="21"/>
      <c r="Y32" s="22"/>
    </row>
    <row r="33" spans="1:25" x14ac:dyDescent="0.2">
      <c r="A33" s="94">
        <v>0</v>
      </c>
      <c r="B33" s="94" t="s">
        <v>189</v>
      </c>
      <c r="C33" s="94" t="s">
        <v>447</v>
      </c>
      <c r="D33" s="100" t="s">
        <v>448</v>
      </c>
      <c r="E33" s="94" t="s">
        <v>469</v>
      </c>
      <c r="F33" s="94">
        <v>1782</v>
      </c>
      <c r="G33" s="101">
        <v>0</v>
      </c>
      <c r="H33" s="101">
        <v>0</v>
      </c>
      <c r="I33" s="101">
        <v>0</v>
      </c>
      <c r="J33" s="101">
        <v>0.76900000000000002</v>
      </c>
      <c r="K33" s="101">
        <v>0.23</v>
      </c>
      <c r="L33" s="94" t="s">
        <v>189</v>
      </c>
      <c r="M33" s="94">
        <v>1</v>
      </c>
      <c r="N33" s="94">
        <v>150464603</v>
      </c>
      <c r="O33" s="94" t="s">
        <v>63</v>
      </c>
      <c r="P33" s="94" t="s">
        <v>64</v>
      </c>
      <c r="Q33" s="96">
        <v>0.73209999999999997</v>
      </c>
      <c r="R33" s="96">
        <v>-0.24273077600000001</v>
      </c>
      <c r="S33" s="96">
        <v>1.7380288000000001E-2</v>
      </c>
      <c r="T33" s="95">
        <v>2.5199999999999998E-44</v>
      </c>
      <c r="U33" s="96">
        <v>0.209239379</v>
      </c>
      <c r="V33" s="96">
        <v>4.3865952999999999E-2</v>
      </c>
      <c r="W33" s="95">
        <v>2.5799999999999999E-6</v>
      </c>
      <c r="X33" s="21"/>
      <c r="Y33" s="22"/>
    </row>
    <row r="34" spans="1:25" x14ac:dyDescent="0.2">
      <c r="A34" s="94">
        <v>0</v>
      </c>
      <c r="B34" s="94" t="s">
        <v>189</v>
      </c>
      <c r="C34" s="94" t="s">
        <v>311</v>
      </c>
      <c r="D34" s="100" t="s">
        <v>101</v>
      </c>
      <c r="E34" s="94" t="s">
        <v>527</v>
      </c>
      <c r="F34" s="94">
        <v>1733</v>
      </c>
      <c r="G34" s="101">
        <v>0</v>
      </c>
      <c r="H34" s="101">
        <v>9.5000000000000001E-2</v>
      </c>
      <c r="I34" s="101">
        <v>0</v>
      </c>
      <c r="J34" s="101">
        <v>0.157</v>
      </c>
      <c r="K34" s="101">
        <v>0.748</v>
      </c>
      <c r="L34" s="94" t="s">
        <v>189</v>
      </c>
      <c r="M34" s="94">
        <v>1</v>
      </c>
      <c r="N34" s="94">
        <v>150464603</v>
      </c>
      <c r="O34" s="94" t="s">
        <v>63</v>
      </c>
      <c r="P34" s="94" t="s">
        <v>64</v>
      </c>
      <c r="Q34" s="96">
        <v>0.73209999999999997</v>
      </c>
      <c r="R34" s="96">
        <v>-0.24273077600000001</v>
      </c>
      <c r="S34" s="96">
        <v>1.7380288000000001E-2</v>
      </c>
      <c r="T34" s="95">
        <v>2.5199999999999998E-44</v>
      </c>
      <c r="U34" s="96">
        <v>0.12258414199999999</v>
      </c>
      <c r="V34" s="96">
        <v>3.4854580000000003E-2</v>
      </c>
      <c r="W34" s="95">
        <v>4.7380099999999999E-4</v>
      </c>
      <c r="X34" s="21"/>
      <c r="Y34" s="22"/>
    </row>
    <row r="35" spans="1:25" x14ac:dyDescent="0.2">
      <c r="A35" s="94">
        <v>0</v>
      </c>
      <c r="B35" s="94" t="s">
        <v>189</v>
      </c>
      <c r="C35" s="94" t="s">
        <v>447</v>
      </c>
      <c r="D35" s="100" t="s">
        <v>448</v>
      </c>
      <c r="E35" s="94" t="s">
        <v>527</v>
      </c>
      <c r="F35" s="94">
        <v>1782</v>
      </c>
      <c r="G35" s="101">
        <v>0</v>
      </c>
      <c r="H35" s="101">
        <v>0.159</v>
      </c>
      <c r="I35" s="101">
        <v>0</v>
      </c>
      <c r="J35" s="101">
        <v>0.52800000000000002</v>
      </c>
      <c r="K35" s="101">
        <v>0.313</v>
      </c>
      <c r="L35" s="94" t="s">
        <v>189</v>
      </c>
      <c r="M35" s="94">
        <v>1</v>
      </c>
      <c r="N35" s="94">
        <v>150464603</v>
      </c>
      <c r="O35" s="94" t="s">
        <v>63</v>
      </c>
      <c r="P35" s="94" t="s">
        <v>64</v>
      </c>
      <c r="Q35" s="96">
        <v>0.73209999999999997</v>
      </c>
      <c r="R35" s="96">
        <v>-0.24273077600000001</v>
      </c>
      <c r="S35" s="96">
        <v>1.7380288000000001E-2</v>
      </c>
      <c r="T35" s="95">
        <v>2.5199999999999998E-44</v>
      </c>
      <c r="U35" s="96">
        <v>0.12953795500000001</v>
      </c>
      <c r="V35" s="96">
        <v>4.3435390999999997E-2</v>
      </c>
      <c r="W35" s="95">
        <v>2.9921700000000002E-3</v>
      </c>
      <c r="X35" s="21"/>
      <c r="Y35" s="22"/>
    </row>
    <row r="36" spans="1:25" x14ac:dyDescent="0.2">
      <c r="A36" s="94">
        <v>0</v>
      </c>
      <c r="B36" s="94" t="s">
        <v>189</v>
      </c>
      <c r="C36" s="94" t="s">
        <v>530</v>
      </c>
      <c r="D36" s="100" t="s">
        <v>531</v>
      </c>
      <c r="E36" s="94" t="s">
        <v>527</v>
      </c>
      <c r="F36" s="94">
        <v>2223</v>
      </c>
      <c r="G36" s="101">
        <v>0</v>
      </c>
      <c r="H36" s="101">
        <v>3.0000000000000001E-3</v>
      </c>
      <c r="I36" s="101">
        <v>0</v>
      </c>
      <c r="J36" s="101">
        <v>0.98299999999999998</v>
      </c>
      <c r="K36" s="101">
        <v>1.4E-2</v>
      </c>
      <c r="L36" s="94" t="s">
        <v>189</v>
      </c>
      <c r="M36" s="94">
        <v>1</v>
      </c>
      <c r="N36" s="94">
        <v>150464603</v>
      </c>
      <c r="O36" s="94" t="s">
        <v>63</v>
      </c>
      <c r="P36" s="94" t="s">
        <v>64</v>
      </c>
      <c r="Q36" s="96">
        <v>0.73209999999999997</v>
      </c>
      <c r="R36" s="96">
        <v>-0.24273077600000001</v>
      </c>
      <c r="S36" s="96">
        <v>1.7380288000000001E-2</v>
      </c>
      <c r="T36" s="95">
        <v>2.5199999999999998E-44</v>
      </c>
      <c r="U36" s="96">
        <v>8.9219697000000001E-2</v>
      </c>
      <c r="V36" s="96">
        <v>2.6126680999999999E-2</v>
      </c>
      <c r="W36" s="95">
        <v>6.8687900000000005E-4</v>
      </c>
      <c r="X36" s="21"/>
      <c r="Y36" s="22"/>
    </row>
    <row r="37" spans="1:25" x14ac:dyDescent="0.2">
      <c r="A37" s="94">
        <v>0</v>
      </c>
      <c r="B37" s="94" t="s">
        <v>189</v>
      </c>
      <c r="C37" s="94" t="s">
        <v>533</v>
      </c>
      <c r="D37" s="100" t="s">
        <v>100</v>
      </c>
      <c r="E37" s="94" t="s">
        <v>532</v>
      </c>
      <c r="F37" s="94">
        <v>1716</v>
      </c>
      <c r="G37" s="101">
        <v>0</v>
      </c>
      <c r="H37" s="101">
        <v>0</v>
      </c>
      <c r="I37" s="101">
        <v>0</v>
      </c>
      <c r="J37" s="101">
        <v>0.92500000000000004</v>
      </c>
      <c r="K37" s="101">
        <v>7.4999999999999997E-2</v>
      </c>
      <c r="L37" s="94" t="s">
        <v>189</v>
      </c>
      <c r="M37" s="94">
        <v>1</v>
      </c>
      <c r="N37" s="94">
        <v>150464603</v>
      </c>
      <c r="O37" s="94" t="s">
        <v>63</v>
      </c>
      <c r="P37" s="94" t="s">
        <v>64</v>
      </c>
      <c r="Q37" s="96">
        <v>0.73209999999999997</v>
      </c>
      <c r="R37" s="96">
        <v>-0.24273077600000001</v>
      </c>
      <c r="S37" s="96">
        <v>1.7380288000000001E-2</v>
      </c>
      <c r="T37" s="95">
        <v>2.5199999999999998E-44</v>
      </c>
      <c r="U37" s="96">
        <v>-0.117295519</v>
      </c>
      <c r="V37" s="96">
        <v>2.2749868999999999E-2</v>
      </c>
      <c r="W37" s="95">
        <v>4.0699999999999998E-7</v>
      </c>
      <c r="X37" s="21"/>
      <c r="Y37" s="22"/>
    </row>
    <row r="38" spans="1:25" x14ac:dyDescent="0.2">
      <c r="A38" s="94">
        <v>0</v>
      </c>
      <c r="B38" s="94" t="s">
        <v>189</v>
      </c>
      <c r="C38" s="94" t="s">
        <v>302</v>
      </c>
      <c r="D38" s="100" t="s">
        <v>102</v>
      </c>
      <c r="E38" s="94" t="s">
        <v>538</v>
      </c>
      <c r="F38" s="94">
        <v>1771</v>
      </c>
      <c r="G38" s="101">
        <v>0</v>
      </c>
      <c r="H38" s="101">
        <v>0</v>
      </c>
      <c r="I38" s="101">
        <v>0</v>
      </c>
      <c r="J38" s="101">
        <v>0.85099999999999998</v>
      </c>
      <c r="K38" s="101">
        <v>0.14899999999999999</v>
      </c>
      <c r="L38" s="94" t="s">
        <v>189</v>
      </c>
      <c r="M38" s="94">
        <v>1</v>
      </c>
      <c r="N38" s="94">
        <v>150464603</v>
      </c>
      <c r="O38" s="94" t="s">
        <v>63</v>
      </c>
      <c r="P38" s="94" t="s">
        <v>64</v>
      </c>
      <c r="Q38" s="96">
        <v>0.73209999999999997</v>
      </c>
      <c r="R38" s="96">
        <v>-0.24273077600000001</v>
      </c>
      <c r="S38" s="96">
        <v>1.7380288000000001E-2</v>
      </c>
      <c r="T38" s="95">
        <v>2.5199999999999998E-44</v>
      </c>
      <c r="U38" s="96">
        <v>-0.25446602699999998</v>
      </c>
      <c r="V38" s="96">
        <v>3.8915072000000002E-2</v>
      </c>
      <c r="W38" s="95">
        <v>1.94E-10</v>
      </c>
      <c r="X38" s="21"/>
      <c r="Y38" s="22"/>
    </row>
    <row r="39" spans="1:25" x14ac:dyDescent="0.2">
      <c r="A39" s="94">
        <v>0</v>
      </c>
      <c r="B39" s="94" t="s">
        <v>189</v>
      </c>
      <c r="C39" s="94" t="s">
        <v>311</v>
      </c>
      <c r="D39" s="100" t="s">
        <v>101</v>
      </c>
      <c r="E39" s="94" t="s">
        <v>538</v>
      </c>
      <c r="F39" s="94">
        <v>1733</v>
      </c>
      <c r="G39" s="101">
        <v>0</v>
      </c>
      <c r="H39" s="101">
        <v>0</v>
      </c>
      <c r="I39" s="101">
        <v>0</v>
      </c>
      <c r="J39" s="101">
        <v>8.9999999999999993E-3</v>
      </c>
      <c r="K39" s="101">
        <v>0.99099999999999999</v>
      </c>
      <c r="L39" s="94" t="s">
        <v>189</v>
      </c>
      <c r="M39" s="94">
        <v>1</v>
      </c>
      <c r="N39" s="94">
        <v>150464603</v>
      </c>
      <c r="O39" s="94" t="s">
        <v>63</v>
      </c>
      <c r="P39" s="94" t="s">
        <v>64</v>
      </c>
      <c r="Q39" s="96">
        <v>0.73209999999999997</v>
      </c>
      <c r="R39" s="96">
        <v>-0.24273077600000001</v>
      </c>
      <c r="S39" s="96">
        <v>1.7380288000000001E-2</v>
      </c>
      <c r="T39" s="95">
        <v>2.5199999999999998E-44</v>
      </c>
      <c r="U39" s="96">
        <v>-0.15780271600000001</v>
      </c>
      <c r="V39" s="96">
        <v>2.6229895999999999E-2</v>
      </c>
      <c r="W39" s="95">
        <v>4.1199999999999998E-9</v>
      </c>
      <c r="X39" s="21"/>
      <c r="Y39" s="22"/>
    </row>
    <row r="40" spans="1:25" x14ac:dyDescent="0.2">
      <c r="A40" s="94">
        <v>0</v>
      </c>
      <c r="B40" s="94" t="s">
        <v>189</v>
      </c>
      <c r="C40" s="94" t="s">
        <v>392</v>
      </c>
      <c r="D40" s="100" t="s">
        <v>104</v>
      </c>
      <c r="E40" s="94" t="s">
        <v>545</v>
      </c>
      <c r="F40" s="94">
        <v>2001</v>
      </c>
      <c r="G40" s="101">
        <v>0</v>
      </c>
      <c r="H40" s="101">
        <v>0</v>
      </c>
      <c r="I40" s="101">
        <v>0</v>
      </c>
      <c r="J40" s="101">
        <v>1</v>
      </c>
      <c r="K40" s="101">
        <v>0</v>
      </c>
      <c r="L40" s="94" t="s">
        <v>189</v>
      </c>
      <c r="M40" s="94">
        <v>1</v>
      </c>
      <c r="N40" s="94">
        <v>150464603</v>
      </c>
      <c r="O40" s="94" t="s">
        <v>63</v>
      </c>
      <c r="P40" s="94" t="s">
        <v>64</v>
      </c>
      <c r="Q40" s="96">
        <v>0.73209999999999997</v>
      </c>
      <c r="R40" s="96">
        <v>-0.24273077600000001</v>
      </c>
      <c r="S40" s="96">
        <v>1.7380288000000001E-2</v>
      </c>
      <c r="T40" s="95">
        <v>2.5199999999999998E-44</v>
      </c>
      <c r="U40" s="96">
        <v>-0.1222369</v>
      </c>
      <c r="V40" s="96">
        <v>2.8009597000000001E-2</v>
      </c>
      <c r="W40" s="95">
        <v>1.5E-5</v>
      </c>
      <c r="X40" s="21"/>
      <c r="Y40" s="22"/>
    </row>
    <row r="41" spans="1:25" x14ac:dyDescent="0.2">
      <c r="A41" s="94">
        <v>0</v>
      </c>
      <c r="B41" s="94" t="s">
        <v>189</v>
      </c>
      <c r="C41" s="94" t="s">
        <v>302</v>
      </c>
      <c r="D41" s="100" t="s">
        <v>102</v>
      </c>
      <c r="E41" s="94" t="s">
        <v>299</v>
      </c>
      <c r="F41" s="94">
        <v>1771</v>
      </c>
      <c r="G41" s="101">
        <v>0</v>
      </c>
      <c r="H41" s="101">
        <v>0</v>
      </c>
      <c r="I41" s="101">
        <v>0</v>
      </c>
      <c r="J41" s="101">
        <v>0.96899999999999997</v>
      </c>
      <c r="K41" s="101">
        <v>3.1E-2</v>
      </c>
      <c r="L41" s="94" t="s">
        <v>225</v>
      </c>
      <c r="M41" s="94">
        <v>1</v>
      </c>
      <c r="N41" s="94">
        <v>150510660</v>
      </c>
      <c r="O41" s="94" t="s">
        <v>66</v>
      </c>
      <c r="P41" s="94" t="s">
        <v>65</v>
      </c>
      <c r="Q41" s="96">
        <v>0.71009999999999995</v>
      </c>
      <c r="R41" s="96">
        <v>-0.24751968899999999</v>
      </c>
      <c r="S41" s="96">
        <v>1.8747344999999999E-2</v>
      </c>
      <c r="T41" s="95">
        <v>8.4400000000000003E-40</v>
      </c>
      <c r="U41" s="96">
        <v>0.25327354699999999</v>
      </c>
      <c r="V41" s="96">
        <v>1.7889994999999999E-2</v>
      </c>
      <c r="W41" s="95">
        <v>2.7500000000000001E-39</v>
      </c>
      <c r="X41" s="21"/>
      <c r="Y41" s="22"/>
    </row>
    <row r="42" spans="1:25" x14ac:dyDescent="0.2">
      <c r="A42" s="94">
        <v>0</v>
      </c>
      <c r="B42" s="94" t="s">
        <v>189</v>
      </c>
      <c r="C42" s="94" t="s">
        <v>311</v>
      </c>
      <c r="D42" s="100" t="s">
        <v>101</v>
      </c>
      <c r="E42" s="94" t="s">
        <v>299</v>
      </c>
      <c r="F42" s="94">
        <v>1733</v>
      </c>
      <c r="G42" s="101">
        <v>0</v>
      </c>
      <c r="H42" s="101">
        <v>0</v>
      </c>
      <c r="I42" s="101">
        <v>0</v>
      </c>
      <c r="J42" s="101">
        <v>1</v>
      </c>
      <c r="K42" s="101">
        <v>0</v>
      </c>
      <c r="L42" s="94" t="s">
        <v>225</v>
      </c>
      <c r="M42" s="94">
        <v>1</v>
      </c>
      <c r="N42" s="94">
        <v>150510660</v>
      </c>
      <c r="O42" s="94" t="s">
        <v>66</v>
      </c>
      <c r="P42" s="94" t="s">
        <v>65</v>
      </c>
      <c r="Q42" s="96">
        <v>0.71009999999999995</v>
      </c>
      <c r="R42" s="96">
        <v>-0.24751968899999999</v>
      </c>
      <c r="S42" s="96">
        <v>1.8747344999999999E-2</v>
      </c>
      <c r="T42" s="95">
        <v>8.4400000000000003E-40</v>
      </c>
      <c r="U42" s="96">
        <v>0.26410096900000002</v>
      </c>
      <c r="V42" s="96">
        <v>2.8677228999999999E-2</v>
      </c>
      <c r="W42" s="95">
        <v>5.9600000000000004E-19</v>
      </c>
      <c r="X42" s="21"/>
      <c r="Y42" s="22"/>
    </row>
    <row r="43" spans="1:25" x14ac:dyDescent="0.2">
      <c r="A43" s="94">
        <v>0</v>
      </c>
      <c r="B43" s="94" t="s">
        <v>189</v>
      </c>
      <c r="C43" s="94" t="s">
        <v>302</v>
      </c>
      <c r="D43" s="100" t="s">
        <v>102</v>
      </c>
      <c r="E43" s="94" t="s">
        <v>405</v>
      </c>
      <c r="F43" s="94">
        <v>1771</v>
      </c>
      <c r="G43" s="101">
        <v>0</v>
      </c>
      <c r="H43" s="101">
        <v>0</v>
      </c>
      <c r="I43" s="101">
        <v>0</v>
      </c>
      <c r="J43" s="101">
        <v>0.96199999999999997</v>
      </c>
      <c r="K43" s="101">
        <v>3.7999999999999999E-2</v>
      </c>
      <c r="L43" s="94" t="s">
        <v>225</v>
      </c>
      <c r="M43" s="94">
        <v>1</v>
      </c>
      <c r="N43" s="94">
        <v>150510660</v>
      </c>
      <c r="O43" s="94" t="s">
        <v>66</v>
      </c>
      <c r="P43" s="94" t="s">
        <v>65</v>
      </c>
      <c r="Q43" s="96">
        <v>0.71009999999999995</v>
      </c>
      <c r="R43" s="96">
        <v>-0.24751968899999999</v>
      </c>
      <c r="S43" s="96">
        <v>1.8747344999999999E-2</v>
      </c>
      <c r="T43" s="95">
        <v>8.4400000000000003E-40</v>
      </c>
      <c r="U43" s="96">
        <v>0.43621659299999999</v>
      </c>
      <c r="V43" s="96">
        <v>3.5377625000000003E-2</v>
      </c>
      <c r="W43" s="95">
        <v>2.1599999999999998E-31</v>
      </c>
      <c r="X43" s="21"/>
      <c r="Y43" s="22"/>
    </row>
    <row r="44" spans="1:25" x14ac:dyDescent="0.2">
      <c r="A44" s="94">
        <v>0</v>
      </c>
      <c r="B44" s="94" t="s">
        <v>189</v>
      </c>
      <c r="C44" s="94" t="s">
        <v>302</v>
      </c>
      <c r="D44" s="100" t="s">
        <v>102</v>
      </c>
      <c r="E44" s="94" t="s">
        <v>469</v>
      </c>
      <c r="F44" s="94">
        <v>1771</v>
      </c>
      <c r="G44" s="101">
        <v>0</v>
      </c>
      <c r="H44" s="101">
        <v>0</v>
      </c>
      <c r="I44" s="101">
        <v>0</v>
      </c>
      <c r="J44" s="101">
        <v>0.96899999999999997</v>
      </c>
      <c r="K44" s="101">
        <v>3.1E-2</v>
      </c>
      <c r="L44" s="94" t="s">
        <v>225</v>
      </c>
      <c r="M44" s="94">
        <v>1</v>
      </c>
      <c r="N44" s="94">
        <v>150510660</v>
      </c>
      <c r="O44" s="94" t="s">
        <v>66</v>
      </c>
      <c r="P44" s="94" t="s">
        <v>65</v>
      </c>
      <c r="Q44" s="96">
        <v>0.71009999999999995</v>
      </c>
      <c r="R44" s="96">
        <v>-0.24751968899999999</v>
      </c>
      <c r="S44" s="96">
        <v>1.8747344999999999E-2</v>
      </c>
      <c r="T44" s="95">
        <v>8.4400000000000003E-40</v>
      </c>
      <c r="U44" s="96">
        <v>0.39052706999999998</v>
      </c>
      <c r="V44" s="96">
        <v>3.4175199000000003E-2</v>
      </c>
      <c r="W44" s="95">
        <v>2.23E-26</v>
      </c>
      <c r="X44" s="21"/>
      <c r="Y44" s="22"/>
    </row>
    <row r="45" spans="1:25" x14ac:dyDescent="0.2">
      <c r="A45" s="94">
        <v>0</v>
      </c>
      <c r="B45" s="94" t="s">
        <v>189</v>
      </c>
      <c r="C45" s="94" t="s">
        <v>546</v>
      </c>
      <c r="D45" s="100" t="s">
        <v>103</v>
      </c>
      <c r="E45" s="94" t="s">
        <v>545</v>
      </c>
      <c r="F45" s="94">
        <v>1909</v>
      </c>
      <c r="G45" s="101">
        <v>0</v>
      </c>
      <c r="H45" s="101">
        <v>0</v>
      </c>
      <c r="I45" s="101">
        <v>0</v>
      </c>
      <c r="J45" s="101">
        <v>1</v>
      </c>
      <c r="K45" s="101">
        <v>0</v>
      </c>
      <c r="L45" s="94" t="s">
        <v>569</v>
      </c>
      <c r="M45" s="94">
        <v>1</v>
      </c>
      <c r="N45" s="94">
        <v>150628473</v>
      </c>
      <c r="O45" s="94" t="s">
        <v>66</v>
      </c>
      <c r="P45" s="94" t="s">
        <v>65</v>
      </c>
      <c r="Q45" s="96">
        <v>0.39750000000000002</v>
      </c>
      <c r="R45" s="96">
        <v>5.2802422000000002E-2</v>
      </c>
      <c r="S45" s="96">
        <v>1.5465438999999999E-2</v>
      </c>
      <c r="T45" s="95">
        <v>6.3964700000000002E-4</v>
      </c>
      <c r="U45" s="96">
        <v>0.87515372000000002</v>
      </c>
      <c r="V45" s="96">
        <v>2.3994660000000001E-2</v>
      </c>
      <c r="W45" s="95">
        <v>4.6500000000000001E-154</v>
      </c>
      <c r="X45" s="21"/>
      <c r="Y45" s="22"/>
    </row>
    <row r="46" spans="1:25" x14ac:dyDescent="0.2">
      <c r="A46" s="94">
        <v>0</v>
      </c>
      <c r="B46" s="94" t="s">
        <v>189</v>
      </c>
      <c r="C46" s="94" t="s">
        <v>322</v>
      </c>
      <c r="D46" s="100" t="s">
        <v>323</v>
      </c>
      <c r="E46" s="94" t="s">
        <v>299</v>
      </c>
      <c r="F46" s="94">
        <v>1938</v>
      </c>
      <c r="G46" s="101">
        <v>0</v>
      </c>
      <c r="H46" s="101">
        <v>0</v>
      </c>
      <c r="I46" s="101">
        <v>0</v>
      </c>
      <c r="J46" s="101">
        <v>1</v>
      </c>
      <c r="K46" s="101">
        <v>0</v>
      </c>
      <c r="L46" s="94" t="s">
        <v>570</v>
      </c>
      <c r="M46" s="94">
        <v>1</v>
      </c>
      <c r="N46" s="94">
        <v>150707596</v>
      </c>
      <c r="O46" s="94" t="s">
        <v>64</v>
      </c>
      <c r="P46" s="94" t="s">
        <v>63</v>
      </c>
      <c r="Q46" s="96">
        <v>0.39750000000000002</v>
      </c>
      <c r="R46" s="96">
        <v>5.1626749999999999E-2</v>
      </c>
      <c r="S46" s="96">
        <v>1.547975E-2</v>
      </c>
      <c r="T46" s="95">
        <v>8.5264E-4</v>
      </c>
      <c r="U46" s="96">
        <v>0.99760067500000005</v>
      </c>
      <c r="V46" s="96">
        <v>3.4115425999999997E-2</v>
      </c>
      <c r="W46" s="95">
        <v>3.9699999999999998E-116</v>
      </c>
      <c r="X46" s="21"/>
      <c r="Y46" s="22"/>
    </row>
    <row r="47" spans="1:25" x14ac:dyDescent="0.2">
      <c r="A47" s="94">
        <v>0</v>
      </c>
      <c r="B47" s="94" t="s">
        <v>189</v>
      </c>
      <c r="C47" s="94" t="s">
        <v>322</v>
      </c>
      <c r="D47" s="100" t="s">
        <v>323</v>
      </c>
      <c r="E47" s="94" t="s">
        <v>545</v>
      </c>
      <c r="F47" s="94">
        <v>1938</v>
      </c>
      <c r="G47" s="101">
        <v>0</v>
      </c>
      <c r="H47" s="101">
        <v>0</v>
      </c>
      <c r="I47" s="101">
        <v>0</v>
      </c>
      <c r="J47" s="101">
        <v>1</v>
      </c>
      <c r="K47" s="101">
        <v>0</v>
      </c>
      <c r="L47" s="94" t="s">
        <v>570</v>
      </c>
      <c r="M47" s="94">
        <v>1</v>
      </c>
      <c r="N47" s="94">
        <v>150707596</v>
      </c>
      <c r="O47" s="94" t="s">
        <v>64</v>
      </c>
      <c r="P47" s="94" t="s">
        <v>63</v>
      </c>
      <c r="Q47" s="96">
        <v>0.39750000000000002</v>
      </c>
      <c r="R47" s="96">
        <v>5.1626749999999999E-2</v>
      </c>
      <c r="S47" s="96">
        <v>1.547975E-2</v>
      </c>
      <c r="T47" s="95">
        <v>8.5264E-4</v>
      </c>
      <c r="U47" s="96">
        <v>1.1874597069999999</v>
      </c>
      <c r="V47" s="96">
        <v>2.5420628000000001E-2</v>
      </c>
      <c r="W47" s="95">
        <v>1.5499999999999999E-201</v>
      </c>
      <c r="X47" s="21"/>
      <c r="Y47" s="22"/>
    </row>
    <row r="48" spans="1:25" x14ac:dyDescent="0.2">
      <c r="A48" s="94">
        <v>0</v>
      </c>
      <c r="B48" s="94" t="s">
        <v>189</v>
      </c>
      <c r="C48" s="94" t="s">
        <v>392</v>
      </c>
      <c r="D48" s="100" t="s">
        <v>104</v>
      </c>
      <c r="E48" s="94" t="s">
        <v>299</v>
      </c>
      <c r="F48" s="94">
        <v>2001</v>
      </c>
      <c r="G48" s="101">
        <v>0</v>
      </c>
      <c r="H48" s="101">
        <v>0</v>
      </c>
      <c r="I48" s="101">
        <v>0</v>
      </c>
      <c r="J48" s="101">
        <v>1</v>
      </c>
      <c r="K48" s="101">
        <v>0</v>
      </c>
      <c r="L48" s="94" t="s">
        <v>571</v>
      </c>
      <c r="M48" s="94">
        <v>1</v>
      </c>
      <c r="N48" s="94">
        <v>150746406</v>
      </c>
      <c r="O48" s="94" t="s">
        <v>64</v>
      </c>
      <c r="P48" s="94" t="s">
        <v>65</v>
      </c>
      <c r="Q48" s="96">
        <v>0.36630000000000001</v>
      </c>
      <c r="R48" s="96">
        <v>2.3301262E-2</v>
      </c>
      <c r="S48" s="96">
        <v>1.599312E-2</v>
      </c>
      <c r="T48" s="95">
        <v>0.14512871099999999</v>
      </c>
      <c r="U48" s="96">
        <v>0.39039361500000003</v>
      </c>
      <c r="V48" s="96">
        <v>2.2224572000000001E-2</v>
      </c>
      <c r="W48" s="95">
        <v>1.1E-55</v>
      </c>
      <c r="X48" s="21"/>
      <c r="Y48" s="22"/>
    </row>
    <row r="49" spans="1:25" x14ac:dyDescent="0.2">
      <c r="A49" s="94">
        <v>1</v>
      </c>
      <c r="B49" s="94" t="s">
        <v>147</v>
      </c>
      <c r="C49" s="94" t="s">
        <v>363</v>
      </c>
      <c r="D49" s="100" t="s">
        <v>148</v>
      </c>
      <c r="E49" s="94" t="s">
        <v>405</v>
      </c>
      <c r="F49" s="94">
        <v>3985</v>
      </c>
      <c r="G49" s="101">
        <v>0</v>
      </c>
      <c r="H49" s="101">
        <v>0</v>
      </c>
      <c r="I49" s="101">
        <v>1E-3</v>
      </c>
      <c r="J49" s="101">
        <v>0.13200000000000001</v>
      </c>
      <c r="K49" s="101">
        <v>0.86699999999999999</v>
      </c>
      <c r="L49" s="94" t="s">
        <v>226</v>
      </c>
      <c r="M49" s="94">
        <v>2</v>
      </c>
      <c r="N49" s="94">
        <v>71559107</v>
      </c>
      <c r="O49" s="94" t="s">
        <v>65</v>
      </c>
      <c r="P49" s="94" t="s">
        <v>64</v>
      </c>
      <c r="Q49" s="96">
        <v>0.57369999999999999</v>
      </c>
      <c r="R49" s="96">
        <v>-7.8908835999999996E-2</v>
      </c>
      <c r="S49" s="96">
        <v>1.610259E-2</v>
      </c>
      <c r="T49" s="95">
        <v>9.569999999999999E-7</v>
      </c>
      <c r="U49" s="96">
        <v>-0.20470881499999999</v>
      </c>
      <c r="V49" s="96">
        <v>2.0882931E-2</v>
      </c>
      <c r="W49" s="95">
        <v>3.4699999999999999E-21</v>
      </c>
      <c r="X49" s="21"/>
      <c r="Y49" s="22"/>
    </row>
    <row r="50" spans="1:25" x14ac:dyDescent="0.2">
      <c r="A50" s="94">
        <v>1</v>
      </c>
      <c r="B50" s="94" t="s">
        <v>147</v>
      </c>
      <c r="C50" s="94" t="s">
        <v>363</v>
      </c>
      <c r="D50" s="100" t="s">
        <v>148</v>
      </c>
      <c r="E50" s="94" t="s">
        <v>299</v>
      </c>
      <c r="F50" s="94">
        <v>3985</v>
      </c>
      <c r="G50" s="101">
        <v>0</v>
      </c>
      <c r="H50" s="101">
        <v>5.0000000000000001E-3</v>
      </c>
      <c r="I50" s="101">
        <v>0</v>
      </c>
      <c r="J50" s="101">
        <v>5.1999999999999998E-2</v>
      </c>
      <c r="K50" s="101">
        <v>0.94299999999999995</v>
      </c>
      <c r="L50" s="94" t="s">
        <v>227</v>
      </c>
      <c r="M50" s="94">
        <v>2</v>
      </c>
      <c r="N50" s="94">
        <v>71633389</v>
      </c>
      <c r="O50" s="94" t="s">
        <v>66</v>
      </c>
      <c r="P50" s="94" t="s">
        <v>65</v>
      </c>
      <c r="Q50" s="96">
        <v>0.57179999999999997</v>
      </c>
      <c r="R50" s="96">
        <v>-9.2894063999999998E-2</v>
      </c>
      <c r="S50" s="96">
        <v>1.6663462E-2</v>
      </c>
      <c r="T50" s="95">
        <v>2.48E-8</v>
      </c>
      <c r="U50" s="96">
        <v>9.9498703999999993E-2</v>
      </c>
      <c r="V50" s="96">
        <v>2.1990771999999999E-2</v>
      </c>
      <c r="W50" s="95">
        <v>7.3499999999999999E-6</v>
      </c>
      <c r="X50" s="21"/>
      <c r="Y50" s="22"/>
    </row>
    <row r="51" spans="1:25" x14ac:dyDescent="0.2">
      <c r="A51" s="94">
        <v>1</v>
      </c>
      <c r="B51" s="94" t="s">
        <v>147</v>
      </c>
      <c r="C51" s="94" t="s">
        <v>363</v>
      </c>
      <c r="D51" s="100" t="s">
        <v>148</v>
      </c>
      <c r="E51" s="94" t="s">
        <v>538</v>
      </c>
      <c r="F51" s="94">
        <v>3985</v>
      </c>
      <c r="G51" s="101">
        <v>0</v>
      </c>
      <c r="H51" s="101">
        <v>4.0000000000000001E-3</v>
      </c>
      <c r="I51" s="101">
        <v>0</v>
      </c>
      <c r="J51" s="101">
        <v>6.4000000000000001E-2</v>
      </c>
      <c r="K51" s="101">
        <v>0.93200000000000005</v>
      </c>
      <c r="L51" s="94" t="s">
        <v>227</v>
      </c>
      <c r="M51" s="94">
        <v>2</v>
      </c>
      <c r="N51" s="94">
        <v>71633389</v>
      </c>
      <c r="O51" s="94" t="s">
        <v>66</v>
      </c>
      <c r="P51" s="94" t="s">
        <v>65</v>
      </c>
      <c r="Q51" s="96">
        <v>0.57179999999999997</v>
      </c>
      <c r="R51" s="96">
        <v>-9.2894063999999998E-2</v>
      </c>
      <c r="S51" s="96">
        <v>1.6663462E-2</v>
      </c>
      <c r="T51" s="95">
        <v>2.48E-8</v>
      </c>
      <c r="U51" s="96">
        <v>-0.12936629399999999</v>
      </c>
      <c r="V51" s="96">
        <v>2.7767217E-2</v>
      </c>
      <c r="W51" s="95">
        <v>4.3699999999999997E-6</v>
      </c>
      <c r="X51" s="21"/>
      <c r="Y51" s="22"/>
    </row>
    <row r="52" spans="1:25" x14ac:dyDescent="0.2">
      <c r="A52" s="94">
        <v>1</v>
      </c>
      <c r="B52" s="94" t="s">
        <v>147</v>
      </c>
      <c r="C52" s="94" t="s">
        <v>461</v>
      </c>
      <c r="D52" s="100" t="s">
        <v>462</v>
      </c>
      <c r="E52" s="94" t="s">
        <v>405</v>
      </c>
      <c r="F52" s="94">
        <v>3837</v>
      </c>
      <c r="G52" s="101">
        <v>1E-3</v>
      </c>
      <c r="H52" s="101">
        <v>0.25700000000000001</v>
      </c>
      <c r="I52" s="101">
        <v>1E-3</v>
      </c>
      <c r="J52" s="101">
        <v>0.224</v>
      </c>
      <c r="K52" s="101">
        <v>0.51600000000000001</v>
      </c>
      <c r="L52" s="94" t="s">
        <v>147</v>
      </c>
      <c r="M52" s="94">
        <v>2</v>
      </c>
      <c r="N52" s="94">
        <v>71645946</v>
      </c>
      <c r="O52" s="94" t="s">
        <v>64</v>
      </c>
      <c r="P52" s="94" t="s">
        <v>63</v>
      </c>
      <c r="Q52" s="96">
        <v>0.57269999999999999</v>
      </c>
      <c r="R52" s="96">
        <v>-9.4055326999999994E-2</v>
      </c>
      <c r="S52" s="96">
        <v>1.6668655000000001E-2</v>
      </c>
      <c r="T52" s="95">
        <v>1.6700000000000001E-8</v>
      </c>
      <c r="U52" s="96">
        <v>5.8224861000000003E-2</v>
      </c>
      <c r="V52" s="96">
        <v>1.9589720000000001E-2</v>
      </c>
      <c r="W52" s="95">
        <v>3.0714290000000001E-3</v>
      </c>
      <c r="X52" s="21"/>
      <c r="Y52" s="22"/>
    </row>
    <row r="53" spans="1:25" x14ac:dyDescent="0.2">
      <c r="A53" s="94">
        <v>1</v>
      </c>
      <c r="B53" s="94" t="s">
        <v>147</v>
      </c>
      <c r="C53" s="94" t="s">
        <v>363</v>
      </c>
      <c r="D53" s="100" t="s">
        <v>148</v>
      </c>
      <c r="E53" s="94" t="s">
        <v>465</v>
      </c>
      <c r="F53" s="94">
        <v>3985</v>
      </c>
      <c r="G53" s="101">
        <v>0</v>
      </c>
      <c r="H53" s="101">
        <v>0</v>
      </c>
      <c r="I53" s="101">
        <v>0</v>
      </c>
      <c r="J53" s="101">
        <v>5.8999999999999997E-2</v>
      </c>
      <c r="K53" s="101">
        <v>0.94099999999999995</v>
      </c>
      <c r="L53" s="94" t="s">
        <v>147</v>
      </c>
      <c r="M53" s="94">
        <v>2</v>
      </c>
      <c r="N53" s="94">
        <v>71645946</v>
      </c>
      <c r="O53" s="94" t="s">
        <v>64</v>
      </c>
      <c r="P53" s="94" t="s">
        <v>63</v>
      </c>
      <c r="Q53" s="96">
        <v>0.57269999999999999</v>
      </c>
      <c r="R53" s="96">
        <v>-9.4055326999999994E-2</v>
      </c>
      <c r="S53" s="96">
        <v>1.6668655000000001E-2</v>
      </c>
      <c r="T53" s="95">
        <v>1.6700000000000001E-8</v>
      </c>
      <c r="U53" s="96">
        <v>-0.25371381599999998</v>
      </c>
      <c r="V53" s="96">
        <v>3.8217704999999998E-2</v>
      </c>
      <c r="W53" s="95">
        <v>2.5899999999999998E-10</v>
      </c>
      <c r="X53" s="21"/>
      <c r="Y53" s="22"/>
    </row>
    <row r="54" spans="1:25" x14ac:dyDescent="0.2">
      <c r="A54" s="94">
        <v>1</v>
      </c>
      <c r="B54" s="94" t="s">
        <v>147</v>
      </c>
      <c r="C54" s="94" t="s">
        <v>363</v>
      </c>
      <c r="D54" s="100" t="s">
        <v>148</v>
      </c>
      <c r="E54" s="94" t="s">
        <v>545</v>
      </c>
      <c r="F54" s="94">
        <v>3985</v>
      </c>
      <c r="G54" s="101">
        <v>0</v>
      </c>
      <c r="H54" s="101">
        <v>0.03</v>
      </c>
      <c r="I54" s="101">
        <v>2E-3</v>
      </c>
      <c r="J54" s="101">
        <v>0.39800000000000002</v>
      </c>
      <c r="K54" s="101">
        <v>0.57099999999999995</v>
      </c>
      <c r="L54" s="94" t="s">
        <v>147</v>
      </c>
      <c r="M54" s="94">
        <v>2</v>
      </c>
      <c r="N54" s="94">
        <v>71645946</v>
      </c>
      <c r="O54" s="94" t="s">
        <v>64</v>
      </c>
      <c r="P54" s="94" t="s">
        <v>63</v>
      </c>
      <c r="Q54" s="96">
        <v>0.57269999999999999</v>
      </c>
      <c r="R54" s="96">
        <v>-9.4055326999999994E-2</v>
      </c>
      <c r="S54" s="96">
        <v>1.6668655000000001E-2</v>
      </c>
      <c r="T54" s="95">
        <v>1.6700000000000001E-8</v>
      </c>
      <c r="U54" s="96">
        <v>-8.3904936999999999E-2</v>
      </c>
      <c r="V54" s="96">
        <v>2.1896803999999999E-2</v>
      </c>
      <c r="W54" s="95">
        <v>1.40667E-4</v>
      </c>
      <c r="X54" s="21"/>
      <c r="Y54" s="22"/>
    </row>
    <row r="55" spans="1:25" x14ac:dyDescent="0.2">
      <c r="A55" s="94">
        <v>1</v>
      </c>
      <c r="B55" s="94" t="s">
        <v>147</v>
      </c>
      <c r="C55" s="94" t="s">
        <v>363</v>
      </c>
      <c r="D55" s="100" t="s">
        <v>148</v>
      </c>
      <c r="E55" s="94" t="s">
        <v>469</v>
      </c>
      <c r="F55" s="94">
        <v>3985</v>
      </c>
      <c r="G55" s="101">
        <v>0</v>
      </c>
      <c r="H55" s="101">
        <v>0</v>
      </c>
      <c r="I55" s="101">
        <v>0</v>
      </c>
      <c r="J55" s="101">
        <v>0.04</v>
      </c>
      <c r="K55" s="101">
        <v>0.96</v>
      </c>
      <c r="L55" s="94" t="s">
        <v>228</v>
      </c>
      <c r="M55" s="94">
        <v>2</v>
      </c>
      <c r="N55" s="94">
        <v>71662826</v>
      </c>
      <c r="O55" s="94" t="s">
        <v>66</v>
      </c>
      <c r="P55" s="94" t="s">
        <v>63</v>
      </c>
      <c r="Q55" s="96">
        <v>0.5726</v>
      </c>
      <c r="R55" s="96">
        <v>-9.3592997999999997E-2</v>
      </c>
      <c r="S55" s="96">
        <v>1.6845954999999999E-2</v>
      </c>
      <c r="T55" s="95">
        <v>2.7599999999999999E-8</v>
      </c>
      <c r="U55" s="96">
        <v>-0.205063894</v>
      </c>
      <c r="V55" s="96">
        <v>2.4993503E-2</v>
      </c>
      <c r="W55" s="95">
        <v>3.1600000000000001E-15</v>
      </c>
      <c r="X55" s="21"/>
      <c r="Y55" s="22"/>
    </row>
    <row r="56" spans="1:25" x14ac:dyDescent="0.2">
      <c r="A56" s="94">
        <v>1</v>
      </c>
      <c r="B56" s="94" t="s">
        <v>67</v>
      </c>
      <c r="C56" s="94" t="s">
        <v>498</v>
      </c>
      <c r="D56" s="100" t="s">
        <v>499</v>
      </c>
      <c r="E56" s="94" t="s">
        <v>489</v>
      </c>
      <c r="F56" s="94">
        <v>3866</v>
      </c>
      <c r="G56" s="101">
        <v>0</v>
      </c>
      <c r="H56" s="101">
        <v>0</v>
      </c>
      <c r="I56" s="101">
        <v>1E-3</v>
      </c>
      <c r="J56" s="101">
        <v>0.996</v>
      </c>
      <c r="K56" s="101">
        <v>3.0000000000000001E-3</v>
      </c>
      <c r="L56" s="94" t="s">
        <v>572</v>
      </c>
      <c r="M56" s="94">
        <v>2</v>
      </c>
      <c r="N56" s="94">
        <v>85729520</v>
      </c>
      <c r="O56" s="94" t="s">
        <v>64</v>
      </c>
      <c r="P56" s="94" t="s">
        <v>65</v>
      </c>
      <c r="Q56" s="96">
        <v>0.2074</v>
      </c>
      <c r="R56" s="96">
        <v>-6.5169684000000005E-2</v>
      </c>
      <c r="S56" s="96">
        <v>1.8992314999999999E-2</v>
      </c>
      <c r="T56" s="95">
        <v>6.0053799999999996E-4</v>
      </c>
      <c r="U56" s="96">
        <v>-0.34649917499999999</v>
      </c>
      <c r="V56" s="96">
        <v>2.5772650000000001E-2</v>
      </c>
      <c r="W56" s="95">
        <v>5.63E-37</v>
      </c>
      <c r="X56" s="21"/>
      <c r="Y56" s="22"/>
    </row>
    <row r="57" spans="1:25" x14ac:dyDescent="0.2">
      <c r="A57" s="94">
        <v>1</v>
      </c>
      <c r="B57" s="94" t="s">
        <v>67</v>
      </c>
      <c r="C57" s="94" t="s">
        <v>467</v>
      </c>
      <c r="D57" s="100" t="s">
        <v>468</v>
      </c>
      <c r="E57" s="94" t="s">
        <v>489</v>
      </c>
      <c r="F57" s="94">
        <v>3878</v>
      </c>
      <c r="G57" s="101">
        <v>0</v>
      </c>
      <c r="H57" s="101">
        <v>0</v>
      </c>
      <c r="I57" s="101">
        <v>1E-3</v>
      </c>
      <c r="J57" s="101">
        <v>0.996</v>
      </c>
      <c r="K57" s="101">
        <v>3.0000000000000001E-3</v>
      </c>
      <c r="L57" s="94" t="s">
        <v>572</v>
      </c>
      <c r="M57" s="94">
        <v>2</v>
      </c>
      <c r="N57" s="94">
        <v>85729520</v>
      </c>
      <c r="O57" s="94" t="s">
        <v>64</v>
      </c>
      <c r="P57" s="94" t="s">
        <v>65</v>
      </c>
      <c r="Q57" s="96">
        <v>0.2074</v>
      </c>
      <c r="R57" s="96">
        <v>-6.5169684000000005E-2</v>
      </c>
      <c r="S57" s="96">
        <v>1.8992314999999999E-2</v>
      </c>
      <c r="T57" s="95">
        <v>6.0053799999999996E-4</v>
      </c>
      <c r="U57" s="96">
        <v>-0.25569900899999998</v>
      </c>
      <c r="V57" s="96">
        <v>2.464618E-2</v>
      </c>
      <c r="W57" s="95">
        <v>1.2899999999999999E-23</v>
      </c>
      <c r="X57" s="21"/>
      <c r="Y57" s="22"/>
    </row>
    <row r="58" spans="1:25" x14ac:dyDescent="0.2">
      <c r="A58" s="94">
        <v>1</v>
      </c>
      <c r="B58" s="94" t="s">
        <v>67</v>
      </c>
      <c r="C58" s="94" t="s">
        <v>471</v>
      </c>
      <c r="D58" s="100" t="s">
        <v>472</v>
      </c>
      <c r="E58" s="94" t="s">
        <v>545</v>
      </c>
      <c r="F58" s="94">
        <v>3877</v>
      </c>
      <c r="G58" s="101">
        <v>0</v>
      </c>
      <c r="H58" s="101">
        <v>0</v>
      </c>
      <c r="I58" s="101">
        <v>1E-3</v>
      </c>
      <c r="J58" s="101">
        <v>0.99</v>
      </c>
      <c r="K58" s="101">
        <v>8.9999999999999993E-3</v>
      </c>
      <c r="L58" s="94" t="s">
        <v>573</v>
      </c>
      <c r="M58" s="94">
        <v>2</v>
      </c>
      <c r="N58" s="94">
        <v>85755139</v>
      </c>
      <c r="O58" s="94" t="s">
        <v>66</v>
      </c>
      <c r="P58" s="94" t="s">
        <v>65</v>
      </c>
      <c r="Q58" s="96">
        <v>0.28620000000000001</v>
      </c>
      <c r="R58" s="96">
        <v>-6.1214327999999998E-2</v>
      </c>
      <c r="S58" s="96">
        <v>1.7022931000000002E-2</v>
      </c>
      <c r="T58" s="95">
        <v>3.2315700000000002E-4</v>
      </c>
      <c r="U58" s="96">
        <v>-0.24294701199999999</v>
      </c>
      <c r="V58" s="96">
        <v>3.0625932000000002E-2</v>
      </c>
      <c r="W58" s="95">
        <v>1.06E-14</v>
      </c>
      <c r="X58" s="21"/>
      <c r="Y58" s="22"/>
    </row>
    <row r="59" spans="1:25" x14ac:dyDescent="0.2">
      <c r="A59" s="94">
        <v>1</v>
      </c>
      <c r="B59" s="94" t="s">
        <v>67</v>
      </c>
      <c r="C59" s="94" t="s">
        <v>326</v>
      </c>
      <c r="D59" s="100" t="s">
        <v>75</v>
      </c>
      <c r="E59" s="94" t="s">
        <v>465</v>
      </c>
      <c r="F59" s="94">
        <v>3882</v>
      </c>
      <c r="G59" s="101">
        <v>0</v>
      </c>
      <c r="H59" s="101">
        <v>0</v>
      </c>
      <c r="I59" s="101">
        <v>0</v>
      </c>
      <c r="J59" s="101">
        <v>0.55400000000000005</v>
      </c>
      <c r="K59" s="101">
        <v>0.44500000000000001</v>
      </c>
      <c r="L59" s="94" t="s">
        <v>574</v>
      </c>
      <c r="M59" s="94">
        <v>2</v>
      </c>
      <c r="N59" s="94">
        <v>85759127</v>
      </c>
      <c r="O59" s="94" t="s">
        <v>65</v>
      </c>
      <c r="P59" s="94" t="s">
        <v>66</v>
      </c>
      <c r="Q59" s="96">
        <v>0.43009999999999998</v>
      </c>
      <c r="R59" s="96">
        <v>-7.7358467E-2</v>
      </c>
      <c r="S59" s="96">
        <v>1.5540257E-2</v>
      </c>
      <c r="T59" s="95">
        <v>6.4300000000000003E-7</v>
      </c>
      <c r="U59" s="96">
        <v>0.27194991699999999</v>
      </c>
      <c r="V59" s="96">
        <v>4.1261908E-2</v>
      </c>
      <c r="W59" s="95">
        <v>3.3800000000000002E-10</v>
      </c>
      <c r="X59" s="21"/>
      <c r="Y59" s="22"/>
    </row>
    <row r="60" spans="1:25" x14ac:dyDescent="0.2">
      <c r="A60" s="94">
        <v>1</v>
      </c>
      <c r="B60" s="94" t="s">
        <v>67</v>
      </c>
      <c r="C60" s="94" t="s">
        <v>326</v>
      </c>
      <c r="D60" s="100" t="s">
        <v>75</v>
      </c>
      <c r="E60" s="94" t="s">
        <v>523</v>
      </c>
      <c r="F60" s="94">
        <v>3882</v>
      </c>
      <c r="G60" s="101">
        <v>0</v>
      </c>
      <c r="H60" s="101">
        <v>0</v>
      </c>
      <c r="I60" s="101">
        <v>0</v>
      </c>
      <c r="J60" s="101">
        <v>6.3E-2</v>
      </c>
      <c r="K60" s="101">
        <v>0.93700000000000006</v>
      </c>
      <c r="L60" s="94" t="s">
        <v>229</v>
      </c>
      <c r="M60" s="94">
        <v>2</v>
      </c>
      <c r="N60" s="94">
        <v>85761417</v>
      </c>
      <c r="O60" s="94" t="s">
        <v>63</v>
      </c>
      <c r="P60" s="94" t="s">
        <v>66</v>
      </c>
      <c r="Q60" s="96">
        <v>0.46870000000000001</v>
      </c>
      <c r="R60" s="96">
        <v>-8.8993243999999999E-2</v>
      </c>
      <c r="S60" s="96">
        <v>1.5426732E-2</v>
      </c>
      <c r="T60" s="95">
        <v>7.9900000000000007E-9</v>
      </c>
      <c r="U60" s="96">
        <v>0.18231192199999999</v>
      </c>
      <c r="V60" s="96">
        <v>3.0651960999999998E-2</v>
      </c>
      <c r="W60" s="95">
        <v>1.15E-8</v>
      </c>
      <c r="X60" s="21"/>
      <c r="Y60" s="22"/>
    </row>
    <row r="61" spans="1:25" x14ac:dyDescent="0.2">
      <c r="A61" s="94">
        <v>1</v>
      </c>
      <c r="B61" s="94" t="s">
        <v>67</v>
      </c>
      <c r="C61" s="94" t="s">
        <v>319</v>
      </c>
      <c r="D61" s="100" t="s">
        <v>320</v>
      </c>
      <c r="E61" s="94" t="s">
        <v>469</v>
      </c>
      <c r="F61" s="94">
        <v>3876</v>
      </c>
      <c r="G61" s="101">
        <v>0</v>
      </c>
      <c r="H61" s="101">
        <v>8.0000000000000002E-3</v>
      </c>
      <c r="I61" s="101">
        <v>1E-3</v>
      </c>
      <c r="J61" s="101">
        <v>0.751</v>
      </c>
      <c r="K61" s="101">
        <v>0.24</v>
      </c>
      <c r="L61" s="94" t="s">
        <v>230</v>
      </c>
      <c r="M61" s="94">
        <v>2</v>
      </c>
      <c r="N61" s="94">
        <v>85764960</v>
      </c>
      <c r="O61" s="94" t="s">
        <v>64</v>
      </c>
      <c r="P61" s="94" t="s">
        <v>65</v>
      </c>
      <c r="Q61" s="96">
        <v>0.46639999999999998</v>
      </c>
      <c r="R61" s="96">
        <v>-8.7677651999999995E-2</v>
      </c>
      <c r="S61" s="96">
        <v>1.543344E-2</v>
      </c>
      <c r="T61" s="95">
        <v>1.3399999999999999E-8</v>
      </c>
      <c r="U61" s="96">
        <v>-0.125966772</v>
      </c>
      <c r="V61" s="96">
        <v>2.8656553000000001E-2</v>
      </c>
      <c r="W61" s="95">
        <v>1.4100000000000001E-5</v>
      </c>
      <c r="X61" s="21"/>
      <c r="Y61" s="22"/>
    </row>
    <row r="62" spans="1:25" x14ac:dyDescent="0.2">
      <c r="A62" s="94">
        <v>1</v>
      </c>
      <c r="B62" s="94" t="s">
        <v>67</v>
      </c>
      <c r="C62" s="94" t="s">
        <v>326</v>
      </c>
      <c r="D62" s="100" t="s">
        <v>75</v>
      </c>
      <c r="E62" s="94" t="s">
        <v>538</v>
      </c>
      <c r="F62" s="94">
        <v>3882</v>
      </c>
      <c r="G62" s="101">
        <v>0</v>
      </c>
      <c r="H62" s="101">
        <v>0</v>
      </c>
      <c r="I62" s="101">
        <v>0</v>
      </c>
      <c r="J62" s="101">
        <v>0.13100000000000001</v>
      </c>
      <c r="K62" s="101">
        <v>0.86799999999999999</v>
      </c>
      <c r="L62" s="94" t="s">
        <v>231</v>
      </c>
      <c r="M62" s="94">
        <v>2</v>
      </c>
      <c r="N62" s="94">
        <v>85772548</v>
      </c>
      <c r="O62" s="94" t="s">
        <v>66</v>
      </c>
      <c r="P62" s="94" t="s">
        <v>65</v>
      </c>
      <c r="Q62" s="96">
        <v>0.46739999999999998</v>
      </c>
      <c r="R62" s="96">
        <v>-8.8738582999999996E-2</v>
      </c>
      <c r="S62" s="96">
        <v>1.5428994E-2</v>
      </c>
      <c r="T62" s="95">
        <v>8.8499999999999998E-9</v>
      </c>
      <c r="U62" s="96">
        <v>0.21092764999999999</v>
      </c>
      <c r="V62" s="96">
        <v>3.9132457000000002E-2</v>
      </c>
      <c r="W62" s="95">
        <v>1.2200000000000001E-7</v>
      </c>
      <c r="X62" s="21"/>
      <c r="Y62" s="22"/>
    </row>
    <row r="63" spans="1:25" x14ac:dyDescent="0.2">
      <c r="A63" s="94">
        <v>1</v>
      </c>
      <c r="B63" s="94" t="s">
        <v>67</v>
      </c>
      <c r="C63" s="94" t="s">
        <v>326</v>
      </c>
      <c r="D63" s="100" t="s">
        <v>75</v>
      </c>
      <c r="E63" s="94" t="s">
        <v>545</v>
      </c>
      <c r="F63" s="94">
        <v>3882</v>
      </c>
      <c r="G63" s="101">
        <v>0</v>
      </c>
      <c r="H63" s="101">
        <v>0</v>
      </c>
      <c r="I63" s="101">
        <v>0</v>
      </c>
      <c r="J63" s="101">
        <v>1.4999999999999999E-2</v>
      </c>
      <c r="K63" s="101">
        <v>0.98499999999999999</v>
      </c>
      <c r="L63" s="94" t="s">
        <v>231</v>
      </c>
      <c r="M63" s="94">
        <v>2</v>
      </c>
      <c r="N63" s="94">
        <v>85772548</v>
      </c>
      <c r="O63" s="94" t="s">
        <v>66</v>
      </c>
      <c r="P63" s="94" t="s">
        <v>65</v>
      </c>
      <c r="Q63" s="96">
        <v>0.46739999999999998</v>
      </c>
      <c r="R63" s="96">
        <v>-8.8738582999999996E-2</v>
      </c>
      <c r="S63" s="96">
        <v>1.5428994E-2</v>
      </c>
      <c r="T63" s="95">
        <v>8.8499999999999998E-9</v>
      </c>
      <c r="U63" s="96">
        <v>0.341779679</v>
      </c>
      <c r="V63" s="96">
        <v>2.3004726E-2</v>
      </c>
      <c r="W63" s="95">
        <v>1.0199999999999999E-42</v>
      </c>
      <c r="X63" s="21"/>
      <c r="Y63" s="22"/>
    </row>
    <row r="64" spans="1:25" x14ac:dyDescent="0.2">
      <c r="A64" s="94">
        <v>1</v>
      </c>
      <c r="B64" s="94" t="s">
        <v>67</v>
      </c>
      <c r="C64" s="94" t="s">
        <v>467</v>
      </c>
      <c r="D64" s="100" t="s">
        <v>468</v>
      </c>
      <c r="E64" s="94" t="s">
        <v>465</v>
      </c>
      <c r="F64" s="94">
        <v>3878</v>
      </c>
      <c r="G64" s="101">
        <v>0</v>
      </c>
      <c r="H64" s="101">
        <v>0</v>
      </c>
      <c r="I64" s="101">
        <v>0</v>
      </c>
      <c r="J64" s="101">
        <v>1.6E-2</v>
      </c>
      <c r="K64" s="101">
        <v>0.98299999999999998</v>
      </c>
      <c r="L64" s="94" t="s">
        <v>67</v>
      </c>
      <c r="M64" s="94">
        <v>2</v>
      </c>
      <c r="N64" s="94">
        <v>85773061</v>
      </c>
      <c r="O64" s="94" t="s">
        <v>63</v>
      </c>
      <c r="P64" s="94" t="s">
        <v>64</v>
      </c>
      <c r="Q64" s="96">
        <v>0.46779999999999999</v>
      </c>
      <c r="R64" s="96">
        <v>-8.9616500000000002E-2</v>
      </c>
      <c r="S64" s="96">
        <v>1.5427982999999999E-2</v>
      </c>
      <c r="T64" s="95">
        <v>6.3000000000000002E-9</v>
      </c>
      <c r="U64" s="96">
        <v>0.27001038199999999</v>
      </c>
      <c r="V64" s="96">
        <v>4.8098232999999997E-2</v>
      </c>
      <c r="W64" s="95">
        <v>6.13E-8</v>
      </c>
      <c r="X64" s="21"/>
      <c r="Y64" s="22"/>
    </row>
    <row r="65" spans="1:25" x14ac:dyDescent="0.2">
      <c r="A65" s="94">
        <v>1</v>
      </c>
      <c r="B65" s="94" t="s">
        <v>67</v>
      </c>
      <c r="C65" s="94" t="s">
        <v>467</v>
      </c>
      <c r="D65" s="100" t="s">
        <v>468</v>
      </c>
      <c r="E65" s="94" t="s">
        <v>469</v>
      </c>
      <c r="F65" s="94">
        <v>3878</v>
      </c>
      <c r="G65" s="101">
        <v>0</v>
      </c>
      <c r="H65" s="101">
        <v>0</v>
      </c>
      <c r="I65" s="101">
        <v>0</v>
      </c>
      <c r="J65" s="101">
        <v>1.6E-2</v>
      </c>
      <c r="K65" s="101">
        <v>0.98399999999999999</v>
      </c>
      <c r="L65" s="94" t="s">
        <v>67</v>
      </c>
      <c r="M65" s="94">
        <v>2</v>
      </c>
      <c r="N65" s="94">
        <v>85773061</v>
      </c>
      <c r="O65" s="94" t="s">
        <v>63</v>
      </c>
      <c r="P65" s="94" t="s">
        <v>64</v>
      </c>
      <c r="Q65" s="96">
        <v>0.46779999999999999</v>
      </c>
      <c r="R65" s="96">
        <v>-8.9616500000000002E-2</v>
      </c>
      <c r="S65" s="96">
        <v>1.5427982999999999E-2</v>
      </c>
      <c r="T65" s="95">
        <v>6.3000000000000002E-9</v>
      </c>
      <c r="U65" s="96">
        <v>0.18824723400000001</v>
      </c>
      <c r="V65" s="96">
        <v>2.9614352E-2</v>
      </c>
      <c r="W65" s="95">
        <v>5.6000000000000003E-10</v>
      </c>
      <c r="X65" s="21"/>
      <c r="Y65" s="22"/>
    </row>
    <row r="66" spans="1:25" x14ac:dyDescent="0.2">
      <c r="A66" s="94">
        <v>1</v>
      </c>
      <c r="B66" s="94" t="s">
        <v>67</v>
      </c>
      <c r="C66" s="94" t="s">
        <v>471</v>
      </c>
      <c r="D66" s="100" t="s">
        <v>472</v>
      </c>
      <c r="E66" s="94" t="s">
        <v>469</v>
      </c>
      <c r="F66" s="94">
        <v>3877</v>
      </c>
      <c r="G66" s="101">
        <v>0</v>
      </c>
      <c r="H66" s="101">
        <v>8.9999999999999993E-3</v>
      </c>
      <c r="I66" s="101">
        <v>0</v>
      </c>
      <c r="J66" s="101">
        <v>5.8000000000000003E-2</v>
      </c>
      <c r="K66" s="101">
        <v>0.93300000000000005</v>
      </c>
      <c r="L66" s="94" t="s">
        <v>67</v>
      </c>
      <c r="M66" s="94">
        <v>2</v>
      </c>
      <c r="N66" s="94">
        <v>85773061</v>
      </c>
      <c r="O66" s="94" t="s">
        <v>63</v>
      </c>
      <c r="P66" s="94" t="s">
        <v>64</v>
      </c>
      <c r="Q66" s="96">
        <v>0.46779999999999999</v>
      </c>
      <c r="R66" s="96">
        <v>-8.9616500000000002E-2</v>
      </c>
      <c r="S66" s="96">
        <v>1.5427982999999999E-2</v>
      </c>
      <c r="T66" s="95">
        <v>6.3000000000000002E-9</v>
      </c>
      <c r="U66" s="96">
        <v>0.13657619100000001</v>
      </c>
      <c r="V66" s="96">
        <v>3.0392407E-2</v>
      </c>
      <c r="W66" s="95">
        <v>9.1600000000000004E-6</v>
      </c>
      <c r="X66" s="21"/>
      <c r="Y66" s="22"/>
    </row>
    <row r="67" spans="1:25" x14ac:dyDescent="0.2">
      <c r="A67" s="94">
        <v>1</v>
      </c>
      <c r="B67" s="94" t="s">
        <v>67</v>
      </c>
      <c r="C67" s="94" t="s">
        <v>386</v>
      </c>
      <c r="D67" s="100" t="s">
        <v>387</v>
      </c>
      <c r="E67" s="94" t="s">
        <v>532</v>
      </c>
      <c r="F67" s="94">
        <v>3889</v>
      </c>
      <c r="G67" s="101">
        <v>0</v>
      </c>
      <c r="H67" s="101">
        <v>3.0000000000000001E-3</v>
      </c>
      <c r="I67" s="101">
        <v>0</v>
      </c>
      <c r="J67" s="101">
        <v>0.29099999999999998</v>
      </c>
      <c r="K67" s="101">
        <v>0.70499999999999996</v>
      </c>
      <c r="L67" s="94" t="s">
        <v>67</v>
      </c>
      <c r="M67" s="94">
        <v>2</v>
      </c>
      <c r="N67" s="94">
        <v>85773061</v>
      </c>
      <c r="O67" s="94" t="s">
        <v>63</v>
      </c>
      <c r="P67" s="94" t="s">
        <v>64</v>
      </c>
      <c r="Q67" s="96">
        <v>0.46779999999999999</v>
      </c>
      <c r="R67" s="96">
        <v>-8.9616500000000002E-2</v>
      </c>
      <c r="S67" s="96">
        <v>1.5427982999999999E-2</v>
      </c>
      <c r="T67" s="95">
        <v>6.3000000000000002E-9</v>
      </c>
      <c r="U67" s="96">
        <v>-0.13355819899999999</v>
      </c>
      <c r="V67" s="96">
        <v>2.6740547E-2</v>
      </c>
      <c r="W67" s="95">
        <v>9.0100000000000003E-7</v>
      </c>
      <c r="X67" s="21"/>
      <c r="Y67" s="22"/>
    </row>
    <row r="68" spans="1:25" x14ac:dyDescent="0.2">
      <c r="A68" s="94">
        <v>1</v>
      </c>
      <c r="B68" s="94" t="s">
        <v>67</v>
      </c>
      <c r="C68" s="94" t="s">
        <v>539</v>
      </c>
      <c r="D68" s="100" t="s">
        <v>540</v>
      </c>
      <c r="E68" s="94" t="s">
        <v>538</v>
      </c>
      <c r="F68" s="94">
        <v>3882</v>
      </c>
      <c r="G68" s="101">
        <v>0</v>
      </c>
      <c r="H68" s="101">
        <v>2.4E-2</v>
      </c>
      <c r="I68" s="101">
        <v>1E-3</v>
      </c>
      <c r="J68" s="101">
        <v>0.68500000000000005</v>
      </c>
      <c r="K68" s="101">
        <v>0.28999999999999998</v>
      </c>
      <c r="L68" s="94" t="s">
        <v>67</v>
      </c>
      <c r="M68" s="94">
        <v>2</v>
      </c>
      <c r="N68" s="94">
        <v>85773061</v>
      </c>
      <c r="O68" s="94" t="s">
        <v>63</v>
      </c>
      <c r="P68" s="94" t="s">
        <v>64</v>
      </c>
      <c r="Q68" s="96">
        <v>0.46779999999999999</v>
      </c>
      <c r="R68" s="96">
        <v>-8.9616500000000002E-2</v>
      </c>
      <c r="S68" s="96">
        <v>1.5427982999999999E-2</v>
      </c>
      <c r="T68" s="95">
        <v>6.3000000000000002E-9</v>
      </c>
      <c r="U68" s="96">
        <v>-9.5290138999999996E-2</v>
      </c>
      <c r="V68" s="96">
        <v>2.4009591E-2</v>
      </c>
      <c r="W68" s="95">
        <v>8.6000000000000003E-5</v>
      </c>
      <c r="X68" s="21"/>
      <c r="Y68" s="22"/>
    </row>
    <row r="69" spans="1:25" x14ac:dyDescent="0.2">
      <c r="A69" s="94">
        <v>1</v>
      </c>
      <c r="B69" s="94" t="s">
        <v>67</v>
      </c>
      <c r="C69" s="94" t="s">
        <v>555</v>
      </c>
      <c r="D69" s="100" t="s">
        <v>556</v>
      </c>
      <c r="E69" s="94" t="s">
        <v>545</v>
      </c>
      <c r="F69" s="94">
        <v>3882</v>
      </c>
      <c r="G69" s="101">
        <v>0</v>
      </c>
      <c r="H69" s="101">
        <v>0</v>
      </c>
      <c r="I69" s="101">
        <v>1E-3</v>
      </c>
      <c r="J69" s="101">
        <v>0.999</v>
      </c>
      <c r="K69" s="101">
        <v>0</v>
      </c>
      <c r="L69" s="94" t="s">
        <v>575</v>
      </c>
      <c r="M69" s="94">
        <v>2</v>
      </c>
      <c r="N69" s="94">
        <v>85774010</v>
      </c>
      <c r="O69" s="94" t="s">
        <v>66</v>
      </c>
      <c r="P69" s="94" t="s">
        <v>65</v>
      </c>
      <c r="Q69" s="96">
        <v>0.1235</v>
      </c>
      <c r="R69" s="96">
        <v>-4.4686128999999998E-2</v>
      </c>
      <c r="S69" s="96">
        <v>2.3384592999999999E-2</v>
      </c>
      <c r="T69" s="95">
        <v>5.6014627999999997E-2</v>
      </c>
      <c r="U69" s="96">
        <v>0.21232602</v>
      </c>
      <c r="V69" s="96">
        <v>2.9797733E-2</v>
      </c>
      <c r="W69" s="95">
        <v>3.0000000000000001E-12</v>
      </c>
      <c r="X69" s="21"/>
      <c r="Y69" s="22"/>
    </row>
    <row r="70" spans="1:25" x14ac:dyDescent="0.2">
      <c r="A70" s="94">
        <v>1</v>
      </c>
      <c r="B70" s="94" t="s">
        <v>67</v>
      </c>
      <c r="C70" s="94" t="s">
        <v>326</v>
      </c>
      <c r="D70" s="100" t="s">
        <v>75</v>
      </c>
      <c r="E70" s="94" t="s">
        <v>489</v>
      </c>
      <c r="F70" s="94">
        <v>3882</v>
      </c>
      <c r="G70" s="101">
        <v>0</v>
      </c>
      <c r="H70" s="101">
        <v>0</v>
      </c>
      <c r="I70" s="101">
        <v>0</v>
      </c>
      <c r="J70" s="101">
        <v>1.7000000000000001E-2</v>
      </c>
      <c r="K70" s="101">
        <v>0.98299999999999998</v>
      </c>
      <c r="L70" s="94" t="s">
        <v>232</v>
      </c>
      <c r="M70" s="94">
        <v>2</v>
      </c>
      <c r="N70" s="94">
        <v>85783128</v>
      </c>
      <c r="O70" s="94" t="s">
        <v>65</v>
      </c>
      <c r="P70" s="94" t="s">
        <v>64</v>
      </c>
      <c r="Q70" s="96">
        <v>0.46729999999999999</v>
      </c>
      <c r="R70" s="96">
        <v>-8.7078213000000002E-2</v>
      </c>
      <c r="S70" s="96">
        <v>1.5482803E-2</v>
      </c>
      <c r="T70" s="95">
        <v>1.8600000000000001E-8</v>
      </c>
      <c r="U70" s="96">
        <v>0.45001664800000002</v>
      </c>
      <c r="V70" s="96">
        <v>2.2159932E-2</v>
      </c>
      <c r="W70" s="95">
        <v>4.9999999999999998E-73</v>
      </c>
      <c r="X70" s="21"/>
      <c r="Y70" s="22"/>
    </row>
    <row r="71" spans="1:25" x14ac:dyDescent="0.2">
      <c r="A71" s="94">
        <v>1</v>
      </c>
      <c r="B71" s="94" t="s">
        <v>67</v>
      </c>
      <c r="C71" s="94" t="s">
        <v>326</v>
      </c>
      <c r="D71" s="100" t="s">
        <v>75</v>
      </c>
      <c r="E71" s="94" t="s">
        <v>532</v>
      </c>
      <c r="F71" s="94">
        <v>3882</v>
      </c>
      <c r="G71" s="101">
        <v>0</v>
      </c>
      <c r="H71" s="101">
        <v>0</v>
      </c>
      <c r="I71" s="101">
        <v>0</v>
      </c>
      <c r="J71" s="101">
        <v>0.04</v>
      </c>
      <c r="K71" s="101">
        <v>0.95899999999999996</v>
      </c>
      <c r="L71" s="94" t="s">
        <v>232</v>
      </c>
      <c r="M71" s="94">
        <v>2</v>
      </c>
      <c r="N71" s="94">
        <v>85783128</v>
      </c>
      <c r="O71" s="94" t="s">
        <v>65</v>
      </c>
      <c r="P71" s="94" t="s">
        <v>64</v>
      </c>
      <c r="Q71" s="96">
        <v>0.46729999999999999</v>
      </c>
      <c r="R71" s="96">
        <v>-8.7078213000000002E-2</v>
      </c>
      <c r="S71" s="96">
        <v>1.5482803E-2</v>
      </c>
      <c r="T71" s="95">
        <v>1.8600000000000001E-8</v>
      </c>
      <c r="U71" s="96">
        <v>0.35878708999999998</v>
      </c>
      <c r="V71" s="96">
        <v>3.8405869000000002E-2</v>
      </c>
      <c r="W71" s="95">
        <v>8.1600000000000003E-19</v>
      </c>
      <c r="X71" s="21"/>
      <c r="Y71" s="22"/>
    </row>
    <row r="72" spans="1:25" x14ac:dyDescent="0.2">
      <c r="A72" s="94">
        <v>1</v>
      </c>
      <c r="B72" s="94" t="s">
        <v>67</v>
      </c>
      <c r="C72" s="94" t="s">
        <v>386</v>
      </c>
      <c r="D72" s="100" t="s">
        <v>387</v>
      </c>
      <c r="E72" s="94" t="s">
        <v>299</v>
      </c>
      <c r="F72" s="94">
        <v>3889</v>
      </c>
      <c r="G72" s="101">
        <v>0</v>
      </c>
      <c r="H72" s="101">
        <v>0.155</v>
      </c>
      <c r="I72" s="101">
        <v>0</v>
      </c>
      <c r="J72" s="101">
        <v>0.35499999999999998</v>
      </c>
      <c r="K72" s="101">
        <v>0.48899999999999999</v>
      </c>
      <c r="L72" s="94" t="s">
        <v>233</v>
      </c>
      <c r="M72" s="94">
        <v>2</v>
      </c>
      <c r="N72" s="94">
        <v>85794297</v>
      </c>
      <c r="O72" s="94" t="s">
        <v>65</v>
      </c>
      <c r="P72" s="94" t="s">
        <v>66</v>
      </c>
      <c r="Q72" s="96">
        <v>0.42720000000000002</v>
      </c>
      <c r="R72" s="96">
        <v>-8.3047758999999999E-2</v>
      </c>
      <c r="S72" s="96">
        <v>1.5964366000000001E-2</v>
      </c>
      <c r="T72" s="95">
        <v>1.97E-7</v>
      </c>
      <c r="U72" s="96">
        <v>-7.3641105999999998E-2</v>
      </c>
      <c r="V72" s="96">
        <v>1.7364006000000001E-2</v>
      </c>
      <c r="W72" s="95">
        <v>2.5899999999999999E-5</v>
      </c>
      <c r="X72" s="21"/>
      <c r="Y72" s="22"/>
    </row>
    <row r="73" spans="1:25" x14ac:dyDescent="0.2">
      <c r="A73" s="94">
        <v>1</v>
      </c>
      <c r="B73" s="94" t="s">
        <v>67</v>
      </c>
      <c r="C73" s="94" t="s">
        <v>326</v>
      </c>
      <c r="D73" s="100" t="s">
        <v>75</v>
      </c>
      <c r="E73" s="94" t="s">
        <v>405</v>
      </c>
      <c r="F73" s="94">
        <v>3882</v>
      </c>
      <c r="G73" s="101">
        <v>0</v>
      </c>
      <c r="H73" s="101">
        <v>0</v>
      </c>
      <c r="I73" s="101">
        <v>0</v>
      </c>
      <c r="J73" s="101">
        <v>0.309</v>
      </c>
      <c r="K73" s="101">
        <v>0.69</v>
      </c>
      <c r="L73" s="94" t="s">
        <v>233</v>
      </c>
      <c r="M73" s="94">
        <v>2</v>
      </c>
      <c r="N73" s="94">
        <v>85794297</v>
      </c>
      <c r="O73" s="94" t="s">
        <v>65</v>
      </c>
      <c r="P73" s="94" t="s">
        <v>66</v>
      </c>
      <c r="Q73" s="96">
        <v>0.42720000000000002</v>
      </c>
      <c r="R73" s="96">
        <v>-8.3047758999999999E-2</v>
      </c>
      <c r="S73" s="96">
        <v>1.5964366000000001E-2</v>
      </c>
      <c r="T73" s="95">
        <v>1.97E-7</v>
      </c>
      <c r="U73" s="96">
        <v>0.34571927800000002</v>
      </c>
      <c r="V73" s="96">
        <v>2.3926105E-2</v>
      </c>
      <c r="W73" s="95">
        <v>5.4400000000000004E-41</v>
      </c>
      <c r="X73" s="21"/>
      <c r="Y73" s="22"/>
    </row>
    <row r="74" spans="1:25" x14ac:dyDescent="0.2">
      <c r="A74" s="94">
        <v>1</v>
      </c>
      <c r="B74" s="94" t="s">
        <v>67</v>
      </c>
      <c r="C74" s="94" t="s">
        <v>326</v>
      </c>
      <c r="D74" s="100" t="s">
        <v>75</v>
      </c>
      <c r="E74" s="94" t="s">
        <v>527</v>
      </c>
      <c r="F74" s="94">
        <v>3882</v>
      </c>
      <c r="G74" s="101">
        <v>0</v>
      </c>
      <c r="H74" s="101">
        <v>0</v>
      </c>
      <c r="I74" s="101">
        <v>0</v>
      </c>
      <c r="J74" s="101">
        <v>0.376</v>
      </c>
      <c r="K74" s="101">
        <v>0.623</v>
      </c>
      <c r="L74" s="94" t="s">
        <v>234</v>
      </c>
      <c r="M74" s="94">
        <v>2</v>
      </c>
      <c r="N74" s="94">
        <v>85794415</v>
      </c>
      <c r="O74" s="94" t="s">
        <v>63</v>
      </c>
      <c r="P74" s="94" t="s">
        <v>64</v>
      </c>
      <c r="Q74" s="96">
        <v>0.42770000000000002</v>
      </c>
      <c r="R74" s="96">
        <v>-7.8298854000000001E-2</v>
      </c>
      <c r="S74" s="96">
        <v>1.555433E-2</v>
      </c>
      <c r="T74" s="95">
        <v>4.8100000000000003E-7</v>
      </c>
      <c r="U74" s="96">
        <v>0.41447866</v>
      </c>
      <c r="V74" s="96">
        <v>3.1809915000000001E-2</v>
      </c>
      <c r="W74" s="95">
        <v>7.1699999999999999E-34</v>
      </c>
      <c r="X74" s="21"/>
      <c r="Y74" s="22"/>
    </row>
    <row r="75" spans="1:25" x14ac:dyDescent="0.2">
      <c r="A75" s="94">
        <v>1</v>
      </c>
      <c r="B75" s="94" t="s">
        <v>67</v>
      </c>
      <c r="C75" s="94" t="s">
        <v>326</v>
      </c>
      <c r="D75" s="100" t="s">
        <v>75</v>
      </c>
      <c r="E75" s="94" t="s">
        <v>299</v>
      </c>
      <c r="F75" s="94">
        <v>3882</v>
      </c>
      <c r="G75" s="101">
        <v>0</v>
      </c>
      <c r="H75" s="101">
        <v>0</v>
      </c>
      <c r="I75" s="101">
        <v>0</v>
      </c>
      <c r="J75" s="101">
        <v>0.26300000000000001</v>
      </c>
      <c r="K75" s="101">
        <v>0.73599999999999999</v>
      </c>
      <c r="L75" s="94" t="s">
        <v>576</v>
      </c>
      <c r="M75" s="94">
        <v>2</v>
      </c>
      <c r="N75" s="94">
        <v>85808573</v>
      </c>
      <c r="O75" s="94" t="s">
        <v>65</v>
      </c>
      <c r="P75" s="94" t="s">
        <v>66</v>
      </c>
      <c r="Q75" s="96">
        <v>0.42499999999999999</v>
      </c>
      <c r="R75" s="96">
        <v>-7.9686304999999999E-2</v>
      </c>
      <c r="S75" s="96">
        <v>1.5566523000000001E-2</v>
      </c>
      <c r="T75" s="95">
        <v>3.0699999999999998E-7</v>
      </c>
      <c r="U75" s="96">
        <v>0.208763376</v>
      </c>
      <c r="V75" s="96">
        <v>2.6443806E-2</v>
      </c>
      <c r="W75" s="95">
        <v>1.47E-14</v>
      </c>
      <c r="X75" s="21"/>
      <c r="Y75" s="22"/>
    </row>
    <row r="76" spans="1:25" x14ac:dyDescent="0.2">
      <c r="A76" s="94">
        <v>1</v>
      </c>
      <c r="B76" s="94" t="s">
        <v>67</v>
      </c>
      <c r="C76" s="94" t="s">
        <v>326</v>
      </c>
      <c r="D76" s="100" t="s">
        <v>75</v>
      </c>
      <c r="E76" s="94" t="s">
        <v>469</v>
      </c>
      <c r="F76" s="94">
        <v>3882</v>
      </c>
      <c r="G76" s="101">
        <v>0</v>
      </c>
      <c r="H76" s="101">
        <v>0</v>
      </c>
      <c r="I76" s="101">
        <v>0</v>
      </c>
      <c r="J76" s="101">
        <v>0.32500000000000001</v>
      </c>
      <c r="K76" s="101">
        <v>0.67500000000000004</v>
      </c>
      <c r="L76" s="94" t="s">
        <v>576</v>
      </c>
      <c r="M76" s="94">
        <v>2</v>
      </c>
      <c r="N76" s="94">
        <v>85808573</v>
      </c>
      <c r="O76" s="94" t="s">
        <v>65</v>
      </c>
      <c r="P76" s="94" t="s">
        <v>66</v>
      </c>
      <c r="Q76" s="96">
        <v>0.42499999999999999</v>
      </c>
      <c r="R76" s="96">
        <v>-7.9686304999999999E-2</v>
      </c>
      <c r="S76" s="96">
        <v>1.5566523000000001E-2</v>
      </c>
      <c r="T76" s="95">
        <v>3.0699999999999998E-7</v>
      </c>
      <c r="U76" s="96">
        <v>0.38785737799999997</v>
      </c>
      <c r="V76" s="96">
        <v>2.6424884999999999E-2</v>
      </c>
      <c r="W76" s="95">
        <v>2.33E-39</v>
      </c>
      <c r="X76" s="21"/>
      <c r="Y76" s="22"/>
    </row>
    <row r="77" spans="1:25" x14ac:dyDescent="0.2">
      <c r="A77" s="94">
        <v>1</v>
      </c>
      <c r="B77" s="94" t="s">
        <v>67</v>
      </c>
      <c r="C77" s="94" t="s">
        <v>319</v>
      </c>
      <c r="D77" s="100" t="s">
        <v>320</v>
      </c>
      <c r="E77" s="94" t="s">
        <v>538</v>
      </c>
      <c r="F77" s="94">
        <v>3876</v>
      </c>
      <c r="G77" s="101">
        <v>0</v>
      </c>
      <c r="H77" s="101">
        <v>1E-3</v>
      </c>
      <c r="I77" s="101">
        <v>1E-3</v>
      </c>
      <c r="J77" s="101">
        <v>0.97599999999999998</v>
      </c>
      <c r="K77" s="101">
        <v>2.3E-2</v>
      </c>
      <c r="L77" s="94" t="s">
        <v>577</v>
      </c>
      <c r="M77" s="94">
        <v>2</v>
      </c>
      <c r="N77" s="94">
        <v>85818797</v>
      </c>
      <c r="O77" s="94" t="s">
        <v>64</v>
      </c>
      <c r="P77" s="94" t="s">
        <v>63</v>
      </c>
      <c r="Q77" s="96">
        <v>0.2954</v>
      </c>
      <c r="R77" s="96">
        <v>-6.3546012999999998E-2</v>
      </c>
      <c r="S77" s="96">
        <v>1.6866289E-2</v>
      </c>
      <c r="T77" s="95">
        <v>1.64802E-4</v>
      </c>
      <c r="U77" s="96">
        <v>-0.26653948399999999</v>
      </c>
      <c r="V77" s="96">
        <v>4.3007350999999999E-2</v>
      </c>
      <c r="W77" s="95">
        <v>1.4599999999999999E-9</v>
      </c>
      <c r="X77" s="21"/>
      <c r="Y77" s="22"/>
    </row>
    <row r="78" spans="1:25" x14ac:dyDescent="0.2">
      <c r="A78" s="94">
        <v>1</v>
      </c>
      <c r="B78" s="94" t="s">
        <v>67</v>
      </c>
      <c r="C78" s="94" t="s">
        <v>386</v>
      </c>
      <c r="D78" s="100" t="s">
        <v>387</v>
      </c>
      <c r="E78" s="94" t="s">
        <v>489</v>
      </c>
      <c r="F78" s="94">
        <v>3889</v>
      </c>
      <c r="G78" s="101">
        <v>0</v>
      </c>
      <c r="H78" s="101">
        <v>0</v>
      </c>
      <c r="I78" s="101">
        <v>1E-3</v>
      </c>
      <c r="J78" s="101">
        <v>0.999</v>
      </c>
      <c r="K78" s="101">
        <v>0</v>
      </c>
      <c r="L78" s="94" t="s">
        <v>578</v>
      </c>
      <c r="M78" s="94">
        <v>2</v>
      </c>
      <c r="N78" s="94">
        <v>85843348</v>
      </c>
      <c r="O78" s="94" t="s">
        <v>66</v>
      </c>
      <c r="P78" s="94" t="s">
        <v>65</v>
      </c>
      <c r="Q78" s="96">
        <v>6.2899999999999998E-2</v>
      </c>
      <c r="R78" s="96">
        <v>-5.8569002000000002E-2</v>
      </c>
      <c r="S78" s="96">
        <v>3.5580274000000002E-2</v>
      </c>
      <c r="T78" s="95">
        <v>9.9741365999999998E-2</v>
      </c>
      <c r="U78" s="96">
        <v>-1.036779761</v>
      </c>
      <c r="V78" s="96">
        <v>4.1893233000000002E-2</v>
      </c>
      <c r="W78" s="95">
        <v>1.17E-98</v>
      </c>
      <c r="X78" s="21"/>
      <c r="Y78" s="22"/>
    </row>
    <row r="79" spans="1:25" x14ac:dyDescent="0.2">
      <c r="A79" s="94">
        <v>1</v>
      </c>
      <c r="B79" s="94" t="s">
        <v>67</v>
      </c>
      <c r="C79" s="94" t="s">
        <v>534</v>
      </c>
      <c r="D79" s="100" t="s">
        <v>535</v>
      </c>
      <c r="E79" s="94" t="s">
        <v>532</v>
      </c>
      <c r="F79" s="94">
        <v>3890</v>
      </c>
      <c r="G79" s="101">
        <v>0</v>
      </c>
      <c r="H79" s="101">
        <v>0</v>
      </c>
      <c r="I79" s="101">
        <v>1E-3</v>
      </c>
      <c r="J79" s="101">
        <v>0.89700000000000002</v>
      </c>
      <c r="K79" s="101">
        <v>0.10100000000000001</v>
      </c>
      <c r="L79" s="94" t="s">
        <v>579</v>
      </c>
      <c r="M79" s="94">
        <v>2</v>
      </c>
      <c r="N79" s="94">
        <v>85847085</v>
      </c>
      <c r="O79" s="94" t="s">
        <v>63</v>
      </c>
      <c r="P79" s="94" t="s">
        <v>66</v>
      </c>
      <c r="Q79" s="96">
        <v>0.3503</v>
      </c>
      <c r="R79" s="96">
        <v>-6.9719031000000001E-2</v>
      </c>
      <c r="S79" s="96">
        <v>1.6265122999999999E-2</v>
      </c>
      <c r="T79" s="95">
        <v>1.8199999999999999E-5</v>
      </c>
      <c r="U79" s="96">
        <v>-0.18226136300000001</v>
      </c>
      <c r="V79" s="96">
        <v>2.9031715999999999E-2</v>
      </c>
      <c r="W79" s="95">
        <v>9.3699999999999997E-10</v>
      </c>
      <c r="X79" s="21"/>
      <c r="Y79" s="22"/>
    </row>
    <row r="80" spans="1:25" x14ac:dyDescent="0.2">
      <c r="A80" s="94">
        <v>1</v>
      </c>
      <c r="B80" s="94" t="s">
        <v>67</v>
      </c>
      <c r="C80" s="94" t="s">
        <v>386</v>
      </c>
      <c r="D80" s="100" t="s">
        <v>387</v>
      </c>
      <c r="E80" s="94" t="s">
        <v>538</v>
      </c>
      <c r="F80" s="94">
        <v>3889</v>
      </c>
      <c r="G80" s="101">
        <v>0</v>
      </c>
      <c r="H80" s="101">
        <v>0</v>
      </c>
      <c r="I80" s="101">
        <v>1E-3</v>
      </c>
      <c r="J80" s="101">
        <v>0.94799999999999995</v>
      </c>
      <c r="K80" s="101">
        <v>5.0999999999999997E-2</v>
      </c>
      <c r="L80" s="94" t="s">
        <v>579</v>
      </c>
      <c r="M80" s="94">
        <v>2</v>
      </c>
      <c r="N80" s="94">
        <v>85847085</v>
      </c>
      <c r="O80" s="94" t="s">
        <v>63</v>
      </c>
      <c r="P80" s="94" t="s">
        <v>66</v>
      </c>
      <c r="Q80" s="96">
        <v>0.3503</v>
      </c>
      <c r="R80" s="96">
        <v>-6.9719031000000001E-2</v>
      </c>
      <c r="S80" s="96">
        <v>1.6265122999999999E-2</v>
      </c>
      <c r="T80" s="95">
        <v>1.8199999999999999E-5</v>
      </c>
      <c r="U80" s="96">
        <v>-0.170458525</v>
      </c>
      <c r="V80" s="96">
        <v>2.7262703999999999E-2</v>
      </c>
      <c r="W80" s="95">
        <v>1.0600000000000001E-9</v>
      </c>
      <c r="X80" s="21"/>
      <c r="Y80" s="22"/>
    </row>
    <row r="81" spans="1:25" x14ac:dyDescent="0.2">
      <c r="A81" s="94">
        <v>1</v>
      </c>
      <c r="B81" s="94" t="s">
        <v>67</v>
      </c>
      <c r="C81" s="94" t="s">
        <v>319</v>
      </c>
      <c r="D81" s="100" t="s">
        <v>320</v>
      </c>
      <c r="E81" s="94" t="s">
        <v>299</v>
      </c>
      <c r="F81" s="94">
        <v>3876</v>
      </c>
      <c r="G81" s="101">
        <v>0</v>
      </c>
      <c r="H81" s="101">
        <v>0</v>
      </c>
      <c r="I81" s="101">
        <v>1E-3</v>
      </c>
      <c r="J81" s="101">
        <v>0.98399999999999999</v>
      </c>
      <c r="K81" s="101">
        <v>1.4999999999999999E-2</v>
      </c>
      <c r="L81" s="94" t="s">
        <v>580</v>
      </c>
      <c r="M81" s="94">
        <v>2</v>
      </c>
      <c r="N81" s="94">
        <v>85854015</v>
      </c>
      <c r="O81" s="94" t="s">
        <v>63</v>
      </c>
      <c r="P81" s="94" t="s">
        <v>64</v>
      </c>
      <c r="Q81" s="96">
        <v>0.32919999999999999</v>
      </c>
      <c r="R81" s="96">
        <v>-6.5931136000000001E-2</v>
      </c>
      <c r="S81" s="96">
        <v>1.6039602999999999E-2</v>
      </c>
      <c r="T81" s="95">
        <v>3.9499999999999998E-5</v>
      </c>
      <c r="U81" s="96">
        <v>-0.161623612</v>
      </c>
      <c r="V81" s="96">
        <v>1.8250918000000001E-2</v>
      </c>
      <c r="W81" s="95">
        <v>1.01E-17</v>
      </c>
      <c r="X81" s="21"/>
      <c r="Y81" s="22"/>
    </row>
    <row r="82" spans="1:25" x14ac:dyDescent="0.2">
      <c r="A82" s="94">
        <v>1</v>
      </c>
      <c r="B82" s="94" t="s">
        <v>67</v>
      </c>
      <c r="C82" s="94" t="s">
        <v>319</v>
      </c>
      <c r="D82" s="100" t="s">
        <v>320</v>
      </c>
      <c r="E82" s="94" t="s">
        <v>545</v>
      </c>
      <c r="F82" s="94">
        <v>3876</v>
      </c>
      <c r="G82" s="101">
        <v>0</v>
      </c>
      <c r="H82" s="101">
        <v>0</v>
      </c>
      <c r="I82" s="101">
        <v>1E-3</v>
      </c>
      <c r="J82" s="101">
        <v>0.97699999999999998</v>
      </c>
      <c r="K82" s="101">
        <v>2.1999999999999999E-2</v>
      </c>
      <c r="L82" s="94" t="s">
        <v>580</v>
      </c>
      <c r="M82" s="94">
        <v>2</v>
      </c>
      <c r="N82" s="94">
        <v>85854015</v>
      </c>
      <c r="O82" s="94" t="s">
        <v>63</v>
      </c>
      <c r="P82" s="94" t="s">
        <v>64</v>
      </c>
      <c r="Q82" s="96">
        <v>0.32919999999999999</v>
      </c>
      <c r="R82" s="96">
        <v>-6.5931136000000001E-2</v>
      </c>
      <c r="S82" s="96">
        <v>1.6039602999999999E-2</v>
      </c>
      <c r="T82" s="95">
        <v>3.9499999999999998E-5</v>
      </c>
      <c r="U82" s="96">
        <v>-0.164902195</v>
      </c>
      <c r="V82" s="96">
        <v>2.1837889999999999E-2</v>
      </c>
      <c r="W82" s="95">
        <v>1.6199999999999999E-13</v>
      </c>
      <c r="X82" s="21"/>
      <c r="Y82" s="22"/>
    </row>
    <row r="83" spans="1:25" x14ac:dyDescent="0.2">
      <c r="A83" s="94">
        <v>1</v>
      </c>
      <c r="B83" s="94" t="s">
        <v>68</v>
      </c>
      <c r="C83" s="94" t="s">
        <v>442</v>
      </c>
      <c r="D83" s="100" t="s">
        <v>76</v>
      </c>
      <c r="E83" s="94" t="s">
        <v>469</v>
      </c>
      <c r="F83" s="94">
        <v>3874</v>
      </c>
      <c r="G83" s="101">
        <v>0</v>
      </c>
      <c r="H83" s="101">
        <v>0</v>
      </c>
      <c r="I83" s="101">
        <v>0</v>
      </c>
      <c r="J83" s="101">
        <v>0.441</v>
      </c>
      <c r="K83" s="101">
        <v>0.55900000000000005</v>
      </c>
      <c r="L83" s="94" t="s">
        <v>235</v>
      </c>
      <c r="M83" s="94">
        <v>2</v>
      </c>
      <c r="N83" s="94">
        <v>238223955</v>
      </c>
      <c r="O83" s="94" t="s">
        <v>64</v>
      </c>
      <c r="P83" s="94" t="s">
        <v>63</v>
      </c>
      <c r="Q83" s="96">
        <v>0.32390000000000002</v>
      </c>
      <c r="R83" s="96">
        <v>0.116928385</v>
      </c>
      <c r="S83" s="96">
        <v>1.6448503E-2</v>
      </c>
      <c r="T83" s="95">
        <v>1.1700000000000001E-12</v>
      </c>
      <c r="U83" s="96">
        <v>-0.181361049</v>
      </c>
      <c r="V83" s="96">
        <v>3.2972268999999998E-2</v>
      </c>
      <c r="W83" s="95">
        <v>6.7500000000000002E-8</v>
      </c>
      <c r="X83" s="21"/>
      <c r="Y83" s="22"/>
    </row>
    <row r="84" spans="1:25" x14ac:dyDescent="0.2">
      <c r="A84" s="94">
        <v>1</v>
      </c>
      <c r="B84" s="94" t="s">
        <v>68</v>
      </c>
      <c r="C84" s="94" t="s">
        <v>442</v>
      </c>
      <c r="D84" s="100" t="s">
        <v>76</v>
      </c>
      <c r="E84" s="94" t="s">
        <v>405</v>
      </c>
      <c r="F84" s="94">
        <v>3874</v>
      </c>
      <c r="G84" s="101">
        <v>0</v>
      </c>
      <c r="H84" s="101">
        <v>0</v>
      </c>
      <c r="I84" s="101">
        <v>0</v>
      </c>
      <c r="J84" s="101">
        <v>0.996</v>
      </c>
      <c r="K84" s="101">
        <v>4.0000000000000001E-3</v>
      </c>
      <c r="L84" s="94" t="s">
        <v>68</v>
      </c>
      <c r="M84" s="94">
        <v>2</v>
      </c>
      <c r="N84" s="94">
        <v>238227919</v>
      </c>
      <c r="O84" s="94" t="s">
        <v>63</v>
      </c>
      <c r="P84" s="94" t="s">
        <v>64</v>
      </c>
      <c r="Q84" s="96">
        <v>0.32179999999999997</v>
      </c>
      <c r="R84" s="96">
        <v>0.1183314</v>
      </c>
      <c r="S84" s="96">
        <v>1.6476405999999999E-2</v>
      </c>
      <c r="T84" s="95">
        <v>6.88E-13</v>
      </c>
      <c r="U84" s="96">
        <v>-8.7397158000000003E-2</v>
      </c>
      <c r="V84" s="96">
        <v>2.2052281999999999E-2</v>
      </c>
      <c r="W84" s="95">
        <v>8.2600000000000002E-5</v>
      </c>
      <c r="X84" s="21"/>
      <c r="Y84" s="22"/>
    </row>
    <row r="85" spans="1:25" x14ac:dyDescent="0.2">
      <c r="A85" s="94">
        <v>0</v>
      </c>
      <c r="B85" s="94" t="s">
        <v>190</v>
      </c>
      <c r="C85" s="94" t="s">
        <v>490</v>
      </c>
      <c r="D85" s="100" t="s">
        <v>88</v>
      </c>
      <c r="E85" s="94" t="s">
        <v>489</v>
      </c>
      <c r="F85" s="94">
        <v>4251</v>
      </c>
      <c r="G85" s="101">
        <v>0</v>
      </c>
      <c r="H85" s="101">
        <v>0</v>
      </c>
      <c r="I85" s="101">
        <v>0</v>
      </c>
      <c r="J85" s="101">
        <v>1</v>
      </c>
      <c r="K85" s="101">
        <v>0</v>
      </c>
      <c r="L85" s="94" t="s">
        <v>581</v>
      </c>
      <c r="M85" s="94">
        <v>4</v>
      </c>
      <c r="N85" s="94">
        <v>7933940</v>
      </c>
      <c r="O85" s="94" t="s">
        <v>66</v>
      </c>
      <c r="P85" s="94" t="s">
        <v>63</v>
      </c>
      <c r="Q85" s="96">
        <v>0.36359999999999998</v>
      </c>
      <c r="R85" s="96">
        <v>-8.1413332000000005E-2</v>
      </c>
      <c r="S85" s="96">
        <v>1.5739175000000001E-2</v>
      </c>
      <c r="T85" s="95">
        <v>2.3099999999999999E-7</v>
      </c>
      <c r="U85" s="96">
        <v>0.99815702399999995</v>
      </c>
      <c r="V85" s="96">
        <v>2.7314739000000001E-2</v>
      </c>
      <c r="W85" s="95">
        <v>5.0399999999999997E-167</v>
      </c>
      <c r="X85" s="21"/>
      <c r="Y85" s="22"/>
    </row>
    <row r="86" spans="1:25" x14ac:dyDescent="0.2">
      <c r="A86" s="94">
        <v>0</v>
      </c>
      <c r="B86" s="94" t="s">
        <v>190</v>
      </c>
      <c r="C86" s="94" t="s">
        <v>492</v>
      </c>
      <c r="D86" s="100" t="s">
        <v>493</v>
      </c>
      <c r="E86" s="94" t="s">
        <v>489</v>
      </c>
      <c r="F86" s="94">
        <v>4339</v>
      </c>
      <c r="G86" s="101">
        <v>0</v>
      </c>
      <c r="H86" s="101">
        <v>0</v>
      </c>
      <c r="I86" s="101">
        <v>0</v>
      </c>
      <c r="J86" s="101">
        <v>1</v>
      </c>
      <c r="K86" s="101">
        <v>0</v>
      </c>
      <c r="L86" s="94" t="s">
        <v>581</v>
      </c>
      <c r="M86" s="94">
        <v>4</v>
      </c>
      <c r="N86" s="94">
        <v>7933940</v>
      </c>
      <c r="O86" s="94" t="s">
        <v>66</v>
      </c>
      <c r="P86" s="94" t="s">
        <v>63</v>
      </c>
      <c r="Q86" s="96">
        <v>0.36359999999999998</v>
      </c>
      <c r="R86" s="96">
        <v>-8.1413332000000005E-2</v>
      </c>
      <c r="S86" s="96">
        <v>1.5739175000000001E-2</v>
      </c>
      <c r="T86" s="95">
        <v>2.3099999999999999E-7</v>
      </c>
      <c r="U86" s="96">
        <v>0.67134970400000005</v>
      </c>
      <c r="V86" s="96">
        <v>3.7173785000000001E-2</v>
      </c>
      <c r="W86" s="95">
        <v>1.5000000000000001E-60</v>
      </c>
      <c r="X86" s="21"/>
      <c r="Y86" s="22"/>
    </row>
    <row r="87" spans="1:25" x14ac:dyDescent="0.2">
      <c r="A87" s="94">
        <v>0</v>
      </c>
      <c r="B87" s="94" t="s">
        <v>74</v>
      </c>
      <c r="C87" s="94" t="s">
        <v>483</v>
      </c>
      <c r="D87" s="100" t="s">
        <v>484</v>
      </c>
      <c r="E87" s="94" t="s">
        <v>469</v>
      </c>
      <c r="F87" s="94">
        <v>2792</v>
      </c>
      <c r="G87" s="101">
        <v>0</v>
      </c>
      <c r="H87" s="101">
        <v>4.1000000000000002E-2</v>
      </c>
      <c r="I87" s="101">
        <v>2E-3</v>
      </c>
      <c r="J87" s="101">
        <v>0.84499999999999997</v>
      </c>
      <c r="K87" s="101">
        <v>0.113</v>
      </c>
      <c r="L87" s="94" t="s">
        <v>74</v>
      </c>
      <c r="M87" s="94">
        <v>4</v>
      </c>
      <c r="N87" s="94">
        <v>103188709</v>
      </c>
      <c r="O87" s="94" t="s">
        <v>66</v>
      </c>
      <c r="P87" s="94" t="s">
        <v>65</v>
      </c>
      <c r="Q87" s="96">
        <v>7.0199999999999999E-2</v>
      </c>
      <c r="R87" s="96">
        <v>-0.17999325899999999</v>
      </c>
      <c r="S87" s="96">
        <v>3.0230092E-2</v>
      </c>
      <c r="T87" s="95">
        <v>2.6099999999999999E-9</v>
      </c>
      <c r="U87" s="96">
        <v>-0.122919209</v>
      </c>
      <c r="V87" s="96">
        <v>3.4986033999999999E-2</v>
      </c>
      <c r="W87" s="95">
        <v>4.9271500000000001E-4</v>
      </c>
      <c r="X87" s="21"/>
      <c r="Y87" s="22"/>
    </row>
    <row r="88" spans="1:25" x14ac:dyDescent="0.2">
      <c r="A88" s="94">
        <v>0</v>
      </c>
      <c r="B88" s="94" t="s">
        <v>191</v>
      </c>
      <c r="C88" s="94" t="s">
        <v>408</v>
      </c>
      <c r="D88" s="100" t="s">
        <v>192</v>
      </c>
      <c r="E88" s="94" t="s">
        <v>469</v>
      </c>
      <c r="F88" s="94">
        <v>2699</v>
      </c>
      <c r="G88" s="101">
        <v>0</v>
      </c>
      <c r="H88" s="101">
        <v>0</v>
      </c>
      <c r="I88" s="101">
        <v>0</v>
      </c>
      <c r="J88" s="101">
        <v>2.4E-2</v>
      </c>
      <c r="K88" s="101">
        <v>0.97599999999999998</v>
      </c>
      <c r="L88" s="94" t="s">
        <v>236</v>
      </c>
      <c r="M88" s="94">
        <v>4</v>
      </c>
      <c r="N88" s="94">
        <v>146796087</v>
      </c>
      <c r="O88" s="94" t="s">
        <v>63</v>
      </c>
      <c r="P88" s="94" t="s">
        <v>64</v>
      </c>
      <c r="Q88" s="96">
        <v>0.47860000000000003</v>
      </c>
      <c r="R88" s="96">
        <v>0.13346618399999999</v>
      </c>
      <c r="S88" s="96">
        <v>1.5409456E-2</v>
      </c>
      <c r="T88" s="95">
        <v>4.6599999999999999E-18</v>
      </c>
      <c r="U88" s="96">
        <v>0.263037562</v>
      </c>
      <c r="V88" s="96">
        <v>2.7460867999999999E-2</v>
      </c>
      <c r="W88" s="95">
        <v>1.03E-19</v>
      </c>
      <c r="X88" s="21"/>
      <c r="Y88" s="22"/>
    </row>
    <row r="89" spans="1:25" x14ac:dyDescent="0.2">
      <c r="A89" s="94">
        <v>0</v>
      </c>
      <c r="B89" s="94" t="s">
        <v>191</v>
      </c>
      <c r="C89" s="94" t="s">
        <v>408</v>
      </c>
      <c r="D89" s="100" t="s">
        <v>192</v>
      </c>
      <c r="E89" s="94" t="s">
        <v>405</v>
      </c>
      <c r="F89" s="94">
        <v>2699</v>
      </c>
      <c r="G89" s="101">
        <v>0</v>
      </c>
      <c r="H89" s="101">
        <v>0</v>
      </c>
      <c r="I89" s="101">
        <v>0</v>
      </c>
      <c r="J89" s="101">
        <v>7.5999999999999998E-2</v>
      </c>
      <c r="K89" s="101">
        <v>0.92400000000000004</v>
      </c>
      <c r="L89" s="94" t="s">
        <v>582</v>
      </c>
      <c r="M89" s="94">
        <v>4</v>
      </c>
      <c r="N89" s="94">
        <v>146801002</v>
      </c>
      <c r="O89" s="94" t="s">
        <v>64</v>
      </c>
      <c r="P89" s="94" t="s">
        <v>63</v>
      </c>
      <c r="Q89" s="96">
        <v>0.51190000000000002</v>
      </c>
      <c r="R89" s="96">
        <v>0.12955689400000001</v>
      </c>
      <c r="S89" s="96">
        <v>1.5400425000000001E-2</v>
      </c>
      <c r="T89" s="95">
        <v>4.0100000000000001E-17</v>
      </c>
      <c r="U89" s="96">
        <v>0.235933587</v>
      </c>
      <c r="V89" s="96">
        <v>2.125782E-2</v>
      </c>
      <c r="W89" s="95">
        <v>3.1500000000000003E-26</v>
      </c>
      <c r="X89" s="21"/>
      <c r="Y89" s="22"/>
    </row>
    <row r="90" spans="1:25" x14ac:dyDescent="0.2">
      <c r="A90" s="94">
        <v>0</v>
      </c>
      <c r="B90" s="94" t="s">
        <v>191</v>
      </c>
      <c r="C90" s="94" t="s">
        <v>536</v>
      </c>
      <c r="D90" s="100" t="s">
        <v>537</v>
      </c>
      <c r="E90" s="94" t="s">
        <v>532</v>
      </c>
      <c r="F90" s="94">
        <v>2450</v>
      </c>
      <c r="G90" s="101">
        <v>0</v>
      </c>
      <c r="H90" s="101">
        <v>0</v>
      </c>
      <c r="I90" s="101">
        <v>0</v>
      </c>
      <c r="J90" s="101">
        <v>1</v>
      </c>
      <c r="K90" s="101">
        <v>0</v>
      </c>
      <c r="L90" s="94" t="s">
        <v>582</v>
      </c>
      <c r="M90" s="94">
        <v>4</v>
      </c>
      <c r="N90" s="94">
        <v>146801002</v>
      </c>
      <c r="O90" s="94" t="s">
        <v>64</v>
      </c>
      <c r="P90" s="94" t="s">
        <v>63</v>
      </c>
      <c r="Q90" s="96">
        <v>0.51190000000000002</v>
      </c>
      <c r="R90" s="96">
        <v>0.12955689400000001</v>
      </c>
      <c r="S90" s="96">
        <v>1.5400425000000001E-2</v>
      </c>
      <c r="T90" s="95">
        <v>4.0100000000000001E-17</v>
      </c>
      <c r="U90" s="96">
        <v>0.128937617</v>
      </c>
      <c r="V90" s="96">
        <v>2.8193124E-2</v>
      </c>
      <c r="W90" s="95">
        <v>6.4999999999999996E-6</v>
      </c>
      <c r="X90" s="21"/>
      <c r="Y90" s="22"/>
    </row>
    <row r="91" spans="1:25" x14ac:dyDescent="0.2">
      <c r="A91" s="94">
        <v>1</v>
      </c>
      <c r="B91" s="94" t="s">
        <v>69</v>
      </c>
      <c r="C91" s="94" t="s">
        <v>377</v>
      </c>
      <c r="D91" s="100" t="s">
        <v>78</v>
      </c>
      <c r="E91" s="94" t="s">
        <v>532</v>
      </c>
      <c r="F91" s="94">
        <v>2998</v>
      </c>
      <c r="G91" s="101">
        <v>0</v>
      </c>
      <c r="H91" s="101">
        <v>0</v>
      </c>
      <c r="I91" s="101">
        <v>0</v>
      </c>
      <c r="J91" s="101">
        <v>0.999</v>
      </c>
      <c r="K91" s="101">
        <v>1E-3</v>
      </c>
      <c r="L91" s="94" t="s">
        <v>583</v>
      </c>
      <c r="M91" s="94">
        <v>4</v>
      </c>
      <c r="N91" s="94">
        <v>148268027</v>
      </c>
      <c r="O91" s="94" t="s">
        <v>64</v>
      </c>
      <c r="P91" s="94" t="s">
        <v>63</v>
      </c>
      <c r="Q91" s="96">
        <v>0.77559999999999996</v>
      </c>
      <c r="R91" s="96">
        <v>-0.113841474</v>
      </c>
      <c r="S91" s="96">
        <v>1.9999858999999998E-2</v>
      </c>
      <c r="T91" s="95">
        <v>1.2499999999999999E-8</v>
      </c>
      <c r="U91" s="96">
        <v>-0.40941372500000001</v>
      </c>
      <c r="V91" s="96">
        <v>4.9375563999999997E-2</v>
      </c>
      <c r="W91" s="95">
        <v>1.9500000000000001E-15</v>
      </c>
      <c r="X91" s="21"/>
      <c r="Y91" s="22"/>
    </row>
    <row r="92" spans="1:25" x14ac:dyDescent="0.2">
      <c r="A92" s="94">
        <v>1</v>
      </c>
      <c r="B92" s="94" t="s">
        <v>69</v>
      </c>
      <c r="C92" s="94" t="s">
        <v>377</v>
      </c>
      <c r="D92" s="100" t="s">
        <v>78</v>
      </c>
      <c r="E92" s="94" t="s">
        <v>545</v>
      </c>
      <c r="F92" s="94">
        <v>2998</v>
      </c>
      <c r="G92" s="101">
        <v>0</v>
      </c>
      <c r="H92" s="101">
        <v>0.113</v>
      </c>
      <c r="I92" s="101">
        <v>0</v>
      </c>
      <c r="J92" s="101">
        <v>0.20200000000000001</v>
      </c>
      <c r="K92" s="101">
        <v>0.68400000000000005</v>
      </c>
      <c r="L92" s="94" t="s">
        <v>237</v>
      </c>
      <c r="M92" s="94">
        <v>4</v>
      </c>
      <c r="N92" s="94">
        <v>148400413</v>
      </c>
      <c r="O92" s="94" t="s">
        <v>66</v>
      </c>
      <c r="P92" s="94" t="s">
        <v>65</v>
      </c>
      <c r="Q92" s="96">
        <v>0.1338</v>
      </c>
      <c r="R92" s="96">
        <v>-0.15817809299999999</v>
      </c>
      <c r="S92" s="96">
        <v>2.2138685000000002E-2</v>
      </c>
      <c r="T92" s="95">
        <v>9.01E-13</v>
      </c>
      <c r="U92" s="96">
        <v>0.12746173099999999</v>
      </c>
      <c r="V92" s="96">
        <v>3.5808355E-2</v>
      </c>
      <c r="W92" s="95">
        <v>4.0103699999999998E-4</v>
      </c>
      <c r="X92" s="21"/>
      <c r="Y92" s="22"/>
    </row>
    <row r="93" spans="1:25" x14ac:dyDescent="0.2">
      <c r="A93" s="94">
        <v>1</v>
      </c>
      <c r="B93" s="94" t="s">
        <v>69</v>
      </c>
      <c r="C93" s="94" t="s">
        <v>377</v>
      </c>
      <c r="D93" s="100" t="s">
        <v>78</v>
      </c>
      <c r="E93" s="94" t="s">
        <v>469</v>
      </c>
      <c r="F93" s="94">
        <v>2998</v>
      </c>
      <c r="G93" s="101">
        <v>0</v>
      </c>
      <c r="H93" s="101">
        <v>6.0000000000000001E-3</v>
      </c>
      <c r="I93" s="101">
        <v>0</v>
      </c>
      <c r="J93" s="101">
        <v>1.7999999999999999E-2</v>
      </c>
      <c r="K93" s="101">
        <v>0.97599999999999998</v>
      </c>
      <c r="L93" s="94" t="s">
        <v>238</v>
      </c>
      <c r="M93" s="94">
        <v>4</v>
      </c>
      <c r="N93" s="94">
        <v>148400819</v>
      </c>
      <c r="O93" s="94" t="s">
        <v>66</v>
      </c>
      <c r="P93" s="94" t="s">
        <v>63</v>
      </c>
      <c r="Q93" s="96">
        <v>0.1348</v>
      </c>
      <c r="R93" s="96">
        <v>-0.15754844000000001</v>
      </c>
      <c r="S93" s="96">
        <v>2.2068871E-2</v>
      </c>
      <c r="T93" s="95">
        <v>9.4099999999999993E-13</v>
      </c>
      <c r="U93" s="96">
        <v>0.23720648899999999</v>
      </c>
      <c r="V93" s="96">
        <v>4.6277831999999998E-2</v>
      </c>
      <c r="W93" s="95">
        <v>4.6100000000000001E-7</v>
      </c>
      <c r="X93" s="21"/>
      <c r="Y93" s="22"/>
    </row>
    <row r="94" spans="1:25" x14ac:dyDescent="0.2">
      <c r="A94" s="94">
        <v>1</v>
      </c>
      <c r="B94" s="94" t="s">
        <v>69</v>
      </c>
      <c r="C94" s="94" t="s">
        <v>377</v>
      </c>
      <c r="D94" s="100" t="s">
        <v>78</v>
      </c>
      <c r="E94" s="94" t="s">
        <v>299</v>
      </c>
      <c r="F94" s="94">
        <v>2998</v>
      </c>
      <c r="G94" s="101">
        <v>0</v>
      </c>
      <c r="H94" s="101">
        <v>1E-3</v>
      </c>
      <c r="I94" s="101">
        <v>0</v>
      </c>
      <c r="J94" s="101">
        <v>0.95299999999999996</v>
      </c>
      <c r="K94" s="101">
        <v>4.5999999999999999E-2</v>
      </c>
      <c r="L94" s="94" t="s">
        <v>69</v>
      </c>
      <c r="M94" s="94">
        <v>4</v>
      </c>
      <c r="N94" s="94">
        <v>148401190</v>
      </c>
      <c r="O94" s="94" t="s">
        <v>64</v>
      </c>
      <c r="P94" s="94" t="s">
        <v>63</v>
      </c>
      <c r="Q94" s="96">
        <v>0.13400000000000001</v>
      </c>
      <c r="R94" s="96">
        <v>-0.15846612299999999</v>
      </c>
      <c r="S94" s="96">
        <v>2.2124855999999998E-2</v>
      </c>
      <c r="T94" s="95">
        <v>7.9299999999999995E-13</v>
      </c>
      <c r="U94" s="96">
        <v>0.19899582900000001</v>
      </c>
      <c r="V94" s="96">
        <v>4.8071048999999998E-2</v>
      </c>
      <c r="W94" s="95">
        <v>4.0000000000000003E-5</v>
      </c>
      <c r="X94" s="21"/>
      <c r="Y94" s="22"/>
    </row>
    <row r="95" spans="1:25" x14ac:dyDescent="0.2">
      <c r="A95" s="94">
        <v>0</v>
      </c>
      <c r="B95" s="94" t="s">
        <v>193</v>
      </c>
      <c r="C95" s="94" t="s">
        <v>400</v>
      </c>
      <c r="D95" s="100" t="s">
        <v>87</v>
      </c>
      <c r="E95" s="94" t="s">
        <v>405</v>
      </c>
      <c r="F95" s="94">
        <v>4423</v>
      </c>
      <c r="G95" s="101">
        <v>0</v>
      </c>
      <c r="H95" s="101">
        <v>0</v>
      </c>
      <c r="I95" s="101">
        <v>0</v>
      </c>
      <c r="J95" s="101">
        <v>5.0999999999999997E-2</v>
      </c>
      <c r="K95" s="101">
        <v>0.94899999999999995</v>
      </c>
      <c r="L95" s="94" t="s">
        <v>239</v>
      </c>
      <c r="M95" s="94">
        <v>5</v>
      </c>
      <c r="N95" s="94">
        <v>52152946</v>
      </c>
      <c r="O95" s="94" t="s">
        <v>66</v>
      </c>
      <c r="P95" s="94" t="s">
        <v>65</v>
      </c>
      <c r="Q95" s="96">
        <v>0.2697</v>
      </c>
      <c r="R95" s="96">
        <v>9.6105012000000004E-2</v>
      </c>
      <c r="S95" s="96">
        <v>1.6982793999999999E-2</v>
      </c>
      <c r="T95" s="95">
        <v>1.52E-8</v>
      </c>
      <c r="U95" s="96">
        <v>0.13086645299999999</v>
      </c>
      <c r="V95" s="96">
        <v>2.2766689E-2</v>
      </c>
      <c r="W95" s="95">
        <v>1.42E-8</v>
      </c>
      <c r="X95" s="21"/>
      <c r="Y95" s="22"/>
    </row>
    <row r="96" spans="1:25" x14ac:dyDescent="0.2">
      <c r="A96" s="94">
        <v>0</v>
      </c>
      <c r="B96" s="94" t="s">
        <v>193</v>
      </c>
      <c r="C96" s="94" t="s">
        <v>400</v>
      </c>
      <c r="D96" s="100" t="s">
        <v>87</v>
      </c>
      <c r="E96" s="94" t="s">
        <v>465</v>
      </c>
      <c r="F96" s="94">
        <v>4423</v>
      </c>
      <c r="G96" s="101">
        <v>0</v>
      </c>
      <c r="H96" s="101">
        <v>1.9E-2</v>
      </c>
      <c r="I96" s="101">
        <v>0</v>
      </c>
      <c r="J96" s="101">
        <v>4.5999999999999999E-2</v>
      </c>
      <c r="K96" s="101">
        <v>0.93500000000000005</v>
      </c>
      <c r="L96" s="94" t="s">
        <v>239</v>
      </c>
      <c r="M96" s="94">
        <v>5</v>
      </c>
      <c r="N96" s="94">
        <v>52152946</v>
      </c>
      <c r="O96" s="94" t="s">
        <v>66</v>
      </c>
      <c r="P96" s="94" t="s">
        <v>65</v>
      </c>
      <c r="Q96" s="96">
        <v>0.2697</v>
      </c>
      <c r="R96" s="96">
        <v>9.6105012000000004E-2</v>
      </c>
      <c r="S96" s="96">
        <v>1.6982793999999999E-2</v>
      </c>
      <c r="T96" s="95">
        <v>1.52E-8</v>
      </c>
      <c r="U96" s="96">
        <v>0.15460105199999999</v>
      </c>
      <c r="V96" s="96">
        <v>3.2460280000000001E-2</v>
      </c>
      <c r="W96" s="95">
        <v>3.5300000000000001E-6</v>
      </c>
      <c r="X96" s="21"/>
      <c r="Y96" s="22"/>
    </row>
    <row r="97" spans="1:25" x14ac:dyDescent="0.2">
      <c r="A97" s="94">
        <v>0</v>
      </c>
      <c r="B97" s="94" t="s">
        <v>193</v>
      </c>
      <c r="C97" s="94" t="s">
        <v>443</v>
      </c>
      <c r="D97" s="100" t="s">
        <v>444</v>
      </c>
      <c r="E97" s="94" t="s">
        <v>405</v>
      </c>
      <c r="F97" s="94">
        <v>4402</v>
      </c>
      <c r="G97" s="101">
        <v>0</v>
      </c>
      <c r="H97" s="101">
        <v>4.0000000000000001E-3</v>
      </c>
      <c r="I97" s="101">
        <v>0</v>
      </c>
      <c r="J97" s="101">
        <v>0.97099999999999997</v>
      </c>
      <c r="K97" s="101">
        <v>2.5000000000000001E-2</v>
      </c>
      <c r="L97" s="94" t="s">
        <v>240</v>
      </c>
      <c r="M97" s="94">
        <v>5</v>
      </c>
      <c r="N97" s="94">
        <v>52155642</v>
      </c>
      <c r="O97" s="94" t="s">
        <v>63</v>
      </c>
      <c r="P97" s="94" t="s">
        <v>64</v>
      </c>
      <c r="Q97" s="96">
        <v>0.26979999999999998</v>
      </c>
      <c r="R97" s="96">
        <v>9.6279461999999996E-2</v>
      </c>
      <c r="S97" s="96">
        <v>1.6982580000000001E-2</v>
      </c>
      <c r="T97" s="95">
        <v>1.4300000000000001E-8</v>
      </c>
      <c r="U97" s="96">
        <v>0.124149963</v>
      </c>
      <c r="V97" s="96">
        <v>3.0546462E-2</v>
      </c>
      <c r="W97" s="95">
        <v>5.4400000000000001E-5</v>
      </c>
      <c r="X97" s="21"/>
      <c r="Y97" s="22"/>
    </row>
    <row r="98" spans="1:25" x14ac:dyDescent="0.2">
      <c r="A98" s="94">
        <v>0</v>
      </c>
      <c r="B98" s="94" t="s">
        <v>193</v>
      </c>
      <c r="C98" s="94" t="s">
        <v>400</v>
      </c>
      <c r="D98" s="100" t="s">
        <v>87</v>
      </c>
      <c r="E98" s="94" t="s">
        <v>299</v>
      </c>
      <c r="F98" s="94">
        <v>4423</v>
      </c>
      <c r="G98" s="101">
        <v>0</v>
      </c>
      <c r="H98" s="101">
        <v>0.254</v>
      </c>
      <c r="I98" s="101">
        <v>0</v>
      </c>
      <c r="J98" s="101">
        <v>0.17199999999999999</v>
      </c>
      <c r="K98" s="101">
        <v>0.57399999999999995</v>
      </c>
      <c r="L98" s="94" t="s">
        <v>193</v>
      </c>
      <c r="M98" s="94">
        <v>5</v>
      </c>
      <c r="N98" s="94">
        <v>52193125</v>
      </c>
      <c r="O98" s="94" t="s">
        <v>63</v>
      </c>
      <c r="P98" s="94" t="s">
        <v>64</v>
      </c>
      <c r="Q98" s="96">
        <v>7.85E-2</v>
      </c>
      <c r="R98" s="96">
        <v>-0.18815366</v>
      </c>
      <c r="S98" s="96">
        <v>3.0931584000000002E-2</v>
      </c>
      <c r="T98" s="95">
        <v>1.1800000000000001E-9</v>
      </c>
      <c r="U98" s="96">
        <v>-0.132183835</v>
      </c>
      <c r="V98" s="96">
        <v>3.5179167999999997E-2</v>
      </c>
      <c r="W98" s="95">
        <v>1.8903999999999999E-4</v>
      </c>
      <c r="X98" s="21"/>
      <c r="Y98" s="22"/>
    </row>
    <row r="99" spans="1:25" x14ac:dyDescent="0.2">
      <c r="A99" s="94">
        <v>0</v>
      </c>
      <c r="B99" s="94" t="s">
        <v>193</v>
      </c>
      <c r="C99" s="94" t="s">
        <v>400</v>
      </c>
      <c r="D99" s="100" t="s">
        <v>87</v>
      </c>
      <c r="E99" s="94" t="s">
        <v>538</v>
      </c>
      <c r="F99" s="94">
        <v>4423</v>
      </c>
      <c r="G99" s="101">
        <v>0</v>
      </c>
      <c r="H99" s="101">
        <v>0.151</v>
      </c>
      <c r="I99" s="101">
        <v>0</v>
      </c>
      <c r="J99" s="101">
        <v>8.6999999999999994E-2</v>
      </c>
      <c r="K99" s="101">
        <v>0.76200000000000001</v>
      </c>
      <c r="L99" s="94" t="s">
        <v>193</v>
      </c>
      <c r="M99" s="94">
        <v>5</v>
      </c>
      <c r="N99" s="94">
        <v>52193125</v>
      </c>
      <c r="O99" s="94" t="s">
        <v>63</v>
      </c>
      <c r="P99" s="94" t="s">
        <v>64</v>
      </c>
      <c r="Q99" s="96">
        <v>7.85E-2</v>
      </c>
      <c r="R99" s="96">
        <v>-0.18815366</v>
      </c>
      <c r="S99" s="96">
        <v>3.0931584000000002E-2</v>
      </c>
      <c r="T99" s="95">
        <v>1.1800000000000001E-9</v>
      </c>
      <c r="U99" s="96">
        <v>0.22849594100000001</v>
      </c>
      <c r="V99" s="96">
        <v>5.4798037000000001E-2</v>
      </c>
      <c r="W99" s="95">
        <v>3.7599999999999999E-5</v>
      </c>
      <c r="X99" s="21"/>
      <c r="Y99" s="22"/>
    </row>
    <row r="100" spans="1:25" x14ac:dyDescent="0.2">
      <c r="A100" s="94">
        <v>0</v>
      </c>
      <c r="B100" s="94" t="s">
        <v>193</v>
      </c>
      <c r="C100" s="94" t="s">
        <v>400</v>
      </c>
      <c r="D100" s="100" t="s">
        <v>87</v>
      </c>
      <c r="E100" s="94" t="s">
        <v>545</v>
      </c>
      <c r="F100" s="94">
        <v>4423</v>
      </c>
      <c r="G100" s="101">
        <v>0</v>
      </c>
      <c r="H100" s="101">
        <v>0</v>
      </c>
      <c r="I100" s="101">
        <v>0</v>
      </c>
      <c r="J100" s="101">
        <v>7.8E-2</v>
      </c>
      <c r="K100" s="101">
        <v>0.92200000000000004</v>
      </c>
      <c r="L100" s="94" t="s">
        <v>193</v>
      </c>
      <c r="M100" s="94">
        <v>5</v>
      </c>
      <c r="N100" s="94">
        <v>52193125</v>
      </c>
      <c r="O100" s="94" t="s">
        <v>63</v>
      </c>
      <c r="P100" s="94" t="s">
        <v>64</v>
      </c>
      <c r="Q100" s="96">
        <v>7.85E-2</v>
      </c>
      <c r="R100" s="96">
        <v>-0.18815366</v>
      </c>
      <c r="S100" s="96">
        <v>3.0931584000000002E-2</v>
      </c>
      <c r="T100" s="95">
        <v>1.1800000000000001E-9</v>
      </c>
      <c r="U100" s="96">
        <v>0.30749082599999999</v>
      </c>
      <c r="V100" s="96">
        <v>4.8570581000000002E-2</v>
      </c>
      <c r="W100" s="95">
        <v>4.8E-10</v>
      </c>
      <c r="X100" s="21"/>
      <c r="Y100" s="22"/>
    </row>
    <row r="101" spans="1:25" x14ac:dyDescent="0.2">
      <c r="A101" s="94">
        <v>0</v>
      </c>
      <c r="B101" s="94" t="s">
        <v>194</v>
      </c>
      <c r="C101" s="94" t="s">
        <v>404</v>
      </c>
      <c r="D101" s="100" t="s">
        <v>82</v>
      </c>
      <c r="E101" s="94" t="s">
        <v>405</v>
      </c>
      <c r="F101" s="94">
        <v>3427</v>
      </c>
      <c r="G101" s="101">
        <v>0</v>
      </c>
      <c r="H101" s="101">
        <v>0</v>
      </c>
      <c r="I101" s="101">
        <v>0</v>
      </c>
      <c r="J101" s="101">
        <v>0</v>
      </c>
      <c r="K101" s="101">
        <v>1</v>
      </c>
      <c r="L101" s="94" t="s">
        <v>194</v>
      </c>
      <c r="M101" s="94">
        <v>6</v>
      </c>
      <c r="N101" s="94">
        <v>12903957</v>
      </c>
      <c r="O101" s="94" t="s">
        <v>63</v>
      </c>
      <c r="P101" s="94" t="s">
        <v>64</v>
      </c>
      <c r="Q101" s="96">
        <v>0.38129999999999997</v>
      </c>
      <c r="R101" s="96">
        <v>-0.26037090600000001</v>
      </c>
      <c r="S101" s="96">
        <v>1.5840875000000001E-2</v>
      </c>
      <c r="T101" s="95">
        <v>1.05E-60</v>
      </c>
      <c r="U101" s="96">
        <v>-0.34098437399999998</v>
      </c>
      <c r="V101" s="96">
        <v>2.0621508E-2</v>
      </c>
      <c r="W101" s="95">
        <v>3.8799999999999999E-51</v>
      </c>
      <c r="X101" s="21"/>
      <c r="Y101" s="22"/>
    </row>
    <row r="102" spans="1:25" x14ac:dyDescent="0.2">
      <c r="A102" s="94">
        <v>0</v>
      </c>
      <c r="B102" s="94" t="s">
        <v>194</v>
      </c>
      <c r="C102" s="94" t="s">
        <v>415</v>
      </c>
      <c r="D102" s="100" t="s">
        <v>416</v>
      </c>
      <c r="E102" s="94" t="s">
        <v>405</v>
      </c>
      <c r="F102" s="94">
        <v>3233</v>
      </c>
      <c r="G102" s="101">
        <v>0</v>
      </c>
      <c r="H102" s="101">
        <v>0</v>
      </c>
      <c r="I102" s="101">
        <v>0</v>
      </c>
      <c r="J102" s="101">
        <v>0.191</v>
      </c>
      <c r="K102" s="101">
        <v>0.80900000000000005</v>
      </c>
      <c r="L102" s="94" t="s">
        <v>194</v>
      </c>
      <c r="M102" s="94">
        <v>6</v>
      </c>
      <c r="N102" s="94">
        <v>12903957</v>
      </c>
      <c r="O102" s="94" t="s">
        <v>63</v>
      </c>
      <c r="P102" s="94" t="s">
        <v>64</v>
      </c>
      <c r="Q102" s="96">
        <v>0.38129999999999997</v>
      </c>
      <c r="R102" s="96">
        <v>-0.26037090600000001</v>
      </c>
      <c r="S102" s="96">
        <v>1.5840875000000001E-2</v>
      </c>
      <c r="T102" s="95">
        <v>1.05E-60</v>
      </c>
      <c r="U102" s="96">
        <v>-0.237986118</v>
      </c>
      <c r="V102" s="96">
        <v>3.4653838999999999E-2</v>
      </c>
      <c r="W102" s="95">
        <v>1.5900000000000001E-11</v>
      </c>
      <c r="X102" s="21"/>
      <c r="Y102" s="22"/>
    </row>
    <row r="103" spans="1:25" x14ac:dyDescent="0.2">
      <c r="A103" s="94">
        <v>0</v>
      </c>
      <c r="B103" s="94" t="s">
        <v>194</v>
      </c>
      <c r="C103" s="94" t="s">
        <v>457</v>
      </c>
      <c r="D103" s="100" t="s">
        <v>458</v>
      </c>
      <c r="E103" s="94" t="s">
        <v>405</v>
      </c>
      <c r="F103" s="94">
        <v>3163</v>
      </c>
      <c r="G103" s="101">
        <v>0</v>
      </c>
      <c r="H103" s="101">
        <v>0</v>
      </c>
      <c r="I103" s="101">
        <v>0</v>
      </c>
      <c r="J103" s="101">
        <v>1</v>
      </c>
      <c r="K103" s="101">
        <v>0</v>
      </c>
      <c r="L103" s="94" t="s">
        <v>194</v>
      </c>
      <c r="M103" s="94">
        <v>6</v>
      </c>
      <c r="N103" s="94">
        <v>12903957</v>
      </c>
      <c r="O103" s="94" t="s">
        <v>63</v>
      </c>
      <c r="P103" s="94" t="s">
        <v>64</v>
      </c>
      <c r="Q103" s="96">
        <v>0.38129999999999997</v>
      </c>
      <c r="R103" s="96">
        <v>-0.26037090600000001</v>
      </c>
      <c r="S103" s="96">
        <v>1.5840875000000001E-2</v>
      </c>
      <c r="T103" s="95">
        <v>1.05E-60</v>
      </c>
      <c r="U103" s="96">
        <v>-9.1348796999999995E-2</v>
      </c>
      <c r="V103" s="96">
        <v>2.3292566000000001E-2</v>
      </c>
      <c r="W103" s="95">
        <v>9.7700000000000003E-5</v>
      </c>
      <c r="X103" s="21"/>
      <c r="Y103" s="22"/>
    </row>
    <row r="104" spans="1:25" x14ac:dyDescent="0.2">
      <c r="A104" s="94">
        <v>0</v>
      </c>
      <c r="B104" s="94" t="s">
        <v>194</v>
      </c>
      <c r="C104" s="94" t="s">
        <v>404</v>
      </c>
      <c r="D104" s="100" t="s">
        <v>82</v>
      </c>
      <c r="E104" s="94" t="s">
        <v>465</v>
      </c>
      <c r="F104" s="94">
        <v>3427</v>
      </c>
      <c r="G104" s="101">
        <v>0</v>
      </c>
      <c r="H104" s="101">
        <v>0</v>
      </c>
      <c r="I104" s="101">
        <v>0</v>
      </c>
      <c r="J104" s="101">
        <v>0</v>
      </c>
      <c r="K104" s="101">
        <v>1</v>
      </c>
      <c r="L104" s="94" t="s">
        <v>194</v>
      </c>
      <c r="M104" s="94">
        <v>6</v>
      </c>
      <c r="N104" s="94">
        <v>12903957</v>
      </c>
      <c r="O104" s="94" t="s">
        <v>63</v>
      </c>
      <c r="P104" s="94" t="s">
        <v>64</v>
      </c>
      <c r="Q104" s="96">
        <v>0.38129999999999997</v>
      </c>
      <c r="R104" s="96">
        <v>-0.26037090600000001</v>
      </c>
      <c r="S104" s="96">
        <v>1.5840875000000001E-2</v>
      </c>
      <c r="T104" s="95">
        <v>1.05E-60</v>
      </c>
      <c r="U104" s="96">
        <v>-0.409927398</v>
      </c>
      <c r="V104" s="96">
        <v>5.4352626000000001E-2</v>
      </c>
      <c r="W104" s="95">
        <v>1.32E-12</v>
      </c>
      <c r="X104" s="21"/>
      <c r="Y104" s="22"/>
    </row>
    <row r="105" spans="1:25" x14ac:dyDescent="0.2">
      <c r="A105" s="94">
        <v>0</v>
      </c>
      <c r="B105" s="94" t="s">
        <v>194</v>
      </c>
      <c r="C105" s="94" t="s">
        <v>404</v>
      </c>
      <c r="D105" s="100" t="s">
        <v>82</v>
      </c>
      <c r="E105" s="94" t="s">
        <v>469</v>
      </c>
      <c r="F105" s="94">
        <v>3427</v>
      </c>
      <c r="G105" s="101">
        <v>0</v>
      </c>
      <c r="H105" s="101">
        <v>0</v>
      </c>
      <c r="I105" s="101">
        <v>0</v>
      </c>
      <c r="J105" s="101">
        <v>0</v>
      </c>
      <c r="K105" s="101">
        <v>1</v>
      </c>
      <c r="L105" s="94" t="s">
        <v>194</v>
      </c>
      <c r="M105" s="94">
        <v>6</v>
      </c>
      <c r="N105" s="94">
        <v>12903957</v>
      </c>
      <c r="O105" s="94" t="s">
        <v>63</v>
      </c>
      <c r="P105" s="94" t="s">
        <v>64</v>
      </c>
      <c r="Q105" s="96">
        <v>0.38129999999999997</v>
      </c>
      <c r="R105" s="96">
        <v>-0.26037090600000001</v>
      </c>
      <c r="S105" s="96">
        <v>1.5840875000000001E-2</v>
      </c>
      <c r="T105" s="95">
        <v>1.05E-60</v>
      </c>
      <c r="U105" s="96">
        <v>-0.29247373300000001</v>
      </c>
      <c r="V105" s="96">
        <v>2.8080646000000001E-2</v>
      </c>
      <c r="W105" s="95">
        <v>1.1900000000000001E-22</v>
      </c>
      <c r="X105" s="21"/>
      <c r="Y105" s="22"/>
    </row>
    <row r="106" spans="1:25" x14ac:dyDescent="0.2">
      <c r="A106" s="94">
        <v>0</v>
      </c>
      <c r="B106" s="94" t="s">
        <v>194</v>
      </c>
      <c r="C106" s="94" t="s">
        <v>404</v>
      </c>
      <c r="D106" s="100" t="s">
        <v>82</v>
      </c>
      <c r="E106" s="94" t="s">
        <v>538</v>
      </c>
      <c r="F106" s="94">
        <v>3427</v>
      </c>
      <c r="G106" s="101">
        <v>0</v>
      </c>
      <c r="H106" s="101">
        <v>0</v>
      </c>
      <c r="I106" s="101">
        <v>0</v>
      </c>
      <c r="J106" s="101">
        <v>1</v>
      </c>
      <c r="K106" s="101">
        <v>0</v>
      </c>
      <c r="L106" s="94" t="s">
        <v>194</v>
      </c>
      <c r="M106" s="94">
        <v>6</v>
      </c>
      <c r="N106" s="94">
        <v>12903957</v>
      </c>
      <c r="O106" s="94" t="s">
        <v>63</v>
      </c>
      <c r="P106" s="94" t="s">
        <v>64</v>
      </c>
      <c r="Q106" s="96">
        <v>0.38129999999999997</v>
      </c>
      <c r="R106" s="96">
        <v>-0.26037090600000001</v>
      </c>
      <c r="S106" s="96">
        <v>1.5840875000000001E-2</v>
      </c>
      <c r="T106" s="95">
        <v>1.05E-60</v>
      </c>
      <c r="U106" s="96">
        <v>0.231362075</v>
      </c>
      <c r="V106" s="96">
        <v>3.7692148000000002E-2</v>
      </c>
      <c r="W106" s="95">
        <v>2.0500000000000002E-9</v>
      </c>
      <c r="X106" s="21"/>
      <c r="Y106" s="22"/>
    </row>
    <row r="107" spans="1:25" x14ac:dyDescent="0.2">
      <c r="A107" s="94">
        <v>1</v>
      </c>
      <c r="B107" s="94" t="s">
        <v>151</v>
      </c>
      <c r="C107" s="94" t="s">
        <v>336</v>
      </c>
      <c r="D107" s="100" t="s">
        <v>337</v>
      </c>
      <c r="E107" s="94" t="s">
        <v>405</v>
      </c>
      <c r="F107" s="94">
        <v>3805</v>
      </c>
      <c r="G107" s="101">
        <v>0</v>
      </c>
      <c r="H107" s="101">
        <v>0</v>
      </c>
      <c r="I107" s="101">
        <v>0</v>
      </c>
      <c r="J107" s="101">
        <v>3.5999999999999997E-2</v>
      </c>
      <c r="K107" s="101">
        <v>0.96399999999999997</v>
      </c>
      <c r="L107" s="94" t="s">
        <v>241</v>
      </c>
      <c r="M107" s="94">
        <v>6</v>
      </c>
      <c r="N107" s="94">
        <v>116248273</v>
      </c>
      <c r="O107" s="94" t="s">
        <v>66</v>
      </c>
      <c r="P107" s="94" t="s">
        <v>65</v>
      </c>
      <c r="Q107" s="96">
        <v>0.35720000000000002</v>
      </c>
      <c r="R107" s="96">
        <v>-8.5404163000000005E-2</v>
      </c>
      <c r="S107" s="96">
        <v>1.6086782000000001E-2</v>
      </c>
      <c r="T107" s="95">
        <v>1.1000000000000001E-7</v>
      </c>
      <c r="U107" s="96">
        <v>0.203542203</v>
      </c>
      <c r="V107" s="96">
        <v>1.9163771E-2</v>
      </c>
      <c r="W107" s="95">
        <v>2.5400000000000002E-24</v>
      </c>
      <c r="X107" s="21"/>
      <c r="Y107" s="22"/>
    </row>
    <row r="108" spans="1:25" x14ac:dyDescent="0.2">
      <c r="A108" s="94">
        <v>1</v>
      </c>
      <c r="B108" s="94" t="s">
        <v>151</v>
      </c>
      <c r="C108" s="94" t="s">
        <v>304</v>
      </c>
      <c r="D108" s="100" t="s">
        <v>152</v>
      </c>
      <c r="E108" s="94" t="s">
        <v>469</v>
      </c>
      <c r="F108" s="94">
        <v>3831</v>
      </c>
      <c r="G108" s="101">
        <v>0</v>
      </c>
      <c r="H108" s="101">
        <v>0</v>
      </c>
      <c r="I108" s="101">
        <v>0</v>
      </c>
      <c r="J108" s="101">
        <v>3.5999999999999997E-2</v>
      </c>
      <c r="K108" s="101">
        <v>0.96399999999999997</v>
      </c>
      <c r="L108" s="94" t="s">
        <v>242</v>
      </c>
      <c r="M108" s="94">
        <v>6</v>
      </c>
      <c r="N108" s="94">
        <v>116250858</v>
      </c>
      <c r="O108" s="94" t="s">
        <v>65</v>
      </c>
      <c r="P108" s="94" t="s">
        <v>66</v>
      </c>
      <c r="Q108" s="96">
        <v>0.35709999999999997</v>
      </c>
      <c r="R108" s="96">
        <v>-8.5253406000000004E-2</v>
      </c>
      <c r="S108" s="96">
        <v>1.6088126000000001E-2</v>
      </c>
      <c r="T108" s="95">
        <v>1.1600000000000001E-7</v>
      </c>
      <c r="U108" s="96">
        <v>0.35297194100000001</v>
      </c>
      <c r="V108" s="96">
        <v>2.8710598E-2</v>
      </c>
      <c r="W108" s="95">
        <v>1.0399999999999999E-29</v>
      </c>
      <c r="X108" s="21"/>
      <c r="Y108" s="22"/>
    </row>
    <row r="109" spans="1:25" x14ac:dyDescent="0.2">
      <c r="A109" s="94">
        <v>1</v>
      </c>
      <c r="B109" s="94" t="s">
        <v>151</v>
      </c>
      <c r="C109" s="94" t="s">
        <v>304</v>
      </c>
      <c r="D109" s="100" t="s">
        <v>152</v>
      </c>
      <c r="E109" s="94" t="s">
        <v>465</v>
      </c>
      <c r="F109" s="94">
        <v>3831</v>
      </c>
      <c r="G109" s="101">
        <v>0</v>
      </c>
      <c r="H109" s="101">
        <v>0</v>
      </c>
      <c r="I109" s="101">
        <v>0</v>
      </c>
      <c r="J109" s="101">
        <v>4.2000000000000003E-2</v>
      </c>
      <c r="K109" s="101">
        <v>0.95799999999999996</v>
      </c>
      <c r="L109" s="94" t="s">
        <v>243</v>
      </c>
      <c r="M109" s="94">
        <v>6</v>
      </c>
      <c r="N109" s="94">
        <v>116254834</v>
      </c>
      <c r="O109" s="94" t="s">
        <v>65</v>
      </c>
      <c r="P109" s="94" t="s">
        <v>66</v>
      </c>
      <c r="Q109" s="96">
        <v>0.38669999999999999</v>
      </c>
      <c r="R109" s="96">
        <v>-8.5100515000000002E-2</v>
      </c>
      <c r="S109" s="96">
        <v>1.5991708E-2</v>
      </c>
      <c r="T109" s="95">
        <v>1.03E-7</v>
      </c>
      <c r="U109" s="96">
        <v>0.24370148799999999</v>
      </c>
      <c r="V109" s="96">
        <v>3.7388607999999997E-2</v>
      </c>
      <c r="W109" s="95">
        <v>5.0700000000000001E-10</v>
      </c>
      <c r="X109" s="21"/>
      <c r="Y109" s="22"/>
    </row>
    <row r="110" spans="1:25" x14ac:dyDescent="0.2">
      <c r="A110" s="94">
        <v>1</v>
      </c>
      <c r="B110" s="94" t="s">
        <v>151</v>
      </c>
      <c r="C110" s="94" t="s">
        <v>517</v>
      </c>
      <c r="D110" s="100" t="s">
        <v>518</v>
      </c>
      <c r="E110" s="94" t="s">
        <v>489</v>
      </c>
      <c r="F110" s="94">
        <v>3834</v>
      </c>
      <c r="G110" s="101">
        <v>0</v>
      </c>
      <c r="H110" s="101">
        <v>0.08</v>
      </c>
      <c r="I110" s="101">
        <v>2E-3</v>
      </c>
      <c r="J110" s="101">
        <v>0.67100000000000004</v>
      </c>
      <c r="K110" s="101">
        <v>0.247</v>
      </c>
      <c r="L110" s="94" t="s">
        <v>244</v>
      </c>
      <c r="M110" s="94">
        <v>6</v>
      </c>
      <c r="N110" s="94">
        <v>116263524</v>
      </c>
      <c r="O110" s="94" t="s">
        <v>64</v>
      </c>
      <c r="P110" s="94" t="s">
        <v>63</v>
      </c>
      <c r="Q110" s="96">
        <v>0.2676</v>
      </c>
      <c r="R110" s="96">
        <v>-8.5771690999999997E-2</v>
      </c>
      <c r="S110" s="96">
        <v>1.7597061000000001E-2</v>
      </c>
      <c r="T110" s="95">
        <v>1.0899999999999999E-6</v>
      </c>
      <c r="U110" s="96">
        <v>-0.180251509</v>
      </c>
      <c r="V110" s="96">
        <v>4.2820755000000002E-2</v>
      </c>
      <c r="W110" s="95">
        <v>2.8799999999999999E-5</v>
      </c>
      <c r="X110" s="21"/>
      <c r="Y110" s="22"/>
    </row>
    <row r="111" spans="1:25" x14ac:dyDescent="0.2">
      <c r="A111" s="94">
        <v>1</v>
      </c>
      <c r="B111" s="94" t="s">
        <v>151</v>
      </c>
      <c r="C111" s="94" t="s">
        <v>336</v>
      </c>
      <c r="D111" s="100" t="s">
        <v>337</v>
      </c>
      <c r="E111" s="94" t="s">
        <v>469</v>
      </c>
      <c r="F111" s="94">
        <v>3805</v>
      </c>
      <c r="G111" s="101">
        <v>0</v>
      </c>
      <c r="H111" s="101">
        <v>0</v>
      </c>
      <c r="I111" s="101">
        <v>0</v>
      </c>
      <c r="J111" s="101">
        <v>3.4000000000000002E-2</v>
      </c>
      <c r="K111" s="101">
        <v>0.96599999999999997</v>
      </c>
      <c r="L111" s="94" t="s">
        <v>245</v>
      </c>
      <c r="M111" s="94">
        <v>6</v>
      </c>
      <c r="N111" s="94">
        <v>116266592</v>
      </c>
      <c r="O111" s="94" t="s">
        <v>63</v>
      </c>
      <c r="P111" s="94" t="s">
        <v>64</v>
      </c>
      <c r="Q111" s="96">
        <v>0.64090000000000003</v>
      </c>
      <c r="R111" s="96">
        <v>8.6310380000000006E-2</v>
      </c>
      <c r="S111" s="96">
        <v>1.6232486000000001E-2</v>
      </c>
      <c r="T111" s="95">
        <v>1.05E-7</v>
      </c>
      <c r="U111" s="96">
        <v>-0.34178885799999997</v>
      </c>
      <c r="V111" s="96">
        <v>2.7003655000000001E-2</v>
      </c>
      <c r="W111" s="95">
        <v>3.8899999999999999E-31</v>
      </c>
      <c r="X111" s="21"/>
      <c r="Y111" s="22"/>
    </row>
    <row r="112" spans="1:25" x14ac:dyDescent="0.2">
      <c r="A112" s="94">
        <v>1</v>
      </c>
      <c r="B112" s="94" t="s">
        <v>151</v>
      </c>
      <c r="C112" s="94" t="s">
        <v>304</v>
      </c>
      <c r="D112" s="100" t="s">
        <v>152</v>
      </c>
      <c r="E112" s="94" t="s">
        <v>532</v>
      </c>
      <c r="F112" s="94">
        <v>3831</v>
      </c>
      <c r="G112" s="101">
        <v>0</v>
      </c>
      <c r="H112" s="101">
        <v>2E-3</v>
      </c>
      <c r="I112" s="101">
        <v>3.0000000000000001E-3</v>
      </c>
      <c r="J112" s="101">
        <v>0.93300000000000005</v>
      </c>
      <c r="K112" s="101">
        <v>6.2E-2</v>
      </c>
      <c r="L112" s="94" t="s">
        <v>246</v>
      </c>
      <c r="M112" s="94">
        <v>6</v>
      </c>
      <c r="N112" s="94">
        <v>116267345</v>
      </c>
      <c r="O112" s="94" t="s">
        <v>63</v>
      </c>
      <c r="P112" s="94" t="s">
        <v>66</v>
      </c>
      <c r="Q112" s="96">
        <v>0.2676</v>
      </c>
      <c r="R112" s="96">
        <v>-8.5420686999999995E-2</v>
      </c>
      <c r="S112" s="96">
        <v>1.7597061000000001E-2</v>
      </c>
      <c r="T112" s="95">
        <v>1.2100000000000001E-6</v>
      </c>
      <c r="U112" s="96">
        <v>0.13057865199999999</v>
      </c>
      <c r="V112" s="96">
        <v>2.6142497000000001E-2</v>
      </c>
      <c r="W112" s="95">
        <v>8.9899999999999999E-7</v>
      </c>
      <c r="X112" s="21"/>
      <c r="Y112" s="22"/>
    </row>
    <row r="113" spans="1:25" x14ac:dyDescent="0.2">
      <c r="A113" s="94">
        <v>1</v>
      </c>
      <c r="B113" s="94" t="s">
        <v>151</v>
      </c>
      <c r="C113" s="94" t="s">
        <v>304</v>
      </c>
      <c r="D113" s="100" t="s">
        <v>152</v>
      </c>
      <c r="E113" s="94" t="s">
        <v>405</v>
      </c>
      <c r="F113" s="94">
        <v>3831</v>
      </c>
      <c r="G113" s="101">
        <v>0</v>
      </c>
      <c r="H113" s="101">
        <v>0</v>
      </c>
      <c r="I113" s="101">
        <v>0</v>
      </c>
      <c r="J113" s="101">
        <v>2.1000000000000001E-2</v>
      </c>
      <c r="K113" s="101">
        <v>0.97899999999999998</v>
      </c>
      <c r="L113" s="94" t="s">
        <v>247</v>
      </c>
      <c r="M113" s="94">
        <v>6</v>
      </c>
      <c r="N113" s="94">
        <v>116271539</v>
      </c>
      <c r="O113" s="94" t="s">
        <v>64</v>
      </c>
      <c r="P113" s="94" t="s">
        <v>63</v>
      </c>
      <c r="Q113" s="96">
        <v>0.3372</v>
      </c>
      <c r="R113" s="96">
        <v>-8.9582887999999999E-2</v>
      </c>
      <c r="S113" s="96">
        <v>1.6562070000000002E-2</v>
      </c>
      <c r="T113" s="95">
        <v>6.3399999999999999E-8</v>
      </c>
      <c r="U113" s="96">
        <v>0.31625980100000001</v>
      </c>
      <c r="V113" s="96">
        <v>2.6347144999999999E-2</v>
      </c>
      <c r="W113" s="95">
        <v>5.4499999999999998E-30</v>
      </c>
      <c r="X113" s="21"/>
      <c r="Y113" s="22"/>
    </row>
    <row r="114" spans="1:25" x14ac:dyDescent="0.2">
      <c r="A114" s="94">
        <v>1</v>
      </c>
      <c r="B114" s="94" t="s">
        <v>151</v>
      </c>
      <c r="C114" s="94" t="s">
        <v>304</v>
      </c>
      <c r="D114" s="100" t="s">
        <v>152</v>
      </c>
      <c r="E114" s="94" t="s">
        <v>545</v>
      </c>
      <c r="F114" s="94">
        <v>3831</v>
      </c>
      <c r="G114" s="101">
        <v>0</v>
      </c>
      <c r="H114" s="101">
        <v>0</v>
      </c>
      <c r="I114" s="101">
        <v>1E-3</v>
      </c>
      <c r="J114" s="101">
        <v>0.32700000000000001</v>
      </c>
      <c r="K114" s="101">
        <v>0.67100000000000004</v>
      </c>
      <c r="L114" s="94" t="s">
        <v>584</v>
      </c>
      <c r="M114" s="94">
        <v>6</v>
      </c>
      <c r="N114" s="94">
        <v>116300452</v>
      </c>
      <c r="O114" s="94" t="s">
        <v>63</v>
      </c>
      <c r="P114" s="94" t="s">
        <v>64</v>
      </c>
      <c r="Q114" s="96">
        <v>0.26850000000000002</v>
      </c>
      <c r="R114" s="96">
        <v>-8.2794856E-2</v>
      </c>
      <c r="S114" s="96">
        <v>1.7578592000000001E-2</v>
      </c>
      <c r="T114" s="95">
        <v>2.48E-6</v>
      </c>
      <c r="U114" s="96">
        <v>0.15505260200000001</v>
      </c>
      <c r="V114" s="96">
        <v>2.6074026E-2</v>
      </c>
      <c r="W114" s="95">
        <v>4.66E-9</v>
      </c>
      <c r="X114" s="21"/>
      <c r="Y114" s="22"/>
    </row>
    <row r="115" spans="1:25" x14ac:dyDescent="0.2">
      <c r="A115" s="94">
        <v>1</v>
      </c>
      <c r="B115" s="94" t="s">
        <v>151</v>
      </c>
      <c r="C115" s="94" t="s">
        <v>336</v>
      </c>
      <c r="D115" s="100" t="s">
        <v>337</v>
      </c>
      <c r="E115" s="94" t="s">
        <v>465</v>
      </c>
      <c r="F115" s="94">
        <v>3805</v>
      </c>
      <c r="G115" s="101">
        <v>0</v>
      </c>
      <c r="H115" s="101">
        <v>8.9999999999999993E-3</v>
      </c>
      <c r="I115" s="101">
        <v>0</v>
      </c>
      <c r="J115" s="101">
        <v>2.8000000000000001E-2</v>
      </c>
      <c r="K115" s="101">
        <v>0.96299999999999997</v>
      </c>
      <c r="L115" s="94" t="s">
        <v>151</v>
      </c>
      <c r="M115" s="94">
        <v>6</v>
      </c>
      <c r="N115" s="94">
        <v>116305183</v>
      </c>
      <c r="O115" s="94" t="s">
        <v>64</v>
      </c>
      <c r="P115" s="94" t="s">
        <v>63</v>
      </c>
      <c r="Q115" s="96">
        <v>0.35470000000000002</v>
      </c>
      <c r="R115" s="96">
        <v>-9.0255111999999998E-2</v>
      </c>
      <c r="S115" s="96">
        <v>1.6214197999999999E-2</v>
      </c>
      <c r="T115" s="95">
        <v>2.6000000000000001E-8</v>
      </c>
      <c r="U115" s="96">
        <v>0.148272499</v>
      </c>
      <c r="V115" s="96">
        <v>3.0446920999999998E-2</v>
      </c>
      <c r="W115" s="95">
        <v>2.1799999999999999E-6</v>
      </c>
      <c r="X115" s="21"/>
      <c r="Y115" s="22"/>
    </row>
    <row r="116" spans="1:25" x14ac:dyDescent="0.2">
      <c r="A116" s="94">
        <v>1</v>
      </c>
      <c r="B116" s="94" t="s">
        <v>151</v>
      </c>
      <c r="C116" s="94" t="s">
        <v>371</v>
      </c>
      <c r="D116" s="100" t="s">
        <v>372</v>
      </c>
      <c r="E116" s="94" t="s">
        <v>527</v>
      </c>
      <c r="F116" s="94">
        <v>3809</v>
      </c>
      <c r="G116" s="101">
        <v>0</v>
      </c>
      <c r="H116" s="101">
        <v>0</v>
      </c>
      <c r="I116" s="101">
        <v>3.0000000000000001E-3</v>
      </c>
      <c r="J116" s="101">
        <v>0.996</v>
      </c>
      <c r="K116" s="101">
        <v>0</v>
      </c>
      <c r="L116" s="94" t="s">
        <v>151</v>
      </c>
      <c r="M116" s="94">
        <v>6</v>
      </c>
      <c r="N116" s="94">
        <v>116305183</v>
      </c>
      <c r="O116" s="94" t="s">
        <v>64</v>
      </c>
      <c r="P116" s="94" t="s">
        <v>63</v>
      </c>
      <c r="Q116" s="96">
        <v>0.35470000000000002</v>
      </c>
      <c r="R116" s="96">
        <v>-9.0255111999999998E-2</v>
      </c>
      <c r="S116" s="96">
        <v>1.6214197999999999E-2</v>
      </c>
      <c r="T116" s="95">
        <v>2.6000000000000001E-8</v>
      </c>
      <c r="U116" s="96">
        <v>-8.9818998999999997E-2</v>
      </c>
      <c r="V116" s="96">
        <v>2.3247996E-2</v>
      </c>
      <c r="W116" s="95">
        <v>1.2558099999999999E-4</v>
      </c>
      <c r="X116" s="21"/>
      <c r="Y116" s="22"/>
    </row>
    <row r="117" spans="1:25" x14ac:dyDescent="0.2">
      <c r="A117" s="94">
        <v>1</v>
      </c>
      <c r="B117" s="94" t="s">
        <v>151</v>
      </c>
      <c r="C117" s="94" t="s">
        <v>304</v>
      </c>
      <c r="D117" s="100" t="s">
        <v>152</v>
      </c>
      <c r="E117" s="94" t="s">
        <v>523</v>
      </c>
      <c r="F117" s="94">
        <v>3831</v>
      </c>
      <c r="G117" s="101">
        <v>0</v>
      </c>
      <c r="H117" s="101">
        <v>0.01</v>
      </c>
      <c r="I117" s="101">
        <v>3.0000000000000001E-3</v>
      </c>
      <c r="J117" s="101">
        <v>0.79300000000000004</v>
      </c>
      <c r="K117" s="101">
        <v>0.19500000000000001</v>
      </c>
      <c r="L117" s="94" t="s">
        <v>585</v>
      </c>
      <c r="M117" s="94">
        <v>6</v>
      </c>
      <c r="N117" s="94">
        <v>116322381</v>
      </c>
      <c r="O117" s="94" t="s">
        <v>64</v>
      </c>
      <c r="P117" s="94" t="s">
        <v>63</v>
      </c>
      <c r="Q117" s="96">
        <v>0.37780000000000002</v>
      </c>
      <c r="R117" s="96">
        <v>-7.6394882999999997E-2</v>
      </c>
      <c r="S117" s="96">
        <v>1.5878090000000001E-2</v>
      </c>
      <c r="T117" s="95">
        <v>1.5E-6</v>
      </c>
      <c r="U117" s="96">
        <v>-0.17973883500000001</v>
      </c>
      <c r="V117" s="96">
        <v>3.5062431999999998E-2</v>
      </c>
      <c r="W117" s="95">
        <v>6.7899999999999998E-7</v>
      </c>
      <c r="X117" s="21"/>
      <c r="Y117" s="22"/>
    </row>
    <row r="118" spans="1:25" x14ac:dyDescent="0.2">
      <c r="A118" s="94">
        <v>1</v>
      </c>
      <c r="B118" s="94" t="s">
        <v>151</v>
      </c>
      <c r="C118" s="94" t="s">
        <v>336</v>
      </c>
      <c r="D118" s="100" t="s">
        <v>337</v>
      </c>
      <c r="E118" s="94" t="s">
        <v>299</v>
      </c>
      <c r="F118" s="94">
        <v>3805</v>
      </c>
      <c r="G118" s="101">
        <v>0</v>
      </c>
      <c r="H118" s="101">
        <v>0</v>
      </c>
      <c r="I118" s="101">
        <v>3.0000000000000001E-3</v>
      </c>
      <c r="J118" s="101">
        <v>0.99099999999999999</v>
      </c>
      <c r="K118" s="101">
        <v>6.0000000000000001E-3</v>
      </c>
      <c r="L118" s="94" t="s">
        <v>586</v>
      </c>
      <c r="M118" s="94">
        <v>6</v>
      </c>
      <c r="N118" s="94">
        <v>116325142</v>
      </c>
      <c r="O118" s="94" t="s">
        <v>66</v>
      </c>
      <c r="P118" s="94" t="s">
        <v>65</v>
      </c>
      <c r="Q118" s="96">
        <v>0.41470000000000001</v>
      </c>
      <c r="R118" s="96">
        <v>5.3030449E-2</v>
      </c>
      <c r="S118" s="96">
        <v>1.5616689E-2</v>
      </c>
      <c r="T118" s="95">
        <v>6.8439599999999998E-4</v>
      </c>
      <c r="U118" s="96">
        <v>0.24067324400000001</v>
      </c>
      <c r="V118" s="96">
        <v>2.1613897999999999E-2</v>
      </c>
      <c r="W118" s="95">
        <v>3.1399999999999997E-26</v>
      </c>
      <c r="X118" s="21"/>
      <c r="Y118" s="22"/>
    </row>
    <row r="119" spans="1:25" x14ac:dyDescent="0.2">
      <c r="A119" s="94">
        <v>1</v>
      </c>
      <c r="B119" s="94" t="s">
        <v>151</v>
      </c>
      <c r="C119" s="94" t="s">
        <v>347</v>
      </c>
      <c r="D119" s="100" t="s">
        <v>348</v>
      </c>
      <c r="E119" s="94" t="s">
        <v>527</v>
      </c>
      <c r="F119" s="94">
        <v>3838</v>
      </c>
      <c r="G119" s="101">
        <v>0</v>
      </c>
      <c r="H119" s="101">
        <v>1E-3</v>
      </c>
      <c r="I119" s="101">
        <v>3.0000000000000001E-3</v>
      </c>
      <c r="J119" s="101">
        <v>0.91900000000000004</v>
      </c>
      <c r="K119" s="101">
        <v>7.8E-2</v>
      </c>
      <c r="L119" s="94" t="s">
        <v>587</v>
      </c>
      <c r="M119" s="94">
        <v>6</v>
      </c>
      <c r="N119" s="94">
        <v>116335637</v>
      </c>
      <c r="O119" s="94" t="s">
        <v>63</v>
      </c>
      <c r="P119" s="94" t="s">
        <v>64</v>
      </c>
      <c r="Q119" s="96">
        <v>0.29389999999999999</v>
      </c>
      <c r="R119" s="96">
        <v>-7.6655800999999996E-2</v>
      </c>
      <c r="S119" s="96">
        <v>1.6895773999999999E-2</v>
      </c>
      <c r="T119" s="95">
        <v>5.7100000000000004E-6</v>
      </c>
      <c r="U119" s="96">
        <v>0.20409886499999999</v>
      </c>
      <c r="V119" s="96">
        <v>3.5319462000000003E-2</v>
      </c>
      <c r="W119" s="95">
        <v>1.28E-8</v>
      </c>
      <c r="X119" s="21"/>
      <c r="Y119" s="22"/>
    </row>
    <row r="120" spans="1:25" x14ac:dyDescent="0.2">
      <c r="A120" s="94">
        <v>1</v>
      </c>
      <c r="B120" s="94" t="s">
        <v>151</v>
      </c>
      <c r="C120" s="94" t="s">
        <v>503</v>
      </c>
      <c r="D120" s="100" t="s">
        <v>504</v>
      </c>
      <c r="E120" s="94" t="s">
        <v>545</v>
      </c>
      <c r="F120" s="94">
        <v>3837</v>
      </c>
      <c r="G120" s="101">
        <v>0</v>
      </c>
      <c r="H120" s="101">
        <v>0</v>
      </c>
      <c r="I120" s="101">
        <v>3.0000000000000001E-3</v>
      </c>
      <c r="J120" s="101">
        <v>0.88500000000000001</v>
      </c>
      <c r="K120" s="101">
        <v>0.113</v>
      </c>
      <c r="L120" s="94" t="s">
        <v>588</v>
      </c>
      <c r="M120" s="94">
        <v>6</v>
      </c>
      <c r="N120" s="94">
        <v>116339295</v>
      </c>
      <c r="O120" s="94" t="s">
        <v>65</v>
      </c>
      <c r="P120" s="94" t="s">
        <v>66</v>
      </c>
      <c r="Q120" s="96">
        <v>0.29330000000000001</v>
      </c>
      <c r="R120" s="96">
        <v>-7.5387272000000005E-2</v>
      </c>
      <c r="S120" s="96">
        <v>1.6905638000000001E-2</v>
      </c>
      <c r="T120" s="95">
        <v>8.2199999999999992E-6</v>
      </c>
      <c r="U120" s="96">
        <v>0.174887404</v>
      </c>
      <c r="V120" s="96">
        <v>2.6415893999999999E-2</v>
      </c>
      <c r="W120" s="95">
        <v>7.9799999999999998E-11</v>
      </c>
      <c r="X120" s="21"/>
      <c r="Y120" s="22"/>
    </row>
    <row r="121" spans="1:25" x14ac:dyDescent="0.2">
      <c r="A121" s="94">
        <v>1</v>
      </c>
      <c r="B121" s="94" t="s">
        <v>151</v>
      </c>
      <c r="C121" s="94" t="s">
        <v>336</v>
      </c>
      <c r="D121" s="100" t="s">
        <v>337</v>
      </c>
      <c r="E121" s="94" t="s">
        <v>545</v>
      </c>
      <c r="F121" s="94">
        <v>3805</v>
      </c>
      <c r="G121" s="101">
        <v>0</v>
      </c>
      <c r="H121" s="101">
        <v>0</v>
      </c>
      <c r="I121" s="101">
        <v>3.0000000000000001E-3</v>
      </c>
      <c r="J121" s="101">
        <v>0.90100000000000002</v>
      </c>
      <c r="K121" s="101">
        <v>9.6000000000000002E-2</v>
      </c>
      <c r="L121" s="94" t="s">
        <v>589</v>
      </c>
      <c r="M121" s="94">
        <v>6</v>
      </c>
      <c r="N121" s="94">
        <v>116389636</v>
      </c>
      <c r="O121" s="94" t="s">
        <v>64</v>
      </c>
      <c r="P121" s="94" t="s">
        <v>63</v>
      </c>
      <c r="Q121" s="96">
        <v>0.41039999999999999</v>
      </c>
      <c r="R121" s="96">
        <v>-6.3828018E-2</v>
      </c>
      <c r="S121" s="96">
        <v>1.5403147000000001E-2</v>
      </c>
      <c r="T121" s="95">
        <v>3.4199999999999998E-5</v>
      </c>
      <c r="U121" s="96">
        <v>-0.25609090899999998</v>
      </c>
      <c r="V121" s="96">
        <v>2.2213731E-2</v>
      </c>
      <c r="W121" s="95">
        <v>6.6600000000000004E-28</v>
      </c>
      <c r="X121" s="21"/>
      <c r="Y121" s="22"/>
    </row>
    <row r="122" spans="1:25" x14ac:dyDescent="0.2">
      <c r="A122" s="94">
        <v>1</v>
      </c>
      <c r="B122" s="94" t="s">
        <v>151</v>
      </c>
      <c r="C122" s="94" t="s">
        <v>304</v>
      </c>
      <c r="D122" s="100" t="s">
        <v>152</v>
      </c>
      <c r="E122" s="94" t="s">
        <v>299</v>
      </c>
      <c r="F122" s="94">
        <v>3831</v>
      </c>
      <c r="G122" s="101">
        <v>0</v>
      </c>
      <c r="H122" s="101">
        <v>0</v>
      </c>
      <c r="I122" s="101">
        <v>3.0000000000000001E-3</v>
      </c>
      <c r="J122" s="101">
        <v>0.84199999999999997</v>
      </c>
      <c r="K122" s="101">
        <v>0.155</v>
      </c>
      <c r="L122" s="94" t="s">
        <v>590</v>
      </c>
      <c r="M122" s="94">
        <v>6</v>
      </c>
      <c r="N122" s="94">
        <v>116391259</v>
      </c>
      <c r="O122" s="94" t="s">
        <v>63</v>
      </c>
      <c r="P122" s="94" t="s">
        <v>64</v>
      </c>
      <c r="Q122" s="96">
        <v>0.40960000000000002</v>
      </c>
      <c r="R122" s="96">
        <v>-6.5858274999999994E-2</v>
      </c>
      <c r="S122" s="96">
        <v>1.5407732E-2</v>
      </c>
      <c r="T122" s="95">
        <v>1.9199999999999999E-5</v>
      </c>
      <c r="U122" s="96">
        <v>-0.35211488600000002</v>
      </c>
      <c r="V122" s="96">
        <v>2.3367841E-2</v>
      </c>
      <c r="W122" s="95">
        <v>1.57E-43</v>
      </c>
      <c r="X122" s="21"/>
      <c r="Y122" s="22"/>
    </row>
    <row r="123" spans="1:25" x14ac:dyDescent="0.2">
      <c r="A123" s="94">
        <v>1</v>
      </c>
      <c r="B123" s="94" t="s">
        <v>151</v>
      </c>
      <c r="C123" s="94" t="s">
        <v>336</v>
      </c>
      <c r="D123" s="100" t="s">
        <v>337</v>
      </c>
      <c r="E123" s="94" t="s">
        <v>489</v>
      </c>
      <c r="F123" s="94">
        <v>3805</v>
      </c>
      <c r="G123" s="101">
        <v>0</v>
      </c>
      <c r="H123" s="101">
        <v>0</v>
      </c>
      <c r="I123" s="101">
        <v>3.0000000000000001E-3</v>
      </c>
      <c r="J123" s="101">
        <v>0.86199999999999999</v>
      </c>
      <c r="K123" s="101">
        <v>0.13500000000000001</v>
      </c>
      <c r="L123" s="94" t="s">
        <v>591</v>
      </c>
      <c r="M123" s="94">
        <v>6</v>
      </c>
      <c r="N123" s="94">
        <v>116461638</v>
      </c>
      <c r="O123" s="94" t="s">
        <v>66</v>
      </c>
      <c r="P123" s="94" t="s">
        <v>65</v>
      </c>
      <c r="Q123" s="96">
        <v>0.22700000000000001</v>
      </c>
      <c r="R123" s="96">
        <v>-7.6174453000000003E-2</v>
      </c>
      <c r="S123" s="96">
        <v>1.8158726E-2</v>
      </c>
      <c r="T123" s="95">
        <v>2.73E-5</v>
      </c>
      <c r="U123" s="96">
        <v>-0.200873092</v>
      </c>
      <c r="V123" s="96">
        <v>2.8332066E-2</v>
      </c>
      <c r="W123" s="95">
        <v>3.17E-12</v>
      </c>
      <c r="X123" s="21"/>
      <c r="Y123" s="22"/>
    </row>
    <row r="124" spans="1:25" x14ac:dyDescent="0.2">
      <c r="A124" s="94">
        <v>1</v>
      </c>
      <c r="B124" s="94" t="s">
        <v>151</v>
      </c>
      <c r="C124" s="94" t="s">
        <v>336</v>
      </c>
      <c r="D124" s="100" t="s">
        <v>337</v>
      </c>
      <c r="E124" s="94" t="s">
        <v>538</v>
      </c>
      <c r="F124" s="94">
        <v>3805</v>
      </c>
      <c r="G124" s="101">
        <v>0</v>
      </c>
      <c r="H124" s="101">
        <v>1E-3</v>
      </c>
      <c r="I124" s="101">
        <v>3.0000000000000001E-3</v>
      </c>
      <c r="J124" s="101">
        <v>0.95199999999999996</v>
      </c>
      <c r="K124" s="101">
        <v>4.3999999999999997E-2</v>
      </c>
      <c r="L124" s="94" t="s">
        <v>592</v>
      </c>
      <c r="M124" s="94">
        <v>6</v>
      </c>
      <c r="N124" s="94">
        <v>116502405</v>
      </c>
      <c r="O124" s="94" t="s">
        <v>63</v>
      </c>
      <c r="P124" s="94" t="s">
        <v>64</v>
      </c>
      <c r="Q124" s="96">
        <v>0.28949999999999998</v>
      </c>
      <c r="R124" s="96">
        <v>-5.4682094000000001E-2</v>
      </c>
      <c r="S124" s="96">
        <v>1.6973294999999999E-2</v>
      </c>
      <c r="T124" s="95">
        <v>1.2745269999999999E-3</v>
      </c>
      <c r="U124" s="96">
        <v>-0.13505241300000001</v>
      </c>
      <c r="V124" s="96">
        <v>2.1452862999999999E-2</v>
      </c>
      <c r="W124" s="95">
        <v>8.2700000000000004E-10</v>
      </c>
      <c r="X124" s="21"/>
      <c r="Y124" s="22"/>
    </row>
    <row r="125" spans="1:25" x14ac:dyDescent="0.2">
      <c r="A125" s="94">
        <v>1</v>
      </c>
      <c r="B125" s="94" t="s">
        <v>151</v>
      </c>
      <c r="C125" s="94" t="s">
        <v>347</v>
      </c>
      <c r="D125" s="100" t="s">
        <v>348</v>
      </c>
      <c r="E125" s="94" t="s">
        <v>405</v>
      </c>
      <c r="F125" s="94">
        <v>3838</v>
      </c>
      <c r="G125" s="101">
        <v>0</v>
      </c>
      <c r="H125" s="101">
        <v>0</v>
      </c>
      <c r="I125" s="101">
        <v>3.0000000000000001E-3</v>
      </c>
      <c r="J125" s="101">
        <v>0.996</v>
      </c>
      <c r="K125" s="101">
        <v>1E-3</v>
      </c>
      <c r="L125" s="94" t="s">
        <v>593</v>
      </c>
      <c r="M125" s="94">
        <v>6</v>
      </c>
      <c r="N125" s="94">
        <v>116563547</v>
      </c>
      <c r="O125" s="94" t="s">
        <v>63</v>
      </c>
      <c r="P125" s="94" t="s">
        <v>64</v>
      </c>
      <c r="Q125" s="96">
        <v>0.61560000000000004</v>
      </c>
      <c r="R125" s="96">
        <v>3.9075620999999998E-2</v>
      </c>
      <c r="S125" s="96">
        <v>1.5632080999999999E-2</v>
      </c>
      <c r="T125" s="95">
        <v>1.2429611E-2</v>
      </c>
      <c r="U125" s="96">
        <v>-0.219197899</v>
      </c>
      <c r="V125" s="96">
        <v>3.0736851999999999E-2</v>
      </c>
      <c r="W125" s="95">
        <v>2.7799999999999999E-12</v>
      </c>
      <c r="X125" s="21"/>
      <c r="Y125" s="22"/>
    </row>
    <row r="126" spans="1:25" x14ac:dyDescent="0.2">
      <c r="A126" s="94">
        <v>1</v>
      </c>
      <c r="B126" s="94" t="s">
        <v>151</v>
      </c>
      <c r="C126" s="94" t="s">
        <v>347</v>
      </c>
      <c r="D126" s="100" t="s">
        <v>348</v>
      </c>
      <c r="E126" s="94" t="s">
        <v>545</v>
      </c>
      <c r="F126" s="94">
        <v>3838</v>
      </c>
      <c r="G126" s="101">
        <v>0</v>
      </c>
      <c r="H126" s="101">
        <v>0</v>
      </c>
      <c r="I126" s="101">
        <v>3.0000000000000001E-3</v>
      </c>
      <c r="J126" s="101">
        <v>0.996</v>
      </c>
      <c r="K126" s="101">
        <v>1E-3</v>
      </c>
      <c r="L126" s="94" t="s">
        <v>594</v>
      </c>
      <c r="M126" s="94">
        <v>6</v>
      </c>
      <c r="N126" s="94">
        <v>116563767</v>
      </c>
      <c r="O126" s="94" t="s">
        <v>66</v>
      </c>
      <c r="P126" s="94" t="s">
        <v>63</v>
      </c>
      <c r="Q126" s="96">
        <v>0.61550000000000005</v>
      </c>
      <c r="R126" s="96">
        <v>3.9008846E-2</v>
      </c>
      <c r="S126" s="96">
        <v>1.5628768000000001E-2</v>
      </c>
      <c r="T126" s="95">
        <v>1.2561529E-2</v>
      </c>
      <c r="U126" s="96">
        <v>-0.229242012</v>
      </c>
      <c r="V126" s="96">
        <v>2.9109481999999999E-2</v>
      </c>
      <c r="W126" s="95">
        <v>1.6099999999999999E-14</v>
      </c>
      <c r="X126" s="21"/>
      <c r="Y126" s="22"/>
    </row>
    <row r="127" spans="1:25" x14ac:dyDescent="0.2">
      <c r="A127" s="94">
        <v>1</v>
      </c>
      <c r="B127" s="94" t="s">
        <v>151</v>
      </c>
      <c r="C127" s="94" t="s">
        <v>347</v>
      </c>
      <c r="D127" s="100" t="s">
        <v>348</v>
      </c>
      <c r="E127" s="94" t="s">
        <v>299</v>
      </c>
      <c r="F127" s="94">
        <v>3838</v>
      </c>
      <c r="G127" s="101">
        <v>0</v>
      </c>
      <c r="H127" s="101">
        <v>0</v>
      </c>
      <c r="I127" s="101">
        <v>3.0000000000000001E-3</v>
      </c>
      <c r="J127" s="101">
        <v>0.997</v>
      </c>
      <c r="K127" s="101">
        <v>0</v>
      </c>
      <c r="L127" s="94" t="s">
        <v>595</v>
      </c>
      <c r="M127" s="94">
        <v>6</v>
      </c>
      <c r="N127" s="94">
        <v>116573667</v>
      </c>
      <c r="O127" s="94" t="s">
        <v>64</v>
      </c>
      <c r="P127" s="94" t="s">
        <v>63</v>
      </c>
      <c r="Q127" s="96">
        <v>0.35589999999999999</v>
      </c>
      <c r="R127" s="96">
        <v>-1.2660944E-2</v>
      </c>
      <c r="S127" s="96">
        <v>1.7430483E-2</v>
      </c>
      <c r="T127" s="95">
        <v>0.46761323199999999</v>
      </c>
      <c r="U127" s="96">
        <v>-0.45839649399999999</v>
      </c>
      <c r="V127" s="96">
        <v>2.1412533000000001E-2</v>
      </c>
      <c r="W127" s="95">
        <v>2.45E-75</v>
      </c>
      <c r="X127" s="21"/>
      <c r="Y127" s="22"/>
    </row>
    <row r="128" spans="1:25" x14ac:dyDescent="0.2">
      <c r="A128" s="94">
        <v>1</v>
      </c>
      <c r="B128" s="94" t="s">
        <v>151</v>
      </c>
      <c r="C128" s="94" t="s">
        <v>371</v>
      </c>
      <c r="D128" s="100" t="s">
        <v>372</v>
      </c>
      <c r="E128" s="94" t="s">
        <v>299</v>
      </c>
      <c r="F128" s="94">
        <v>3809</v>
      </c>
      <c r="G128" s="101">
        <v>0</v>
      </c>
      <c r="H128" s="101">
        <v>0</v>
      </c>
      <c r="I128" s="101">
        <v>3.0000000000000001E-3</v>
      </c>
      <c r="J128" s="101">
        <v>0.997</v>
      </c>
      <c r="K128" s="101">
        <v>0</v>
      </c>
      <c r="L128" s="94" t="s">
        <v>596</v>
      </c>
      <c r="M128" s="94">
        <v>6</v>
      </c>
      <c r="N128" s="94">
        <v>116588910</v>
      </c>
      <c r="O128" s="94" t="s">
        <v>63</v>
      </c>
      <c r="P128" s="94" t="s">
        <v>64</v>
      </c>
      <c r="Q128" s="96">
        <v>0.2054</v>
      </c>
      <c r="R128" s="96">
        <v>2.4701188999999998E-2</v>
      </c>
      <c r="S128" s="96">
        <v>1.9275997999999999E-2</v>
      </c>
      <c r="T128" s="95">
        <v>0.200036358</v>
      </c>
      <c r="U128" s="96">
        <v>0.47582587599999998</v>
      </c>
      <c r="V128" s="96">
        <v>2.5266536999999999E-2</v>
      </c>
      <c r="W128" s="95">
        <v>4.5300000000000003E-62</v>
      </c>
      <c r="X128" s="21"/>
      <c r="Y128" s="22"/>
    </row>
    <row r="129" spans="1:25" x14ac:dyDescent="0.2">
      <c r="A129" s="94">
        <v>1</v>
      </c>
      <c r="B129" s="94" t="s">
        <v>151</v>
      </c>
      <c r="C129" s="94" t="s">
        <v>371</v>
      </c>
      <c r="D129" s="100" t="s">
        <v>372</v>
      </c>
      <c r="E129" s="94" t="s">
        <v>405</v>
      </c>
      <c r="F129" s="94">
        <v>3809</v>
      </c>
      <c r="G129" s="101">
        <v>0</v>
      </c>
      <c r="H129" s="101">
        <v>0</v>
      </c>
      <c r="I129" s="101">
        <v>3.0000000000000001E-3</v>
      </c>
      <c r="J129" s="101">
        <v>0.997</v>
      </c>
      <c r="K129" s="101">
        <v>0</v>
      </c>
      <c r="L129" s="94" t="s">
        <v>597</v>
      </c>
      <c r="M129" s="94">
        <v>6</v>
      </c>
      <c r="N129" s="94">
        <v>116645191</v>
      </c>
      <c r="O129" s="94" t="s">
        <v>65</v>
      </c>
      <c r="P129" s="94" t="s">
        <v>66</v>
      </c>
      <c r="Q129" s="96">
        <v>0.78979999999999995</v>
      </c>
      <c r="R129" s="96">
        <v>-2.5239402000000001E-2</v>
      </c>
      <c r="S129" s="96">
        <v>1.9112148999999998E-2</v>
      </c>
      <c r="T129" s="95">
        <v>0.18663655200000001</v>
      </c>
      <c r="U129" s="96">
        <v>-0.32178896699999998</v>
      </c>
      <c r="V129" s="96">
        <v>2.0603929E-2</v>
      </c>
      <c r="W129" s="95">
        <v>1.3300000000000001E-46</v>
      </c>
      <c r="X129" s="21"/>
      <c r="Y129" s="22"/>
    </row>
    <row r="130" spans="1:25" x14ac:dyDescent="0.2">
      <c r="A130" s="94">
        <v>1</v>
      </c>
      <c r="B130" s="94" t="s">
        <v>151</v>
      </c>
      <c r="C130" s="94" t="s">
        <v>357</v>
      </c>
      <c r="D130" s="100" t="s">
        <v>358</v>
      </c>
      <c r="E130" s="94" t="s">
        <v>299</v>
      </c>
      <c r="F130" s="94">
        <v>3800</v>
      </c>
      <c r="G130" s="101">
        <v>0</v>
      </c>
      <c r="H130" s="101">
        <v>0</v>
      </c>
      <c r="I130" s="101">
        <v>3.0000000000000001E-3</v>
      </c>
      <c r="J130" s="101">
        <v>0.997</v>
      </c>
      <c r="K130" s="101">
        <v>0</v>
      </c>
      <c r="L130" s="94" t="s">
        <v>598</v>
      </c>
      <c r="M130" s="94">
        <v>6</v>
      </c>
      <c r="N130" s="94">
        <v>116783330</v>
      </c>
      <c r="O130" s="94" t="s">
        <v>64</v>
      </c>
      <c r="P130" s="94" t="s">
        <v>63</v>
      </c>
      <c r="Q130" s="96">
        <v>0.23319999999999999</v>
      </c>
      <c r="R130" s="96">
        <v>2.9290687999999999E-2</v>
      </c>
      <c r="S130" s="96">
        <v>1.819875E-2</v>
      </c>
      <c r="T130" s="95">
        <v>0.107509456</v>
      </c>
      <c r="U130" s="96">
        <v>-0.71773320399999996</v>
      </c>
      <c r="V130" s="96">
        <v>3.9915237999999999E-2</v>
      </c>
      <c r="W130" s="95">
        <v>9.1000000000000001E-58</v>
      </c>
      <c r="X130" s="21"/>
      <c r="Y130" s="22"/>
    </row>
    <row r="131" spans="1:25" x14ac:dyDescent="0.2">
      <c r="A131" s="94">
        <v>1</v>
      </c>
      <c r="B131" s="94" t="s">
        <v>151</v>
      </c>
      <c r="C131" s="94" t="s">
        <v>357</v>
      </c>
      <c r="D131" s="100" t="s">
        <v>358</v>
      </c>
      <c r="E131" s="94" t="s">
        <v>527</v>
      </c>
      <c r="F131" s="94">
        <v>3800</v>
      </c>
      <c r="G131" s="101">
        <v>0</v>
      </c>
      <c r="H131" s="101">
        <v>0</v>
      </c>
      <c r="I131" s="101">
        <v>3.0000000000000001E-3</v>
      </c>
      <c r="J131" s="101">
        <v>0.997</v>
      </c>
      <c r="K131" s="101">
        <v>0</v>
      </c>
      <c r="L131" s="94" t="s">
        <v>599</v>
      </c>
      <c r="M131" s="94">
        <v>6</v>
      </c>
      <c r="N131" s="94">
        <v>116783619</v>
      </c>
      <c r="O131" s="94" t="s">
        <v>65</v>
      </c>
      <c r="P131" s="94" t="s">
        <v>64</v>
      </c>
      <c r="Q131" s="96">
        <v>9.11E-2</v>
      </c>
      <c r="R131" s="96">
        <v>1.2076218999999999E-2</v>
      </c>
      <c r="S131" s="96">
        <v>2.661999E-2</v>
      </c>
      <c r="T131" s="95">
        <v>0.65007913299999998</v>
      </c>
      <c r="U131" s="96">
        <v>-0.88881087299999995</v>
      </c>
      <c r="V131" s="96">
        <v>6.5907515999999999E-2</v>
      </c>
      <c r="W131" s="95">
        <v>7.4599999999999996E-36</v>
      </c>
      <c r="X131" s="21"/>
      <c r="Y131" s="22"/>
    </row>
    <row r="132" spans="1:25" x14ac:dyDescent="0.2">
      <c r="A132" s="94">
        <v>1</v>
      </c>
      <c r="B132" s="94" t="s">
        <v>151</v>
      </c>
      <c r="C132" s="94" t="s">
        <v>503</v>
      </c>
      <c r="D132" s="100" t="s">
        <v>504</v>
      </c>
      <c r="E132" s="94" t="s">
        <v>489</v>
      </c>
      <c r="F132" s="94">
        <v>3837</v>
      </c>
      <c r="G132" s="101">
        <v>0</v>
      </c>
      <c r="H132" s="101">
        <v>0</v>
      </c>
      <c r="I132" s="101">
        <v>3.0000000000000001E-3</v>
      </c>
      <c r="J132" s="101">
        <v>0.997</v>
      </c>
      <c r="K132" s="101">
        <v>0</v>
      </c>
      <c r="L132" s="94" t="s">
        <v>600</v>
      </c>
      <c r="M132" s="94">
        <v>6</v>
      </c>
      <c r="N132" s="94">
        <v>116793360</v>
      </c>
      <c r="O132" s="94" t="s">
        <v>64</v>
      </c>
      <c r="P132" s="94" t="s">
        <v>65</v>
      </c>
      <c r="Q132" s="96">
        <v>0.35859999999999997</v>
      </c>
      <c r="R132" s="96">
        <v>-2.528095E-2</v>
      </c>
      <c r="S132" s="96">
        <v>1.6243691000000001E-2</v>
      </c>
      <c r="T132" s="95">
        <v>0.11962368499999999</v>
      </c>
      <c r="U132" s="96">
        <v>-0.23861338200000001</v>
      </c>
      <c r="V132" s="96">
        <v>1.5936881E-2</v>
      </c>
      <c r="W132" s="95">
        <v>2.1500000000000001E-44</v>
      </c>
      <c r="X132" s="21"/>
      <c r="Y132" s="22"/>
    </row>
    <row r="133" spans="1:25" x14ac:dyDescent="0.2">
      <c r="A133" s="94">
        <v>1</v>
      </c>
      <c r="B133" s="94" t="s">
        <v>153</v>
      </c>
      <c r="C133" s="94" t="s">
        <v>419</v>
      </c>
      <c r="D133" s="100" t="s">
        <v>154</v>
      </c>
      <c r="E133" s="94" t="s">
        <v>469</v>
      </c>
      <c r="F133" s="94">
        <v>4504</v>
      </c>
      <c r="G133" s="101">
        <v>0</v>
      </c>
      <c r="H133" s="101">
        <v>1.9E-2</v>
      </c>
      <c r="I133" s="101">
        <v>3.0000000000000001E-3</v>
      </c>
      <c r="J133" s="101">
        <v>0.91400000000000003</v>
      </c>
      <c r="K133" s="101">
        <v>6.4000000000000001E-2</v>
      </c>
      <c r="L133" s="94" t="s">
        <v>601</v>
      </c>
      <c r="M133" s="94">
        <v>6</v>
      </c>
      <c r="N133" s="94">
        <v>121813835</v>
      </c>
      <c r="O133" s="94" t="s">
        <v>63</v>
      </c>
      <c r="P133" s="94" t="s">
        <v>64</v>
      </c>
      <c r="Q133" s="96">
        <v>1.9E-2</v>
      </c>
      <c r="R133" s="96">
        <v>-0.15674828900000001</v>
      </c>
      <c r="S133" s="96">
        <v>6.2714437999999997E-2</v>
      </c>
      <c r="T133" s="95">
        <v>1.2440479000000001E-2</v>
      </c>
      <c r="U133" s="96">
        <v>-0.76433122200000003</v>
      </c>
      <c r="V133" s="96">
        <v>8.8882773999999998E-2</v>
      </c>
      <c r="W133" s="95">
        <v>1.8100000000000001E-16</v>
      </c>
      <c r="X133" s="21"/>
      <c r="Y133" s="22"/>
    </row>
    <row r="134" spans="1:25" x14ac:dyDescent="0.2">
      <c r="A134" s="94">
        <v>1</v>
      </c>
      <c r="B134" s="94" t="s">
        <v>153</v>
      </c>
      <c r="C134" s="94" t="s">
        <v>419</v>
      </c>
      <c r="D134" s="100" t="s">
        <v>154</v>
      </c>
      <c r="E134" s="94" t="s">
        <v>405</v>
      </c>
      <c r="F134" s="94">
        <v>4504</v>
      </c>
      <c r="G134" s="101">
        <v>0</v>
      </c>
      <c r="H134" s="101">
        <v>0</v>
      </c>
      <c r="I134" s="101">
        <v>0</v>
      </c>
      <c r="J134" s="101">
        <v>0.02</v>
      </c>
      <c r="K134" s="101">
        <v>0.98</v>
      </c>
      <c r="L134" s="94" t="s">
        <v>248</v>
      </c>
      <c r="M134" s="94">
        <v>6</v>
      </c>
      <c r="N134" s="94">
        <v>121848841</v>
      </c>
      <c r="O134" s="94" t="s">
        <v>66</v>
      </c>
      <c r="P134" s="94" t="s">
        <v>65</v>
      </c>
      <c r="Q134" s="96">
        <v>0.15579999999999999</v>
      </c>
      <c r="R134" s="96">
        <v>0.11377835</v>
      </c>
      <c r="S134" s="96">
        <v>2.0794178999999999E-2</v>
      </c>
      <c r="T134" s="95">
        <v>4.4600000000000002E-8</v>
      </c>
      <c r="U134" s="96">
        <v>0.19899865999999999</v>
      </c>
      <c r="V134" s="96">
        <v>3.1963736E-2</v>
      </c>
      <c r="W134" s="95">
        <v>8.8400000000000005E-10</v>
      </c>
      <c r="X134" s="21"/>
      <c r="Y134" s="22"/>
    </row>
    <row r="135" spans="1:25" x14ac:dyDescent="0.2">
      <c r="A135" s="94">
        <v>1</v>
      </c>
      <c r="B135" s="94" t="s">
        <v>155</v>
      </c>
      <c r="C135" s="94" t="s">
        <v>505</v>
      </c>
      <c r="D135" s="100" t="s">
        <v>156</v>
      </c>
      <c r="E135" s="94" t="s">
        <v>545</v>
      </c>
      <c r="F135" s="94">
        <v>3512</v>
      </c>
      <c r="G135" s="101">
        <v>0</v>
      </c>
      <c r="H135" s="101">
        <v>0</v>
      </c>
      <c r="I135" s="101">
        <v>1E-3</v>
      </c>
      <c r="J135" s="101">
        <v>9.7000000000000003E-2</v>
      </c>
      <c r="K135" s="101">
        <v>0.90300000000000002</v>
      </c>
      <c r="L135" s="94" t="s">
        <v>249</v>
      </c>
      <c r="M135" s="94">
        <v>7</v>
      </c>
      <c r="N135" s="94">
        <v>17881162</v>
      </c>
      <c r="O135" s="94" t="s">
        <v>66</v>
      </c>
      <c r="P135" s="94" t="s">
        <v>65</v>
      </c>
      <c r="Q135" s="96">
        <v>0.51719999999999999</v>
      </c>
      <c r="R135" s="96">
        <v>7.9727964999999998E-2</v>
      </c>
      <c r="S135" s="96">
        <v>1.5750518000000002E-2</v>
      </c>
      <c r="T135" s="95">
        <v>4.15E-7</v>
      </c>
      <c r="U135" s="96">
        <v>0.24241972000000001</v>
      </c>
      <c r="V135" s="96">
        <v>1.9202322000000001E-2</v>
      </c>
      <c r="W135" s="95">
        <v>1.4899999999999999E-32</v>
      </c>
      <c r="X135" s="21"/>
      <c r="Y135" s="22"/>
    </row>
    <row r="136" spans="1:25" x14ac:dyDescent="0.2">
      <c r="A136" s="94">
        <v>1</v>
      </c>
      <c r="B136" s="94" t="s">
        <v>155</v>
      </c>
      <c r="C136" s="94" t="s">
        <v>505</v>
      </c>
      <c r="D136" s="100" t="s">
        <v>156</v>
      </c>
      <c r="E136" s="94" t="s">
        <v>538</v>
      </c>
      <c r="F136" s="94">
        <v>3512</v>
      </c>
      <c r="G136" s="101">
        <v>0</v>
      </c>
      <c r="H136" s="101">
        <v>4.0000000000000001E-3</v>
      </c>
      <c r="I136" s="101">
        <v>1E-3</v>
      </c>
      <c r="J136" s="101">
        <v>9.7000000000000003E-2</v>
      </c>
      <c r="K136" s="101">
        <v>0.89900000000000002</v>
      </c>
      <c r="L136" s="94" t="s">
        <v>155</v>
      </c>
      <c r="M136" s="94">
        <v>7</v>
      </c>
      <c r="N136" s="94">
        <v>17894933</v>
      </c>
      <c r="O136" s="94" t="s">
        <v>64</v>
      </c>
      <c r="P136" s="94" t="s">
        <v>63</v>
      </c>
      <c r="Q136" s="96">
        <v>0.45269999999999999</v>
      </c>
      <c r="R136" s="96">
        <v>-8.4954050000000003E-2</v>
      </c>
      <c r="S136" s="96">
        <v>1.546642E-2</v>
      </c>
      <c r="T136" s="95">
        <v>3.9599999999999997E-8</v>
      </c>
      <c r="U136" s="96">
        <v>-0.129553273</v>
      </c>
      <c r="V136" s="96">
        <v>2.8147528000000002E-2</v>
      </c>
      <c r="W136" s="95">
        <v>5.6500000000000001E-6</v>
      </c>
      <c r="X136" s="21"/>
      <c r="Y136" s="22"/>
    </row>
    <row r="137" spans="1:25" x14ac:dyDescent="0.2">
      <c r="A137" s="94">
        <v>1</v>
      </c>
      <c r="B137" s="94" t="s">
        <v>155</v>
      </c>
      <c r="C137" s="94" t="s">
        <v>505</v>
      </c>
      <c r="D137" s="100" t="s">
        <v>156</v>
      </c>
      <c r="E137" s="94" t="s">
        <v>489</v>
      </c>
      <c r="F137" s="94">
        <v>3512</v>
      </c>
      <c r="G137" s="101">
        <v>0</v>
      </c>
      <c r="H137" s="101">
        <v>1E-3</v>
      </c>
      <c r="I137" s="101">
        <v>2E-3</v>
      </c>
      <c r="J137" s="101">
        <v>0.29699999999999999</v>
      </c>
      <c r="K137" s="101">
        <v>0.7</v>
      </c>
      <c r="L137" s="94" t="s">
        <v>250</v>
      </c>
      <c r="M137" s="94">
        <v>7</v>
      </c>
      <c r="N137" s="94">
        <v>17925975</v>
      </c>
      <c r="O137" s="94" t="s">
        <v>63</v>
      </c>
      <c r="P137" s="94" t="s">
        <v>64</v>
      </c>
      <c r="Q137" s="96">
        <v>0.52549999999999997</v>
      </c>
      <c r="R137" s="96">
        <v>7.8068047000000002E-2</v>
      </c>
      <c r="S137" s="96">
        <v>1.5415244999999999E-2</v>
      </c>
      <c r="T137" s="95">
        <v>4.0999999999999999E-7</v>
      </c>
      <c r="U137" s="96">
        <v>5.9011884000000001E-2</v>
      </c>
      <c r="V137" s="96">
        <v>1.1129961000000001E-2</v>
      </c>
      <c r="W137" s="95">
        <v>1.5200000000000001E-7</v>
      </c>
      <c r="X137" s="21"/>
      <c r="Y137" s="22"/>
    </row>
    <row r="138" spans="1:25" x14ac:dyDescent="0.2">
      <c r="A138" s="94">
        <v>1</v>
      </c>
      <c r="B138" s="94" t="s">
        <v>157</v>
      </c>
      <c r="C138" s="94" t="s">
        <v>395</v>
      </c>
      <c r="D138" s="100" t="s">
        <v>158</v>
      </c>
      <c r="E138" s="94" t="s">
        <v>299</v>
      </c>
      <c r="F138" s="94">
        <v>3639</v>
      </c>
      <c r="G138" s="101">
        <v>0</v>
      </c>
      <c r="H138" s="101">
        <v>5.3999999999999999E-2</v>
      </c>
      <c r="I138" s="101">
        <v>0</v>
      </c>
      <c r="J138" s="101">
        <v>3.4000000000000002E-2</v>
      </c>
      <c r="K138" s="101">
        <v>0.91200000000000003</v>
      </c>
      <c r="L138" s="94" t="s">
        <v>157</v>
      </c>
      <c r="M138" s="94">
        <v>9</v>
      </c>
      <c r="N138" s="94">
        <v>22043926</v>
      </c>
      <c r="O138" s="94" t="s">
        <v>63</v>
      </c>
      <c r="P138" s="94" t="s">
        <v>64</v>
      </c>
      <c r="Q138" s="96">
        <v>0.41220000000000001</v>
      </c>
      <c r="R138" s="96">
        <v>-0.102056808</v>
      </c>
      <c r="S138" s="96">
        <v>1.7066207E-2</v>
      </c>
      <c r="T138" s="95">
        <v>2.23E-9</v>
      </c>
      <c r="U138" s="96">
        <v>8.6681998999999996E-2</v>
      </c>
      <c r="V138" s="96">
        <v>2.2726950999999999E-2</v>
      </c>
      <c r="W138" s="95">
        <v>1.5138099999999999E-4</v>
      </c>
      <c r="X138" s="21"/>
      <c r="Y138" s="22"/>
    </row>
    <row r="139" spans="1:25" x14ac:dyDescent="0.2">
      <c r="A139" s="94">
        <v>0</v>
      </c>
      <c r="B139" s="94" t="s">
        <v>196</v>
      </c>
      <c r="C139" s="94" t="s">
        <v>451</v>
      </c>
      <c r="D139" s="100" t="s">
        <v>452</v>
      </c>
      <c r="E139" s="94" t="s">
        <v>405</v>
      </c>
      <c r="F139" s="94">
        <v>3873</v>
      </c>
      <c r="G139" s="101">
        <v>0</v>
      </c>
      <c r="H139" s="101">
        <v>0</v>
      </c>
      <c r="I139" s="101">
        <v>0</v>
      </c>
      <c r="J139" s="101">
        <v>1</v>
      </c>
      <c r="K139" s="101">
        <v>0</v>
      </c>
      <c r="L139" s="94" t="s">
        <v>602</v>
      </c>
      <c r="M139" s="94">
        <v>10</v>
      </c>
      <c r="N139" s="94">
        <v>124017308</v>
      </c>
      <c r="O139" s="94" t="s">
        <v>63</v>
      </c>
      <c r="P139" s="94" t="s">
        <v>64</v>
      </c>
      <c r="Q139" s="96">
        <v>0.5343</v>
      </c>
      <c r="R139" s="96">
        <v>-6.4360224999999993E-2</v>
      </c>
      <c r="S139" s="96">
        <v>1.5109852E-2</v>
      </c>
      <c r="T139" s="95">
        <v>2.05E-5</v>
      </c>
      <c r="U139" s="96">
        <v>0.99987268399999996</v>
      </c>
      <c r="V139" s="96">
        <v>3.5079951999999998E-2</v>
      </c>
      <c r="W139" s="95">
        <v>8.8799999999999997E-115</v>
      </c>
      <c r="X139" s="21"/>
      <c r="Y139" s="22"/>
    </row>
    <row r="140" spans="1:25" x14ac:dyDescent="0.2">
      <c r="A140" s="94">
        <v>0</v>
      </c>
      <c r="B140" s="94" t="s">
        <v>196</v>
      </c>
      <c r="C140" s="94" t="s">
        <v>451</v>
      </c>
      <c r="D140" s="100" t="s">
        <v>452</v>
      </c>
      <c r="E140" s="94" t="s">
        <v>545</v>
      </c>
      <c r="F140" s="94">
        <v>3873</v>
      </c>
      <c r="G140" s="101">
        <v>0</v>
      </c>
      <c r="H140" s="101">
        <v>0</v>
      </c>
      <c r="I140" s="101">
        <v>0</v>
      </c>
      <c r="J140" s="101">
        <v>1</v>
      </c>
      <c r="K140" s="101">
        <v>0</v>
      </c>
      <c r="L140" s="94" t="s">
        <v>603</v>
      </c>
      <c r="M140" s="94">
        <v>10</v>
      </c>
      <c r="N140" s="94">
        <v>124020396</v>
      </c>
      <c r="O140" s="94" t="s">
        <v>65</v>
      </c>
      <c r="P140" s="94" t="s">
        <v>66</v>
      </c>
      <c r="Q140" s="96">
        <v>0.52680000000000005</v>
      </c>
      <c r="R140" s="96">
        <v>-7.0712838E-2</v>
      </c>
      <c r="S140" s="96">
        <v>1.5425015E-2</v>
      </c>
      <c r="T140" s="95">
        <v>4.5600000000000004E-6</v>
      </c>
      <c r="U140" s="96">
        <v>0.54404425599999995</v>
      </c>
      <c r="V140" s="96">
        <v>3.7152614E-2</v>
      </c>
      <c r="W140" s="95">
        <v>1.04E-41</v>
      </c>
      <c r="X140" s="21"/>
      <c r="Y140" s="22"/>
    </row>
    <row r="141" spans="1:25" x14ac:dyDescent="0.2">
      <c r="A141" s="94">
        <v>0</v>
      </c>
      <c r="B141" s="94" t="s">
        <v>196</v>
      </c>
      <c r="C141" s="94" t="s">
        <v>341</v>
      </c>
      <c r="D141" s="100" t="s">
        <v>342</v>
      </c>
      <c r="E141" s="94" t="s">
        <v>545</v>
      </c>
      <c r="F141" s="94">
        <v>3940</v>
      </c>
      <c r="G141" s="101">
        <v>0</v>
      </c>
      <c r="H141" s="101">
        <v>0</v>
      </c>
      <c r="I141" s="101">
        <v>0</v>
      </c>
      <c r="J141" s="101">
        <v>1</v>
      </c>
      <c r="K141" s="101">
        <v>0</v>
      </c>
      <c r="L141" s="94" t="s">
        <v>604</v>
      </c>
      <c r="M141" s="94">
        <v>10</v>
      </c>
      <c r="N141" s="94">
        <v>124157046</v>
      </c>
      <c r="O141" s="94" t="s">
        <v>63</v>
      </c>
      <c r="P141" s="94" t="s">
        <v>64</v>
      </c>
      <c r="Q141" s="96">
        <v>0.47839999999999999</v>
      </c>
      <c r="R141" s="96">
        <v>4.3873502000000002E-2</v>
      </c>
      <c r="S141" s="96">
        <v>1.5590151E-2</v>
      </c>
      <c r="T141" s="95">
        <v>4.8901719999999999E-3</v>
      </c>
      <c r="U141" s="96">
        <v>-0.30325400800000002</v>
      </c>
      <c r="V141" s="96">
        <v>1.8223475999999999E-2</v>
      </c>
      <c r="W141" s="95">
        <v>2.3E-51</v>
      </c>
      <c r="X141" s="21"/>
      <c r="Y141" s="22"/>
    </row>
    <row r="142" spans="1:25" x14ac:dyDescent="0.2">
      <c r="A142" s="94">
        <v>0</v>
      </c>
      <c r="B142" s="94" t="s">
        <v>196</v>
      </c>
      <c r="C142" s="94" t="s">
        <v>341</v>
      </c>
      <c r="D142" s="100" t="s">
        <v>342</v>
      </c>
      <c r="E142" s="94" t="s">
        <v>489</v>
      </c>
      <c r="F142" s="94">
        <v>3940</v>
      </c>
      <c r="G142" s="101">
        <v>0</v>
      </c>
      <c r="H142" s="101">
        <v>0</v>
      </c>
      <c r="I142" s="101">
        <v>0</v>
      </c>
      <c r="J142" s="101">
        <v>1</v>
      </c>
      <c r="K142" s="101">
        <v>0</v>
      </c>
      <c r="L142" s="94" t="s">
        <v>605</v>
      </c>
      <c r="M142" s="94">
        <v>10</v>
      </c>
      <c r="N142" s="94">
        <v>124164654</v>
      </c>
      <c r="O142" s="94" t="s">
        <v>63</v>
      </c>
      <c r="P142" s="94" t="s">
        <v>64</v>
      </c>
      <c r="Q142" s="96">
        <v>0.24099999999999999</v>
      </c>
      <c r="R142" s="96">
        <v>-8.6967926000000001E-2</v>
      </c>
      <c r="S142" s="96">
        <v>2.0198392999999999E-2</v>
      </c>
      <c r="T142" s="95">
        <v>1.66E-5</v>
      </c>
      <c r="U142" s="96">
        <v>0.13233858300000001</v>
      </c>
      <c r="V142" s="96">
        <v>1.4859195E-2</v>
      </c>
      <c r="W142" s="95">
        <v>4.1500000000000003E-18</v>
      </c>
      <c r="X142" s="21"/>
      <c r="Y142" s="22"/>
    </row>
    <row r="143" spans="1:25" x14ac:dyDescent="0.2">
      <c r="A143" s="94">
        <v>0</v>
      </c>
      <c r="B143" s="94" t="s">
        <v>196</v>
      </c>
      <c r="C143" s="94" t="s">
        <v>341</v>
      </c>
      <c r="D143" s="100" t="s">
        <v>342</v>
      </c>
      <c r="E143" s="94" t="s">
        <v>299</v>
      </c>
      <c r="F143" s="94">
        <v>3940</v>
      </c>
      <c r="G143" s="101">
        <v>0</v>
      </c>
      <c r="H143" s="101">
        <v>0</v>
      </c>
      <c r="I143" s="101">
        <v>0</v>
      </c>
      <c r="J143" s="101">
        <v>0.99299999999999999</v>
      </c>
      <c r="K143" s="101">
        <v>7.0000000000000001E-3</v>
      </c>
      <c r="L143" s="94" t="s">
        <v>251</v>
      </c>
      <c r="M143" s="94">
        <v>10</v>
      </c>
      <c r="N143" s="94">
        <v>124213449</v>
      </c>
      <c r="O143" s="94" t="s">
        <v>66</v>
      </c>
      <c r="P143" s="94" t="s">
        <v>65</v>
      </c>
      <c r="Q143" s="96">
        <v>0.38009999999999999</v>
      </c>
      <c r="R143" s="96">
        <v>0.106270355</v>
      </c>
      <c r="S143" s="96">
        <v>1.6043928999999998E-2</v>
      </c>
      <c r="T143" s="95">
        <v>3.5000000000000002E-11</v>
      </c>
      <c r="U143" s="96">
        <v>-0.16250698299999999</v>
      </c>
      <c r="V143" s="96">
        <v>2.5709905000000002E-2</v>
      </c>
      <c r="W143" s="95">
        <v>5.1999999999999996E-10</v>
      </c>
      <c r="X143" s="21"/>
      <c r="Y143" s="22"/>
    </row>
    <row r="144" spans="1:25" x14ac:dyDescent="0.2">
      <c r="A144" s="94">
        <v>0</v>
      </c>
      <c r="B144" s="94" t="s">
        <v>196</v>
      </c>
      <c r="C144" s="94" t="s">
        <v>547</v>
      </c>
      <c r="D144" s="100" t="s">
        <v>115</v>
      </c>
      <c r="E144" s="94" t="s">
        <v>545</v>
      </c>
      <c r="F144" s="94">
        <v>3945</v>
      </c>
      <c r="G144" s="101">
        <v>0</v>
      </c>
      <c r="H144" s="101">
        <v>0</v>
      </c>
      <c r="I144" s="101">
        <v>0</v>
      </c>
      <c r="J144" s="101">
        <v>1</v>
      </c>
      <c r="K144" s="101">
        <v>0</v>
      </c>
      <c r="L144" s="94" t="s">
        <v>606</v>
      </c>
      <c r="M144" s="94">
        <v>10</v>
      </c>
      <c r="N144" s="94">
        <v>124215594</v>
      </c>
      <c r="O144" s="94" t="s">
        <v>66</v>
      </c>
      <c r="P144" s="94" t="s">
        <v>65</v>
      </c>
      <c r="Q144" s="96">
        <v>0.16039999999999999</v>
      </c>
      <c r="R144" s="96">
        <v>6.7824341999999996E-2</v>
      </c>
      <c r="S144" s="96">
        <v>2.0505347E-2</v>
      </c>
      <c r="T144" s="95">
        <v>9.4085100000000004E-4</v>
      </c>
      <c r="U144" s="96">
        <v>0.67359310400000005</v>
      </c>
      <c r="V144" s="96">
        <v>7.3949746999999996E-2</v>
      </c>
      <c r="W144" s="95">
        <v>1.2500000000000001E-18</v>
      </c>
      <c r="X144" s="21"/>
      <c r="Y144" s="22"/>
    </row>
    <row r="145" spans="1:25" x14ac:dyDescent="0.2">
      <c r="A145" s="94">
        <v>0</v>
      </c>
      <c r="B145" s="94" t="s">
        <v>196</v>
      </c>
      <c r="C145" s="94" t="s">
        <v>370</v>
      </c>
      <c r="D145" s="100" t="s">
        <v>86</v>
      </c>
      <c r="E145" s="94" t="s">
        <v>299</v>
      </c>
      <c r="F145" s="94">
        <v>3964</v>
      </c>
      <c r="G145" s="101">
        <v>0</v>
      </c>
      <c r="H145" s="101">
        <v>0</v>
      </c>
      <c r="I145" s="101">
        <v>0</v>
      </c>
      <c r="J145" s="101">
        <v>0.97199999999999998</v>
      </c>
      <c r="K145" s="101">
        <v>2.8000000000000001E-2</v>
      </c>
      <c r="L145" s="94" t="s">
        <v>607</v>
      </c>
      <c r="M145" s="94">
        <v>10</v>
      </c>
      <c r="N145" s="94">
        <v>124220667</v>
      </c>
      <c r="O145" s="94" t="s">
        <v>66</v>
      </c>
      <c r="P145" s="94" t="s">
        <v>65</v>
      </c>
      <c r="Q145" s="96">
        <v>9.98E-2</v>
      </c>
      <c r="R145" s="96">
        <v>-0.13954170499999999</v>
      </c>
      <c r="S145" s="96">
        <v>2.5105984000000001E-2</v>
      </c>
      <c r="T145" s="95">
        <v>2.73E-8</v>
      </c>
      <c r="U145" s="96">
        <v>-0.16193291500000001</v>
      </c>
      <c r="V145" s="96">
        <v>2.4130342999999999E-2</v>
      </c>
      <c r="W145" s="95">
        <v>4.6199999999999999E-11</v>
      </c>
      <c r="X145" s="21"/>
      <c r="Y145" s="22"/>
    </row>
    <row r="146" spans="1:25" x14ac:dyDescent="0.2">
      <c r="A146" s="94">
        <v>1</v>
      </c>
      <c r="B146" s="94" t="s">
        <v>159</v>
      </c>
      <c r="C146" s="94" t="s">
        <v>425</v>
      </c>
      <c r="D146" s="100" t="s">
        <v>160</v>
      </c>
      <c r="E146" s="94" t="s">
        <v>465</v>
      </c>
      <c r="F146" s="94">
        <v>3567</v>
      </c>
      <c r="G146" s="101">
        <v>0</v>
      </c>
      <c r="H146" s="101">
        <v>1.2E-2</v>
      </c>
      <c r="I146" s="101">
        <v>1E-3</v>
      </c>
      <c r="J146" s="101">
        <v>0.21</v>
      </c>
      <c r="K146" s="101">
        <v>0.77700000000000002</v>
      </c>
      <c r="L146" s="94" t="s">
        <v>608</v>
      </c>
      <c r="M146" s="94">
        <v>11</v>
      </c>
      <c r="N146" s="94">
        <v>14022662</v>
      </c>
      <c r="O146" s="94" t="s">
        <v>66</v>
      </c>
      <c r="P146" s="94" t="s">
        <v>65</v>
      </c>
      <c r="Q146" s="96">
        <v>0.49709999999999999</v>
      </c>
      <c r="R146" s="96">
        <v>7.5418715999999997E-2</v>
      </c>
      <c r="S146" s="96">
        <v>1.5520983E-2</v>
      </c>
      <c r="T146" s="95">
        <v>1.1799999999999999E-6</v>
      </c>
      <c r="U146" s="96">
        <v>-0.23725421699999999</v>
      </c>
      <c r="V146" s="96">
        <v>4.1871782000000003E-2</v>
      </c>
      <c r="W146" s="95">
        <v>4.6999999999999997E-8</v>
      </c>
      <c r="X146" s="21"/>
      <c r="Y146" s="22"/>
    </row>
    <row r="147" spans="1:25" x14ac:dyDescent="0.2">
      <c r="A147" s="94">
        <v>1</v>
      </c>
      <c r="B147" s="94" t="s">
        <v>159</v>
      </c>
      <c r="C147" s="94" t="s">
        <v>425</v>
      </c>
      <c r="D147" s="100" t="s">
        <v>160</v>
      </c>
      <c r="E147" s="94" t="s">
        <v>532</v>
      </c>
      <c r="F147" s="94">
        <v>3567</v>
      </c>
      <c r="G147" s="101">
        <v>0</v>
      </c>
      <c r="H147" s="101">
        <v>0</v>
      </c>
      <c r="I147" s="101">
        <v>0</v>
      </c>
      <c r="J147" s="101">
        <v>8.4000000000000005E-2</v>
      </c>
      <c r="K147" s="101">
        <v>0.91600000000000004</v>
      </c>
      <c r="L147" s="94" t="s">
        <v>252</v>
      </c>
      <c r="M147" s="94">
        <v>11</v>
      </c>
      <c r="N147" s="94">
        <v>14048480</v>
      </c>
      <c r="O147" s="94" t="s">
        <v>66</v>
      </c>
      <c r="P147" s="94" t="s">
        <v>65</v>
      </c>
      <c r="Q147" s="96">
        <v>0.50780000000000003</v>
      </c>
      <c r="R147" s="96">
        <v>7.9595014000000006E-2</v>
      </c>
      <c r="S147" s="96">
        <v>1.558326E-2</v>
      </c>
      <c r="T147" s="95">
        <v>3.2599999999999998E-7</v>
      </c>
      <c r="U147" s="96">
        <v>-0.48299831199999999</v>
      </c>
      <c r="V147" s="96">
        <v>3.2871202000000002E-2</v>
      </c>
      <c r="W147" s="95">
        <v>5.0799999999999997E-39</v>
      </c>
      <c r="X147" s="21"/>
      <c r="Y147" s="22"/>
    </row>
    <row r="148" spans="1:25" x14ac:dyDescent="0.2">
      <c r="A148" s="94">
        <v>1</v>
      </c>
      <c r="B148" s="94" t="s">
        <v>159</v>
      </c>
      <c r="C148" s="94" t="s">
        <v>425</v>
      </c>
      <c r="D148" s="100" t="s">
        <v>160</v>
      </c>
      <c r="E148" s="94" t="s">
        <v>538</v>
      </c>
      <c r="F148" s="94">
        <v>3567</v>
      </c>
      <c r="G148" s="101">
        <v>0</v>
      </c>
      <c r="H148" s="101">
        <v>0</v>
      </c>
      <c r="I148" s="101">
        <v>0</v>
      </c>
      <c r="J148" s="101">
        <v>8.5000000000000006E-2</v>
      </c>
      <c r="K148" s="101">
        <v>0.91500000000000004</v>
      </c>
      <c r="L148" s="94" t="s">
        <v>252</v>
      </c>
      <c r="M148" s="94">
        <v>11</v>
      </c>
      <c r="N148" s="94">
        <v>14048480</v>
      </c>
      <c r="O148" s="94" t="s">
        <v>66</v>
      </c>
      <c r="P148" s="94" t="s">
        <v>65</v>
      </c>
      <c r="Q148" s="96">
        <v>0.50780000000000003</v>
      </c>
      <c r="R148" s="96">
        <v>7.9595014000000006E-2</v>
      </c>
      <c r="S148" s="96">
        <v>1.558326E-2</v>
      </c>
      <c r="T148" s="95">
        <v>3.2599999999999998E-7</v>
      </c>
      <c r="U148" s="96">
        <v>-0.59588861500000001</v>
      </c>
      <c r="V148" s="96">
        <v>3.0928586000000001E-2</v>
      </c>
      <c r="W148" s="95">
        <v>1.34E-58</v>
      </c>
      <c r="X148" s="21"/>
      <c r="Y148" s="22"/>
    </row>
    <row r="149" spans="1:25" x14ac:dyDescent="0.2">
      <c r="A149" s="94">
        <v>1</v>
      </c>
      <c r="B149" s="94" t="s">
        <v>159</v>
      </c>
      <c r="C149" s="94" t="s">
        <v>425</v>
      </c>
      <c r="D149" s="100" t="s">
        <v>160</v>
      </c>
      <c r="E149" s="94" t="s">
        <v>523</v>
      </c>
      <c r="F149" s="94">
        <v>3567</v>
      </c>
      <c r="G149" s="101">
        <v>0</v>
      </c>
      <c r="H149" s="101">
        <v>0</v>
      </c>
      <c r="I149" s="101">
        <v>0</v>
      </c>
      <c r="J149" s="101">
        <v>6.3E-2</v>
      </c>
      <c r="K149" s="101">
        <v>0.93700000000000006</v>
      </c>
      <c r="L149" s="94" t="s">
        <v>253</v>
      </c>
      <c r="M149" s="94">
        <v>11</v>
      </c>
      <c r="N149" s="94">
        <v>14052348</v>
      </c>
      <c r="O149" s="94" t="s">
        <v>65</v>
      </c>
      <c r="P149" s="94" t="s">
        <v>66</v>
      </c>
      <c r="Q149" s="96">
        <v>0.50739999999999996</v>
      </c>
      <c r="R149" s="96">
        <v>8.0817404999999995E-2</v>
      </c>
      <c r="S149" s="96">
        <v>1.5583179000000001E-2</v>
      </c>
      <c r="T149" s="95">
        <v>2.1500000000000001E-7</v>
      </c>
      <c r="U149" s="96">
        <v>-0.44462796999999998</v>
      </c>
      <c r="V149" s="96">
        <v>4.7404508999999997E-2</v>
      </c>
      <c r="W149" s="95">
        <v>1.24E-17</v>
      </c>
      <c r="X149" s="21"/>
      <c r="Y149" s="22"/>
    </row>
    <row r="150" spans="1:25" x14ac:dyDescent="0.2">
      <c r="A150" s="94">
        <v>1</v>
      </c>
      <c r="B150" s="94" t="s">
        <v>159</v>
      </c>
      <c r="C150" s="94" t="s">
        <v>425</v>
      </c>
      <c r="D150" s="100" t="s">
        <v>160</v>
      </c>
      <c r="E150" s="94" t="s">
        <v>545</v>
      </c>
      <c r="F150" s="94">
        <v>3567</v>
      </c>
      <c r="G150" s="101">
        <v>0</v>
      </c>
      <c r="H150" s="101">
        <v>0</v>
      </c>
      <c r="I150" s="101">
        <v>3.0000000000000001E-3</v>
      </c>
      <c r="J150" s="101">
        <v>0.996</v>
      </c>
      <c r="K150" s="101">
        <v>0</v>
      </c>
      <c r="L150" s="94" t="s">
        <v>254</v>
      </c>
      <c r="M150" s="94">
        <v>11</v>
      </c>
      <c r="N150" s="94">
        <v>14064392</v>
      </c>
      <c r="O150" s="94" t="s">
        <v>63</v>
      </c>
      <c r="P150" s="94" t="s">
        <v>64</v>
      </c>
      <c r="Q150" s="96">
        <v>0.48930000000000001</v>
      </c>
      <c r="R150" s="96">
        <v>-8.6747230999999994E-2</v>
      </c>
      <c r="S150" s="96">
        <v>1.5580703E-2</v>
      </c>
      <c r="T150" s="95">
        <v>2.5799999999999999E-8</v>
      </c>
      <c r="U150" s="96">
        <v>0.123759829</v>
      </c>
      <c r="V150" s="96">
        <v>2.8358946999999999E-2</v>
      </c>
      <c r="W150" s="95">
        <v>1.5E-5</v>
      </c>
      <c r="X150" s="21"/>
      <c r="Y150" s="22"/>
    </row>
    <row r="151" spans="1:25" x14ac:dyDescent="0.2">
      <c r="A151" s="94">
        <v>1</v>
      </c>
      <c r="B151" s="94" t="s">
        <v>159</v>
      </c>
      <c r="C151" s="94" t="s">
        <v>425</v>
      </c>
      <c r="D151" s="100" t="s">
        <v>160</v>
      </c>
      <c r="E151" s="94" t="s">
        <v>405</v>
      </c>
      <c r="F151" s="94">
        <v>3567</v>
      </c>
      <c r="G151" s="101">
        <v>0</v>
      </c>
      <c r="H151" s="101">
        <v>1.2999999999999999E-2</v>
      </c>
      <c r="I151" s="101">
        <v>1E-3</v>
      </c>
      <c r="J151" s="101">
        <v>0.24399999999999999</v>
      </c>
      <c r="K151" s="101">
        <v>0.74199999999999999</v>
      </c>
      <c r="L151" s="94" t="s">
        <v>255</v>
      </c>
      <c r="M151" s="94">
        <v>11</v>
      </c>
      <c r="N151" s="94">
        <v>14078151</v>
      </c>
      <c r="O151" s="94" t="s">
        <v>63</v>
      </c>
      <c r="P151" s="94" t="s">
        <v>64</v>
      </c>
      <c r="Q151" s="96">
        <v>0.49440000000000001</v>
      </c>
      <c r="R151" s="96">
        <v>-8.4955849E-2</v>
      </c>
      <c r="S151" s="96">
        <v>1.5582992E-2</v>
      </c>
      <c r="T151" s="95">
        <v>4.9899999999999997E-8</v>
      </c>
      <c r="U151" s="96">
        <v>0.124231674</v>
      </c>
      <c r="V151" s="96">
        <v>2.916941E-2</v>
      </c>
      <c r="W151" s="95">
        <v>2.37E-5</v>
      </c>
      <c r="X151" s="21"/>
      <c r="Y151" s="22"/>
    </row>
    <row r="152" spans="1:25" x14ac:dyDescent="0.2">
      <c r="A152" s="94">
        <v>1</v>
      </c>
      <c r="B152" s="94" t="s">
        <v>70</v>
      </c>
      <c r="C152" s="94" t="s">
        <v>507</v>
      </c>
      <c r="D152" s="100" t="s">
        <v>508</v>
      </c>
      <c r="E152" s="94" t="s">
        <v>489</v>
      </c>
      <c r="F152" s="94">
        <v>2086</v>
      </c>
      <c r="G152" s="101">
        <v>0</v>
      </c>
      <c r="H152" s="101">
        <v>0</v>
      </c>
      <c r="I152" s="101">
        <v>0</v>
      </c>
      <c r="J152" s="101">
        <v>1</v>
      </c>
      <c r="K152" s="101">
        <v>0</v>
      </c>
      <c r="L152" s="94" t="s">
        <v>609</v>
      </c>
      <c r="M152" s="94">
        <v>11</v>
      </c>
      <c r="N152" s="94">
        <v>47259668</v>
      </c>
      <c r="O152" s="94" t="s">
        <v>65</v>
      </c>
      <c r="P152" s="94" t="s">
        <v>66</v>
      </c>
      <c r="Q152" s="96">
        <v>0.70840000000000003</v>
      </c>
      <c r="R152" s="96">
        <v>1.1843296E-2</v>
      </c>
      <c r="S152" s="96">
        <v>1.6496014999999999E-2</v>
      </c>
      <c r="T152" s="95">
        <v>0.47278879499999998</v>
      </c>
      <c r="U152" s="96">
        <v>0.31438550399999998</v>
      </c>
      <c r="V152" s="96">
        <v>2.2066806000000001E-2</v>
      </c>
      <c r="W152" s="95">
        <v>8.1100000000000005E-41</v>
      </c>
      <c r="X152" s="21"/>
      <c r="Y152" s="22"/>
    </row>
    <row r="153" spans="1:25" x14ac:dyDescent="0.2">
      <c r="A153" s="94">
        <v>1</v>
      </c>
      <c r="B153" s="94" t="s">
        <v>70</v>
      </c>
      <c r="C153" s="94" t="s">
        <v>507</v>
      </c>
      <c r="D153" s="100" t="s">
        <v>508</v>
      </c>
      <c r="E153" s="94" t="s">
        <v>527</v>
      </c>
      <c r="F153" s="94">
        <v>2086</v>
      </c>
      <c r="G153" s="101">
        <v>0</v>
      </c>
      <c r="H153" s="101">
        <v>0</v>
      </c>
      <c r="I153" s="101">
        <v>0</v>
      </c>
      <c r="J153" s="101">
        <v>1</v>
      </c>
      <c r="K153" s="101">
        <v>0</v>
      </c>
      <c r="L153" s="94" t="s">
        <v>610</v>
      </c>
      <c r="M153" s="94">
        <v>11</v>
      </c>
      <c r="N153" s="94">
        <v>47272579</v>
      </c>
      <c r="O153" s="94" t="s">
        <v>63</v>
      </c>
      <c r="P153" s="94" t="s">
        <v>64</v>
      </c>
      <c r="Q153" s="96">
        <v>0.2888</v>
      </c>
      <c r="R153" s="96">
        <v>-9.3793499999999998E-3</v>
      </c>
      <c r="S153" s="96">
        <v>1.6481742000000001E-2</v>
      </c>
      <c r="T153" s="95">
        <v>0.56930515000000004</v>
      </c>
      <c r="U153" s="96">
        <v>-0.243910655</v>
      </c>
      <c r="V153" s="96">
        <v>2.3895025E-2</v>
      </c>
      <c r="W153" s="95">
        <v>1.8599999999999999E-22</v>
      </c>
      <c r="X153" s="21"/>
      <c r="Y153" s="22"/>
    </row>
    <row r="154" spans="1:25" x14ac:dyDescent="0.2">
      <c r="A154" s="94">
        <v>1</v>
      </c>
      <c r="B154" s="94" t="s">
        <v>70</v>
      </c>
      <c r="C154" s="94" t="s">
        <v>373</v>
      </c>
      <c r="D154" s="100" t="s">
        <v>374</v>
      </c>
      <c r="E154" s="94" t="s">
        <v>299</v>
      </c>
      <c r="F154" s="94">
        <v>2114</v>
      </c>
      <c r="G154" s="101">
        <v>0</v>
      </c>
      <c r="H154" s="101">
        <v>0</v>
      </c>
      <c r="I154" s="101">
        <v>0</v>
      </c>
      <c r="J154" s="101">
        <v>1</v>
      </c>
      <c r="K154" s="101">
        <v>0</v>
      </c>
      <c r="L154" s="94" t="s">
        <v>611</v>
      </c>
      <c r="M154" s="94">
        <v>11</v>
      </c>
      <c r="N154" s="94">
        <v>47354905</v>
      </c>
      <c r="O154" s="94" t="s">
        <v>65</v>
      </c>
      <c r="P154" s="94" t="s">
        <v>66</v>
      </c>
      <c r="Q154" s="96">
        <v>0.1106</v>
      </c>
      <c r="R154" s="96">
        <v>8.0044960999999998E-2</v>
      </c>
      <c r="S154" s="96">
        <v>2.4151557000000001E-2</v>
      </c>
      <c r="T154" s="95">
        <v>9.1880300000000005E-4</v>
      </c>
      <c r="U154" s="96">
        <v>-0.34600841999999998</v>
      </c>
      <c r="V154" s="96">
        <v>3.7414677E-2</v>
      </c>
      <c r="W154" s="95">
        <v>4.3600000000000003E-19</v>
      </c>
      <c r="X154" s="21"/>
      <c r="Y154" s="22"/>
    </row>
    <row r="155" spans="1:25" x14ac:dyDescent="0.2">
      <c r="A155" s="94">
        <v>1</v>
      </c>
      <c r="B155" s="94" t="s">
        <v>70</v>
      </c>
      <c r="C155" s="94" t="s">
        <v>494</v>
      </c>
      <c r="D155" s="100" t="s">
        <v>495</v>
      </c>
      <c r="E155" s="94" t="s">
        <v>489</v>
      </c>
      <c r="F155" s="94">
        <v>2166</v>
      </c>
      <c r="G155" s="101">
        <v>0</v>
      </c>
      <c r="H155" s="101">
        <v>0</v>
      </c>
      <c r="I155" s="101">
        <v>0</v>
      </c>
      <c r="J155" s="101">
        <v>1</v>
      </c>
      <c r="K155" s="101">
        <v>0</v>
      </c>
      <c r="L155" s="94" t="s">
        <v>612</v>
      </c>
      <c r="M155" s="94">
        <v>11</v>
      </c>
      <c r="N155" s="94">
        <v>47374998</v>
      </c>
      <c r="O155" s="94" t="s">
        <v>63</v>
      </c>
      <c r="P155" s="94" t="s">
        <v>64</v>
      </c>
      <c r="Q155" s="96">
        <v>0.67820000000000003</v>
      </c>
      <c r="R155" s="96">
        <v>3.5823026000000001E-2</v>
      </c>
      <c r="S155" s="96">
        <v>1.6478296999999999E-2</v>
      </c>
      <c r="T155" s="95">
        <v>2.9708745000000002E-2</v>
      </c>
      <c r="U155" s="96">
        <v>0.20140016099999999</v>
      </c>
      <c r="V155" s="96">
        <v>1.7198879E-2</v>
      </c>
      <c r="W155" s="95">
        <v>3.81E-29</v>
      </c>
      <c r="X155" s="21"/>
      <c r="Y155" s="22"/>
    </row>
    <row r="156" spans="1:25" x14ac:dyDescent="0.2">
      <c r="A156" s="94">
        <v>1</v>
      </c>
      <c r="B156" s="94" t="s">
        <v>70</v>
      </c>
      <c r="C156" s="94" t="s">
        <v>494</v>
      </c>
      <c r="D156" s="100" t="s">
        <v>495</v>
      </c>
      <c r="E156" s="94" t="s">
        <v>527</v>
      </c>
      <c r="F156" s="94">
        <v>2166</v>
      </c>
      <c r="G156" s="101">
        <v>0</v>
      </c>
      <c r="H156" s="101">
        <v>0</v>
      </c>
      <c r="I156" s="101">
        <v>0</v>
      </c>
      <c r="J156" s="101">
        <v>1</v>
      </c>
      <c r="K156" s="101">
        <v>0</v>
      </c>
      <c r="L156" s="94" t="s">
        <v>612</v>
      </c>
      <c r="M156" s="94">
        <v>11</v>
      </c>
      <c r="N156" s="94">
        <v>47374998</v>
      </c>
      <c r="O156" s="94" t="s">
        <v>63</v>
      </c>
      <c r="P156" s="94" t="s">
        <v>64</v>
      </c>
      <c r="Q156" s="96">
        <v>0.67820000000000003</v>
      </c>
      <c r="R156" s="96">
        <v>3.5823026000000001E-2</v>
      </c>
      <c r="S156" s="96">
        <v>1.6478296999999999E-2</v>
      </c>
      <c r="T156" s="95">
        <v>2.9708745000000002E-2</v>
      </c>
      <c r="U156" s="96">
        <v>0.30574890999999998</v>
      </c>
      <c r="V156" s="96">
        <v>4.0062449999999999E-2</v>
      </c>
      <c r="W156" s="95">
        <v>1.0799999999999999E-13</v>
      </c>
      <c r="X156" s="21"/>
      <c r="Y156" s="22"/>
    </row>
    <row r="157" spans="1:25" x14ac:dyDescent="0.2">
      <c r="A157" s="94">
        <v>1</v>
      </c>
      <c r="B157" s="94" t="s">
        <v>70</v>
      </c>
      <c r="C157" s="94" t="s">
        <v>338</v>
      </c>
      <c r="D157" s="100" t="s">
        <v>79</v>
      </c>
      <c r="E157" s="94" t="s">
        <v>469</v>
      </c>
      <c r="F157" s="94">
        <v>2195</v>
      </c>
      <c r="G157" s="101">
        <v>0</v>
      </c>
      <c r="H157" s="101">
        <v>0</v>
      </c>
      <c r="I157" s="101">
        <v>0</v>
      </c>
      <c r="J157" s="101">
        <v>1</v>
      </c>
      <c r="K157" s="101">
        <v>0</v>
      </c>
      <c r="L157" s="94" t="s">
        <v>613</v>
      </c>
      <c r="M157" s="94">
        <v>11</v>
      </c>
      <c r="N157" s="94">
        <v>47379407</v>
      </c>
      <c r="O157" s="94" t="s">
        <v>66</v>
      </c>
      <c r="P157" s="94" t="s">
        <v>65</v>
      </c>
      <c r="Q157" s="96">
        <v>0.67190000000000005</v>
      </c>
      <c r="R157" s="96">
        <v>3.6514324000000001E-2</v>
      </c>
      <c r="S157" s="96">
        <v>1.6394105999999999E-2</v>
      </c>
      <c r="T157" s="95">
        <v>2.5928322E-2</v>
      </c>
      <c r="U157" s="96">
        <v>-0.125189096</v>
      </c>
      <c r="V157" s="96">
        <v>1.7347510999999999E-2</v>
      </c>
      <c r="W157" s="95">
        <v>2.6799999999999999E-12</v>
      </c>
      <c r="X157" s="21"/>
      <c r="Y157" s="22"/>
    </row>
    <row r="158" spans="1:25" x14ac:dyDescent="0.2">
      <c r="A158" s="94">
        <v>1</v>
      </c>
      <c r="B158" s="94" t="s">
        <v>70</v>
      </c>
      <c r="C158" s="94" t="s">
        <v>473</v>
      </c>
      <c r="D158" s="100" t="s">
        <v>474</v>
      </c>
      <c r="E158" s="94" t="s">
        <v>489</v>
      </c>
      <c r="F158" s="94">
        <v>2482</v>
      </c>
      <c r="G158" s="101">
        <v>0</v>
      </c>
      <c r="H158" s="101">
        <v>9.9000000000000005E-2</v>
      </c>
      <c r="I158" s="101">
        <v>0</v>
      </c>
      <c r="J158" s="101">
        <v>0.16400000000000001</v>
      </c>
      <c r="K158" s="101">
        <v>0.73599999999999999</v>
      </c>
      <c r="L158" s="94" t="s">
        <v>256</v>
      </c>
      <c r="M158" s="94">
        <v>11</v>
      </c>
      <c r="N158" s="94">
        <v>47391948</v>
      </c>
      <c r="O158" s="94" t="s">
        <v>64</v>
      </c>
      <c r="P158" s="94" t="s">
        <v>63</v>
      </c>
      <c r="Q158" s="96">
        <v>0.39960000000000001</v>
      </c>
      <c r="R158" s="96">
        <v>9.6698116000000001E-2</v>
      </c>
      <c r="S158" s="96">
        <v>1.6051184999999999E-2</v>
      </c>
      <c r="T158" s="95">
        <v>1.6999999999999999E-9</v>
      </c>
      <c r="U158" s="96">
        <v>-7.2130776999999993E-2</v>
      </c>
      <c r="V158" s="96">
        <v>1.7008908E-2</v>
      </c>
      <c r="W158" s="95">
        <v>2.51E-5</v>
      </c>
      <c r="X158" s="21"/>
      <c r="Y158" s="22"/>
    </row>
    <row r="159" spans="1:25" x14ac:dyDescent="0.2">
      <c r="A159" s="94">
        <v>1</v>
      </c>
      <c r="B159" s="94" t="s">
        <v>70</v>
      </c>
      <c r="C159" s="94" t="s">
        <v>338</v>
      </c>
      <c r="D159" s="100" t="s">
        <v>79</v>
      </c>
      <c r="E159" s="94" t="s">
        <v>405</v>
      </c>
      <c r="F159" s="94">
        <v>2195</v>
      </c>
      <c r="G159" s="101">
        <v>0</v>
      </c>
      <c r="H159" s="101">
        <v>0</v>
      </c>
      <c r="I159" s="101">
        <v>0</v>
      </c>
      <c r="J159" s="101">
        <v>1</v>
      </c>
      <c r="K159" s="101">
        <v>0</v>
      </c>
      <c r="L159" s="94" t="s">
        <v>614</v>
      </c>
      <c r="M159" s="94">
        <v>11</v>
      </c>
      <c r="N159" s="94">
        <v>47401171</v>
      </c>
      <c r="O159" s="94" t="s">
        <v>63</v>
      </c>
      <c r="P159" s="94" t="s">
        <v>66</v>
      </c>
      <c r="Q159" s="96">
        <v>0.32729999999999998</v>
      </c>
      <c r="R159" s="96">
        <v>-3.9167204999999997E-2</v>
      </c>
      <c r="S159" s="96">
        <v>1.6398871999999998E-2</v>
      </c>
      <c r="T159" s="95">
        <v>1.6921523000000001E-2</v>
      </c>
      <c r="U159" s="96">
        <v>0.15894646900000001</v>
      </c>
      <c r="V159" s="96">
        <v>1.7608471000000001E-2</v>
      </c>
      <c r="W159" s="95">
        <v>2.2200000000000001E-18</v>
      </c>
      <c r="X159" s="21"/>
      <c r="Y159" s="22"/>
    </row>
    <row r="160" spans="1:25" x14ac:dyDescent="0.2">
      <c r="A160" s="94">
        <v>1</v>
      </c>
      <c r="B160" s="94" t="s">
        <v>70</v>
      </c>
      <c r="C160" s="94" t="s">
        <v>525</v>
      </c>
      <c r="D160" s="100" t="s">
        <v>526</v>
      </c>
      <c r="E160" s="94" t="s">
        <v>523</v>
      </c>
      <c r="F160" s="94">
        <v>2214</v>
      </c>
      <c r="G160" s="101">
        <v>0</v>
      </c>
      <c r="H160" s="101">
        <v>0</v>
      </c>
      <c r="I160" s="101">
        <v>0</v>
      </c>
      <c r="J160" s="101">
        <v>0.98099999999999998</v>
      </c>
      <c r="K160" s="101">
        <v>1.9E-2</v>
      </c>
      <c r="L160" s="94" t="s">
        <v>615</v>
      </c>
      <c r="M160" s="94">
        <v>11</v>
      </c>
      <c r="N160" s="94">
        <v>47406592</v>
      </c>
      <c r="O160" s="94" t="s">
        <v>66</v>
      </c>
      <c r="P160" s="94" t="s">
        <v>65</v>
      </c>
      <c r="Q160" s="96">
        <v>0.53510000000000002</v>
      </c>
      <c r="R160" s="96">
        <v>7.0863037000000004E-2</v>
      </c>
      <c r="S160" s="96">
        <v>1.5757983999999999E-2</v>
      </c>
      <c r="T160" s="95">
        <v>6.8900000000000001E-6</v>
      </c>
      <c r="U160" s="96">
        <v>-0.20011489099999999</v>
      </c>
      <c r="V160" s="96">
        <v>2.7415393E-2</v>
      </c>
      <c r="W160" s="95">
        <v>6.1699999999999998E-12</v>
      </c>
      <c r="X160" s="21"/>
      <c r="Y160" s="22"/>
    </row>
    <row r="161" spans="1:25" x14ac:dyDescent="0.2">
      <c r="A161" s="94">
        <v>1</v>
      </c>
      <c r="B161" s="94" t="s">
        <v>70</v>
      </c>
      <c r="C161" s="94" t="s">
        <v>473</v>
      </c>
      <c r="D161" s="100" t="s">
        <v>474</v>
      </c>
      <c r="E161" s="94" t="s">
        <v>469</v>
      </c>
      <c r="F161" s="94">
        <v>2482</v>
      </c>
      <c r="G161" s="101">
        <v>0</v>
      </c>
      <c r="H161" s="101">
        <v>6.0000000000000001E-3</v>
      </c>
      <c r="I161" s="101">
        <v>0</v>
      </c>
      <c r="J161" s="101">
        <v>0.84099999999999997</v>
      </c>
      <c r="K161" s="101">
        <v>0.153</v>
      </c>
      <c r="L161" s="94" t="s">
        <v>257</v>
      </c>
      <c r="M161" s="94">
        <v>11</v>
      </c>
      <c r="N161" s="94">
        <v>47408592</v>
      </c>
      <c r="O161" s="94" t="s">
        <v>64</v>
      </c>
      <c r="P161" s="94" t="s">
        <v>63</v>
      </c>
      <c r="Q161" s="96">
        <v>0.37680000000000002</v>
      </c>
      <c r="R161" s="96">
        <v>9.1599791E-2</v>
      </c>
      <c r="S161" s="96">
        <v>1.5866272000000001E-2</v>
      </c>
      <c r="T161" s="95">
        <v>7.7799999999999992E-9</v>
      </c>
      <c r="U161" s="96">
        <v>-0.113725938</v>
      </c>
      <c r="V161" s="96">
        <v>2.4882805000000001E-2</v>
      </c>
      <c r="W161" s="95">
        <v>6.4899999999999997E-6</v>
      </c>
      <c r="X161" s="21"/>
      <c r="Y161" s="22"/>
    </row>
    <row r="162" spans="1:25" x14ac:dyDescent="0.2">
      <c r="A162" s="94">
        <v>1</v>
      </c>
      <c r="B162" s="94" t="s">
        <v>70</v>
      </c>
      <c r="C162" s="94" t="s">
        <v>549</v>
      </c>
      <c r="D162" s="100" t="s">
        <v>550</v>
      </c>
      <c r="E162" s="94" t="s">
        <v>545</v>
      </c>
      <c r="F162" s="94">
        <v>2618</v>
      </c>
      <c r="G162" s="101">
        <v>0</v>
      </c>
      <c r="H162" s="101">
        <v>0</v>
      </c>
      <c r="I162" s="101">
        <v>0</v>
      </c>
      <c r="J162" s="101">
        <v>1</v>
      </c>
      <c r="K162" s="101">
        <v>0</v>
      </c>
      <c r="L162" s="94" t="s">
        <v>616</v>
      </c>
      <c r="M162" s="94">
        <v>11</v>
      </c>
      <c r="N162" s="94">
        <v>47424717</v>
      </c>
      <c r="O162" s="94" t="s">
        <v>65</v>
      </c>
      <c r="P162" s="94" t="s">
        <v>66</v>
      </c>
      <c r="Q162" s="96">
        <v>0.32269999999999999</v>
      </c>
      <c r="R162" s="96">
        <v>-3.7437265999999997E-2</v>
      </c>
      <c r="S162" s="96">
        <v>1.6461531000000001E-2</v>
      </c>
      <c r="T162" s="95">
        <v>2.2952311999999999E-2</v>
      </c>
      <c r="U162" s="96">
        <v>0.113409787</v>
      </c>
      <c r="V162" s="96">
        <v>1.5002906E-2</v>
      </c>
      <c r="W162" s="95">
        <v>1.54E-13</v>
      </c>
      <c r="X162" s="21"/>
      <c r="Y162" s="22"/>
    </row>
    <row r="163" spans="1:25" x14ac:dyDescent="0.2">
      <c r="A163" s="94">
        <v>1</v>
      </c>
      <c r="B163" s="94" t="s">
        <v>70</v>
      </c>
      <c r="C163" s="94" t="s">
        <v>373</v>
      </c>
      <c r="D163" s="100" t="s">
        <v>374</v>
      </c>
      <c r="E163" s="94" t="s">
        <v>405</v>
      </c>
      <c r="F163" s="94">
        <v>2114</v>
      </c>
      <c r="G163" s="101">
        <v>0</v>
      </c>
      <c r="H163" s="101">
        <v>0</v>
      </c>
      <c r="I163" s="101">
        <v>0</v>
      </c>
      <c r="J163" s="101">
        <v>0.32200000000000001</v>
      </c>
      <c r="K163" s="101">
        <v>0.67800000000000005</v>
      </c>
      <c r="L163" s="94" t="s">
        <v>70</v>
      </c>
      <c r="M163" s="94">
        <v>11</v>
      </c>
      <c r="N163" s="94">
        <v>47429904</v>
      </c>
      <c r="O163" s="94" t="s">
        <v>64</v>
      </c>
      <c r="P163" s="94" t="s">
        <v>63</v>
      </c>
      <c r="Q163" s="96">
        <v>0.40029999999999999</v>
      </c>
      <c r="R163" s="96">
        <v>0.100436976</v>
      </c>
      <c r="S163" s="96">
        <v>1.6088053000000001E-2</v>
      </c>
      <c r="T163" s="95">
        <v>4.2900000000000002E-10</v>
      </c>
      <c r="U163" s="96">
        <v>-0.11288444</v>
      </c>
      <c r="V163" s="96">
        <v>2.1993861999999999E-2</v>
      </c>
      <c r="W163" s="95">
        <v>3.8299999999999998E-7</v>
      </c>
      <c r="X163" s="21"/>
      <c r="Y163" s="22"/>
    </row>
    <row r="164" spans="1:25" x14ac:dyDescent="0.2">
      <c r="A164" s="94">
        <v>1</v>
      </c>
      <c r="B164" s="94" t="s">
        <v>70</v>
      </c>
      <c r="C164" s="94" t="s">
        <v>373</v>
      </c>
      <c r="D164" s="100" t="s">
        <v>374</v>
      </c>
      <c r="E164" s="94" t="s">
        <v>469</v>
      </c>
      <c r="F164" s="94">
        <v>2114</v>
      </c>
      <c r="G164" s="101">
        <v>0</v>
      </c>
      <c r="H164" s="101">
        <v>2E-3</v>
      </c>
      <c r="I164" s="101">
        <v>0</v>
      </c>
      <c r="J164" s="101">
        <v>0.15</v>
      </c>
      <c r="K164" s="101">
        <v>0.84799999999999998</v>
      </c>
      <c r="L164" s="94" t="s">
        <v>70</v>
      </c>
      <c r="M164" s="94">
        <v>11</v>
      </c>
      <c r="N164" s="94">
        <v>47429904</v>
      </c>
      <c r="O164" s="94" t="s">
        <v>64</v>
      </c>
      <c r="P164" s="94" t="s">
        <v>63</v>
      </c>
      <c r="Q164" s="96">
        <v>0.40029999999999999</v>
      </c>
      <c r="R164" s="96">
        <v>0.100436976</v>
      </c>
      <c r="S164" s="96">
        <v>1.6088053000000001E-2</v>
      </c>
      <c r="T164" s="95">
        <v>4.2900000000000002E-10</v>
      </c>
      <c r="U164" s="96">
        <v>-0.14019069100000001</v>
      </c>
      <c r="V164" s="96">
        <v>3.0000618E-2</v>
      </c>
      <c r="W164" s="95">
        <v>4.0600000000000001E-6</v>
      </c>
      <c r="X164" s="21"/>
      <c r="Y164" s="22"/>
    </row>
    <row r="165" spans="1:25" x14ac:dyDescent="0.2">
      <c r="A165" s="94">
        <v>1</v>
      </c>
      <c r="B165" s="94" t="s">
        <v>70</v>
      </c>
      <c r="C165" s="94" t="s">
        <v>477</v>
      </c>
      <c r="D165" s="100" t="s">
        <v>478</v>
      </c>
      <c r="E165" s="94" t="s">
        <v>469</v>
      </c>
      <c r="F165" s="94">
        <v>2733</v>
      </c>
      <c r="G165" s="101">
        <v>0</v>
      </c>
      <c r="H165" s="101">
        <v>0.01</v>
      </c>
      <c r="I165" s="101">
        <v>0</v>
      </c>
      <c r="J165" s="101">
        <v>0.09</v>
      </c>
      <c r="K165" s="101">
        <v>0.9</v>
      </c>
      <c r="L165" s="94" t="s">
        <v>70</v>
      </c>
      <c r="M165" s="94">
        <v>11</v>
      </c>
      <c r="N165" s="94">
        <v>47429904</v>
      </c>
      <c r="O165" s="94" t="s">
        <v>64</v>
      </c>
      <c r="P165" s="94" t="s">
        <v>63</v>
      </c>
      <c r="Q165" s="96">
        <v>0.40029999999999999</v>
      </c>
      <c r="R165" s="96">
        <v>0.100436976</v>
      </c>
      <c r="S165" s="96">
        <v>1.6088053000000001E-2</v>
      </c>
      <c r="T165" s="95">
        <v>4.2900000000000002E-10</v>
      </c>
      <c r="U165" s="96">
        <v>-0.20297573499999999</v>
      </c>
      <c r="V165" s="96">
        <v>4.6102459999999998E-2</v>
      </c>
      <c r="W165" s="95">
        <v>1.3699999999999999E-5</v>
      </c>
      <c r="X165" s="21"/>
      <c r="Y165" s="22"/>
    </row>
    <row r="166" spans="1:25" x14ac:dyDescent="0.2">
      <c r="A166" s="94">
        <v>1</v>
      </c>
      <c r="B166" s="94" t="s">
        <v>70</v>
      </c>
      <c r="C166" s="94" t="s">
        <v>361</v>
      </c>
      <c r="D166" s="100" t="s">
        <v>362</v>
      </c>
      <c r="E166" s="94" t="s">
        <v>489</v>
      </c>
      <c r="F166" s="94">
        <v>2762</v>
      </c>
      <c r="G166" s="101">
        <v>0</v>
      </c>
      <c r="H166" s="101">
        <v>2E-3</v>
      </c>
      <c r="I166" s="101">
        <v>0</v>
      </c>
      <c r="J166" s="101">
        <v>0.68500000000000005</v>
      </c>
      <c r="K166" s="101">
        <v>0.313</v>
      </c>
      <c r="L166" s="94" t="s">
        <v>70</v>
      </c>
      <c r="M166" s="94">
        <v>11</v>
      </c>
      <c r="N166" s="94">
        <v>47429904</v>
      </c>
      <c r="O166" s="94" t="s">
        <v>64</v>
      </c>
      <c r="P166" s="94" t="s">
        <v>63</v>
      </c>
      <c r="Q166" s="96">
        <v>0.40029999999999999</v>
      </c>
      <c r="R166" s="96">
        <v>0.100436976</v>
      </c>
      <c r="S166" s="96">
        <v>1.6088053000000001E-2</v>
      </c>
      <c r="T166" s="95">
        <v>4.2900000000000002E-10</v>
      </c>
      <c r="U166" s="96">
        <v>-4.6970594999999997E-2</v>
      </c>
      <c r="V166" s="96">
        <v>1.0642914999999999E-2</v>
      </c>
      <c r="W166" s="95">
        <v>1.17E-5</v>
      </c>
      <c r="X166" s="21"/>
      <c r="Y166" s="22"/>
    </row>
    <row r="167" spans="1:25" x14ac:dyDescent="0.2">
      <c r="A167" s="94">
        <v>1</v>
      </c>
      <c r="B167" s="94" t="s">
        <v>70</v>
      </c>
      <c r="C167" s="94" t="s">
        <v>373</v>
      </c>
      <c r="D167" s="100" t="s">
        <v>374</v>
      </c>
      <c r="E167" s="94" t="s">
        <v>489</v>
      </c>
      <c r="F167" s="94">
        <v>2114</v>
      </c>
      <c r="G167" s="101">
        <v>0</v>
      </c>
      <c r="H167" s="101">
        <v>0</v>
      </c>
      <c r="I167" s="101">
        <v>0</v>
      </c>
      <c r="J167" s="101">
        <v>0.999</v>
      </c>
      <c r="K167" s="101">
        <v>1E-3</v>
      </c>
      <c r="L167" s="94" t="s">
        <v>70</v>
      </c>
      <c r="M167" s="94">
        <v>11</v>
      </c>
      <c r="N167" s="94">
        <v>47429904</v>
      </c>
      <c r="O167" s="94" t="s">
        <v>64</v>
      </c>
      <c r="P167" s="94" t="s">
        <v>63</v>
      </c>
      <c r="Q167" s="96">
        <v>0.40029999999999999</v>
      </c>
      <c r="R167" s="96">
        <v>0.100436976</v>
      </c>
      <c r="S167" s="96">
        <v>1.6088053000000001E-2</v>
      </c>
      <c r="T167" s="95">
        <v>4.2900000000000002E-10</v>
      </c>
      <c r="U167" s="96">
        <v>-4.9314756000000001E-2</v>
      </c>
      <c r="V167" s="96">
        <v>1.4219173999999999E-2</v>
      </c>
      <c r="W167" s="95">
        <v>5.5470599999999997E-4</v>
      </c>
      <c r="X167" s="21"/>
      <c r="Y167" s="22"/>
    </row>
    <row r="168" spans="1:25" x14ac:dyDescent="0.2">
      <c r="A168" s="94">
        <v>1</v>
      </c>
      <c r="B168" s="94" t="s">
        <v>70</v>
      </c>
      <c r="C168" s="94" t="s">
        <v>543</v>
      </c>
      <c r="D168" s="100" t="s">
        <v>544</v>
      </c>
      <c r="E168" s="94" t="s">
        <v>538</v>
      </c>
      <c r="F168" s="94">
        <v>2238</v>
      </c>
      <c r="G168" s="101">
        <v>0</v>
      </c>
      <c r="H168" s="101">
        <v>0.28399999999999997</v>
      </c>
      <c r="I168" s="101">
        <v>0</v>
      </c>
      <c r="J168" s="101">
        <v>0.36699999999999999</v>
      </c>
      <c r="K168" s="101">
        <v>0.34899999999999998</v>
      </c>
      <c r="L168" s="94" t="s">
        <v>70</v>
      </c>
      <c r="M168" s="94">
        <v>11</v>
      </c>
      <c r="N168" s="94">
        <v>47429904</v>
      </c>
      <c r="O168" s="94" t="s">
        <v>64</v>
      </c>
      <c r="P168" s="94" t="s">
        <v>63</v>
      </c>
      <c r="Q168" s="96">
        <v>0.40029999999999999</v>
      </c>
      <c r="R168" s="96">
        <v>0.100436976</v>
      </c>
      <c r="S168" s="96">
        <v>1.6088053000000001E-2</v>
      </c>
      <c r="T168" s="95">
        <v>4.2900000000000002E-10</v>
      </c>
      <c r="U168" s="96">
        <v>0.16645921799999999</v>
      </c>
      <c r="V168" s="96">
        <v>5.9527125E-2</v>
      </c>
      <c r="W168" s="95">
        <v>5.4239809999999996E-3</v>
      </c>
      <c r="X168" s="21"/>
      <c r="Y168" s="22"/>
    </row>
    <row r="169" spans="1:25" x14ac:dyDescent="0.2">
      <c r="A169" s="94">
        <v>1</v>
      </c>
      <c r="B169" s="94" t="s">
        <v>70</v>
      </c>
      <c r="C169" s="94" t="s">
        <v>543</v>
      </c>
      <c r="D169" s="100" t="s">
        <v>544</v>
      </c>
      <c r="E169" s="94" t="s">
        <v>545</v>
      </c>
      <c r="F169" s="94">
        <v>2238</v>
      </c>
      <c r="G169" s="101">
        <v>0</v>
      </c>
      <c r="H169" s="101">
        <v>0</v>
      </c>
      <c r="I169" s="101">
        <v>0</v>
      </c>
      <c r="J169" s="101">
        <v>7.4999999999999997E-2</v>
      </c>
      <c r="K169" s="101">
        <v>0.92500000000000004</v>
      </c>
      <c r="L169" s="94" t="s">
        <v>70</v>
      </c>
      <c r="M169" s="94">
        <v>11</v>
      </c>
      <c r="N169" s="94">
        <v>47429904</v>
      </c>
      <c r="O169" s="94" t="s">
        <v>64</v>
      </c>
      <c r="P169" s="94" t="s">
        <v>63</v>
      </c>
      <c r="Q169" s="96">
        <v>0.40029999999999999</v>
      </c>
      <c r="R169" s="96">
        <v>0.100436976</v>
      </c>
      <c r="S169" s="96">
        <v>1.6088053000000001E-2</v>
      </c>
      <c r="T169" s="95">
        <v>4.2900000000000002E-10</v>
      </c>
      <c r="U169" s="96">
        <v>-0.11301575599999999</v>
      </c>
      <c r="V169" s="96">
        <v>2.1769533000000001E-2</v>
      </c>
      <c r="W169" s="95">
        <v>2.8599999999999999E-7</v>
      </c>
      <c r="X169" s="21"/>
      <c r="Y169" s="22"/>
    </row>
    <row r="170" spans="1:25" x14ac:dyDescent="0.2">
      <c r="A170" s="94">
        <v>1</v>
      </c>
      <c r="B170" s="94" t="s">
        <v>70</v>
      </c>
      <c r="C170" s="94" t="s">
        <v>473</v>
      </c>
      <c r="D170" s="100" t="s">
        <v>474</v>
      </c>
      <c r="E170" s="94" t="s">
        <v>527</v>
      </c>
      <c r="F170" s="94">
        <v>2482</v>
      </c>
      <c r="G170" s="101">
        <v>0</v>
      </c>
      <c r="H170" s="101">
        <v>8.0000000000000002E-3</v>
      </c>
      <c r="I170" s="101">
        <v>0</v>
      </c>
      <c r="J170" s="101">
        <v>0.91500000000000004</v>
      </c>
      <c r="K170" s="101">
        <v>7.6999999999999999E-2</v>
      </c>
      <c r="L170" s="94" t="s">
        <v>617</v>
      </c>
      <c r="M170" s="94">
        <v>11</v>
      </c>
      <c r="N170" s="94">
        <v>47461693</v>
      </c>
      <c r="O170" s="94" t="s">
        <v>64</v>
      </c>
      <c r="P170" s="94" t="s">
        <v>63</v>
      </c>
      <c r="Q170" s="96">
        <v>0.31909999999999999</v>
      </c>
      <c r="R170" s="96">
        <v>8.5809409000000003E-2</v>
      </c>
      <c r="S170" s="96">
        <v>1.6709354999999999E-2</v>
      </c>
      <c r="T170" s="95">
        <v>2.8200000000000001E-7</v>
      </c>
      <c r="U170" s="96">
        <v>-0.106177509</v>
      </c>
      <c r="V170" s="96">
        <v>2.0794699E-2</v>
      </c>
      <c r="W170" s="95">
        <v>4.5900000000000002E-7</v>
      </c>
      <c r="X170" s="21"/>
      <c r="Y170" s="22"/>
    </row>
    <row r="171" spans="1:25" x14ac:dyDescent="0.2">
      <c r="A171" s="94">
        <v>1</v>
      </c>
      <c r="B171" s="94" t="s">
        <v>70</v>
      </c>
      <c r="C171" s="94" t="s">
        <v>338</v>
      </c>
      <c r="D171" s="100" t="s">
        <v>79</v>
      </c>
      <c r="E171" s="94" t="s">
        <v>299</v>
      </c>
      <c r="F171" s="94">
        <v>2195</v>
      </c>
      <c r="G171" s="101">
        <v>0</v>
      </c>
      <c r="H171" s="101">
        <v>0</v>
      </c>
      <c r="I171" s="101">
        <v>0</v>
      </c>
      <c r="J171" s="101">
        <v>0.28199999999999997</v>
      </c>
      <c r="K171" s="101">
        <v>0.71699999999999997</v>
      </c>
      <c r="L171" s="94" t="s">
        <v>618</v>
      </c>
      <c r="M171" s="94">
        <v>11</v>
      </c>
      <c r="N171" s="94">
        <v>47466442</v>
      </c>
      <c r="O171" s="94" t="s">
        <v>64</v>
      </c>
      <c r="P171" s="94" t="s">
        <v>63</v>
      </c>
      <c r="Q171" s="96">
        <v>0.3427</v>
      </c>
      <c r="R171" s="96">
        <v>9.3195663999999998E-2</v>
      </c>
      <c r="S171" s="96">
        <v>1.6789608000000001E-2</v>
      </c>
      <c r="T171" s="95">
        <v>2.84E-8</v>
      </c>
      <c r="U171" s="96">
        <v>0.152125388</v>
      </c>
      <c r="V171" s="96">
        <v>2.0558974000000001E-2</v>
      </c>
      <c r="W171" s="95">
        <v>4.8299999999999996E-13</v>
      </c>
      <c r="X171" s="21"/>
      <c r="Y171" s="22"/>
    </row>
    <row r="172" spans="1:25" x14ac:dyDescent="0.2">
      <c r="A172" s="94">
        <v>1</v>
      </c>
      <c r="B172" s="94" t="s">
        <v>70</v>
      </c>
      <c r="C172" s="94" t="s">
        <v>473</v>
      </c>
      <c r="D172" s="100" t="s">
        <v>474</v>
      </c>
      <c r="E172" s="94" t="s">
        <v>545</v>
      </c>
      <c r="F172" s="94">
        <v>2482</v>
      </c>
      <c r="G172" s="101">
        <v>0</v>
      </c>
      <c r="H172" s="101">
        <v>0</v>
      </c>
      <c r="I172" s="101">
        <v>0</v>
      </c>
      <c r="J172" s="101">
        <v>0.98599999999999999</v>
      </c>
      <c r="K172" s="101">
        <v>1.4E-2</v>
      </c>
      <c r="L172" s="94" t="s">
        <v>619</v>
      </c>
      <c r="M172" s="94">
        <v>11</v>
      </c>
      <c r="N172" s="94">
        <v>47530024</v>
      </c>
      <c r="O172" s="94" t="s">
        <v>64</v>
      </c>
      <c r="P172" s="94" t="s">
        <v>63</v>
      </c>
      <c r="Q172" s="96">
        <v>0.31380000000000002</v>
      </c>
      <c r="R172" s="96">
        <v>7.6189682999999994E-2</v>
      </c>
      <c r="S172" s="96">
        <v>1.6565756000000001E-2</v>
      </c>
      <c r="T172" s="95">
        <v>4.2400000000000001E-6</v>
      </c>
      <c r="U172" s="96">
        <v>-0.130365491</v>
      </c>
      <c r="V172" s="96">
        <v>1.8591145E-2</v>
      </c>
      <c r="W172" s="95">
        <v>6.3699999999999997E-12</v>
      </c>
      <c r="X172" s="21"/>
      <c r="Y172" s="22"/>
    </row>
    <row r="173" spans="1:25" x14ac:dyDescent="0.2">
      <c r="A173" s="94">
        <v>1</v>
      </c>
      <c r="B173" s="94" t="s">
        <v>70</v>
      </c>
      <c r="C173" s="94" t="s">
        <v>501</v>
      </c>
      <c r="D173" s="100" t="s">
        <v>502</v>
      </c>
      <c r="E173" s="94" t="s">
        <v>523</v>
      </c>
      <c r="F173" s="94">
        <v>2533</v>
      </c>
      <c r="G173" s="101">
        <v>0</v>
      </c>
      <c r="H173" s="101">
        <v>0</v>
      </c>
      <c r="I173" s="101">
        <v>0</v>
      </c>
      <c r="J173" s="101">
        <v>1</v>
      </c>
      <c r="K173" s="101">
        <v>0</v>
      </c>
      <c r="L173" s="94" t="s">
        <v>620</v>
      </c>
      <c r="M173" s="94">
        <v>11</v>
      </c>
      <c r="N173" s="94">
        <v>47606483</v>
      </c>
      <c r="O173" s="94" t="s">
        <v>64</v>
      </c>
      <c r="P173" s="94" t="s">
        <v>63</v>
      </c>
      <c r="Q173" s="96">
        <v>0.35110000000000002</v>
      </c>
      <c r="R173" s="96">
        <v>-3.4490132999999999E-2</v>
      </c>
      <c r="S173" s="96">
        <v>1.6134219000000002E-2</v>
      </c>
      <c r="T173" s="95">
        <v>3.2541037000000002E-2</v>
      </c>
      <c r="U173" s="96">
        <v>-0.78179448799999995</v>
      </c>
      <c r="V173" s="96">
        <v>5.8270346000000001E-2</v>
      </c>
      <c r="W173" s="95">
        <v>6.5599999999999994E-30</v>
      </c>
      <c r="X173" s="21"/>
      <c r="Y173" s="22"/>
    </row>
    <row r="174" spans="1:25" x14ac:dyDescent="0.2">
      <c r="A174" s="94">
        <v>1</v>
      </c>
      <c r="B174" s="94" t="s">
        <v>70</v>
      </c>
      <c r="C174" s="94" t="s">
        <v>501</v>
      </c>
      <c r="D174" s="100" t="s">
        <v>502</v>
      </c>
      <c r="E174" s="94" t="s">
        <v>545</v>
      </c>
      <c r="F174" s="94">
        <v>2533</v>
      </c>
      <c r="G174" s="101">
        <v>0</v>
      </c>
      <c r="H174" s="101">
        <v>0</v>
      </c>
      <c r="I174" s="101">
        <v>0</v>
      </c>
      <c r="J174" s="101">
        <v>1</v>
      </c>
      <c r="K174" s="101">
        <v>0</v>
      </c>
      <c r="L174" s="94" t="s">
        <v>621</v>
      </c>
      <c r="M174" s="94">
        <v>11</v>
      </c>
      <c r="N174" s="94">
        <v>47611152</v>
      </c>
      <c r="O174" s="94" t="s">
        <v>66</v>
      </c>
      <c r="P174" s="94" t="s">
        <v>65</v>
      </c>
      <c r="Q174" s="96">
        <v>0.41189999999999999</v>
      </c>
      <c r="R174" s="96">
        <v>-2.2506374999999999E-2</v>
      </c>
      <c r="S174" s="96">
        <v>1.5637300999999999E-2</v>
      </c>
      <c r="T174" s="95">
        <v>0.150072652</v>
      </c>
      <c r="U174" s="96">
        <v>-0.38675740400000003</v>
      </c>
      <c r="V174" s="96">
        <v>2.3561787000000001E-2</v>
      </c>
      <c r="W174" s="95">
        <v>3.02E-50</v>
      </c>
      <c r="X174" s="21"/>
      <c r="Y174" s="22"/>
    </row>
    <row r="175" spans="1:25" x14ac:dyDescent="0.2">
      <c r="A175" s="94">
        <v>1</v>
      </c>
      <c r="B175" s="94" t="s">
        <v>70</v>
      </c>
      <c r="C175" s="94" t="s">
        <v>501</v>
      </c>
      <c r="D175" s="100" t="s">
        <v>502</v>
      </c>
      <c r="E175" s="94" t="s">
        <v>527</v>
      </c>
      <c r="F175" s="94">
        <v>2533</v>
      </c>
      <c r="G175" s="101">
        <v>0</v>
      </c>
      <c r="H175" s="101">
        <v>0</v>
      </c>
      <c r="I175" s="101">
        <v>0</v>
      </c>
      <c r="J175" s="101">
        <v>1</v>
      </c>
      <c r="K175" s="101">
        <v>0</v>
      </c>
      <c r="L175" s="94" t="s">
        <v>622</v>
      </c>
      <c r="M175" s="94">
        <v>11</v>
      </c>
      <c r="N175" s="94">
        <v>47648042</v>
      </c>
      <c r="O175" s="94" t="s">
        <v>64</v>
      </c>
      <c r="P175" s="94" t="s">
        <v>63</v>
      </c>
      <c r="Q175" s="96">
        <v>0.34570000000000001</v>
      </c>
      <c r="R175" s="96">
        <v>-4.0360572999999997E-2</v>
      </c>
      <c r="S175" s="96">
        <v>1.7881546000000002E-2</v>
      </c>
      <c r="T175" s="95">
        <v>2.4001352E-2</v>
      </c>
      <c r="U175" s="96">
        <v>-0.65165388599999996</v>
      </c>
      <c r="V175" s="96">
        <v>3.6567368000000003E-2</v>
      </c>
      <c r="W175" s="95">
        <v>4.9699999999999997E-56</v>
      </c>
      <c r="X175" s="21"/>
      <c r="Y175" s="22"/>
    </row>
    <row r="176" spans="1:25" x14ac:dyDescent="0.2">
      <c r="A176" s="94">
        <v>1</v>
      </c>
      <c r="B176" s="94" t="s">
        <v>70</v>
      </c>
      <c r="C176" s="94" t="s">
        <v>501</v>
      </c>
      <c r="D176" s="100" t="s">
        <v>502</v>
      </c>
      <c r="E176" s="94" t="s">
        <v>489</v>
      </c>
      <c r="F176" s="94">
        <v>2533</v>
      </c>
      <c r="G176" s="101">
        <v>0</v>
      </c>
      <c r="H176" s="101">
        <v>0</v>
      </c>
      <c r="I176" s="101">
        <v>0</v>
      </c>
      <c r="J176" s="101">
        <v>1</v>
      </c>
      <c r="K176" s="101">
        <v>0</v>
      </c>
      <c r="L176" s="94" t="s">
        <v>623</v>
      </c>
      <c r="M176" s="94">
        <v>11</v>
      </c>
      <c r="N176" s="94">
        <v>47655752</v>
      </c>
      <c r="O176" s="94" t="s">
        <v>66</v>
      </c>
      <c r="P176" s="94" t="s">
        <v>65</v>
      </c>
      <c r="Q176" s="96">
        <v>0.3498</v>
      </c>
      <c r="R176" s="96">
        <v>-3.1330327999999998E-2</v>
      </c>
      <c r="S176" s="96">
        <v>1.6132893999999998E-2</v>
      </c>
      <c r="T176" s="95">
        <v>5.2135241999999998E-2</v>
      </c>
      <c r="U176" s="96">
        <v>-0.50578838599999998</v>
      </c>
      <c r="V176" s="96">
        <v>3.7675752999999999E-2</v>
      </c>
      <c r="W176" s="95">
        <v>6.9699999999999996E-37</v>
      </c>
      <c r="X176" s="21"/>
      <c r="Y176" s="22"/>
    </row>
    <row r="177" spans="1:25" x14ac:dyDescent="0.2">
      <c r="A177" s="94">
        <v>1</v>
      </c>
      <c r="B177" s="94" t="s">
        <v>70</v>
      </c>
      <c r="C177" s="94" t="s">
        <v>361</v>
      </c>
      <c r="D177" s="100" t="s">
        <v>362</v>
      </c>
      <c r="E177" s="94" t="s">
        <v>299</v>
      </c>
      <c r="F177" s="94">
        <v>2762</v>
      </c>
      <c r="G177" s="101">
        <v>0</v>
      </c>
      <c r="H177" s="101">
        <v>0</v>
      </c>
      <c r="I177" s="101">
        <v>0</v>
      </c>
      <c r="J177" s="101">
        <v>0.998</v>
      </c>
      <c r="K177" s="101">
        <v>2E-3</v>
      </c>
      <c r="L177" s="94" t="s">
        <v>624</v>
      </c>
      <c r="M177" s="94">
        <v>11</v>
      </c>
      <c r="N177" s="94">
        <v>47772208</v>
      </c>
      <c r="O177" s="94" t="s">
        <v>65</v>
      </c>
      <c r="P177" s="94" t="s">
        <v>64</v>
      </c>
      <c r="Q177" s="96">
        <v>0.53420000000000001</v>
      </c>
      <c r="R177" s="96">
        <v>-6.6456556999999999E-2</v>
      </c>
      <c r="S177" s="96">
        <v>1.5771380000000002E-2</v>
      </c>
      <c r="T177" s="95">
        <v>2.51E-5</v>
      </c>
      <c r="U177" s="96">
        <v>0.19617974799999999</v>
      </c>
      <c r="V177" s="96">
        <v>1.9883549E-2</v>
      </c>
      <c r="W177" s="95">
        <v>2.4999999999999999E-21</v>
      </c>
      <c r="X177" s="21"/>
      <c r="Y177" s="22"/>
    </row>
    <row r="178" spans="1:25" x14ac:dyDescent="0.2">
      <c r="A178" s="94">
        <v>1</v>
      </c>
      <c r="B178" s="94" t="s">
        <v>71</v>
      </c>
      <c r="C178" s="94" t="s">
        <v>521</v>
      </c>
      <c r="D178" s="100" t="s">
        <v>522</v>
      </c>
      <c r="E178" s="94" t="s">
        <v>489</v>
      </c>
      <c r="F178" s="94">
        <v>2167</v>
      </c>
      <c r="G178" s="101">
        <v>0</v>
      </c>
      <c r="H178" s="101">
        <v>0</v>
      </c>
      <c r="I178" s="101">
        <v>0</v>
      </c>
      <c r="J178" s="101">
        <v>1</v>
      </c>
      <c r="K178" s="101">
        <v>0</v>
      </c>
      <c r="L178" s="94" t="s">
        <v>625</v>
      </c>
      <c r="M178" s="94">
        <v>11</v>
      </c>
      <c r="N178" s="94">
        <v>64937683</v>
      </c>
      <c r="O178" s="94" t="s">
        <v>66</v>
      </c>
      <c r="P178" s="94" t="s">
        <v>65</v>
      </c>
      <c r="Q178" s="96">
        <v>0.17680000000000001</v>
      </c>
      <c r="R178" s="96">
        <v>1.4338501E-2</v>
      </c>
      <c r="S178" s="96">
        <v>2.1501342E-2</v>
      </c>
      <c r="T178" s="95">
        <v>0.50485811300000005</v>
      </c>
      <c r="U178" s="96">
        <v>0.93713158399999996</v>
      </c>
      <c r="V178" s="96">
        <v>4.5542564000000001E-2</v>
      </c>
      <c r="W178" s="95">
        <v>1.5E-74</v>
      </c>
      <c r="X178" s="21"/>
      <c r="Y178" s="22"/>
    </row>
    <row r="179" spans="1:25" x14ac:dyDescent="0.2">
      <c r="A179" s="94">
        <v>1</v>
      </c>
      <c r="B179" s="94" t="s">
        <v>71</v>
      </c>
      <c r="C179" s="94" t="s">
        <v>359</v>
      </c>
      <c r="D179" s="100" t="s">
        <v>360</v>
      </c>
      <c r="E179" s="94" t="s">
        <v>299</v>
      </c>
      <c r="F179" s="94">
        <v>2168</v>
      </c>
      <c r="G179" s="101">
        <v>0</v>
      </c>
      <c r="H179" s="101">
        <v>0</v>
      </c>
      <c r="I179" s="101">
        <v>0</v>
      </c>
      <c r="J179" s="101">
        <v>1</v>
      </c>
      <c r="K179" s="101">
        <v>0</v>
      </c>
      <c r="L179" s="94" t="s">
        <v>626</v>
      </c>
      <c r="M179" s="94">
        <v>11</v>
      </c>
      <c r="N179" s="94">
        <v>64948555</v>
      </c>
      <c r="O179" s="94" t="s">
        <v>63</v>
      </c>
      <c r="P179" s="94" t="s">
        <v>64</v>
      </c>
      <c r="Q179" s="96">
        <v>0.29330000000000001</v>
      </c>
      <c r="R179" s="96">
        <v>2.5457377E-2</v>
      </c>
      <c r="S179" s="96">
        <v>1.7038692000000001E-2</v>
      </c>
      <c r="T179" s="95">
        <v>0.135151518</v>
      </c>
      <c r="U179" s="96">
        <v>-0.71340477499999999</v>
      </c>
      <c r="V179" s="96">
        <v>3.3752537999999999E-2</v>
      </c>
      <c r="W179" s="95">
        <v>6.3E-74</v>
      </c>
      <c r="X179" s="21"/>
      <c r="Y179" s="22"/>
    </row>
    <row r="180" spans="1:25" x14ac:dyDescent="0.2">
      <c r="A180" s="94">
        <v>1</v>
      </c>
      <c r="B180" s="94" t="s">
        <v>71</v>
      </c>
      <c r="C180" s="94" t="s">
        <v>353</v>
      </c>
      <c r="D180" s="100" t="s">
        <v>354</v>
      </c>
      <c r="E180" s="94" t="s">
        <v>523</v>
      </c>
      <c r="F180" s="94">
        <v>2169</v>
      </c>
      <c r="G180" s="101">
        <v>0</v>
      </c>
      <c r="H180" s="101">
        <v>0</v>
      </c>
      <c r="I180" s="101">
        <v>0</v>
      </c>
      <c r="J180" s="101">
        <v>1</v>
      </c>
      <c r="K180" s="101">
        <v>0</v>
      </c>
      <c r="L180" s="94" t="s">
        <v>627</v>
      </c>
      <c r="M180" s="94">
        <v>11</v>
      </c>
      <c r="N180" s="94">
        <v>65195255</v>
      </c>
      <c r="O180" s="94" t="s">
        <v>64</v>
      </c>
      <c r="P180" s="94" t="s">
        <v>63</v>
      </c>
      <c r="Q180" s="96">
        <v>0.7409</v>
      </c>
      <c r="R180" s="96">
        <v>-4.1492515000000001E-2</v>
      </c>
      <c r="S180" s="96">
        <v>1.7571364999999999E-2</v>
      </c>
      <c r="T180" s="95">
        <v>1.8207495000000001E-2</v>
      </c>
      <c r="U180" s="96">
        <v>-0.56639504399999996</v>
      </c>
      <c r="V180" s="96">
        <v>6.0274672000000001E-2</v>
      </c>
      <c r="W180" s="95">
        <v>1.1099999999999999E-17</v>
      </c>
      <c r="X180" s="21"/>
      <c r="Y180" s="22"/>
    </row>
    <row r="181" spans="1:25" x14ac:dyDescent="0.2">
      <c r="A181" s="94">
        <v>1</v>
      </c>
      <c r="B181" s="94" t="s">
        <v>71</v>
      </c>
      <c r="C181" s="94" t="s">
        <v>353</v>
      </c>
      <c r="D181" s="100" t="s">
        <v>354</v>
      </c>
      <c r="E181" s="94" t="s">
        <v>532</v>
      </c>
      <c r="F181" s="94">
        <v>2169</v>
      </c>
      <c r="G181" s="101">
        <v>0</v>
      </c>
      <c r="H181" s="101">
        <v>0</v>
      </c>
      <c r="I181" s="101">
        <v>0</v>
      </c>
      <c r="J181" s="101">
        <v>1</v>
      </c>
      <c r="K181" s="101">
        <v>0</v>
      </c>
      <c r="L181" s="94" t="s">
        <v>627</v>
      </c>
      <c r="M181" s="94">
        <v>11</v>
      </c>
      <c r="N181" s="94">
        <v>65195255</v>
      </c>
      <c r="O181" s="94" t="s">
        <v>64</v>
      </c>
      <c r="P181" s="94" t="s">
        <v>63</v>
      </c>
      <c r="Q181" s="96">
        <v>0.7409</v>
      </c>
      <c r="R181" s="96">
        <v>-4.1492515000000001E-2</v>
      </c>
      <c r="S181" s="96">
        <v>1.7571364999999999E-2</v>
      </c>
      <c r="T181" s="95">
        <v>1.8207495000000001E-2</v>
      </c>
      <c r="U181" s="96">
        <v>-0.46105399699999999</v>
      </c>
      <c r="V181" s="96">
        <v>2.8646810000000002E-2</v>
      </c>
      <c r="W181" s="95">
        <v>8.2400000000000001E-45</v>
      </c>
      <c r="X181" s="21"/>
      <c r="Y181" s="22"/>
    </row>
    <row r="182" spans="1:25" x14ac:dyDescent="0.2">
      <c r="A182" s="94">
        <v>1</v>
      </c>
      <c r="B182" s="94" t="s">
        <v>71</v>
      </c>
      <c r="C182" s="94" t="s">
        <v>353</v>
      </c>
      <c r="D182" s="100" t="s">
        <v>354</v>
      </c>
      <c r="E182" s="94" t="s">
        <v>299</v>
      </c>
      <c r="F182" s="94">
        <v>2169</v>
      </c>
      <c r="G182" s="101">
        <v>0</v>
      </c>
      <c r="H182" s="101">
        <v>0</v>
      </c>
      <c r="I182" s="101">
        <v>0</v>
      </c>
      <c r="J182" s="101">
        <v>1</v>
      </c>
      <c r="K182" s="101">
        <v>0</v>
      </c>
      <c r="L182" s="94" t="s">
        <v>628</v>
      </c>
      <c r="M182" s="94">
        <v>11</v>
      </c>
      <c r="N182" s="94">
        <v>65197393</v>
      </c>
      <c r="O182" s="94" t="s">
        <v>64</v>
      </c>
      <c r="P182" s="94" t="s">
        <v>63</v>
      </c>
      <c r="Q182" s="96">
        <v>0.74609999999999999</v>
      </c>
      <c r="R182" s="96">
        <v>-3.6288565000000002E-2</v>
      </c>
      <c r="S182" s="96">
        <v>1.7678328E-2</v>
      </c>
      <c r="T182" s="95">
        <v>4.0100247999999998E-2</v>
      </c>
      <c r="U182" s="96">
        <v>-0.33267989799999997</v>
      </c>
      <c r="V182" s="96">
        <v>1.5232368E-2</v>
      </c>
      <c r="W182" s="95">
        <v>1.3700000000000001E-77</v>
      </c>
      <c r="X182" s="21"/>
      <c r="Y182" s="22"/>
    </row>
    <row r="183" spans="1:25" x14ac:dyDescent="0.2">
      <c r="A183" s="94">
        <v>1</v>
      </c>
      <c r="B183" s="94" t="s">
        <v>71</v>
      </c>
      <c r="C183" s="94" t="s">
        <v>353</v>
      </c>
      <c r="D183" s="100" t="s">
        <v>354</v>
      </c>
      <c r="E183" s="94" t="s">
        <v>405</v>
      </c>
      <c r="F183" s="94">
        <v>2169</v>
      </c>
      <c r="G183" s="101">
        <v>0</v>
      </c>
      <c r="H183" s="101">
        <v>0</v>
      </c>
      <c r="I183" s="101">
        <v>0</v>
      </c>
      <c r="J183" s="101">
        <v>1</v>
      </c>
      <c r="K183" s="101">
        <v>0</v>
      </c>
      <c r="L183" s="94" t="s">
        <v>628</v>
      </c>
      <c r="M183" s="94">
        <v>11</v>
      </c>
      <c r="N183" s="94">
        <v>65197393</v>
      </c>
      <c r="O183" s="94" t="s">
        <v>64</v>
      </c>
      <c r="P183" s="94" t="s">
        <v>63</v>
      </c>
      <c r="Q183" s="96">
        <v>0.74609999999999999</v>
      </c>
      <c r="R183" s="96">
        <v>-3.6288565000000002E-2</v>
      </c>
      <c r="S183" s="96">
        <v>1.7678328E-2</v>
      </c>
      <c r="T183" s="95">
        <v>4.0100247999999998E-2</v>
      </c>
      <c r="U183" s="96">
        <v>-0.45794239599999997</v>
      </c>
      <c r="V183" s="96">
        <v>1.8347135000000001E-2</v>
      </c>
      <c r="W183" s="95">
        <v>1.13E-95</v>
      </c>
      <c r="X183" s="21"/>
      <c r="Y183" s="22"/>
    </row>
    <row r="184" spans="1:25" x14ac:dyDescent="0.2">
      <c r="A184" s="94">
        <v>1</v>
      </c>
      <c r="B184" s="94" t="s">
        <v>71</v>
      </c>
      <c r="C184" s="94" t="s">
        <v>353</v>
      </c>
      <c r="D184" s="100" t="s">
        <v>354</v>
      </c>
      <c r="E184" s="94" t="s">
        <v>469</v>
      </c>
      <c r="F184" s="94">
        <v>2169</v>
      </c>
      <c r="G184" s="101">
        <v>0</v>
      </c>
      <c r="H184" s="101">
        <v>0</v>
      </c>
      <c r="I184" s="101">
        <v>0</v>
      </c>
      <c r="J184" s="101">
        <v>1</v>
      </c>
      <c r="K184" s="101">
        <v>0</v>
      </c>
      <c r="L184" s="94" t="s">
        <v>628</v>
      </c>
      <c r="M184" s="94">
        <v>11</v>
      </c>
      <c r="N184" s="94">
        <v>65197393</v>
      </c>
      <c r="O184" s="94" t="s">
        <v>64</v>
      </c>
      <c r="P184" s="94" t="s">
        <v>63</v>
      </c>
      <c r="Q184" s="96">
        <v>0.74609999999999999</v>
      </c>
      <c r="R184" s="96">
        <v>-3.6288565000000002E-2</v>
      </c>
      <c r="S184" s="96">
        <v>1.7678328E-2</v>
      </c>
      <c r="T184" s="95">
        <v>4.0100247999999998E-2</v>
      </c>
      <c r="U184" s="96">
        <v>-0.44820055399999997</v>
      </c>
      <c r="V184" s="96">
        <v>2.2354652999999999E-2</v>
      </c>
      <c r="W184" s="95">
        <v>1.7500000000000001E-62</v>
      </c>
      <c r="X184" s="21"/>
      <c r="Y184" s="22"/>
    </row>
    <row r="185" spans="1:25" x14ac:dyDescent="0.2">
      <c r="A185" s="94">
        <v>1</v>
      </c>
      <c r="B185" s="94" t="s">
        <v>71</v>
      </c>
      <c r="C185" s="94" t="s">
        <v>353</v>
      </c>
      <c r="D185" s="100" t="s">
        <v>354</v>
      </c>
      <c r="E185" s="94" t="s">
        <v>527</v>
      </c>
      <c r="F185" s="94">
        <v>2169</v>
      </c>
      <c r="G185" s="101">
        <v>0</v>
      </c>
      <c r="H185" s="101">
        <v>0</v>
      </c>
      <c r="I185" s="101">
        <v>0</v>
      </c>
      <c r="J185" s="101">
        <v>1</v>
      </c>
      <c r="K185" s="101">
        <v>0</v>
      </c>
      <c r="L185" s="94" t="s">
        <v>628</v>
      </c>
      <c r="M185" s="94">
        <v>11</v>
      </c>
      <c r="N185" s="94">
        <v>65197393</v>
      </c>
      <c r="O185" s="94" t="s">
        <v>64</v>
      </c>
      <c r="P185" s="94" t="s">
        <v>63</v>
      </c>
      <c r="Q185" s="96">
        <v>0.74609999999999999</v>
      </c>
      <c r="R185" s="96">
        <v>-3.6288565000000002E-2</v>
      </c>
      <c r="S185" s="96">
        <v>1.7678328E-2</v>
      </c>
      <c r="T185" s="95">
        <v>4.0100247999999998E-2</v>
      </c>
      <c r="U185" s="96">
        <v>-0.530891895</v>
      </c>
      <c r="V185" s="96">
        <v>2.8679349E-2</v>
      </c>
      <c r="W185" s="95">
        <v>2.1200000000000001E-59</v>
      </c>
      <c r="X185" s="21"/>
      <c r="Y185" s="22"/>
    </row>
    <row r="186" spans="1:25" x14ac:dyDescent="0.2">
      <c r="A186" s="94">
        <v>1</v>
      </c>
      <c r="B186" s="94" t="s">
        <v>71</v>
      </c>
      <c r="C186" s="94" t="s">
        <v>353</v>
      </c>
      <c r="D186" s="100" t="s">
        <v>354</v>
      </c>
      <c r="E186" s="94" t="s">
        <v>545</v>
      </c>
      <c r="F186" s="94">
        <v>2169</v>
      </c>
      <c r="G186" s="101">
        <v>0</v>
      </c>
      <c r="H186" s="101">
        <v>0</v>
      </c>
      <c r="I186" s="101">
        <v>0</v>
      </c>
      <c r="J186" s="101">
        <v>1</v>
      </c>
      <c r="K186" s="101">
        <v>0</v>
      </c>
      <c r="L186" s="94" t="s">
        <v>628</v>
      </c>
      <c r="M186" s="94">
        <v>11</v>
      </c>
      <c r="N186" s="94">
        <v>65197393</v>
      </c>
      <c r="O186" s="94" t="s">
        <v>64</v>
      </c>
      <c r="P186" s="94" t="s">
        <v>63</v>
      </c>
      <c r="Q186" s="96">
        <v>0.74609999999999999</v>
      </c>
      <c r="R186" s="96">
        <v>-3.6288565000000002E-2</v>
      </c>
      <c r="S186" s="96">
        <v>1.7678328E-2</v>
      </c>
      <c r="T186" s="95">
        <v>4.0100247999999998E-2</v>
      </c>
      <c r="U186" s="96">
        <v>-0.63922715200000002</v>
      </c>
      <c r="V186" s="96">
        <v>2.0694192E-2</v>
      </c>
      <c r="W186" s="95">
        <v>6.8799999999999997E-126</v>
      </c>
      <c r="X186" s="21"/>
      <c r="Y186" s="22"/>
    </row>
    <row r="187" spans="1:25" x14ac:dyDescent="0.2">
      <c r="A187" s="94">
        <v>1</v>
      </c>
      <c r="B187" s="94" t="s">
        <v>71</v>
      </c>
      <c r="C187" s="94" t="s">
        <v>434</v>
      </c>
      <c r="D187" s="100" t="s">
        <v>435</v>
      </c>
      <c r="E187" s="94" t="s">
        <v>405</v>
      </c>
      <c r="F187" s="94">
        <v>2167</v>
      </c>
      <c r="G187" s="101">
        <v>0</v>
      </c>
      <c r="H187" s="101">
        <v>4.2999999999999997E-2</v>
      </c>
      <c r="I187" s="101">
        <v>0</v>
      </c>
      <c r="J187" s="101">
        <v>8.2000000000000003E-2</v>
      </c>
      <c r="K187" s="101">
        <v>0.875</v>
      </c>
      <c r="L187" s="94" t="s">
        <v>71</v>
      </c>
      <c r="M187" s="94">
        <v>11</v>
      </c>
      <c r="N187" s="94">
        <v>65294799</v>
      </c>
      <c r="O187" s="94" t="s">
        <v>66</v>
      </c>
      <c r="P187" s="94" t="s">
        <v>65</v>
      </c>
      <c r="Q187" s="96">
        <v>0.2094</v>
      </c>
      <c r="R187" s="96">
        <v>0.13097370699999999</v>
      </c>
      <c r="S187" s="96">
        <v>2.0900868E-2</v>
      </c>
      <c r="T187" s="95">
        <v>3.6900000000000002E-10</v>
      </c>
      <c r="U187" s="96">
        <v>7.4375129999999998E-2</v>
      </c>
      <c r="V187" s="96">
        <v>1.9120956000000001E-2</v>
      </c>
      <c r="W187" s="95">
        <v>1.1122500000000001E-4</v>
      </c>
      <c r="X187" s="21"/>
      <c r="Y187" s="22"/>
    </row>
    <row r="188" spans="1:25" x14ac:dyDescent="0.2">
      <c r="A188" s="94">
        <v>1</v>
      </c>
      <c r="B188" s="94" t="s">
        <v>71</v>
      </c>
      <c r="C188" s="94" t="s">
        <v>463</v>
      </c>
      <c r="D188" s="100" t="s">
        <v>464</v>
      </c>
      <c r="E188" s="94" t="s">
        <v>405</v>
      </c>
      <c r="F188" s="94">
        <v>2186</v>
      </c>
      <c r="G188" s="101">
        <v>0</v>
      </c>
      <c r="H188" s="101">
        <v>0.12</v>
      </c>
      <c r="I188" s="101">
        <v>0</v>
      </c>
      <c r="J188" s="101">
        <v>0.57399999999999995</v>
      </c>
      <c r="K188" s="101">
        <v>0.30599999999999999</v>
      </c>
      <c r="L188" s="94" t="s">
        <v>71</v>
      </c>
      <c r="M188" s="94">
        <v>11</v>
      </c>
      <c r="N188" s="94">
        <v>65294799</v>
      </c>
      <c r="O188" s="94" t="s">
        <v>66</v>
      </c>
      <c r="P188" s="94" t="s">
        <v>65</v>
      </c>
      <c r="Q188" s="96">
        <v>0.2094</v>
      </c>
      <c r="R188" s="96">
        <v>0.13097370699999999</v>
      </c>
      <c r="S188" s="96">
        <v>2.0900868E-2</v>
      </c>
      <c r="T188" s="95">
        <v>3.6900000000000002E-10</v>
      </c>
      <c r="U188" s="96">
        <v>7.2206855E-2</v>
      </c>
      <c r="V188" s="96">
        <v>2.3367671E-2</v>
      </c>
      <c r="W188" s="95">
        <v>2.0911430000000002E-3</v>
      </c>
      <c r="X188" s="21"/>
      <c r="Y188" s="22"/>
    </row>
    <row r="189" spans="1:25" x14ac:dyDescent="0.2">
      <c r="A189" s="94">
        <v>1</v>
      </c>
      <c r="B189" s="94" t="s">
        <v>71</v>
      </c>
      <c r="C189" s="94" t="s">
        <v>496</v>
      </c>
      <c r="D189" s="100" t="s">
        <v>497</v>
      </c>
      <c r="E189" s="94" t="s">
        <v>489</v>
      </c>
      <c r="F189" s="94">
        <v>2192</v>
      </c>
      <c r="G189" s="101">
        <v>0</v>
      </c>
      <c r="H189" s="101">
        <v>0</v>
      </c>
      <c r="I189" s="101">
        <v>0</v>
      </c>
      <c r="J189" s="101">
        <v>0.247</v>
      </c>
      <c r="K189" s="101">
        <v>0.752</v>
      </c>
      <c r="L189" s="94" t="s">
        <v>71</v>
      </c>
      <c r="M189" s="94">
        <v>11</v>
      </c>
      <c r="N189" s="94">
        <v>65294799</v>
      </c>
      <c r="O189" s="94" t="s">
        <v>66</v>
      </c>
      <c r="P189" s="94" t="s">
        <v>65</v>
      </c>
      <c r="Q189" s="96">
        <v>0.2094</v>
      </c>
      <c r="R189" s="96">
        <v>0.13097370699999999</v>
      </c>
      <c r="S189" s="96">
        <v>2.0900868E-2</v>
      </c>
      <c r="T189" s="95">
        <v>3.6900000000000002E-10</v>
      </c>
      <c r="U189" s="96">
        <v>-0.10599104299999999</v>
      </c>
      <c r="V189" s="96">
        <v>1.9635724E-2</v>
      </c>
      <c r="W189" s="95">
        <v>9.1300000000000004E-8</v>
      </c>
      <c r="X189" s="21"/>
      <c r="Y189" s="22"/>
    </row>
    <row r="190" spans="1:25" x14ac:dyDescent="0.2">
      <c r="A190" s="94">
        <v>1</v>
      </c>
      <c r="B190" s="94" t="s">
        <v>71</v>
      </c>
      <c r="C190" s="94" t="s">
        <v>434</v>
      </c>
      <c r="D190" s="100" t="s">
        <v>435</v>
      </c>
      <c r="E190" s="94" t="s">
        <v>545</v>
      </c>
      <c r="F190" s="94">
        <v>2167</v>
      </c>
      <c r="G190" s="101">
        <v>0</v>
      </c>
      <c r="H190" s="101">
        <v>0</v>
      </c>
      <c r="I190" s="101">
        <v>0</v>
      </c>
      <c r="J190" s="101">
        <v>8.9999999999999993E-3</v>
      </c>
      <c r="K190" s="101">
        <v>0.99099999999999999</v>
      </c>
      <c r="L190" s="94" t="s">
        <v>71</v>
      </c>
      <c r="M190" s="94">
        <v>11</v>
      </c>
      <c r="N190" s="94">
        <v>65294799</v>
      </c>
      <c r="O190" s="94" t="s">
        <v>66</v>
      </c>
      <c r="P190" s="94" t="s">
        <v>65</v>
      </c>
      <c r="Q190" s="96">
        <v>0.2094</v>
      </c>
      <c r="R190" s="96">
        <v>0.13097370699999999</v>
      </c>
      <c r="S190" s="96">
        <v>2.0900868E-2</v>
      </c>
      <c r="T190" s="95">
        <v>3.6900000000000002E-10</v>
      </c>
      <c r="U190" s="96">
        <v>0.295744956</v>
      </c>
      <c r="V190" s="96">
        <v>2.3266802999999999E-2</v>
      </c>
      <c r="W190" s="95">
        <v>6.2599999999999998E-33</v>
      </c>
      <c r="X190" s="21"/>
      <c r="Y190" s="22"/>
    </row>
    <row r="191" spans="1:25" x14ac:dyDescent="0.2">
      <c r="A191" s="94">
        <v>1</v>
      </c>
      <c r="B191" s="94" t="s">
        <v>71</v>
      </c>
      <c r="C191" s="94" t="s">
        <v>455</v>
      </c>
      <c r="D191" s="100" t="s">
        <v>456</v>
      </c>
      <c r="E191" s="94" t="s">
        <v>405</v>
      </c>
      <c r="F191" s="94">
        <v>2130</v>
      </c>
      <c r="G191" s="101">
        <v>0</v>
      </c>
      <c r="H191" s="101">
        <v>0</v>
      </c>
      <c r="I191" s="101">
        <v>0</v>
      </c>
      <c r="J191" s="101">
        <v>0.997</v>
      </c>
      <c r="K191" s="101">
        <v>2E-3</v>
      </c>
      <c r="L191" s="94" t="s">
        <v>629</v>
      </c>
      <c r="M191" s="94">
        <v>11</v>
      </c>
      <c r="N191" s="94">
        <v>65299595</v>
      </c>
      <c r="O191" s="94" t="s">
        <v>63</v>
      </c>
      <c r="P191" s="94" t="s">
        <v>64</v>
      </c>
      <c r="Q191" s="96">
        <v>0.27960000000000002</v>
      </c>
      <c r="R191" s="96">
        <v>8.8555922999999995E-2</v>
      </c>
      <c r="S191" s="96">
        <v>1.7147005E-2</v>
      </c>
      <c r="T191" s="95">
        <v>2.41E-7</v>
      </c>
      <c r="U191" s="96">
        <v>0.14033794399999999</v>
      </c>
      <c r="V191" s="96">
        <v>2.6109388000000001E-2</v>
      </c>
      <c r="W191" s="95">
        <v>1.09E-7</v>
      </c>
      <c r="X191" s="21"/>
      <c r="Y191" s="22"/>
    </row>
    <row r="192" spans="1:25" x14ac:dyDescent="0.2">
      <c r="A192" s="94">
        <v>1</v>
      </c>
      <c r="B192" s="94" t="s">
        <v>71</v>
      </c>
      <c r="C192" s="94" t="s">
        <v>379</v>
      </c>
      <c r="D192" s="100" t="s">
        <v>380</v>
      </c>
      <c r="E192" s="94" t="s">
        <v>465</v>
      </c>
      <c r="F192" s="94">
        <v>2179</v>
      </c>
      <c r="G192" s="101">
        <v>0</v>
      </c>
      <c r="H192" s="101">
        <v>0</v>
      </c>
      <c r="I192" s="101">
        <v>0</v>
      </c>
      <c r="J192" s="101">
        <v>0.88600000000000001</v>
      </c>
      <c r="K192" s="101">
        <v>0.113</v>
      </c>
      <c r="L192" s="94" t="s">
        <v>630</v>
      </c>
      <c r="M192" s="94">
        <v>11</v>
      </c>
      <c r="N192" s="94">
        <v>65323725</v>
      </c>
      <c r="O192" s="94" t="s">
        <v>64</v>
      </c>
      <c r="P192" s="94" t="s">
        <v>63</v>
      </c>
      <c r="Q192" s="96">
        <v>0.26300000000000001</v>
      </c>
      <c r="R192" s="96">
        <v>0.10487790700000001</v>
      </c>
      <c r="S192" s="96">
        <v>2.0890039999999999E-2</v>
      </c>
      <c r="T192" s="95">
        <v>5.1500000000000005E-7</v>
      </c>
      <c r="U192" s="96">
        <v>0.30637353699999997</v>
      </c>
      <c r="V192" s="96">
        <v>4.1311339000000002E-2</v>
      </c>
      <c r="W192" s="95">
        <v>2.8200000000000001E-12</v>
      </c>
      <c r="X192" s="21"/>
      <c r="Y192" s="22"/>
    </row>
    <row r="193" spans="1:25" x14ac:dyDescent="0.2">
      <c r="A193" s="94">
        <v>1</v>
      </c>
      <c r="B193" s="94" t="s">
        <v>71</v>
      </c>
      <c r="C193" s="94" t="s">
        <v>434</v>
      </c>
      <c r="D193" s="100" t="s">
        <v>435</v>
      </c>
      <c r="E193" s="94" t="s">
        <v>489</v>
      </c>
      <c r="F193" s="94">
        <v>2167</v>
      </c>
      <c r="G193" s="101">
        <v>0</v>
      </c>
      <c r="H193" s="101">
        <v>0</v>
      </c>
      <c r="I193" s="101">
        <v>0</v>
      </c>
      <c r="J193" s="101">
        <v>0.375</v>
      </c>
      <c r="K193" s="101">
        <v>0.625</v>
      </c>
      <c r="L193" s="94" t="s">
        <v>258</v>
      </c>
      <c r="M193" s="94">
        <v>11</v>
      </c>
      <c r="N193" s="94">
        <v>65326154</v>
      </c>
      <c r="O193" s="94" t="s">
        <v>64</v>
      </c>
      <c r="P193" s="94" t="s">
        <v>63</v>
      </c>
      <c r="Q193" s="96">
        <v>0.19220000000000001</v>
      </c>
      <c r="R193" s="96">
        <v>0.110065909</v>
      </c>
      <c r="S193" s="96">
        <v>2.0801087999999999E-2</v>
      </c>
      <c r="T193" s="95">
        <v>1.2100000000000001E-7</v>
      </c>
      <c r="U193" s="96">
        <v>0.162235141</v>
      </c>
      <c r="V193" s="96">
        <v>1.858638E-2</v>
      </c>
      <c r="W193" s="95">
        <v>1.74E-17</v>
      </c>
      <c r="X193" s="21"/>
      <c r="Y193" s="22"/>
    </row>
    <row r="194" spans="1:25" x14ac:dyDescent="0.2">
      <c r="A194" s="94">
        <v>1</v>
      </c>
      <c r="B194" s="94" t="s">
        <v>71</v>
      </c>
      <c r="C194" s="94" t="s">
        <v>379</v>
      </c>
      <c r="D194" s="100" t="s">
        <v>380</v>
      </c>
      <c r="E194" s="94" t="s">
        <v>299</v>
      </c>
      <c r="F194" s="94">
        <v>2179</v>
      </c>
      <c r="G194" s="101">
        <v>0</v>
      </c>
      <c r="H194" s="101">
        <v>0</v>
      </c>
      <c r="I194" s="101">
        <v>0</v>
      </c>
      <c r="J194" s="101">
        <v>0.91600000000000004</v>
      </c>
      <c r="K194" s="101">
        <v>8.4000000000000005E-2</v>
      </c>
      <c r="L194" s="94" t="s">
        <v>631</v>
      </c>
      <c r="M194" s="94">
        <v>11</v>
      </c>
      <c r="N194" s="94">
        <v>65342981</v>
      </c>
      <c r="O194" s="94" t="s">
        <v>63</v>
      </c>
      <c r="P194" s="94" t="s">
        <v>64</v>
      </c>
      <c r="Q194" s="96">
        <v>0.26340000000000002</v>
      </c>
      <c r="R194" s="96">
        <v>8.6974742999999993E-2</v>
      </c>
      <c r="S194" s="96">
        <v>1.862573E-2</v>
      </c>
      <c r="T194" s="95">
        <v>3.0199999999999999E-6</v>
      </c>
      <c r="U194" s="96">
        <v>0.21230438400000001</v>
      </c>
      <c r="V194" s="96">
        <v>3.0747980000000001E-2</v>
      </c>
      <c r="W194" s="95">
        <v>1.33E-11</v>
      </c>
      <c r="X194" s="21"/>
      <c r="Y194" s="22"/>
    </row>
    <row r="195" spans="1:25" x14ac:dyDescent="0.2">
      <c r="A195" s="94">
        <v>1</v>
      </c>
      <c r="B195" s="94" t="s">
        <v>71</v>
      </c>
      <c r="C195" s="94" t="s">
        <v>379</v>
      </c>
      <c r="D195" s="100" t="s">
        <v>380</v>
      </c>
      <c r="E195" s="94" t="s">
        <v>405</v>
      </c>
      <c r="F195" s="94">
        <v>2179</v>
      </c>
      <c r="G195" s="101">
        <v>0</v>
      </c>
      <c r="H195" s="101">
        <v>0</v>
      </c>
      <c r="I195" s="101">
        <v>0</v>
      </c>
      <c r="J195" s="101">
        <v>0.91300000000000003</v>
      </c>
      <c r="K195" s="101">
        <v>8.6999999999999994E-2</v>
      </c>
      <c r="L195" s="94" t="s">
        <v>631</v>
      </c>
      <c r="M195" s="94">
        <v>11</v>
      </c>
      <c r="N195" s="94">
        <v>65342981</v>
      </c>
      <c r="O195" s="94" t="s">
        <v>63</v>
      </c>
      <c r="P195" s="94" t="s">
        <v>64</v>
      </c>
      <c r="Q195" s="96">
        <v>0.26340000000000002</v>
      </c>
      <c r="R195" s="96">
        <v>8.6974742999999993E-2</v>
      </c>
      <c r="S195" s="96">
        <v>1.862573E-2</v>
      </c>
      <c r="T195" s="95">
        <v>3.0199999999999999E-6</v>
      </c>
      <c r="U195" s="96">
        <v>0.29766684799999998</v>
      </c>
      <c r="V195" s="96">
        <v>2.3952945999999999E-2</v>
      </c>
      <c r="W195" s="95">
        <v>8.2100000000000004E-32</v>
      </c>
      <c r="X195" s="21"/>
      <c r="Y195" s="22"/>
    </row>
    <row r="196" spans="1:25" x14ac:dyDescent="0.2">
      <c r="A196" s="94">
        <v>1</v>
      </c>
      <c r="B196" s="94" t="s">
        <v>71</v>
      </c>
      <c r="C196" s="94" t="s">
        <v>379</v>
      </c>
      <c r="D196" s="100" t="s">
        <v>380</v>
      </c>
      <c r="E196" s="94" t="s">
        <v>469</v>
      </c>
      <c r="F196" s="94">
        <v>2179</v>
      </c>
      <c r="G196" s="101">
        <v>0</v>
      </c>
      <c r="H196" s="101">
        <v>0</v>
      </c>
      <c r="I196" s="101">
        <v>0</v>
      </c>
      <c r="J196" s="101">
        <v>0.91600000000000004</v>
      </c>
      <c r="K196" s="101">
        <v>8.4000000000000005E-2</v>
      </c>
      <c r="L196" s="94" t="s">
        <v>631</v>
      </c>
      <c r="M196" s="94">
        <v>11</v>
      </c>
      <c r="N196" s="94">
        <v>65342981</v>
      </c>
      <c r="O196" s="94" t="s">
        <v>63</v>
      </c>
      <c r="P196" s="94" t="s">
        <v>64</v>
      </c>
      <c r="Q196" s="96">
        <v>0.26340000000000002</v>
      </c>
      <c r="R196" s="96">
        <v>8.6974742999999993E-2</v>
      </c>
      <c r="S196" s="96">
        <v>1.862573E-2</v>
      </c>
      <c r="T196" s="95">
        <v>3.0199999999999999E-6</v>
      </c>
      <c r="U196" s="96">
        <v>0.16329343599999999</v>
      </c>
      <c r="V196" s="96">
        <v>2.4318418000000001E-2</v>
      </c>
      <c r="W196" s="95">
        <v>6.4400000000000005E-11</v>
      </c>
      <c r="X196" s="21"/>
      <c r="Y196" s="22"/>
    </row>
    <row r="197" spans="1:25" x14ac:dyDescent="0.2">
      <c r="A197" s="94">
        <v>1</v>
      </c>
      <c r="B197" s="94" t="s">
        <v>71</v>
      </c>
      <c r="C197" s="94" t="s">
        <v>379</v>
      </c>
      <c r="D197" s="100" t="s">
        <v>380</v>
      </c>
      <c r="E197" s="94" t="s">
        <v>489</v>
      </c>
      <c r="F197" s="94">
        <v>2179</v>
      </c>
      <c r="G197" s="101">
        <v>0</v>
      </c>
      <c r="H197" s="101">
        <v>0</v>
      </c>
      <c r="I197" s="101">
        <v>0</v>
      </c>
      <c r="J197" s="101">
        <v>0.92200000000000004</v>
      </c>
      <c r="K197" s="101">
        <v>7.8E-2</v>
      </c>
      <c r="L197" s="94" t="s">
        <v>631</v>
      </c>
      <c r="M197" s="94">
        <v>11</v>
      </c>
      <c r="N197" s="94">
        <v>65342981</v>
      </c>
      <c r="O197" s="94" t="s">
        <v>63</v>
      </c>
      <c r="P197" s="94" t="s">
        <v>64</v>
      </c>
      <c r="Q197" s="96">
        <v>0.26340000000000002</v>
      </c>
      <c r="R197" s="96">
        <v>8.6974742999999993E-2</v>
      </c>
      <c r="S197" s="96">
        <v>1.862573E-2</v>
      </c>
      <c r="T197" s="95">
        <v>3.0199999999999999E-6</v>
      </c>
      <c r="U197" s="96">
        <v>0.209157974</v>
      </c>
      <c r="V197" s="96">
        <v>3.3148746999999999E-2</v>
      </c>
      <c r="W197" s="95">
        <v>4.8499999999999998E-10</v>
      </c>
      <c r="X197" s="21"/>
      <c r="Y197" s="22"/>
    </row>
    <row r="198" spans="1:25" x14ac:dyDescent="0.2">
      <c r="A198" s="94">
        <v>1</v>
      </c>
      <c r="B198" s="94" t="s">
        <v>71</v>
      </c>
      <c r="C198" s="94" t="s">
        <v>379</v>
      </c>
      <c r="D198" s="100" t="s">
        <v>380</v>
      </c>
      <c r="E198" s="94" t="s">
        <v>527</v>
      </c>
      <c r="F198" s="94">
        <v>2179</v>
      </c>
      <c r="G198" s="101">
        <v>0</v>
      </c>
      <c r="H198" s="101">
        <v>0</v>
      </c>
      <c r="I198" s="101">
        <v>0</v>
      </c>
      <c r="J198" s="101">
        <v>0.90900000000000003</v>
      </c>
      <c r="K198" s="101">
        <v>9.0999999999999998E-2</v>
      </c>
      <c r="L198" s="94" t="s">
        <v>631</v>
      </c>
      <c r="M198" s="94">
        <v>11</v>
      </c>
      <c r="N198" s="94">
        <v>65342981</v>
      </c>
      <c r="O198" s="94" t="s">
        <v>63</v>
      </c>
      <c r="P198" s="94" t="s">
        <v>64</v>
      </c>
      <c r="Q198" s="96">
        <v>0.26340000000000002</v>
      </c>
      <c r="R198" s="96">
        <v>8.6974742999999993E-2</v>
      </c>
      <c r="S198" s="96">
        <v>1.862573E-2</v>
      </c>
      <c r="T198" s="95">
        <v>3.0199999999999999E-6</v>
      </c>
      <c r="U198" s="96">
        <v>0.22707803500000001</v>
      </c>
      <c r="V198" s="96">
        <v>3.2665182000000001E-2</v>
      </c>
      <c r="W198" s="95">
        <v>1.0599999999999999E-11</v>
      </c>
      <c r="X198" s="21"/>
      <c r="Y198" s="22"/>
    </row>
    <row r="199" spans="1:25" x14ac:dyDescent="0.2">
      <c r="A199" s="94">
        <v>1</v>
      </c>
      <c r="B199" s="94" t="s">
        <v>71</v>
      </c>
      <c r="C199" s="94" t="s">
        <v>379</v>
      </c>
      <c r="D199" s="100" t="s">
        <v>380</v>
      </c>
      <c r="E199" s="94" t="s">
        <v>532</v>
      </c>
      <c r="F199" s="94">
        <v>2179</v>
      </c>
      <c r="G199" s="101">
        <v>0</v>
      </c>
      <c r="H199" s="101">
        <v>0</v>
      </c>
      <c r="I199" s="101">
        <v>0</v>
      </c>
      <c r="J199" s="101">
        <v>0.91500000000000004</v>
      </c>
      <c r="K199" s="101">
        <v>8.5000000000000006E-2</v>
      </c>
      <c r="L199" s="94" t="s">
        <v>631</v>
      </c>
      <c r="M199" s="94">
        <v>11</v>
      </c>
      <c r="N199" s="94">
        <v>65342981</v>
      </c>
      <c r="O199" s="94" t="s">
        <v>63</v>
      </c>
      <c r="P199" s="94" t="s">
        <v>64</v>
      </c>
      <c r="Q199" s="96">
        <v>0.26340000000000002</v>
      </c>
      <c r="R199" s="96">
        <v>8.6974742999999993E-2</v>
      </c>
      <c r="S199" s="96">
        <v>1.862573E-2</v>
      </c>
      <c r="T199" s="95">
        <v>3.0199999999999999E-6</v>
      </c>
      <c r="U199" s="96">
        <v>0.34259381900000002</v>
      </c>
      <c r="V199" s="96">
        <v>4.7302789999999997E-2</v>
      </c>
      <c r="W199" s="95">
        <v>2.4700000000000002E-12</v>
      </c>
      <c r="X199" s="21"/>
      <c r="Y199" s="22"/>
    </row>
    <row r="200" spans="1:25" x14ac:dyDescent="0.2">
      <c r="A200" s="94">
        <v>1</v>
      </c>
      <c r="B200" s="94" t="s">
        <v>71</v>
      </c>
      <c r="C200" s="94" t="s">
        <v>379</v>
      </c>
      <c r="D200" s="100" t="s">
        <v>380</v>
      </c>
      <c r="E200" s="94" t="s">
        <v>545</v>
      </c>
      <c r="F200" s="94">
        <v>2179</v>
      </c>
      <c r="G200" s="101">
        <v>0</v>
      </c>
      <c r="H200" s="101">
        <v>0</v>
      </c>
      <c r="I200" s="101">
        <v>0</v>
      </c>
      <c r="J200" s="101">
        <v>0.92300000000000004</v>
      </c>
      <c r="K200" s="101">
        <v>7.6999999999999999E-2</v>
      </c>
      <c r="L200" s="94" t="s">
        <v>631</v>
      </c>
      <c r="M200" s="94">
        <v>11</v>
      </c>
      <c r="N200" s="94">
        <v>65342981</v>
      </c>
      <c r="O200" s="94" t="s">
        <v>63</v>
      </c>
      <c r="P200" s="94" t="s">
        <v>64</v>
      </c>
      <c r="Q200" s="96">
        <v>0.26340000000000002</v>
      </c>
      <c r="R200" s="96">
        <v>8.6974742999999993E-2</v>
      </c>
      <c r="S200" s="96">
        <v>1.862573E-2</v>
      </c>
      <c r="T200" s="95">
        <v>3.0199999999999999E-6</v>
      </c>
      <c r="U200" s="96">
        <v>0.263018906</v>
      </c>
      <c r="V200" s="96">
        <v>2.4452583999999999E-2</v>
      </c>
      <c r="W200" s="95">
        <v>8.7299999999999992E-25</v>
      </c>
      <c r="X200" s="21"/>
      <c r="Y200" s="22"/>
    </row>
    <row r="201" spans="1:25" x14ac:dyDescent="0.2">
      <c r="A201" s="94">
        <v>1</v>
      </c>
      <c r="B201" s="94" t="s">
        <v>71</v>
      </c>
      <c r="C201" s="94" t="s">
        <v>496</v>
      </c>
      <c r="D201" s="100" t="s">
        <v>497</v>
      </c>
      <c r="E201" s="94" t="s">
        <v>538</v>
      </c>
      <c r="F201" s="94">
        <v>2192</v>
      </c>
      <c r="G201" s="101">
        <v>0</v>
      </c>
      <c r="H201" s="101">
        <v>0</v>
      </c>
      <c r="I201" s="101">
        <v>0</v>
      </c>
      <c r="J201" s="101">
        <v>0.997</v>
      </c>
      <c r="K201" s="101">
        <v>3.0000000000000001E-3</v>
      </c>
      <c r="L201" s="94" t="s">
        <v>259</v>
      </c>
      <c r="M201" s="94">
        <v>11</v>
      </c>
      <c r="N201" s="94">
        <v>65349063</v>
      </c>
      <c r="O201" s="94" t="s">
        <v>64</v>
      </c>
      <c r="P201" s="94" t="s">
        <v>63</v>
      </c>
      <c r="Q201" s="96">
        <v>0.47539999999999999</v>
      </c>
      <c r="R201" s="96">
        <v>-8.5305614000000002E-2</v>
      </c>
      <c r="S201" s="96">
        <v>1.5413642999999999E-2</v>
      </c>
      <c r="T201" s="95">
        <v>3.1200000000000001E-8</v>
      </c>
      <c r="U201" s="96">
        <v>-0.17837418599999999</v>
      </c>
      <c r="V201" s="96">
        <v>3.3992551000000003E-2</v>
      </c>
      <c r="W201" s="95">
        <v>2.5400000000000002E-7</v>
      </c>
      <c r="X201" s="21"/>
      <c r="Y201" s="22"/>
    </row>
    <row r="202" spans="1:25" x14ac:dyDescent="0.2">
      <c r="A202" s="94">
        <v>1</v>
      </c>
      <c r="B202" s="94" t="s">
        <v>71</v>
      </c>
      <c r="C202" s="94" t="s">
        <v>496</v>
      </c>
      <c r="D202" s="100" t="s">
        <v>497</v>
      </c>
      <c r="E202" s="94" t="s">
        <v>545</v>
      </c>
      <c r="F202" s="94">
        <v>2192</v>
      </c>
      <c r="G202" s="101">
        <v>0</v>
      </c>
      <c r="H202" s="101">
        <v>0</v>
      </c>
      <c r="I202" s="101">
        <v>0</v>
      </c>
      <c r="J202" s="101">
        <v>0.108</v>
      </c>
      <c r="K202" s="101">
        <v>0.89200000000000002</v>
      </c>
      <c r="L202" s="94" t="s">
        <v>259</v>
      </c>
      <c r="M202" s="94">
        <v>11</v>
      </c>
      <c r="N202" s="94">
        <v>65349063</v>
      </c>
      <c r="O202" s="94" t="s">
        <v>64</v>
      </c>
      <c r="P202" s="94" t="s">
        <v>63</v>
      </c>
      <c r="Q202" s="96">
        <v>0.47539999999999999</v>
      </c>
      <c r="R202" s="96">
        <v>-8.5305614000000002E-2</v>
      </c>
      <c r="S202" s="96">
        <v>1.5413642999999999E-2</v>
      </c>
      <c r="T202" s="95">
        <v>3.1200000000000001E-8</v>
      </c>
      <c r="U202" s="96">
        <v>-0.12551142300000001</v>
      </c>
      <c r="V202" s="96">
        <v>1.7963843E-2</v>
      </c>
      <c r="W202" s="95">
        <v>7.5300000000000004E-12</v>
      </c>
      <c r="X202" s="21"/>
      <c r="Y202" s="22"/>
    </row>
    <row r="203" spans="1:25" x14ac:dyDescent="0.2">
      <c r="A203" s="94">
        <v>1</v>
      </c>
      <c r="B203" s="94" t="s">
        <v>71</v>
      </c>
      <c r="C203" s="94" t="s">
        <v>417</v>
      </c>
      <c r="D203" s="100" t="s">
        <v>418</v>
      </c>
      <c r="E203" s="94" t="s">
        <v>489</v>
      </c>
      <c r="F203" s="94">
        <v>2185</v>
      </c>
      <c r="G203" s="101">
        <v>0</v>
      </c>
      <c r="H203" s="101">
        <v>0</v>
      </c>
      <c r="I203" s="101">
        <v>0</v>
      </c>
      <c r="J203" s="101">
        <v>1</v>
      </c>
      <c r="K203" s="101">
        <v>0</v>
      </c>
      <c r="L203" s="94" t="s">
        <v>261</v>
      </c>
      <c r="M203" s="94">
        <v>11</v>
      </c>
      <c r="N203" s="94">
        <v>65354150</v>
      </c>
      <c r="O203" s="94" t="s">
        <v>64</v>
      </c>
      <c r="P203" s="94" t="s">
        <v>63</v>
      </c>
      <c r="Q203" s="96">
        <v>0.50019999999999998</v>
      </c>
      <c r="R203" s="96">
        <v>-8.9535460999999997E-2</v>
      </c>
      <c r="S203" s="96">
        <v>1.5398775999999999E-2</v>
      </c>
      <c r="T203" s="95">
        <v>6.0799999999999997E-9</v>
      </c>
      <c r="U203" s="96">
        <v>8.3327197000000006E-2</v>
      </c>
      <c r="V203" s="96">
        <v>2.1573401999999998E-2</v>
      </c>
      <c r="W203" s="95">
        <v>1.2220300000000001E-4</v>
      </c>
      <c r="X203" s="21"/>
      <c r="Y203" s="22"/>
    </row>
    <row r="204" spans="1:25" x14ac:dyDescent="0.2">
      <c r="A204" s="94">
        <v>1</v>
      </c>
      <c r="B204" s="94" t="s">
        <v>71</v>
      </c>
      <c r="C204" s="94" t="s">
        <v>496</v>
      </c>
      <c r="D204" s="100" t="s">
        <v>497</v>
      </c>
      <c r="E204" s="94" t="s">
        <v>532</v>
      </c>
      <c r="F204" s="94">
        <v>2192</v>
      </c>
      <c r="G204" s="101">
        <v>0</v>
      </c>
      <c r="H204" s="101">
        <v>0</v>
      </c>
      <c r="I204" s="101">
        <v>0</v>
      </c>
      <c r="J204" s="101">
        <v>5.3999999999999999E-2</v>
      </c>
      <c r="K204" s="101">
        <v>0.94599999999999995</v>
      </c>
      <c r="L204" s="94" t="s">
        <v>261</v>
      </c>
      <c r="M204" s="94">
        <v>11</v>
      </c>
      <c r="N204" s="94">
        <v>65354150</v>
      </c>
      <c r="O204" s="94" t="s">
        <v>64</v>
      </c>
      <c r="P204" s="94" t="s">
        <v>63</v>
      </c>
      <c r="Q204" s="96">
        <v>0.50019999999999998</v>
      </c>
      <c r="R204" s="96">
        <v>-8.9535460999999997E-2</v>
      </c>
      <c r="S204" s="96">
        <v>1.5398775999999999E-2</v>
      </c>
      <c r="T204" s="95">
        <v>6.0799999999999997E-9</v>
      </c>
      <c r="U204" s="96">
        <v>-0.34344023499999998</v>
      </c>
      <c r="V204" s="96">
        <v>4.1910265000000002E-2</v>
      </c>
      <c r="W204" s="95">
        <v>3.8899999999999997E-15</v>
      </c>
      <c r="X204" s="21"/>
      <c r="Y204" s="22"/>
    </row>
    <row r="205" spans="1:25" x14ac:dyDescent="0.2">
      <c r="A205" s="94">
        <v>1</v>
      </c>
      <c r="B205" s="94" t="s">
        <v>71</v>
      </c>
      <c r="C205" s="94" t="s">
        <v>463</v>
      </c>
      <c r="D205" s="100" t="s">
        <v>464</v>
      </c>
      <c r="E205" s="94" t="s">
        <v>532</v>
      </c>
      <c r="F205" s="94">
        <v>2186</v>
      </c>
      <c r="G205" s="101">
        <v>0</v>
      </c>
      <c r="H205" s="101">
        <v>4.8000000000000001E-2</v>
      </c>
      <c r="I205" s="101">
        <v>0</v>
      </c>
      <c r="J205" s="101">
        <v>0.251</v>
      </c>
      <c r="K205" s="101">
        <v>0.7</v>
      </c>
      <c r="L205" s="94" t="s">
        <v>261</v>
      </c>
      <c r="M205" s="94">
        <v>11</v>
      </c>
      <c r="N205" s="94">
        <v>65354150</v>
      </c>
      <c r="O205" s="94" t="s">
        <v>64</v>
      </c>
      <c r="P205" s="94" t="s">
        <v>63</v>
      </c>
      <c r="Q205" s="96">
        <v>0.50019999999999998</v>
      </c>
      <c r="R205" s="96">
        <v>-8.9535460999999997E-2</v>
      </c>
      <c r="S205" s="96">
        <v>1.5398775999999999E-2</v>
      </c>
      <c r="T205" s="95">
        <v>6.0799999999999997E-9</v>
      </c>
      <c r="U205" s="96">
        <v>-0.12130859500000001</v>
      </c>
      <c r="V205" s="96">
        <v>2.6541927999999999E-2</v>
      </c>
      <c r="W205" s="95">
        <v>6.5899999999999996E-6</v>
      </c>
      <c r="X205" s="21"/>
      <c r="Y205" s="22"/>
    </row>
    <row r="206" spans="1:25" x14ac:dyDescent="0.2">
      <c r="A206" s="94">
        <v>1</v>
      </c>
      <c r="B206" s="94" t="s">
        <v>71</v>
      </c>
      <c r="C206" s="94" t="s">
        <v>402</v>
      </c>
      <c r="D206" s="100" t="s">
        <v>403</v>
      </c>
      <c r="E206" s="94" t="s">
        <v>299</v>
      </c>
      <c r="F206" s="94">
        <v>2171</v>
      </c>
      <c r="G206" s="101">
        <v>0</v>
      </c>
      <c r="H206" s="101">
        <v>0.27600000000000002</v>
      </c>
      <c r="I206" s="101">
        <v>0</v>
      </c>
      <c r="J206" s="101">
        <v>0.51600000000000001</v>
      </c>
      <c r="K206" s="101">
        <v>0.20799999999999999</v>
      </c>
      <c r="L206" s="94" t="s">
        <v>262</v>
      </c>
      <c r="M206" s="94">
        <v>11</v>
      </c>
      <c r="N206" s="94">
        <v>65357697</v>
      </c>
      <c r="O206" s="94" t="s">
        <v>63</v>
      </c>
      <c r="P206" s="94" t="s">
        <v>64</v>
      </c>
      <c r="Q206" s="96">
        <v>0.76029999999999998</v>
      </c>
      <c r="R206" s="96">
        <v>-0.104017525</v>
      </c>
      <c r="S206" s="96">
        <v>1.8035661000000001E-2</v>
      </c>
      <c r="T206" s="95">
        <v>8.0499999999999993E-9</v>
      </c>
      <c r="U206" s="96">
        <v>-5.7314530000000002E-2</v>
      </c>
      <c r="V206" s="96">
        <v>1.6041527E-2</v>
      </c>
      <c r="W206" s="95">
        <v>3.8247200000000002E-4</v>
      </c>
      <c r="X206" s="21"/>
      <c r="Y206" s="22"/>
    </row>
    <row r="207" spans="1:25" x14ac:dyDescent="0.2">
      <c r="A207" s="94">
        <v>1</v>
      </c>
      <c r="B207" s="94" t="s">
        <v>71</v>
      </c>
      <c r="C207" s="94" t="s">
        <v>417</v>
      </c>
      <c r="D207" s="100" t="s">
        <v>418</v>
      </c>
      <c r="E207" s="94" t="s">
        <v>469</v>
      </c>
      <c r="F207" s="94">
        <v>2185</v>
      </c>
      <c r="G207" s="101">
        <v>0</v>
      </c>
      <c r="H207" s="101">
        <v>0.159</v>
      </c>
      <c r="I207" s="101">
        <v>0</v>
      </c>
      <c r="J207" s="101">
        <v>0.379</v>
      </c>
      <c r="K207" s="101">
        <v>0.46100000000000002</v>
      </c>
      <c r="L207" s="94" t="s">
        <v>262</v>
      </c>
      <c r="M207" s="94">
        <v>11</v>
      </c>
      <c r="N207" s="94">
        <v>65357697</v>
      </c>
      <c r="O207" s="94" t="s">
        <v>63</v>
      </c>
      <c r="P207" s="94" t="s">
        <v>64</v>
      </c>
      <c r="Q207" s="96">
        <v>0.76029999999999998</v>
      </c>
      <c r="R207" s="96">
        <v>-0.104017525</v>
      </c>
      <c r="S207" s="96">
        <v>1.8035661000000001E-2</v>
      </c>
      <c r="T207" s="95">
        <v>8.0499999999999993E-9</v>
      </c>
      <c r="U207" s="96">
        <v>0.228000015</v>
      </c>
      <c r="V207" s="96">
        <v>5.5224257999999998E-2</v>
      </c>
      <c r="W207" s="95">
        <v>4.4400000000000002E-5</v>
      </c>
      <c r="X207" s="21"/>
      <c r="Y207" s="22"/>
    </row>
    <row r="208" spans="1:25" x14ac:dyDescent="0.2">
      <c r="A208" s="94">
        <v>1</v>
      </c>
      <c r="B208" s="94" t="s">
        <v>71</v>
      </c>
      <c r="C208" s="94" t="s">
        <v>417</v>
      </c>
      <c r="D208" s="100" t="s">
        <v>418</v>
      </c>
      <c r="E208" s="94" t="s">
        <v>527</v>
      </c>
      <c r="F208" s="94">
        <v>2185</v>
      </c>
      <c r="G208" s="101">
        <v>0</v>
      </c>
      <c r="H208" s="101">
        <v>0.06</v>
      </c>
      <c r="I208" s="101">
        <v>0</v>
      </c>
      <c r="J208" s="101">
        <v>0.13200000000000001</v>
      </c>
      <c r="K208" s="101">
        <v>0.80900000000000005</v>
      </c>
      <c r="L208" s="94" t="s">
        <v>262</v>
      </c>
      <c r="M208" s="94">
        <v>11</v>
      </c>
      <c r="N208" s="94">
        <v>65357697</v>
      </c>
      <c r="O208" s="94" t="s">
        <v>63</v>
      </c>
      <c r="P208" s="94" t="s">
        <v>64</v>
      </c>
      <c r="Q208" s="96">
        <v>0.76029999999999998</v>
      </c>
      <c r="R208" s="96">
        <v>-0.104017525</v>
      </c>
      <c r="S208" s="96">
        <v>1.8035661000000001E-2</v>
      </c>
      <c r="T208" s="95">
        <v>8.0499999999999993E-9</v>
      </c>
      <c r="U208" s="96">
        <v>0.17348216499999999</v>
      </c>
      <c r="V208" s="96">
        <v>3.7156384000000001E-2</v>
      </c>
      <c r="W208" s="95">
        <v>3.8399999999999997E-6</v>
      </c>
      <c r="X208" s="21"/>
      <c r="Y208" s="22"/>
    </row>
    <row r="209" spans="1:25" x14ac:dyDescent="0.2">
      <c r="A209" s="94">
        <v>1</v>
      </c>
      <c r="B209" s="94" t="s">
        <v>71</v>
      </c>
      <c r="C209" s="94" t="s">
        <v>551</v>
      </c>
      <c r="D209" s="100" t="s">
        <v>552</v>
      </c>
      <c r="E209" s="94" t="s">
        <v>545</v>
      </c>
      <c r="F209" s="94">
        <v>2170</v>
      </c>
      <c r="G209" s="101">
        <v>0</v>
      </c>
      <c r="H209" s="101">
        <v>5.0000000000000001E-3</v>
      </c>
      <c r="I209" s="101">
        <v>0</v>
      </c>
      <c r="J209" s="101">
        <v>0.97899999999999998</v>
      </c>
      <c r="K209" s="101">
        <v>1.6E-2</v>
      </c>
      <c r="L209" s="94" t="s">
        <v>262</v>
      </c>
      <c r="M209" s="94">
        <v>11</v>
      </c>
      <c r="N209" s="94">
        <v>65357697</v>
      </c>
      <c r="O209" s="94" t="s">
        <v>63</v>
      </c>
      <c r="P209" s="94" t="s">
        <v>64</v>
      </c>
      <c r="Q209" s="96">
        <v>0.76029999999999998</v>
      </c>
      <c r="R209" s="96">
        <v>-0.104017525</v>
      </c>
      <c r="S209" s="96">
        <v>1.8035661000000001E-2</v>
      </c>
      <c r="T209" s="95">
        <v>8.0499999999999993E-9</v>
      </c>
      <c r="U209" s="96">
        <v>8.8453263000000004E-2</v>
      </c>
      <c r="V209" s="96">
        <v>2.0668499E-2</v>
      </c>
      <c r="W209" s="95">
        <v>2.1800000000000001E-5</v>
      </c>
      <c r="X209" s="21"/>
      <c r="Y209" s="22"/>
    </row>
    <row r="210" spans="1:25" x14ac:dyDescent="0.2">
      <c r="A210" s="94">
        <v>1</v>
      </c>
      <c r="B210" s="94" t="s">
        <v>71</v>
      </c>
      <c r="C210" s="94" t="s">
        <v>417</v>
      </c>
      <c r="D210" s="100" t="s">
        <v>418</v>
      </c>
      <c r="E210" s="94" t="s">
        <v>405</v>
      </c>
      <c r="F210" s="94">
        <v>2185</v>
      </c>
      <c r="G210" s="101">
        <v>0</v>
      </c>
      <c r="H210" s="101">
        <v>0</v>
      </c>
      <c r="I210" s="101">
        <v>0</v>
      </c>
      <c r="J210" s="101">
        <v>0.96299999999999997</v>
      </c>
      <c r="K210" s="101">
        <v>3.5999999999999997E-2</v>
      </c>
      <c r="L210" s="94" t="s">
        <v>632</v>
      </c>
      <c r="M210" s="94">
        <v>11</v>
      </c>
      <c r="N210" s="94">
        <v>65364704</v>
      </c>
      <c r="O210" s="94" t="s">
        <v>64</v>
      </c>
      <c r="P210" s="94" t="s">
        <v>63</v>
      </c>
      <c r="Q210" s="96">
        <v>0.25950000000000001</v>
      </c>
      <c r="R210" s="96">
        <v>7.9560923000000006E-2</v>
      </c>
      <c r="S210" s="96">
        <v>1.7564339000000002E-2</v>
      </c>
      <c r="T210" s="95">
        <v>5.9100000000000002E-6</v>
      </c>
      <c r="U210" s="96">
        <v>-0.33926168099999998</v>
      </c>
      <c r="V210" s="96">
        <v>4.5845116999999998E-2</v>
      </c>
      <c r="W210" s="95">
        <v>4.4500000000000002E-13</v>
      </c>
      <c r="X210" s="21"/>
      <c r="Y210" s="22"/>
    </row>
    <row r="211" spans="1:25" x14ac:dyDescent="0.2">
      <c r="A211" s="94">
        <v>1</v>
      </c>
      <c r="B211" s="94" t="s">
        <v>71</v>
      </c>
      <c r="C211" s="94" t="s">
        <v>402</v>
      </c>
      <c r="D211" s="100" t="s">
        <v>403</v>
      </c>
      <c r="E211" s="94" t="s">
        <v>405</v>
      </c>
      <c r="F211" s="94">
        <v>2171</v>
      </c>
      <c r="G211" s="101">
        <v>0</v>
      </c>
      <c r="H211" s="101">
        <v>0</v>
      </c>
      <c r="I211" s="101">
        <v>0</v>
      </c>
      <c r="J211" s="101">
        <v>0.997</v>
      </c>
      <c r="K211" s="101">
        <v>3.0000000000000001E-3</v>
      </c>
      <c r="L211" s="94" t="s">
        <v>633</v>
      </c>
      <c r="M211" s="94">
        <v>11</v>
      </c>
      <c r="N211" s="94">
        <v>65380916</v>
      </c>
      <c r="O211" s="94" t="s">
        <v>64</v>
      </c>
      <c r="P211" s="94" t="s">
        <v>63</v>
      </c>
      <c r="Q211" s="96">
        <v>0.42820000000000003</v>
      </c>
      <c r="R211" s="96">
        <v>-5.9031643000000002E-2</v>
      </c>
      <c r="S211" s="96">
        <v>1.5560179E-2</v>
      </c>
      <c r="T211" s="95">
        <v>1.48381E-4</v>
      </c>
      <c r="U211" s="96">
        <v>0.41086396600000002</v>
      </c>
      <c r="V211" s="96">
        <v>1.8938238E-2</v>
      </c>
      <c r="W211" s="95">
        <v>4.7100000000000001E-78</v>
      </c>
      <c r="X211" s="21"/>
      <c r="Y211" s="22"/>
    </row>
    <row r="212" spans="1:25" x14ac:dyDescent="0.2">
      <c r="A212" s="94">
        <v>1</v>
      </c>
      <c r="B212" s="94" t="s">
        <v>71</v>
      </c>
      <c r="C212" s="94" t="s">
        <v>402</v>
      </c>
      <c r="D212" s="100" t="s">
        <v>403</v>
      </c>
      <c r="E212" s="94" t="s">
        <v>465</v>
      </c>
      <c r="F212" s="94">
        <v>2171</v>
      </c>
      <c r="G212" s="101">
        <v>0</v>
      </c>
      <c r="H212" s="101">
        <v>0</v>
      </c>
      <c r="I212" s="101">
        <v>0</v>
      </c>
      <c r="J212" s="101">
        <v>0.997</v>
      </c>
      <c r="K212" s="101">
        <v>3.0000000000000001E-3</v>
      </c>
      <c r="L212" s="94" t="s">
        <v>633</v>
      </c>
      <c r="M212" s="94">
        <v>11</v>
      </c>
      <c r="N212" s="94">
        <v>65380916</v>
      </c>
      <c r="O212" s="94" t="s">
        <v>64</v>
      </c>
      <c r="P212" s="94" t="s">
        <v>63</v>
      </c>
      <c r="Q212" s="96">
        <v>0.42820000000000003</v>
      </c>
      <c r="R212" s="96">
        <v>-5.9031643000000002E-2</v>
      </c>
      <c r="S212" s="96">
        <v>1.5560179E-2</v>
      </c>
      <c r="T212" s="95">
        <v>1.48381E-4</v>
      </c>
      <c r="U212" s="96">
        <v>0.30001634399999999</v>
      </c>
      <c r="V212" s="96">
        <v>2.9740117E-2</v>
      </c>
      <c r="W212" s="95">
        <v>8.2199999999999996E-20</v>
      </c>
      <c r="X212" s="21"/>
      <c r="Y212" s="22"/>
    </row>
    <row r="213" spans="1:25" x14ac:dyDescent="0.2">
      <c r="A213" s="94">
        <v>1</v>
      </c>
      <c r="B213" s="94" t="s">
        <v>71</v>
      </c>
      <c r="C213" s="94" t="s">
        <v>402</v>
      </c>
      <c r="D213" s="100" t="s">
        <v>403</v>
      </c>
      <c r="E213" s="94" t="s">
        <v>469</v>
      </c>
      <c r="F213" s="94">
        <v>2171</v>
      </c>
      <c r="G213" s="101">
        <v>0</v>
      </c>
      <c r="H213" s="101">
        <v>0</v>
      </c>
      <c r="I213" s="101">
        <v>0</v>
      </c>
      <c r="J213" s="101">
        <v>0.997</v>
      </c>
      <c r="K213" s="101">
        <v>3.0000000000000001E-3</v>
      </c>
      <c r="L213" s="94" t="s">
        <v>633</v>
      </c>
      <c r="M213" s="94">
        <v>11</v>
      </c>
      <c r="N213" s="94">
        <v>65380916</v>
      </c>
      <c r="O213" s="94" t="s">
        <v>64</v>
      </c>
      <c r="P213" s="94" t="s">
        <v>63</v>
      </c>
      <c r="Q213" s="96">
        <v>0.42820000000000003</v>
      </c>
      <c r="R213" s="96">
        <v>-5.9031643000000002E-2</v>
      </c>
      <c r="S213" s="96">
        <v>1.5560179E-2</v>
      </c>
      <c r="T213" s="95">
        <v>1.48381E-4</v>
      </c>
      <c r="U213" s="96">
        <v>0.38250413500000002</v>
      </c>
      <c r="V213" s="96">
        <v>2.4311518000000001E-2</v>
      </c>
      <c r="W213" s="95">
        <v>8.3700000000000001E-44</v>
      </c>
      <c r="X213" s="21"/>
      <c r="Y213" s="22"/>
    </row>
    <row r="214" spans="1:25" x14ac:dyDescent="0.2">
      <c r="A214" s="94">
        <v>1</v>
      </c>
      <c r="B214" s="94" t="s">
        <v>71</v>
      </c>
      <c r="C214" s="94" t="s">
        <v>402</v>
      </c>
      <c r="D214" s="100" t="s">
        <v>403</v>
      </c>
      <c r="E214" s="94" t="s">
        <v>489</v>
      </c>
      <c r="F214" s="94">
        <v>2171</v>
      </c>
      <c r="G214" s="101">
        <v>0</v>
      </c>
      <c r="H214" s="101">
        <v>0</v>
      </c>
      <c r="I214" s="101">
        <v>0</v>
      </c>
      <c r="J214" s="101">
        <v>0.997</v>
      </c>
      <c r="K214" s="101">
        <v>3.0000000000000001E-3</v>
      </c>
      <c r="L214" s="94" t="s">
        <v>633</v>
      </c>
      <c r="M214" s="94">
        <v>11</v>
      </c>
      <c r="N214" s="94">
        <v>65380916</v>
      </c>
      <c r="O214" s="94" t="s">
        <v>64</v>
      </c>
      <c r="P214" s="94" t="s">
        <v>63</v>
      </c>
      <c r="Q214" s="96">
        <v>0.42820000000000003</v>
      </c>
      <c r="R214" s="96">
        <v>-5.9031643000000002E-2</v>
      </c>
      <c r="S214" s="96">
        <v>1.5560179E-2</v>
      </c>
      <c r="T214" s="95">
        <v>1.48381E-4</v>
      </c>
      <c r="U214" s="96">
        <v>0.16196843999999999</v>
      </c>
      <c r="V214" s="96">
        <v>9.4275100000000001E-3</v>
      </c>
      <c r="W214" s="95">
        <v>8.1599999999999999E-56</v>
      </c>
      <c r="X214" s="21"/>
      <c r="Y214" s="22"/>
    </row>
    <row r="215" spans="1:25" x14ac:dyDescent="0.2">
      <c r="A215" s="94">
        <v>1</v>
      </c>
      <c r="B215" s="94" t="s">
        <v>71</v>
      </c>
      <c r="C215" s="94" t="s">
        <v>402</v>
      </c>
      <c r="D215" s="100" t="s">
        <v>403</v>
      </c>
      <c r="E215" s="94" t="s">
        <v>527</v>
      </c>
      <c r="F215" s="94">
        <v>2171</v>
      </c>
      <c r="G215" s="101">
        <v>0</v>
      </c>
      <c r="H215" s="101">
        <v>0</v>
      </c>
      <c r="I215" s="101">
        <v>0</v>
      </c>
      <c r="J215" s="101">
        <v>0.997</v>
      </c>
      <c r="K215" s="101">
        <v>3.0000000000000001E-3</v>
      </c>
      <c r="L215" s="94" t="s">
        <v>633</v>
      </c>
      <c r="M215" s="94">
        <v>11</v>
      </c>
      <c r="N215" s="94">
        <v>65380916</v>
      </c>
      <c r="O215" s="94" t="s">
        <v>64</v>
      </c>
      <c r="P215" s="94" t="s">
        <v>63</v>
      </c>
      <c r="Q215" s="96">
        <v>0.42820000000000003</v>
      </c>
      <c r="R215" s="96">
        <v>-5.9031643000000002E-2</v>
      </c>
      <c r="S215" s="96">
        <v>1.5560179E-2</v>
      </c>
      <c r="T215" s="95">
        <v>1.48381E-4</v>
      </c>
      <c r="U215" s="96">
        <v>0.26592570500000001</v>
      </c>
      <c r="V215" s="96">
        <v>2.1249924E-2</v>
      </c>
      <c r="W215" s="95">
        <v>1.1400000000000001E-31</v>
      </c>
      <c r="X215" s="21"/>
      <c r="Y215" s="22"/>
    </row>
    <row r="216" spans="1:25" x14ac:dyDescent="0.2">
      <c r="A216" s="94">
        <v>1</v>
      </c>
      <c r="B216" s="94" t="s">
        <v>71</v>
      </c>
      <c r="C216" s="94" t="s">
        <v>402</v>
      </c>
      <c r="D216" s="100" t="s">
        <v>403</v>
      </c>
      <c r="E216" s="94" t="s">
        <v>545</v>
      </c>
      <c r="F216" s="94">
        <v>2171</v>
      </c>
      <c r="G216" s="101">
        <v>0</v>
      </c>
      <c r="H216" s="101">
        <v>0</v>
      </c>
      <c r="I216" s="101">
        <v>0</v>
      </c>
      <c r="J216" s="101">
        <v>0.997</v>
      </c>
      <c r="K216" s="101">
        <v>3.0000000000000001E-3</v>
      </c>
      <c r="L216" s="94" t="s">
        <v>633</v>
      </c>
      <c r="M216" s="94">
        <v>11</v>
      </c>
      <c r="N216" s="94">
        <v>65380916</v>
      </c>
      <c r="O216" s="94" t="s">
        <v>64</v>
      </c>
      <c r="P216" s="94" t="s">
        <v>63</v>
      </c>
      <c r="Q216" s="96">
        <v>0.42820000000000003</v>
      </c>
      <c r="R216" s="96">
        <v>-5.9031643000000002E-2</v>
      </c>
      <c r="S216" s="96">
        <v>1.5560179E-2</v>
      </c>
      <c r="T216" s="95">
        <v>1.48381E-4</v>
      </c>
      <c r="U216" s="96">
        <v>0.31997168100000001</v>
      </c>
      <c r="V216" s="96">
        <v>1.8042559E-2</v>
      </c>
      <c r="W216" s="95">
        <v>7.6499999999999999E-57</v>
      </c>
      <c r="X216" s="21"/>
      <c r="Y216" s="22"/>
    </row>
    <row r="217" spans="1:25" x14ac:dyDescent="0.2">
      <c r="A217" s="94">
        <v>1</v>
      </c>
      <c r="B217" s="94" t="s">
        <v>71</v>
      </c>
      <c r="C217" s="94" t="s">
        <v>366</v>
      </c>
      <c r="D217" s="100" t="s">
        <v>367</v>
      </c>
      <c r="E217" s="94" t="s">
        <v>299</v>
      </c>
      <c r="F217" s="94">
        <v>2175</v>
      </c>
      <c r="G217" s="101">
        <v>0</v>
      </c>
      <c r="H217" s="101">
        <v>0</v>
      </c>
      <c r="I217" s="101">
        <v>0</v>
      </c>
      <c r="J217" s="101">
        <v>1</v>
      </c>
      <c r="K217" s="101">
        <v>0</v>
      </c>
      <c r="L217" s="94" t="s">
        <v>634</v>
      </c>
      <c r="M217" s="94">
        <v>11</v>
      </c>
      <c r="N217" s="94">
        <v>65405600</v>
      </c>
      <c r="O217" s="94" t="s">
        <v>64</v>
      </c>
      <c r="P217" s="94" t="s">
        <v>65</v>
      </c>
      <c r="Q217" s="96">
        <v>0.2039</v>
      </c>
      <c r="R217" s="96">
        <v>5.7294685999999997E-2</v>
      </c>
      <c r="S217" s="96">
        <v>1.9216291E-2</v>
      </c>
      <c r="T217" s="95">
        <v>2.8677590000000001E-3</v>
      </c>
      <c r="U217" s="96">
        <v>-0.30163866299999997</v>
      </c>
      <c r="V217" s="96">
        <v>2.6159729999999999E-2</v>
      </c>
      <c r="W217" s="95">
        <v>7.8E-28</v>
      </c>
      <c r="X217" s="21"/>
      <c r="Y217" s="22"/>
    </row>
    <row r="218" spans="1:25" x14ac:dyDescent="0.2">
      <c r="A218" s="94">
        <v>1</v>
      </c>
      <c r="B218" s="94" t="s">
        <v>71</v>
      </c>
      <c r="C218" s="94" t="s">
        <v>445</v>
      </c>
      <c r="D218" s="100" t="s">
        <v>446</v>
      </c>
      <c r="E218" s="94" t="s">
        <v>405</v>
      </c>
      <c r="F218" s="94">
        <v>2165</v>
      </c>
      <c r="G218" s="101">
        <v>0</v>
      </c>
      <c r="H218" s="101">
        <v>0</v>
      </c>
      <c r="I218" s="101">
        <v>0</v>
      </c>
      <c r="J218" s="101">
        <v>1</v>
      </c>
      <c r="K218" s="101">
        <v>0</v>
      </c>
      <c r="L218" s="94" t="s">
        <v>635</v>
      </c>
      <c r="M218" s="94">
        <v>11</v>
      </c>
      <c r="N218" s="94">
        <v>65429936</v>
      </c>
      <c r="O218" s="94" t="s">
        <v>65</v>
      </c>
      <c r="P218" s="94" t="s">
        <v>66</v>
      </c>
      <c r="Q218" s="96">
        <v>0.48249999999999998</v>
      </c>
      <c r="R218" s="96">
        <v>-1.2908004000000001E-2</v>
      </c>
      <c r="S218" s="96">
        <v>1.6699414999999999E-2</v>
      </c>
      <c r="T218" s="95">
        <v>0.439545199</v>
      </c>
      <c r="U218" s="96">
        <v>0.32253524700000002</v>
      </c>
      <c r="V218" s="96">
        <v>2.9543748000000002E-2</v>
      </c>
      <c r="W218" s="95">
        <v>1.7E-25</v>
      </c>
      <c r="X218" s="21"/>
      <c r="Y218" s="22"/>
    </row>
    <row r="219" spans="1:25" x14ac:dyDescent="0.2">
      <c r="A219" s="94">
        <v>1</v>
      </c>
      <c r="B219" s="94" t="s">
        <v>71</v>
      </c>
      <c r="C219" s="94" t="s">
        <v>445</v>
      </c>
      <c r="D219" s="100" t="s">
        <v>446</v>
      </c>
      <c r="E219" s="94" t="s">
        <v>545</v>
      </c>
      <c r="F219" s="94">
        <v>2165</v>
      </c>
      <c r="G219" s="101">
        <v>0</v>
      </c>
      <c r="H219" s="101">
        <v>0</v>
      </c>
      <c r="I219" s="101">
        <v>0</v>
      </c>
      <c r="J219" s="101">
        <v>1</v>
      </c>
      <c r="K219" s="101">
        <v>0</v>
      </c>
      <c r="L219" s="94" t="s">
        <v>635</v>
      </c>
      <c r="M219" s="94">
        <v>11</v>
      </c>
      <c r="N219" s="94">
        <v>65429936</v>
      </c>
      <c r="O219" s="94" t="s">
        <v>65</v>
      </c>
      <c r="P219" s="94" t="s">
        <v>66</v>
      </c>
      <c r="Q219" s="96">
        <v>0.48249999999999998</v>
      </c>
      <c r="R219" s="96">
        <v>-1.2908004000000001E-2</v>
      </c>
      <c r="S219" s="96">
        <v>1.6699414999999999E-2</v>
      </c>
      <c r="T219" s="95">
        <v>0.439545199</v>
      </c>
      <c r="U219" s="96">
        <v>0.31385827100000002</v>
      </c>
      <c r="V219" s="96">
        <v>2.5663175E-2</v>
      </c>
      <c r="W219" s="95">
        <v>7.5299999999999997E-31</v>
      </c>
      <c r="X219" s="21"/>
      <c r="Y219" s="22"/>
    </row>
    <row r="220" spans="1:25" x14ac:dyDescent="0.2">
      <c r="A220" s="94">
        <v>1</v>
      </c>
      <c r="B220" s="94" t="s">
        <v>71</v>
      </c>
      <c r="C220" s="94" t="s">
        <v>344</v>
      </c>
      <c r="D220" s="100" t="s">
        <v>345</v>
      </c>
      <c r="E220" s="94" t="s">
        <v>469</v>
      </c>
      <c r="F220" s="94">
        <v>2147</v>
      </c>
      <c r="G220" s="101">
        <v>0</v>
      </c>
      <c r="H220" s="101">
        <v>0</v>
      </c>
      <c r="I220" s="101">
        <v>0</v>
      </c>
      <c r="J220" s="101">
        <v>1</v>
      </c>
      <c r="K220" s="101">
        <v>0</v>
      </c>
      <c r="L220" s="94" t="s">
        <v>636</v>
      </c>
      <c r="M220" s="94">
        <v>11</v>
      </c>
      <c r="N220" s="94">
        <v>65477954</v>
      </c>
      <c r="O220" s="94" t="s">
        <v>64</v>
      </c>
      <c r="P220" s="94" t="s">
        <v>63</v>
      </c>
      <c r="Q220" s="96">
        <v>0.36270000000000002</v>
      </c>
      <c r="R220" s="96">
        <v>2.6605271999999999E-2</v>
      </c>
      <c r="S220" s="96">
        <v>1.5742444000000001E-2</v>
      </c>
      <c r="T220" s="95">
        <v>9.1021370000000004E-2</v>
      </c>
      <c r="U220" s="96">
        <v>-0.393292576</v>
      </c>
      <c r="V220" s="96">
        <v>2.5742623999999999E-2</v>
      </c>
      <c r="W220" s="95">
        <v>7.0799999999999994E-42</v>
      </c>
      <c r="X220" s="21"/>
      <c r="Y220" s="22"/>
    </row>
    <row r="221" spans="1:25" x14ac:dyDescent="0.2">
      <c r="A221" s="94">
        <v>1</v>
      </c>
      <c r="B221" s="94" t="s">
        <v>71</v>
      </c>
      <c r="C221" s="94" t="s">
        <v>344</v>
      </c>
      <c r="D221" s="100" t="s">
        <v>345</v>
      </c>
      <c r="E221" s="94" t="s">
        <v>299</v>
      </c>
      <c r="F221" s="94">
        <v>2147</v>
      </c>
      <c r="G221" s="101">
        <v>0</v>
      </c>
      <c r="H221" s="101">
        <v>0</v>
      </c>
      <c r="I221" s="101">
        <v>0</v>
      </c>
      <c r="J221" s="101">
        <v>1</v>
      </c>
      <c r="K221" s="101">
        <v>0</v>
      </c>
      <c r="L221" s="94" t="s">
        <v>637</v>
      </c>
      <c r="M221" s="94">
        <v>11</v>
      </c>
      <c r="N221" s="94">
        <v>65485218</v>
      </c>
      <c r="O221" s="94" t="s">
        <v>64</v>
      </c>
      <c r="P221" s="94" t="s">
        <v>63</v>
      </c>
      <c r="Q221" s="96">
        <v>0.3619</v>
      </c>
      <c r="R221" s="96">
        <v>3.0463392999999998E-2</v>
      </c>
      <c r="S221" s="96">
        <v>1.7361855999999998E-2</v>
      </c>
      <c r="T221" s="95">
        <v>7.9324987999999999E-2</v>
      </c>
      <c r="U221" s="96">
        <v>-0.250542074</v>
      </c>
      <c r="V221" s="96">
        <v>1.6977195E-2</v>
      </c>
      <c r="W221" s="95">
        <v>4.5400000000000002E-42</v>
      </c>
      <c r="X221" s="21"/>
      <c r="Y221" s="22"/>
    </row>
    <row r="222" spans="1:25" x14ac:dyDescent="0.2">
      <c r="A222" s="94">
        <v>1</v>
      </c>
      <c r="B222" s="94" t="s">
        <v>71</v>
      </c>
      <c r="C222" s="94" t="s">
        <v>344</v>
      </c>
      <c r="D222" s="100" t="s">
        <v>345</v>
      </c>
      <c r="E222" s="94" t="s">
        <v>405</v>
      </c>
      <c r="F222" s="94">
        <v>2147</v>
      </c>
      <c r="G222" s="101">
        <v>0</v>
      </c>
      <c r="H222" s="101">
        <v>0</v>
      </c>
      <c r="I222" s="101">
        <v>0</v>
      </c>
      <c r="J222" s="101">
        <v>1</v>
      </c>
      <c r="K222" s="101">
        <v>0</v>
      </c>
      <c r="L222" s="94" t="s">
        <v>637</v>
      </c>
      <c r="M222" s="94">
        <v>11</v>
      </c>
      <c r="N222" s="94">
        <v>65485218</v>
      </c>
      <c r="O222" s="94" t="s">
        <v>64</v>
      </c>
      <c r="P222" s="94" t="s">
        <v>63</v>
      </c>
      <c r="Q222" s="96">
        <v>0.3619</v>
      </c>
      <c r="R222" s="96">
        <v>3.0463392999999998E-2</v>
      </c>
      <c r="S222" s="96">
        <v>1.7361855999999998E-2</v>
      </c>
      <c r="T222" s="95">
        <v>7.9324987999999999E-2</v>
      </c>
      <c r="U222" s="96">
        <v>-0.33261147099999999</v>
      </c>
      <c r="V222" s="96">
        <v>1.8205948E-2</v>
      </c>
      <c r="W222" s="95">
        <v>5.7999999999999999E-60</v>
      </c>
      <c r="X222" s="21"/>
      <c r="Y222" s="22"/>
    </row>
    <row r="223" spans="1:25" x14ac:dyDescent="0.2">
      <c r="A223" s="94">
        <v>1</v>
      </c>
      <c r="B223" s="94" t="s">
        <v>71</v>
      </c>
      <c r="C223" s="94" t="s">
        <v>344</v>
      </c>
      <c r="D223" s="100" t="s">
        <v>345</v>
      </c>
      <c r="E223" s="94" t="s">
        <v>465</v>
      </c>
      <c r="F223" s="94">
        <v>2147</v>
      </c>
      <c r="G223" s="101">
        <v>0</v>
      </c>
      <c r="H223" s="101">
        <v>0</v>
      </c>
      <c r="I223" s="101">
        <v>0</v>
      </c>
      <c r="J223" s="101">
        <v>1</v>
      </c>
      <c r="K223" s="101">
        <v>0</v>
      </c>
      <c r="L223" s="94" t="s">
        <v>637</v>
      </c>
      <c r="M223" s="94">
        <v>11</v>
      </c>
      <c r="N223" s="94">
        <v>65485218</v>
      </c>
      <c r="O223" s="94" t="s">
        <v>64</v>
      </c>
      <c r="P223" s="94" t="s">
        <v>63</v>
      </c>
      <c r="Q223" s="96">
        <v>0.3619</v>
      </c>
      <c r="R223" s="96">
        <v>3.0463392999999998E-2</v>
      </c>
      <c r="S223" s="96">
        <v>1.7361855999999998E-2</v>
      </c>
      <c r="T223" s="95">
        <v>7.9324987999999999E-2</v>
      </c>
      <c r="U223" s="96">
        <v>-0.37108996500000002</v>
      </c>
      <c r="V223" s="96">
        <v>3.2183923000000003E-2</v>
      </c>
      <c r="W223" s="95">
        <v>3.23E-24</v>
      </c>
      <c r="X223" s="21"/>
      <c r="Y223" s="22"/>
    </row>
    <row r="224" spans="1:25" x14ac:dyDescent="0.2">
      <c r="A224" s="94">
        <v>1</v>
      </c>
      <c r="B224" s="94" t="s">
        <v>71</v>
      </c>
      <c r="C224" s="94" t="s">
        <v>344</v>
      </c>
      <c r="D224" s="100" t="s">
        <v>345</v>
      </c>
      <c r="E224" s="94" t="s">
        <v>489</v>
      </c>
      <c r="F224" s="94">
        <v>2147</v>
      </c>
      <c r="G224" s="101">
        <v>0</v>
      </c>
      <c r="H224" s="101">
        <v>0</v>
      </c>
      <c r="I224" s="101">
        <v>0</v>
      </c>
      <c r="J224" s="101">
        <v>1</v>
      </c>
      <c r="K224" s="101">
        <v>0</v>
      </c>
      <c r="L224" s="94" t="s">
        <v>637</v>
      </c>
      <c r="M224" s="94">
        <v>11</v>
      </c>
      <c r="N224" s="94">
        <v>65485218</v>
      </c>
      <c r="O224" s="94" t="s">
        <v>64</v>
      </c>
      <c r="P224" s="94" t="s">
        <v>63</v>
      </c>
      <c r="Q224" s="96">
        <v>0.3619</v>
      </c>
      <c r="R224" s="96">
        <v>3.0463392999999998E-2</v>
      </c>
      <c r="S224" s="96">
        <v>1.7361855999999998E-2</v>
      </c>
      <c r="T224" s="95">
        <v>7.9324987999999999E-2</v>
      </c>
      <c r="U224" s="96">
        <v>-0.21891590999999999</v>
      </c>
      <c r="V224" s="96">
        <v>1.6829986000000002E-2</v>
      </c>
      <c r="W224" s="95">
        <v>6.1200000000000005E-35</v>
      </c>
      <c r="X224" s="21"/>
      <c r="Y224" s="22"/>
    </row>
    <row r="225" spans="1:25" x14ac:dyDescent="0.2">
      <c r="A225" s="94">
        <v>1</v>
      </c>
      <c r="B225" s="94" t="s">
        <v>71</v>
      </c>
      <c r="C225" s="94" t="s">
        <v>344</v>
      </c>
      <c r="D225" s="100" t="s">
        <v>345</v>
      </c>
      <c r="E225" s="94" t="s">
        <v>527</v>
      </c>
      <c r="F225" s="94">
        <v>2147</v>
      </c>
      <c r="G225" s="101">
        <v>0</v>
      </c>
      <c r="H225" s="101">
        <v>0</v>
      </c>
      <c r="I225" s="101">
        <v>0</v>
      </c>
      <c r="J225" s="101">
        <v>1</v>
      </c>
      <c r="K225" s="101">
        <v>0</v>
      </c>
      <c r="L225" s="94" t="s">
        <v>637</v>
      </c>
      <c r="M225" s="94">
        <v>11</v>
      </c>
      <c r="N225" s="94">
        <v>65485218</v>
      </c>
      <c r="O225" s="94" t="s">
        <v>64</v>
      </c>
      <c r="P225" s="94" t="s">
        <v>63</v>
      </c>
      <c r="Q225" s="96">
        <v>0.3619</v>
      </c>
      <c r="R225" s="96">
        <v>3.0463392999999998E-2</v>
      </c>
      <c r="S225" s="96">
        <v>1.7361855999999998E-2</v>
      </c>
      <c r="T225" s="95">
        <v>7.9324987999999999E-2</v>
      </c>
      <c r="U225" s="96">
        <v>-0.30417054900000001</v>
      </c>
      <c r="V225" s="96">
        <v>2.1892894E-2</v>
      </c>
      <c r="W225" s="95">
        <v>1.18E-37</v>
      </c>
      <c r="X225" s="21"/>
      <c r="Y225" s="22"/>
    </row>
    <row r="226" spans="1:25" x14ac:dyDescent="0.2">
      <c r="A226" s="94">
        <v>1</v>
      </c>
      <c r="B226" s="94" t="s">
        <v>71</v>
      </c>
      <c r="C226" s="94" t="s">
        <v>344</v>
      </c>
      <c r="D226" s="100" t="s">
        <v>345</v>
      </c>
      <c r="E226" s="94" t="s">
        <v>538</v>
      </c>
      <c r="F226" s="94">
        <v>2147</v>
      </c>
      <c r="G226" s="101">
        <v>0</v>
      </c>
      <c r="H226" s="101">
        <v>0</v>
      </c>
      <c r="I226" s="101">
        <v>0</v>
      </c>
      <c r="J226" s="101">
        <v>1</v>
      </c>
      <c r="K226" s="101">
        <v>0</v>
      </c>
      <c r="L226" s="94" t="s">
        <v>637</v>
      </c>
      <c r="M226" s="94">
        <v>11</v>
      </c>
      <c r="N226" s="94">
        <v>65485218</v>
      </c>
      <c r="O226" s="94" t="s">
        <v>64</v>
      </c>
      <c r="P226" s="94" t="s">
        <v>63</v>
      </c>
      <c r="Q226" s="96">
        <v>0.3619</v>
      </c>
      <c r="R226" s="96">
        <v>3.0463392999999998E-2</v>
      </c>
      <c r="S226" s="96">
        <v>1.7361855999999998E-2</v>
      </c>
      <c r="T226" s="95">
        <v>7.9324987999999999E-2</v>
      </c>
      <c r="U226" s="96">
        <v>-0.31141459900000001</v>
      </c>
      <c r="V226" s="96">
        <v>2.559589E-2</v>
      </c>
      <c r="W226" s="95">
        <v>4.3100000000000001E-29</v>
      </c>
      <c r="X226" s="21"/>
      <c r="Y226" s="22"/>
    </row>
    <row r="227" spans="1:25" x14ac:dyDescent="0.2">
      <c r="A227" s="94">
        <v>1</v>
      </c>
      <c r="B227" s="94" t="s">
        <v>71</v>
      </c>
      <c r="C227" s="94" t="s">
        <v>344</v>
      </c>
      <c r="D227" s="100" t="s">
        <v>345</v>
      </c>
      <c r="E227" s="94" t="s">
        <v>545</v>
      </c>
      <c r="F227" s="94">
        <v>2147</v>
      </c>
      <c r="G227" s="101">
        <v>0</v>
      </c>
      <c r="H227" s="101">
        <v>0</v>
      </c>
      <c r="I227" s="101">
        <v>0</v>
      </c>
      <c r="J227" s="101">
        <v>1</v>
      </c>
      <c r="K227" s="101">
        <v>0</v>
      </c>
      <c r="L227" s="94" t="s">
        <v>637</v>
      </c>
      <c r="M227" s="94">
        <v>11</v>
      </c>
      <c r="N227" s="94">
        <v>65485218</v>
      </c>
      <c r="O227" s="94" t="s">
        <v>64</v>
      </c>
      <c r="P227" s="94" t="s">
        <v>63</v>
      </c>
      <c r="Q227" s="96">
        <v>0.3619</v>
      </c>
      <c r="R227" s="96">
        <v>3.0463392999999998E-2</v>
      </c>
      <c r="S227" s="96">
        <v>1.7361855999999998E-2</v>
      </c>
      <c r="T227" s="95">
        <v>7.9324987999999999E-2</v>
      </c>
      <c r="U227" s="96">
        <v>-0.37783640600000001</v>
      </c>
      <c r="V227" s="96">
        <v>1.7592719E-2</v>
      </c>
      <c r="W227" s="95">
        <v>3.0299999999999998E-76</v>
      </c>
      <c r="X227" s="21"/>
      <c r="Y227" s="22"/>
    </row>
    <row r="228" spans="1:25" x14ac:dyDescent="0.2">
      <c r="A228" s="94">
        <v>1</v>
      </c>
      <c r="B228" s="94" t="s">
        <v>71</v>
      </c>
      <c r="C228" s="94" t="s">
        <v>541</v>
      </c>
      <c r="D228" s="100" t="s">
        <v>542</v>
      </c>
      <c r="E228" s="94" t="s">
        <v>538</v>
      </c>
      <c r="F228" s="94">
        <v>2147</v>
      </c>
      <c r="G228" s="101">
        <v>0</v>
      </c>
      <c r="H228" s="101">
        <v>0</v>
      </c>
      <c r="I228" s="101">
        <v>0</v>
      </c>
      <c r="J228" s="101">
        <v>1</v>
      </c>
      <c r="K228" s="101">
        <v>0</v>
      </c>
      <c r="L228" s="94" t="s">
        <v>638</v>
      </c>
      <c r="M228" s="94">
        <v>11</v>
      </c>
      <c r="N228" s="94">
        <v>65561368</v>
      </c>
      <c r="O228" s="94" t="s">
        <v>66</v>
      </c>
      <c r="P228" s="94" t="s">
        <v>65</v>
      </c>
      <c r="Q228" s="96">
        <v>0.21659999999999999</v>
      </c>
      <c r="R228" s="96">
        <v>-7.6223280000000003E-3</v>
      </c>
      <c r="S228" s="96">
        <v>1.8666305000000001E-2</v>
      </c>
      <c r="T228" s="95">
        <v>0.68301901899999995</v>
      </c>
      <c r="U228" s="96">
        <v>-0.58984977000000005</v>
      </c>
      <c r="V228" s="96">
        <v>6.1967511000000003E-2</v>
      </c>
      <c r="W228" s="95">
        <v>1.87E-19</v>
      </c>
      <c r="X228" s="21"/>
      <c r="Y228" s="22"/>
    </row>
    <row r="229" spans="1:25" x14ac:dyDescent="0.2">
      <c r="A229" s="94">
        <v>1</v>
      </c>
      <c r="B229" s="94" t="s">
        <v>71</v>
      </c>
      <c r="C229" s="94" t="s">
        <v>316</v>
      </c>
      <c r="D229" s="100" t="s">
        <v>317</v>
      </c>
      <c r="E229" s="94" t="s">
        <v>299</v>
      </c>
      <c r="F229" s="94">
        <v>2145</v>
      </c>
      <c r="G229" s="101">
        <v>0</v>
      </c>
      <c r="H229" s="101">
        <v>0</v>
      </c>
      <c r="I229" s="101">
        <v>0</v>
      </c>
      <c r="J229" s="101">
        <v>1</v>
      </c>
      <c r="K229" s="101">
        <v>0</v>
      </c>
      <c r="L229" s="94" t="s">
        <v>639</v>
      </c>
      <c r="M229" s="94">
        <v>11</v>
      </c>
      <c r="N229" s="94">
        <v>65595697</v>
      </c>
      <c r="O229" s="94" t="s">
        <v>64</v>
      </c>
      <c r="P229" s="94" t="s">
        <v>63</v>
      </c>
      <c r="Q229" s="96">
        <v>0.16250000000000001</v>
      </c>
      <c r="R229" s="96">
        <v>1.02015E-2</v>
      </c>
      <c r="S229" s="96">
        <v>2.0931267999999999E-2</v>
      </c>
      <c r="T229" s="95">
        <v>0.62598843900000001</v>
      </c>
      <c r="U229" s="96">
        <v>0.93254858299999999</v>
      </c>
      <c r="V229" s="96">
        <v>2.5136663E-2</v>
      </c>
      <c r="W229" s="95">
        <v>3.8199999999999999E-155</v>
      </c>
      <c r="X229" s="21"/>
      <c r="Y229" s="22"/>
    </row>
    <row r="230" spans="1:25" x14ac:dyDescent="0.2">
      <c r="A230" s="94">
        <v>1</v>
      </c>
      <c r="B230" s="94" t="s">
        <v>71</v>
      </c>
      <c r="C230" s="94" t="s">
        <v>316</v>
      </c>
      <c r="D230" s="100" t="s">
        <v>317</v>
      </c>
      <c r="E230" s="94" t="s">
        <v>405</v>
      </c>
      <c r="F230" s="94">
        <v>2145</v>
      </c>
      <c r="G230" s="101">
        <v>0</v>
      </c>
      <c r="H230" s="101">
        <v>0</v>
      </c>
      <c r="I230" s="101">
        <v>0</v>
      </c>
      <c r="J230" s="101">
        <v>1</v>
      </c>
      <c r="K230" s="101">
        <v>0</v>
      </c>
      <c r="L230" s="94" t="s">
        <v>639</v>
      </c>
      <c r="M230" s="94">
        <v>11</v>
      </c>
      <c r="N230" s="94">
        <v>65595697</v>
      </c>
      <c r="O230" s="94" t="s">
        <v>64</v>
      </c>
      <c r="P230" s="94" t="s">
        <v>63</v>
      </c>
      <c r="Q230" s="96">
        <v>0.16250000000000001</v>
      </c>
      <c r="R230" s="96">
        <v>1.02015E-2</v>
      </c>
      <c r="S230" s="96">
        <v>2.0931267999999999E-2</v>
      </c>
      <c r="T230" s="95">
        <v>0.62598843900000001</v>
      </c>
      <c r="U230" s="96">
        <v>0.88796502399999999</v>
      </c>
      <c r="V230" s="96">
        <v>5.3277302999999998E-2</v>
      </c>
      <c r="W230" s="95">
        <v>8.5199999999999996E-52</v>
      </c>
      <c r="X230" s="21"/>
      <c r="Y230" s="22"/>
    </row>
    <row r="231" spans="1:25" x14ac:dyDescent="0.2">
      <c r="A231" s="94">
        <v>1</v>
      </c>
      <c r="B231" s="94" t="s">
        <v>71</v>
      </c>
      <c r="C231" s="94" t="s">
        <v>316</v>
      </c>
      <c r="D231" s="100" t="s">
        <v>317</v>
      </c>
      <c r="E231" s="94" t="s">
        <v>469</v>
      </c>
      <c r="F231" s="94">
        <v>2145</v>
      </c>
      <c r="G231" s="101">
        <v>0</v>
      </c>
      <c r="H231" s="101">
        <v>0</v>
      </c>
      <c r="I231" s="101">
        <v>0</v>
      </c>
      <c r="J231" s="101">
        <v>1</v>
      </c>
      <c r="K231" s="101">
        <v>0</v>
      </c>
      <c r="L231" s="94" t="s">
        <v>639</v>
      </c>
      <c r="M231" s="94">
        <v>11</v>
      </c>
      <c r="N231" s="94">
        <v>65595697</v>
      </c>
      <c r="O231" s="94" t="s">
        <v>64</v>
      </c>
      <c r="P231" s="94" t="s">
        <v>63</v>
      </c>
      <c r="Q231" s="96">
        <v>0.16250000000000001</v>
      </c>
      <c r="R231" s="96">
        <v>1.02015E-2</v>
      </c>
      <c r="S231" s="96">
        <v>2.0931267999999999E-2</v>
      </c>
      <c r="T231" s="95">
        <v>0.62598843900000001</v>
      </c>
      <c r="U231" s="96">
        <v>1.1111050840000001</v>
      </c>
      <c r="V231" s="96">
        <v>5.7528722999999997E-2</v>
      </c>
      <c r="W231" s="95">
        <v>2.8400000000000001E-59</v>
      </c>
      <c r="X231" s="21"/>
      <c r="Y231" s="22"/>
    </row>
    <row r="232" spans="1:25" x14ac:dyDescent="0.2">
      <c r="A232" s="94">
        <v>1</v>
      </c>
      <c r="B232" s="94" t="s">
        <v>71</v>
      </c>
      <c r="C232" s="94" t="s">
        <v>316</v>
      </c>
      <c r="D232" s="100" t="s">
        <v>317</v>
      </c>
      <c r="E232" s="94" t="s">
        <v>489</v>
      </c>
      <c r="F232" s="94">
        <v>2145</v>
      </c>
      <c r="G232" s="101">
        <v>0</v>
      </c>
      <c r="H232" s="101">
        <v>0</v>
      </c>
      <c r="I232" s="101">
        <v>0</v>
      </c>
      <c r="J232" s="101">
        <v>1</v>
      </c>
      <c r="K232" s="101">
        <v>0</v>
      </c>
      <c r="L232" s="94" t="s">
        <v>639</v>
      </c>
      <c r="M232" s="94">
        <v>11</v>
      </c>
      <c r="N232" s="94">
        <v>65595697</v>
      </c>
      <c r="O232" s="94" t="s">
        <v>64</v>
      </c>
      <c r="P232" s="94" t="s">
        <v>63</v>
      </c>
      <c r="Q232" s="96">
        <v>0.16250000000000001</v>
      </c>
      <c r="R232" s="96">
        <v>1.02015E-2</v>
      </c>
      <c r="S232" s="96">
        <v>2.0931267999999999E-2</v>
      </c>
      <c r="T232" s="95">
        <v>0.62598843900000001</v>
      </c>
      <c r="U232" s="96">
        <v>0.70637547999999994</v>
      </c>
      <c r="V232" s="96">
        <v>5.6209490000000001E-2</v>
      </c>
      <c r="W232" s="95">
        <v>6.2799999999999998E-33</v>
      </c>
      <c r="X232" s="21"/>
      <c r="Y232" s="22"/>
    </row>
    <row r="233" spans="1:25" x14ac:dyDescent="0.2">
      <c r="A233" s="94">
        <v>1</v>
      </c>
      <c r="B233" s="94" t="s">
        <v>71</v>
      </c>
      <c r="C233" s="94" t="s">
        <v>316</v>
      </c>
      <c r="D233" s="100" t="s">
        <v>317</v>
      </c>
      <c r="E233" s="94" t="s">
        <v>527</v>
      </c>
      <c r="F233" s="94">
        <v>2145</v>
      </c>
      <c r="G233" s="101">
        <v>0</v>
      </c>
      <c r="H233" s="101">
        <v>0</v>
      </c>
      <c r="I233" s="101">
        <v>0</v>
      </c>
      <c r="J233" s="101">
        <v>1</v>
      </c>
      <c r="K233" s="101">
        <v>0</v>
      </c>
      <c r="L233" s="94" t="s">
        <v>639</v>
      </c>
      <c r="M233" s="94">
        <v>11</v>
      </c>
      <c r="N233" s="94">
        <v>65595697</v>
      </c>
      <c r="O233" s="94" t="s">
        <v>64</v>
      </c>
      <c r="P233" s="94" t="s">
        <v>63</v>
      </c>
      <c r="Q233" s="96">
        <v>0.16250000000000001</v>
      </c>
      <c r="R233" s="96">
        <v>1.02015E-2</v>
      </c>
      <c r="S233" s="96">
        <v>2.0931267999999999E-2</v>
      </c>
      <c r="T233" s="95">
        <v>0.62598843900000001</v>
      </c>
      <c r="U233" s="96">
        <v>1.0751192570000001</v>
      </c>
      <c r="V233" s="96">
        <v>5.8075781999999999E-2</v>
      </c>
      <c r="W233" s="95">
        <v>2.0900000000000001E-59</v>
      </c>
      <c r="X233" s="21"/>
      <c r="Y233" s="22"/>
    </row>
    <row r="234" spans="1:25" x14ac:dyDescent="0.2">
      <c r="A234" s="94">
        <v>1</v>
      </c>
      <c r="B234" s="94" t="s">
        <v>71</v>
      </c>
      <c r="C234" s="94" t="s">
        <v>316</v>
      </c>
      <c r="D234" s="100" t="s">
        <v>317</v>
      </c>
      <c r="E234" s="94" t="s">
        <v>532</v>
      </c>
      <c r="F234" s="94">
        <v>2145</v>
      </c>
      <c r="G234" s="101">
        <v>0</v>
      </c>
      <c r="H234" s="101">
        <v>0</v>
      </c>
      <c r="I234" s="101">
        <v>0</v>
      </c>
      <c r="J234" s="101">
        <v>1</v>
      </c>
      <c r="K234" s="101">
        <v>0</v>
      </c>
      <c r="L234" s="94" t="s">
        <v>639</v>
      </c>
      <c r="M234" s="94">
        <v>11</v>
      </c>
      <c r="N234" s="94">
        <v>65595697</v>
      </c>
      <c r="O234" s="94" t="s">
        <v>64</v>
      </c>
      <c r="P234" s="94" t="s">
        <v>63</v>
      </c>
      <c r="Q234" s="96">
        <v>0.16250000000000001</v>
      </c>
      <c r="R234" s="96">
        <v>1.02015E-2</v>
      </c>
      <c r="S234" s="96">
        <v>2.0931267999999999E-2</v>
      </c>
      <c r="T234" s="95">
        <v>0.62598843900000001</v>
      </c>
      <c r="U234" s="96">
        <v>1.0042321679999999</v>
      </c>
      <c r="V234" s="96">
        <v>6.9745376999999997E-2</v>
      </c>
      <c r="W234" s="95">
        <v>8.0999999999999996E-38</v>
      </c>
      <c r="X234" s="21"/>
      <c r="Y234" s="22"/>
    </row>
    <row r="235" spans="1:25" x14ac:dyDescent="0.2">
      <c r="A235" s="94">
        <v>1</v>
      </c>
      <c r="B235" s="94" t="s">
        <v>71</v>
      </c>
      <c r="C235" s="94" t="s">
        <v>316</v>
      </c>
      <c r="D235" s="100" t="s">
        <v>317</v>
      </c>
      <c r="E235" s="94" t="s">
        <v>538</v>
      </c>
      <c r="F235" s="94">
        <v>2145</v>
      </c>
      <c r="G235" s="101">
        <v>0</v>
      </c>
      <c r="H235" s="101">
        <v>0</v>
      </c>
      <c r="I235" s="101">
        <v>0</v>
      </c>
      <c r="J235" s="101">
        <v>1</v>
      </c>
      <c r="K235" s="101">
        <v>0</v>
      </c>
      <c r="L235" s="94" t="s">
        <v>639</v>
      </c>
      <c r="M235" s="94">
        <v>11</v>
      </c>
      <c r="N235" s="94">
        <v>65595697</v>
      </c>
      <c r="O235" s="94" t="s">
        <v>64</v>
      </c>
      <c r="P235" s="94" t="s">
        <v>63</v>
      </c>
      <c r="Q235" s="96">
        <v>0.16250000000000001</v>
      </c>
      <c r="R235" s="96">
        <v>1.02015E-2</v>
      </c>
      <c r="S235" s="96">
        <v>2.0931267999999999E-2</v>
      </c>
      <c r="T235" s="95">
        <v>0.62598843900000001</v>
      </c>
      <c r="U235" s="96">
        <v>1.2122025489999999</v>
      </c>
      <c r="V235" s="96">
        <v>6.4363404999999999E-2</v>
      </c>
      <c r="W235" s="95">
        <v>9.6899999999999999E-57</v>
      </c>
      <c r="X235" s="21"/>
      <c r="Y235" s="22"/>
    </row>
    <row r="236" spans="1:25" x14ac:dyDescent="0.2">
      <c r="A236" s="94">
        <v>1</v>
      </c>
      <c r="B236" s="94" t="s">
        <v>71</v>
      </c>
      <c r="C236" s="94" t="s">
        <v>316</v>
      </c>
      <c r="D236" s="100" t="s">
        <v>317</v>
      </c>
      <c r="E236" s="94" t="s">
        <v>545</v>
      </c>
      <c r="F236" s="94">
        <v>2145</v>
      </c>
      <c r="G236" s="101">
        <v>0</v>
      </c>
      <c r="H236" s="101">
        <v>0</v>
      </c>
      <c r="I236" s="101">
        <v>0</v>
      </c>
      <c r="J236" s="101">
        <v>1</v>
      </c>
      <c r="K236" s="101">
        <v>0</v>
      </c>
      <c r="L236" s="94" t="s">
        <v>639</v>
      </c>
      <c r="M236" s="94">
        <v>11</v>
      </c>
      <c r="N236" s="94">
        <v>65595697</v>
      </c>
      <c r="O236" s="94" t="s">
        <v>64</v>
      </c>
      <c r="P236" s="94" t="s">
        <v>63</v>
      </c>
      <c r="Q236" s="96">
        <v>0.16250000000000001</v>
      </c>
      <c r="R236" s="96">
        <v>1.02015E-2</v>
      </c>
      <c r="S236" s="96">
        <v>2.0931267999999999E-2</v>
      </c>
      <c r="T236" s="95">
        <v>0.62598843900000001</v>
      </c>
      <c r="U236" s="96">
        <v>1.031323314</v>
      </c>
      <c r="V236" s="96">
        <v>4.0712919E-2</v>
      </c>
      <c r="W236" s="95">
        <v>1.0799999999999999E-96</v>
      </c>
      <c r="X236" s="21"/>
      <c r="Y236" s="22"/>
    </row>
    <row r="237" spans="1:25" x14ac:dyDescent="0.2">
      <c r="A237" s="94">
        <v>1</v>
      </c>
      <c r="B237" s="94" t="s">
        <v>71</v>
      </c>
      <c r="C237" s="94" t="s">
        <v>459</v>
      </c>
      <c r="D237" s="100" t="s">
        <v>460</v>
      </c>
      <c r="E237" s="94" t="s">
        <v>405</v>
      </c>
      <c r="F237" s="94">
        <v>2152</v>
      </c>
      <c r="G237" s="101">
        <v>0</v>
      </c>
      <c r="H237" s="101">
        <v>0</v>
      </c>
      <c r="I237" s="101">
        <v>0</v>
      </c>
      <c r="J237" s="101">
        <v>1</v>
      </c>
      <c r="K237" s="101">
        <v>0</v>
      </c>
      <c r="L237" s="94" t="s">
        <v>640</v>
      </c>
      <c r="M237" s="94">
        <v>11</v>
      </c>
      <c r="N237" s="94">
        <v>65635559</v>
      </c>
      <c r="O237" s="94" t="s">
        <v>64</v>
      </c>
      <c r="P237" s="94" t="s">
        <v>63</v>
      </c>
      <c r="Q237" s="96">
        <v>0.503</v>
      </c>
      <c r="R237" s="96">
        <v>1.6416569999999998E-2</v>
      </c>
      <c r="S237" s="96">
        <v>1.5138349000000001E-2</v>
      </c>
      <c r="T237" s="95">
        <v>0.27817154399999999</v>
      </c>
      <c r="U237" s="96">
        <v>-0.16025863600000001</v>
      </c>
      <c r="V237" s="96">
        <v>1.5280704000000001E-2</v>
      </c>
      <c r="W237" s="95">
        <v>8.4799999999999995E-24</v>
      </c>
      <c r="X237" s="21"/>
      <c r="Y237" s="22"/>
    </row>
    <row r="238" spans="1:25" x14ac:dyDescent="0.2">
      <c r="A238" s="94">
        <v>1</v>
      </c>
      <c r="B238" s="94" t="s">
        <v>71</v>
      </c>
      <c r="C238" s="94" t="s">
        <v>334</v>
      </c>
      <c r="D238" s="100" t="s">
        <v>335</v>
      </c>
      <c r="E238" s="94" t="s">
        <v>299</v>
      </c>
      <c r="F238" s="94">
        <v>2195</v>
      </c>
      <c r="G238" s="101">
        <v>0</v>
      </c>
      <c r="H238" s="101">
        <v>0</v>
      </c>
      <c r="I238" s="101">
        <v>0</v>
      </c>
      <c r="J238" s="101">
        <v>1</v>
      </c>
      <c r="K238" s="101">
        <v>0</v>
      </c>
      <c r="L238" s="94" t="s">
        <v>641</v>
      </c>
      <c r="M238" s="94">
        <v>11</v>
      </c>
      <c r="N238" s="94">
        <v>65644027</v>
      </c>
      <c r="O238" s="94" t="s">
        <v>65</v>
      </c>
      <c r="P238" s="94" t="s">
        <v>66</v>
      </c>
      <c r="Q238" s="96">
        <v>0.79930000000000001</v>
      </c>
      <c r="R238" s="96">
        <v>-1.3486878000000001E-2</v>
      </c>
      <c r="S238" s="96">
        <v>2.1641651000000001E-2</v>
      </c>
      <c r="T238" s="95">
        <v>0.53315912899999995</v>
      </c>
      <c r="U238" s="96">
        <v>-0.297139078</v>
      </c>
      <c r="V238" s="96">
        <v>1.6674708999999999E-2</v>
      </c>
      <c r="W238" s="95">
        <v>5.9000000000000003E-57</v>
      </c>
      <c r="X238" s="21"/>
      <c r="Y238" s="22"/>
    </row>
    <row r="239" spans="1:25" x14ac:dyDescent="0.2">
      <c r="A239" s="94">
        <v>1</v>
      </c>
      <c r="B239" s="94" t="s">
        <v>71</v>
      </c>
      <c r="C239" s="94" t="s">
        <v>423</v>
      </c>
      <c r="D239" s="100" t="s">
        <v>424</v>
      </c>
      <c r="E239" s="94" t="s">
        <v>405</v>
      </c>
      <c r="F239" s="94">
        <v>2177</v>
      </c>
      <c r="G239" s="101">
        <v>0</v>
      </c>
      <c r="H239" s="101">
        <v>0</v>
      </c>
      <c r="I239" s="101">
        <v>0</v>
      </c>
      <c r="J239" s="101">
        <v>1</v>
      </c>
      <c r="K239" s="101">
        <v>0</v>
      </c>
      <c r="L239" s="94" t="s">
        <v>642</v>
      </c>
      <c r="M239" s="94">
        <v>11</v>
      </c>
      <c r="N239" s="94">
        <v>65647260</v>
      </c>
      <c r="O239" s="94" t="s">
        <v>63</v>
      </c>
      <c r="P239" s="94" t="s">
        <v>64</v>
      </c>
      <c r="Q239" s="96">
        <v>0.8</v>
      </c>
      <c r="R239" s="96">
        <v>1.9277268E-2</v>
      </c>
      <c r="S239" s="96">
        <v>1.9219403999999999E-2</v>
      </c>
      <c r="T239" s="95">
        <v>0.31585570400000001</v>
      </c>
      <c r="U239" s="96">
        <v>0.60718596000000002</v>
      </c>
      <c r="V239" s="96">
        <v>3.3124215999999998E-2</v>
      </c>
      <c r="W239" s="95">
        <v>2.8000000000000002E-60</v>
      </c>
      <c r="X239" s="21"/>
      <c r="Y239" s="22"/>
    </row>
    <row r="240" spans="1:25" x14ac:dyDescent="0.2">
      <c r="A240" s="94">
        <v>1</v>
      </c>
      <c r="B240" s="94" t="s">
        <v>71</v>
      </c>
      <c r="C240" s="94" t="s">
        <v>423</v>
      </c>
      <c r="D240" s="100" t="s">
        <v>424</v>
      </c>
      <c r="E240" s="94" t="s">
        <v>469</v>
      </c>
      <c r="F240" s="94">
        <v>2177</v>
      </c>
      <c r="G240" s="101">
        <v>0</v>
      </c>
      <c r="H240" s="101">
        <v>0</v>
      </c>
      <c r="I240" s="101">
        <v>0</v>
      </c>
      <c r="J240" s="101">
        <v>1</v>
      </c>
      <c r="K240" s="101">
        <v>0</v>
      </c>
      <c r="L240" s="94" t="s">
        <v>642</v>
      </c>
      <c r="M240" s="94">
        <v>11</v>
      </c>
      <c r="N240" s="94">
        <v>65647260</v>
      </c>
      <c r="O240" s="94" t="s">
        <v>63</v>
      </c>
      <c r="P240" s="94" t="s">
        <v>64</v>
      </c>
      <c r="Q240" s="96">
        <v>0.8</v>
      </c>
      <c r="R240" s="96">
        <v>1.9277268E-2</v>
      </c>
      <c r="S240" s="96">
        <v>1.9219403999999999E-2</v>
      </c>
      <c r="T240" s="95">
        <v>0.31585570400000001</v>
      </c>
      <c r="U240" s="96">
        <v>0.79826080799999999</v>
      </c>
      <c r="V240" s="96">
        <v>3.4278060999999999E-2</v>
      </c>
      <c r="W240" s="95">
        <v>1.48E-76</v>
      </c>
      <c r="X240" s="21"/>
      <c r="Y240" s="22"/>
    </row>
    <row r="241" spans="1:25" x14ac:dyDescent="0.2">
      <c r="A241" s="94">
        <v>1</v>
      </c>
      <c r="B241" s="94" t="s">
        <v>71</v>
      </c>
      <c r="C241" s="94" t="s">
        <v>423</v>
      </c>
      <c r="D241" s="100" t="s">
        <v>424</v>
      </c>
      <c r="E241" s="94" t="s">
        <v>489</v>
      </c>
      <c r="F241" s="94">
        <v>2177</v>
      </c>
      <c r="G241" s="101">
        <v>0</v>
      </c>
      <c r="H241" s="101">
        <v>0</v>
      </c>
      <c r="I241" s="101">
        <v>0</v>
      </c>
      <c r="J241" s="101">
        <v>1</v>
      </c>
      <c r="K241" s="101">
        <v>0</v>
      </c>
      <c r="L241" s="94" t="s">
        <v>642</v>
      </c>
      <c r="M241" s="94">
        <v>11</v>
      </c>
      <c r="N241" s="94">
        <v>65647260</v>
      </c>
      <c r="O241" s="94" t="s">
        <v>63</v>
      </c>
      <c r="P241" s="94" t="s">
        <v>64</v>
      </c>
      <c r="Q241" s="96">
        <v>0.8</v>
      </c>
      <c r="R241" s="96">
        <v>1.9277268E-2</v>
      </c>
      <c r="S241" s="96">
        <v>1.9219403999999999E-2</v>
      </c>
      <c r="T241" s="95">
        <v>0.31585570400000001</v>
      </c>
      <c r="U241" s="96">
        <v>0.34384509899999999</v>
      </c>
      <c r="V241" s="96">
        <v>1.3529872E-2</v>
      </c>
      <c r="W241" s="95">
        <v>1.47E-102</v>
      </c>
      <c r="X241" s="21"/>
      <c r="Y241" s="22"/>
    </row>
    <row r="242" spans="1:25" x14ac:dyDescent="0.2">
      <c r="A242" s="94">
        <v>1</v>
      </c>
      <c r="B242" s="94" t="s">
        <v>71</v>
      </c>
      <c r="C242" s="94" t="s">
        <v>423</v>
      </c>
      <c r="D242" s="100" t="s">
        <v>424</v>
      </c>
      <c r="E242" s="94" t="s">
        <v>527</v>
      </c>
      <c r="F242" s="94">
        <v>2177</v>
      </c>
      <c r="G242" s="101">
        <v>0</v>
      </c>
      <c r="H242" s="101">
        <v>0</v>
      </c>
      <c r="I242" s="101">
        <v>0</v>
      </c>
      <c r="J242" s="101">
        <v>1</v>
      </c>
      <c r="K242" s="101">
        <v>0</v>
      </c>
      <c r="L242" s="94" t="s">
        <v>642</v>
      </c>
      <c r="M242" s="94">
        <v>11</v>
      </c>
      <c r="N242" s="94">
        <v>65647260</v>
      </c>
      <c r="O242" s="94" t="s">
        <v>63</v>
      </c>
      <c r="P242" s="94" t="s">
        <v>64</v>
      </c>
      <c r="Q242" s="96">
        <v>0.8</v>
      </c>
      <c r="R242" s="96">
        <v>1.9277268E-2</v>
      </c>
      <c r="S242" s="96">
        <v>1.9219403999999999E-2</v>
      </c>
      <c r="T242" s="95">
        <v>0.31585570400000001</v>
      </c>
      <c r="U242" s="96">
        <v>0.66747146800000001</v>
      </c>
      <c r="V242" s="96">
        <v>3.1233588E-2</v>
      </c>
      <c r="W242" s="95">
        <v>1.4000000000000001E-73</v>
      </c>
      <c r="X242" s="21"/>
      <c r="Y242" s="22"/>
    </row>
    <row r="243" spans="1:25" x14ac:dyDescent="0.2">
      <c r="A243" s="94">
        <v>1</v>
      </c>
      <c r="B243" s="94" t="s">
        <v>71</v>
      </c>
      <c r="C243" s="94" t="s">
        <v>334</v>
      </c>
      <c r="D243" s="100" t="s">
        <v>335</v>
      </c>
      <c r="E243" s="94" t="s">
        <v>532</v>
      </c>
      <c r="F243" s="94">
        <v>2195</v>
      </c>
      <c r="G243" s="101">
        <v>0</v>
      </c>
      <c r="H243" s="101">
        <v>0</v>
      </c>
      <c r="I243" s="101">
        <v>0</v>
      </c>
      <c r="J243" s="101">
        <v>1</v>
      </c>
      <c r="K243" s="101">
        <v>0</v>
      </c>
      <c r="L243" s="94" t="s">
        <v>642</v>
      </c>
      <c r="M243" s="94">
        <v>11</v>
      </c>
      <c r="N243" s="94">
        <v>65647260</v>
      </c>
      <c r="O243" s="94" t="s">
        <v>63</v>
      </c>
      <c r="P243" s="94" t="s">
        <v>64</v>
      </c>
      <c r="Q243" s="96">
        <v>0.8</v>
      </c>
      <c r="R243" s="96">
        <v>1.9277268E-2</v>
      </c>
      <c r="S243" s="96">
        <v>1.9219403999999999E-2</v>
      </c>
      <c r="T243" s="95">
        <v>0.31585570400000001</v>
      </c>
      <c r="U243" s="96">
        <v>-0.315892428</v>
      </c>
      <c r="V243" s="96">
        <v>2.7045546E-2</v>
      </c>
      <c r="W243" s="95">
        <v>3.8499999999999999E-27</v>
      </c>
      <c r="X243" s="21"/>
      <c r="Y243" s="22"/>
    </row>
    <row r="244" spans="1:25" x14ac:dyDescent="0.2">
      <c r="A244" s="94">
        <v>1</v>
      </c>
      <c r="B244" s="94" t="s">
        <v>71</v>
      </c>
      <c r="C244" s="94" t="s">
        <v>423</v>
      </c>
      <c r="D244" s="100" t="s">
        <v>424</v>
      </c>
      <c r="E244" s="94" t="s">
        <v>538</v>
      </c>
      <c r="F244" s="94">
        <v>2177</v>
      </c>
      <c r="G244" s="101">
        <v>0</v>
      </c>
      <c r="H244" s="101">
        <v>0</v>
      </c>
      <c r="I244" s="101">
        <v>0</v>
      </c>
      <c r="J244" s="101">
        <v>1</v>
      </c>
      <c r="K244" s="101">
        <v>0</v>
      </c>
      <c r="L244" s="94" t="s">
        <v>642</v>
      </c>
      <c r="M244" s="94">
        <v>11</v>
      </c>
      <c r="N244" s="94">
        <v>65647260</v>
      </c>
      <c r="O244" s="94" t="s">
        <v>63</v>
      </c>
      <c r="P244" s="94" t="s">
        <v>64</v>
      </c>
      <c r="Q244" s="96">
        <v>0.8</v>
      </c>
      <c r="R244" s="96">
        <v>1.9277268E-2</v>
      </c>
      <c r="S244" s="96">
        <v>1.9219403999999999E-2</v>
      </c>
      <c r="T244" s="95">
        <v>0.31585570400000001</v>
      </c>
      <c r="U244" s="96">
        <v>0.58503949600000005</v>
      </c>
      <c r="V244" s="96">
        <v>4.1746534000000002E-2</v>
      </c>
      <c r="W244" s="95">
        <v>1.9999999999999999E-36</v>
      </c>
      <c r="X244" s="21"/>
      <c r="Y244" s="22"/>
    </row>
    <row r="245" spans="1:25" x14ac:dyDescent="0.2">
      <c r="A245" s="94">
        <v>1</v>
      </c>
      <c r="B245" s="94" t="s">
        <v>71</v>
      </c>
      <c r="C245" s="94" t="s">
        <v>423</v>
      </c>
      <c r="D245" s="100" t="s">
        <v>424</v>
      </c>
      <c r="E245" s="94" t="s">
        <v>545</v>
      </c>
      <c r="F245" s="94">
        <v>2177</v>
      </c>
      <c r="G245" s="101">
        <v>0</v>
      </c>
      <c r="H245" s="101">
        <v>0</v>
      </c>
      <c r="I245" s="101">
        <v>0</v>
      </c>
      <c r="J245" s="101">
        <v>1</v>
      </c>
      <c r="K245" s="101">
        <v>0</v>
      </c>
      <c r="L245" s="94" t="s">
        <v>642</v>
      </c>
      <c r="M245" s="94">
        <v>11</v>
      </c>
      <c r="N245" s="94">
        <v>65647260</v>
      </c>
      <c r="O245" s="94" t="s">
        <v>63</v>
      </c>
      <c r="P245" s="94" t="s">
        <v>64</v>
      </c>
      <c r="Q245" s="96">
        <v>0.8</v>
      </c>
      <c r="R245" s="96">
        <v>1.9277268E-2</v>
      </c>
      <c r="S245" s="96">
        <v>1.9219403999999999E-2</v>
      </c>
      <c r="T245" s="95">
        <v>0.31585570400000001</v>
      </c>
      <c r="U245" s="96">
        <v>0.755310237</v>
      </c>
      <c r="V245" s="96">
        <v>3.3845927999999997E-2</v>
      </c>
      <c r="W245" s="95">
        <v>1.1099999999999999E-80</v>
      </c>
      <c r="X245" s="21"/>
      <c r="Y245" s="22"/>
    </row>
    <row r="246" spans="1:25" x14ac:dyDescent="0.2">
      <c r="A246" s="94">
        <v>1</v>
      </c>
      <c r="B246" s="94" t="s">
        <v>71</v>
      </c>
      <c r="C246" s="94" t="s">
        <v>334</v>
      </c>
      <c r="D246" s="100" t="s">
        <v>335</v>
      </c>
      <c r="E246" s="94" t="s">
        <v>545</v>
      </c>
      <c r="F246" s="94">
        <v>2195</v>
      </c>
      <c r="G246" s="101">
        <v>0</v>
      </c>
      <c r="H246" s="101">
        <v>0</v>
      </c>
      <c r="I246" s="101">
        <v>0</v>
      </c>
      <c r="J246" s="101">
        <v>1</v>
      </c>
      <c r="K246" s="101">
        <v>0</v>
      </c>
      <c r="L246" s="94" t="s">
        <v>643</v>
      </c>
      <c r="M246" s="94">
        <v>11</v>
      </c>
      <c r="N246" s="94">
        <v>65656564</v>
      </c>
      <c r="O246" s="94" t="s">
        <v>66</v>
      </c>
      <c r="P246" s="94" t="s">
        <v>65</v>
      </c>
      <c r="Q246" s="96">
        <v>0.1648</v>
      </c>
      <c r="R246" s="96">
        <v>2.2127651000000002E-2</v>
      </c>
      <c r="S246" s="96">
        <v>2.2922742999999999E-2</v>
      </c>
      <c r="T246" s="95">
        <v>0.33438741799999999</v>
      </c>
      <c r="U246" s="96">
        <v>0.17881306999999999</v>
      </c>
      <c r="V246" s="96">
        <v>2.2158074999999999E-2</v>
      </c>
      <c r="W246" s="95">
        <v>3.8799999999999999E-15</v>
      </c>
      <c r="X246" s="21"/>
      <c r="Y246" s="22"/>
    </row>
    <row r="247" spans="1:25" x14ac:dyDescent="0.2">
      <c r="A247" s="94">
        <v>1</v>
      </c>
      <c r="B247" s="94" t="s">
        <v>71</v>
      </c>
      <c r="C247" s="94" t="s">
        <v>390</v>
      </c>
      <c r="D247" s="100" t="s">
        <v>391</v>
      </c>
      <c r="E247" s="94" t="s">
        <v>405</v>
      </c>
      <c r="F247" s="94">
        <v>2148</v>
      </c>
      <c r="G247" s="101">
        <v>0</v>
      </c>
      <c r="H247" s="101">
        <v>0</v>
      </c>
      <c r="I247" s="101">
        <v>0</v>
      </c>
      <c r="J247" s="101">
        <v>1</v>
      </c>
      <c r="K247" s="101">
        <v>0</v>
      </c>
      <c r="L247" s="94" t="s">
        <v>644</v>
      </c>
      <c r="M247" s="94">
        <v>11</v>
      </c>
      <c r="N247" s="94">
        <v>65741770</v>
      </c>
      <c r="O247" s="94" t="s">
        <v>64</v>
      </c>
      <c r="P247" s="94" t="s">
        <v>63</v>
      </c>
      <c r="Q247" s="96">
        <v>0.46210000000000001</v>
      </c>
      <c r="R247" s="96">
        <v>3.7100677999999998E-2</v>
      </c>
      <c r="S247" s="96">
        <v>1.6021779999999999E-2</v>
      </c>
      <c r="T247" s="95">
        <v>2.0577918000000001E-2</v>
      </c>
      <c r="U247" s="96">
        <v>-0.102476023</v>
      </c>
      <c r="V247" s="96">
        <v>1.1219089999999999E-2</v>
      </c>
      <c r="W247" s="95">
        <v>9.2900000000000003E-19</v>
      </c>
      <c r="X247" s="21"/>
      <c r="Y247" s="22"/>
    </row>
    <row r="248" spans="1:25" x14ac:dyDescent="0.2">
      <c r="A248" s="94">
        <v>1</v>
      </c>
      <c r="B248" s="94" t="s">
        <v>71</v>
      </c>
      <c r="C248" s="94" t="s">
        <v>390</v>
      </c>
      <c r="D248" s="100" t="s">
        <v>391</v>
      </c>
      <c r="E248" s="94" t="s">
        <v>299</v>
      </c>
      <c r="F248" s="94">
        <v>2148</v>
      </c>
      <c r="G248" s="101">
        <v>0</v>
      </c>
      <c r="H248" s="101">
        <v>0</v>
      </c>
      <c r="I248" s="101">
        <v>0</v>
      </c>
      <c r="J248" s="101">
        <v>1</v>
      </c>
      <c r="K248" s="101">
        <v>0</v>
      </c>
      <c r="L248" s="94" t="s">
        <v>645</v>
      </c>
      <c r="M248" s="94">
        <v>11</v>
      </c>
      <c r="N248" s="94">
        <v>65756808</v>
      </c>
      <c r="O248" s="94" t="s">
        <v>65</v>
      </c>
      <c r="P248" s="94" t="s">
        <v>66</v>
      </c>
      <c r="Q248" s="96">
        <v>0.45960000000000001</v>
      </c>
      <c r="R248" s="96">
        <v>3.1450988999999999E-2</v>
      </c>
      <c r="S248" s="96">
        <v>1.5446774E-2</v>
      </c>
      <c r="T248" s="95">
        <v>4.1741529999999999E-2</v>
      </c>
      <c r="U248" s="96">
        <v>-0.108417422</v>
      </c>
      <c r="V248" s="96">
        <v>8.9920409999999992E-3</v>
      </c>
      <c r="W248" s="95">
        <v>5.0400000000000001E-30</v>
      </c>
      <c r="X248" s="21"/>
      <c r="Y248" s="22"/>
    </row>
    <row r="249" spans="1:25" x14ac:dyDescent="0.2">
      <c r="A249" s="94">
        <v>1</v>
      </c>
      <c r="B249" s="94" t="s">
        <v>71</v>
      </c>
      <c r="C249" s="94" t="s">
        <v>390</v>
      </c>
      <c r="D249" s="100" t="s">
        <v>391</v>
      </c>
      <c r="E249" s="94" t="s">
        <v>538</v>
      </c>
      <c r="F249" s="94">
        <v>2148</v>
      </c>
      <c r="G249" s="101">
        <v>0</v>
      </c>
      <c r="H249" s="101">
        <v>0</v>
      </c>
      <c r="I249" s="101">
        <v>0</v>
      </c>
      <c r="J249" s="101">
        <v>1</v>
      </c>
      <c r="K249" s="101">
        <v>0</v>
      </c>
      <c r="L249" s="94" t="s">
        <v>646</v>
      </c>
      <c r="M249" s="94">
        <v>11</v>
      </c>
      <c r="N249" s="94">
        <v>65763067</v>
      </c>
      <c r="O249" s="94" t="s">
        <v>66</v>
      </c>
      <c r="P249" s="94" t="s">
        <v>65</v>
      </c>
      <c r="Q249" s="96">
        <v>0.45989999999999998</v>
      </c>
      <c r="R249" s="96">
        <v>4.0832647E-2</v>
      </c>
      <c r="S249" s="96">
        <v>1.5791684E-2</v>
      </c>
      <c r="T249" s="95">
        <v>9.7179880000000003E-3</v>
      </c>
      <c r="U249" s="96">
        <v>-0.14639934900000001</v>
      </c>
      <c r="V249" s="96">
        <v>2.1688592E-2</v>
      </c>
      <c r="W249" s="95">
        <v>5.3699999999999999E-11</v>
      </c>
      <c r="X249" s="21"/>
      <c r="Y249" s="22"/>
    </row>
    <row r="250" spans="1:25" x14ac:dyDescent="0.2">
      <c r="A250" s="94">
        <v>0</v>
      </c>
      <c r="B250" s="94" t="s">
        <v>197</v>
      </c>
      <c r="C250" s="94" t="s">
        <v>411</v>
      </c>
      <c r="D250" s="100" t="s">
        <v>412</v>
      </c>
      <c r="E250" s="94" t="s">
        <v>405</v>
      </c>
      <c r="F250" s="94">
        <v>3636</v>
      </c>
      <c r="G250" s="101">
        <v>0</v>
      </c>
      <c r="H250" s="101">
        <v>0</v>
      </c>
      <c r="I250" s="101">
        <v>0</v>
      </c>
      <c r="J250" s="101">
        <v>9.5000000000000001E-2</v>
      </c>
      <c r="K250" s="101">
        <v>0.90500000000000003</v>
      </c>
      <c r="L250" s="94" t="s">
        <v>647</v>
      </c>
      <c r="M250" s="94">
        <v>11</v>
      </c>
      <c r="N250" s="94">
        <v>95320986</v>
      </c>
      <c r="O250" s="94" t="s">
        <v>64</v>
      </c>
      <c r="P250" s="94" t="s">
        <v>63</v>
      </c>
      <c r="Q250" s="96">
        <v>0.15570000000000001</v>
      </c>
      <c r="R250" s="96">
        <v>0.14860778899999999</v>
      </c>
      <c r="S250" s="96">
        <v>2.3473117000000002E-2</v>
      </c>
      <c r="T250" s="95">
        <v>2.4399999999999998E-10</v>
      </c>
      <c r="U250" s="96">
        <v>-0.28753235900000002</v>
      </c>
      <c r="V250" s="96">
        <v>2.9563094000000002E-2</v>
      </c>
      <c r="W250" s="95">
        <v>6.68E-21</v>
      </c>
      <c r="X250" s="21"/>
      <c r="Y250" s="22"/>
    </row>
    <row r="251" spans="1:25" x14ac:dyDescent="0.2">
      <c r="A251" s="94">
        <v>0</v>
      </c>
      <c r="B251" s="94" t="s">
        <v>197</v>
      </c>
      <c r="C251" s="94" t="s">
        <v>411</v>
      </c>
      <c r="D251" s="100" t="s">
        <v>412</v>
      </c>
      <c r="E251" s="94" t="s">
        <v>469</v>
      </c>
      <c r="F251" s="94">
        <v>3636</v>
      </c>
      <c r="G251" s="101">
        <v>0</v>
      </c>
      <c r="H251" s="101">
        <v>0</v>
      </c>
      <c r="I251" s="101">
        <v>0</v>
      </c>
      <c r="J251" s="101">
        <v>7.1999999999999995E-2</v>
      </c>
      <c r="K251" s="101">
        <v>0.92800000000000005</v>
      </c>
      <c r="L251" s="94" t="s">
        <v>647</v>
      </c>
      <c r="M251" s="94">
        <v>11</v>
      </c>
      <c r="N251" s="94">
        <v>95320986</v>
      </c>
      <c r="O251" s="94" t="s">
        <v>64</v>
      </c>
      <c r="P251" s="94" t="s">
        <v>63</v>
      </c>
      <c r="Q251" s="96">
        <v>0.15570000000000001</v>
      </c>
      <c r="R251" s="96">
        <v>0.14860778899999999</v>
      </c>
      <c r="S251" s="96">
        <v>2.3473117000000002E-2</v>
      </c>
      <c r="T251" s="95">
        <v>2.4399999999999998E-10</v>
      </c>
      <c r="U251" s="96">
        <v>-0.34499147499999999</v>
      </c>
      <c r="V251" s="96">
        <v>4.5727558000000001E-2</v>
      </c>
      <c r="W251" s="95">
        <v>3.0600000000000001E-13</v>
      </c>
      <c r="X251" s="21"/>
      <c r="Y251" s="22"/>
    </row>
    <row r="252" spans="1:25" x14ac:dyDescent="0.2">
      <c r="A252" s="94">
        <v>0</v>
      </c>
      <c r="B252" s="94" t="s">
        <v>197</v>
      </c>
      <c r="C252" s="94" t="s">
        <v>411</v>
      </c>
      <c r="D252" s="100" t="s">
        <v>412</v>
      </c>
      <c r="E252" s="94" t="s">
        <v>465</v>
      </c>
      <c r="F252" s="94">
        <v>3636</v>
      </c>
      <c r="G252" s="101">
        <v>0</v>
      </c>
      <c r="H252" s="101">
        <v>0</v>
      </c>
      <c r="I252" s="101">
        <v>0</v>
      </c>
      <c r="J252" s="101">
        <v>2.1999999999999999E-2</v>
      </c>
      <c r="K252" s="101">
        <v>0.97799999999999998</v>
      </c>
      <c r="L252" s="94" t="s">
        <v>197</v>
      </c>
      <c r="M252" s="94">
        <v>11</v>
      </c>
      <c r="N252" s="94">
        <v>95327169</v>
      </c>
      <c r="O252" s="94" t="s">
        <v>65</v>
      </c>
      <c r="P252" s="94" t="s">
        <v>64</v>
      </c>
      <c r="Q252" s="96">
        <v>0.79279999999999995</v>
      </c>
      <c r="R252" s="96">
        <v>-0.135030871</v>
      </c>
      <c r="S252" s="96">
        <v>1.9267306000000001E-2</v>
      </c>
      <c r="T252" s="95">
        <v>2.41E-12</v>
      </c>
      <c r="U252" s="96">
        <v>0.33718767799999999</v>
      </c>
      <c r="V252" s="96">
        <v>5.9446740999999997E-2</v>
      </c>
      <c r="W252" s="95">
        <v>4.5599999999999998E-8</v>
      </c>
      <c r="X252" s="21"/>
      <c r="Y252" s="22"/>
    </row>
    <row r="253" spans="1:25" x14ac:dyDescent="0.2">
      <c r="A253" s="94">
        <v>1</v>
      </c>
      <c r="B253" s="94" t="s">
        <v>162</v>
      </c>
      <c r="C253" s="94" t="s">
        <v>431</v>
      </c>
      <c r="D253" s="100" t="s">
        <v>163</v>
      </c>
      <c r="E253" s="94" t="s">
        <v>465</v>
      </c>
      <c r="F253" s="94">
        <v>3492</v>
      </c>
      <c r="G253" s="101">
        <v>1E-3</v>
      </c>
      <c r="H253" s="101">
        <v>0.26400000000000001</v>
      </c>
      <c r="I253" s="101">
        <v>1E-3</v>
      </c>
      <c r="J253" s="101">
        <v>0.151</v>
      </c>
      <c r="K253" s="101">
        <v>0.58299999999999996</v>
      </c>
      <c r="L253" s="94" t="s">
        <v>162</v>
      </c>
      <c r="M253" s="94">
        <v>11</v>
      </c>
      <c r="N253" s="94">
        <v>130271647</v>
      </c>
      <c r="O253" s="94" t="s">
        <v>63</v>
      </c>
      <c r="P253" s="94" t="s">
        <v>64</v>
      </c>
      <c r="Q253" s="96">
        <v>0.64570000000000005</v>
      </c>
      <c r="R253" s="96">
        <v>0.105191456</v>
      </c>
      <c r="S253" s="96">
        <v>1.8075831000000001E-2</v>
      </c>
      <c r="T253" s="95">
        <v>5.8999999999999999E-9</v>
      </c>
      <c r="U253" s="96">
        <v>0.14788678299999999</v>
      </c>
      <c r="V253" s="96">
        <v>4.5896056999999997E-2</v>
      </c>
      <c r="W253" s="95">
        <v>1.4715889999999999E-3</v>
      </c>
      <c r="X253" s="21"/>
      <c r="Y253" s="22"/>
    </row>
    <row r="254" spans="1:25" x14ac:dyDescent="0.2">
      <c r="A254" s="94">
        <v>1</v>
      </c>
      <c r="B254" s="94" t="s">
        <v>162</v>
      </c>
      <c r="C254" s="94" t="s">
        <v>431</v>
      </c>
      <c r="D254" s="100" t="s">
        <v>163</v>
      </c>
      <c r="E254" s="94" t="s">
        <v>469</v>
      </c>
      <c r="F254" s="94">
        <v>3492</v>
      </c>
      <c r="G254" s="101">
        <v>0</v>
      </c>
      <c r="H254" s="101">
        <v>0</v>
      </c>
      <c r="I254" s="101">
        <v>0</v>
      </c>
      <c r="J254" s="101">
        <v>2.4E-2</v>
      </c>
      <c r="K254" s="101">
        <v>0.97599999999999998</v>
      </c>
      <c r="L254" s="94" t="s">
        <v>162</v>
      </c>
      <c r="M254" s="94">
        <v>11</v>
      </c>
      <c r="N254" s="94">
        <v>130271647</v>
      </c>
      <c r="O254" s="94" t="s">
        <v>63</v>
      </c>
      <c r="P254" s="94" t="s">
        <v>64</v>
      </c>
      <c r="Q254" s="96">
        <v>0.64570000000000005</v>
      </c>
      <c r="R254" s="96">
        <v>0.105191456</v>
      </c>
      <c r="S254" s="96">
        <v>1.8075831000000001E-2</v>
      </c>
      <c r="T254" s="95">
        <v>5.8999999999999999E-9</v>
      </c>
      <c r="U254" s="96">
        <v>0.20033964500000001</v>
      </c>
      <c r="V254" s="96">
        <v>3.1556655000000003E-2</v>
      </c>
      <c r="W254" s="95">
        <v>5.8800000000000004E-10</v>
      </c>
      <c r="X254" s="21"/>
      <c r="Y254" s="22"/>
    </row>
    <row r="255" spans="1:25" x14ac:dyDescent="0.2">
      <c r="A255" s="94">
        <v>1</v>
      </c>
      <c r="B255" s="94" t="s">
        <v>162</v>
      </c>
      <c r="C255" s="94" t="s">
        <v>524</v>
      </c>
      <c r="D255" s="100" t="s">
        <v>199</v>
      </c>
      <c r="E255" s="94" t="s">
        <v>545</v>
      </c>
      <c r="F255" s="94">
        <v>3628</v>
      </c>
      <c r="G255" s="101">
        <v>0</v>
      </c>
      <c r="H255" s="101">
        <v>0.01</v>
      </c>
      <c r="I255" s="101">
        <v>1E-3</v>
      </c>
      <c r="J255" s="101">
        <v>0.192</v>
      </c>
      <c r="K255" s="101">
        <v>0.79800000000000004</v>
      </c>
      <c r="L255" s="94" t="s">
        <v>162</v>
      </c>
      <c r="M255" s="94">
        <v>11</v>
      </c>
      <c r="N255" s="94">
        <v>130271647</v>
      </c>
      <c r="O255" s="94" t="s">
        <v>63</v>
      </c>
      <c r="P255" s="94" t="s">
        <v>64</v>
      </c>
      <c r="Q255" s="96">
        <v>0.64570000000000005</v>
      </c>
      <c r="R255" s="96">
        <v>0.105191456</v>
      </c>
      <c r="S255" s="96">
        <v>1.8075831000000001E-2</v>
      </c>
      <c r="T255" s="95">
        <v>5.8999999999999999E-9</v>
      </c>
      <c r="U255" s="96">
        <v>0.17897345100000001</v>
      </c>
      <c r="V255" s="96">
        <v>4.1789904000000003E-2</v>
      </c>
      <c r="W255" s="95">
        <v>2.1500000000000001E-5</v>
      </c>
      <c r="X255" s="21"/>
      <c r="Y255" s="22"/>
    </row>
    <row r="256" spans="1:25" x14ac:dyDescent="0.2">
      <c r="A256" s="94">
        <v>1</v>
      </c>
      <c r="B256" s="94" t="s">
        <v>162</v>
      </c>
      <c r="C256" s="94" t="s">
        <v>524</v>
      </c>
      <c r="D256" s="100" t="s">
        <v>199</v>
      </c>
      <c r="E256" s="94" t="s">
        <v>523</v>
      </c>
      <c r="F256" s="94">
        <v>3628</v>
      </c>
      <c r="G256" s="101">
        <v>0</v>
      </c>
      <c r="H256" s="101">
        <v>0</v>
      </c>
      <c r="I256" s="101">
        <v>2E-3</v>
      </c>
      <c r="J256" s="101">
        <v>0.67900000000000005</v>
      </c>
      <c r="K256" s="101">
        <v>0.31900000000000001</v>
      </c>
      <c r="L256" s="94" t="s">
        <v>648</v>
      </c>
      <c r="M256" s="94">
        <v>11</v>
      </c>
      <c r="N256" s="94">
        <v>130271678</v>
      </c>
      <c r="O256" s="94" t="s">
        <v>65</v>
      </c>
      <c r="P256" s="94" t="s">
        <v>64</v>
      </c>
      <c r="Q256" s="96">
        <v>0.47460000000000002</v>
      </c>
      <c r="R256" s="96">
        <v>6.5623687999999999E-2</v>
      </c>
      <c r="S256" s="96">
        <v>1.5417115E-2</v>
      </c>
      <c r="T256" s="95">
        <v>2.0800000000000001E-5</v>
      </c>
      <c r="U256" s="96">
        <v>0.331199199</v>
      </c>
      <c r="V256" s="96">
        <v>4.7026072000000002E-2</v>
      </c>
      <c r="W256" s="95">
        <v>2.76E-11</v>
      </c>
      <c r="X256" s="21"/>
      <c r="Y256" s="22"/>
    </row>
    <row r="257" spans="1:25" x14ac:dyDescent="0.2">
      <c r="A257" s="94">
        <v>1</v>
      </c>
      <c r="B257" s="94" t="s">
        <v>162</v>
      </c>
      <c r="C257" s="94" t="s">
        <v>431</v>
      </c>
      <c r="D257" s="100" t="s">
        <v>163</v>
      </c>
      <c r="E257" s="94" t="s">
        <v>405</v>
      </c>
      <c r="F257" s="94">
        <v>3492</v>
      </c>
      <c r="G257" s="101">
        <v>0</v>
      </c>
      <c r="H257" s="101">
        <v>1.2E-2</v>
      </c>
      <c r="I257" s="101">
        <v>0</v>
      </c>
      <c r="J257" s="101">
        <v>4.4999999999999998E-2</v>
      </c>
      <c r="K257" s="101">
        <v>0.94299999999999995</v>
      </c>
      <c r="L257" s="94" t="s">
        <v>263</v>
      </c>
      <c r="M257" s="94">
        <v>11</v>
      </c>
      <c r="N257" s="94">
        <v>130276427</v>
      </c>
      <c r="O257" s="94" t="s">
        <v>65</v>
      </c>
      <c r="P257" s="94" t="s">
        <v>66</v>
      </c>
      <c r="Q257" s="96">
        <v>0.63800000000000001</v>
      </c>
      <c r="R257" s="96">
        <v>9.9690030999999998E-2</v>
      </c>
      <c r="S257" s="96">
        <v>1.7311740999999999E-2</v>
      </c>
      <c r="T257" s="95">
        <v>8.4900000000000003E-9</v>
      </c>
      <c r="U257" s="96">
        <v>0.101385593</v>
      </c>
      <c r="V257" s="96">
        <v>2.3441088999999998E-2</v>
      </c>
      <c r="W257" s="95">
        <v>1.7799999999999999E-5</v>
      </c>
      <c r="X257" s="21"/>
      <c r="Y257" s="22"/>
    </row>
    <row r="258" spans="1:25" x14ac:dyDescent="0.2">
      <c r="A258" s="94">
        <v>1</v>
      </c>
      <c r="B258" s="94" t="s">
        <v>162</v>
      </c>
      <c r="C258" s="94" t="s">
        <v>524</v>
      </c>
      <c r="D258" s="100" t="s">
        <v>199</v>
      </c>
      <c r="E258" s="94" t="s">
        <v>527</v>
      </c>
      <c r="F258" s="94">
        <v>3628</v>
      </c>
      <c r="G258" s="101">
        <v>0</v>
      </c>
      <c r="H258" s="101">
        <v>1.0999999999999999E-2</v>
      </c>
      <c r="I258" s="101">
        <v>1E-3</v>
      </c>
      <c r="J258" s="101">
        <v>0.27</v>
      </c>
      <c r="K258" s="101">
        <v>0.71799999999999997</v>
      </c>
      <c r="L258" s="94" t="s">
        <v>263</v>
      </c>
      <c r="M258" s="94">
        <v>11</v>
      </c>
      <c r="N258" s="94">
        <v>130276427</v>
      </c>
      <c r="O258" s="94" t="s">
        <v>65</v>
      </c>
      <c r="P258" s="94" t="s">
        <v>66</v>
      </c>
      <c r="Q258" s="96">
        <v>0.63800000000000001</v>
      </c>
      <c r="R258" s="96">
        <v>9.9690030999999998E-2</v>
      </c>
      <c r="S258" s="96">
        <v>1.7311740999999999E-2</v>
      </c>
      <c r="T258" s="95">
        <v>8.4900000000000003E-9</v>
      </c>
      <c r="U258" s="96">
        <v>0.19252377700000001</v>
      </c>
      <c r="V258" s="96">
        <v>4.4867758000000001E-2</v>
      </c>
      <c r="W258" s="95">
        <v>2.1100000000000001E-5</v>
      </c>
      <c r="X258" s="21"/>
      <c r="Y258" s="22"/>
    </row>
    <row r="259" spans="1:25" x14ac:dyDescent="0.2">
      <c r="A259" s="94">
        <v>0</v>
      </c>
      <c r="B259" s="94" t="s">
        <v>200</v>
      </c>
      <c r="C259" s="94" t="s">
        <v>351</v>
      </c>
      <c r="D259" s="100" t="s">
        <v>352</v>
      </c>
      <c r="E259" s="94" t="s">
        <v>299</v>
      </c>
      <c r="F259" s="94">
        <v>2049</v>
      </c>
      <c r="G259" s="101">
        <v>0</v>
      </c>
      <c r="H259" s="101">
        <v>8.0000000000000002E-3</v>
      </c>
      <c r="I259" s="101">
        <v>0</v>
      </c>
      <c r="J259" s="101">
        <v>0.11899999999999999</v>
      </c>
      <c r="K259" s="101">
        <v>0.872</v>
      </c>
      <c r="L259" s="94" t="s">
        <v>200</v>
      </c>
      <c r="M259" s="94">
        <v>12</v>
      </c>
      <c r="N259" s="94">
        <v>57527283</v>
      </c>
      <c r="O259" s="94" t="s">
        <v>65</v>
      </c>
      <c r="P259" s="94" t="s">
        <v>66</v>
      </c>
      <c r="Q259" s="96">
        <v>0.3826</v>
      </c>
      <c r="R259" s="96">
        <v>-0.26580872999999999</v>
      </c>
      <c r="S259" s="96">
        <v>1.58307E-2</v>
      </c>
      <c r="T259" s="95">
        <v>2.8500000000000003E-63</v>
      </c>
      <c r="U259" s="96">
        <v>-0.21820303799999999</v>
      </c>
      <c r="V259" s="96">
        <v>5.1129597999999998E-2</v>
      </c>
      <c r="W259" s="95">
        <v>2.3099999999999999E-5</v>
      </c>
      <c r="X259" s="21"/>
      <c r="Y259" s="22"/>
    </row>
    <row r="260" spans="1:25" x14ac:dyDescent="0.2">
      <c r="A260" s="94">
        <v>0</v>
      </c>
      <c r="B260" s="94" t="s">
        <v>200</v>
      </c>
      <c r="C260" s="94" t="s">
        <v>399</v>
      </c>
      <c r="D260" s="100" t="s">
        <v>83</v>
      </c>
      <c r="E260" s="94" t="s">
        <v>299</v>
      </c>
      <c r="F260" s="94">
        <v>2045</v>
      </c>
      <c r="G260" s="101">
        <v>0</v>
      </c>
      <c r="H260" s="101">
        <v>4.4999999999999998E-2</v>
      </c>
      <c r="I260" s="101">
        <v>0</v>
      </c>
      <c r="J260" s="101">
        <v>0.01</v>
      </c>
      <c r="K260" s="101">
        <v>0.94499999999999995</v>
      </c>
      <c r="L260" s="94" t="s">
        <v>200</v>
      </c>
      <c r="M260" s="94">
        <v>12</v>
      </c>
      <c r="N260" s="94">
        <v>57527283</v>
      </c>
      <c r="O260" s="94" t="s">
        <v>65</v>
      </c>
      <c r="P260" s="94" t="s">
        <v>66</v>
      </c>
      <c r="Q260" s="96">
        <v>0.3826</v>
      </c>
      <c r="R260" s="96">
        <v>-0.26580872999999999</v>
      </c>
      <c r="S260" s="96">
        <v>1.58307E-2</v>
      </c>
      <c r="T260" s="95">
        <v>2.8500000000000003E-63</v>
      </c>
      <c r="U260" s="96">
        <v>-3.8467579000000002E-2</v>
      </c>
      <c r="V260" s="96">
        <v>1.0085152999999999E-2</v>
      </c>
      <c r="W260" s="95">
        <v>1.5125199999999999E-4</v>
      </c>
      <c r="X260" s="21"/>
      <c r="Y260" s="22"/>
    </row>
    <row r="261" spans="1:25" x14ac:dyDescent="0.2">
      <c r="A261" s="94">
        <v>0</v>
      </c>
      <c r="B261" s="94" t="s">
        <v>200</v>
      </c>
      <c r="C261" s="94" t="s">
        <v>399</v>
      </c>
      <c r="D261" s="100" t="s">
        <v>83</v>
      </c>
      <c r="E261" s="94" t="s">
        <v>405</v>
      </c>
      <c r="F261" s="94">
        <v>2045</v>
      </c>
      <c r="G261" s="101">
        <v>0</v>
      </c>
      <c r="H261" s="101">
        <v>0</v>
      </c>
      <c r="I261" s="101">
        <v>0</v>
      </c>
      <c r="J261" s="101">
        <v>0</v>
      </c>
      <c r="K261" s="101">
        <v>1</v>
      </c>
      <c r="L261" s="94" t="s">
        <v>200</v>
      </c>
      <c r="M261" s="94">
        <v>12</v>
      </c>
      <c r="N261" s="94">
        <v>57527283</v>
      </c>
      <c r="O261" s="94" t="s">
        <v>65</v>
      </c>
      <c r="P261" s="94" t="s">
        <v>66</v>
      </c>
      <c r="Q261" s="96">
        <v>0.3826</v>
      </c>
      <c r="R261" s="96">
        <v>-0.26580872999999999</v>
      </c>
      <c r="S261" s="96">
        <v>1.58307E-2</v>
      </c>
      <c r="T261" s="95">
        <v>2.8500000000000003E-63</v>
      </c>
      <c r="U261" s="96">
        <v>-0.22290943599999999</v>
      </c>
      <c r="V261" s="96">
        <v>1.9721029000000001E-2</v>
      </c>
      <c r="W261" s="95">
        <v>4.6199999999999997E-27</v>
      </c>
      <c r="X261" s="21"/>
      <c r="Y261" s="22"/>
    </row>
    <row r="262" spans="1:25" x14ac:dyDescent="0.2">
      <c r="A262" s="94">
        <v>0</v>
      </c>
      <c r="B262" s="94" t="s">
        <v>200</v>
      </c>
      <c r="C262" s="94" t="s">
        <v>399</v>
      </c>
      <c r="D262" s="100" t="s">
        <v>83</v>
      </c>
      <c r="E262" s="94" t="s">
        <v>465</v>
      </c>
      <c r="F262" s="94">
        <v>2045</v>
      </c>
      <c r="G262" s="101">
        <v>0</v>
      </c>
      <c r="H262" s="101">
        <v>1.2E-2</v>
      </c>
      <c r="I262" s="101">
        <v>0</v>
      </c>
      <c r="J262" s="101">
        <v>8.9999999999999993E-3</v>
      </c>
      <c r="K262" s="101">
        <v>0.97899999999999998</v>
      </c>
      <c r="L262" s="94" t="s">
        <v>200</v>
      </c>
      <c r="M262" s="94">
        <v>12</v>
      </c>
      <c r="N262" s="94">
        <v>57527283</v>
      </c>
      <c r="O262" s="94" t="s">
        <v>65</v>
      </c>
      <c r="P262" s="94" t="s">
        <v>66</v>
      </c>
      <c r="Q262" s="96">
        <v>0.3826</v>
      </c>
      <c r="R262" s="96">
        <v>-0.26580872999999999</v>
      </c>
      <c r="S262" s="96">
        <v>1.58307E-2</v>
      </c>
      <c r="T262" s="95">
        <v>2.8500000000000003E-63</v>
      </c>
      <c r="U262" s="96">
        <v>-0.18035815699999999</v>
      </c>
      <c r="V262" s="96">
        <v>4.0951964E-2</v>
      </c>
      <c r="W262" s="95">
        <v>1.6799999999999998E-5</v>
      </c>
      <c r="X262" s="21"/>
      <c r="Y262" s="22"/>
    </row>
    <row r="263" spans="1:25" x14ac:dyDescent="0.2">
      <c r="A263" s="94">
        <v>0</v>
      </c>
      <c r="B263" s="94" t="s">
        <v>200</v>
      </c>
      <c r="C263" s="94" t="s">
        <v>399</v>
      </c>
      <c r="D263" s="100" t="s">
        <v>83</v>
      </c>
      <c r="E263" s="94" t="s">
        <v>469</v>
      </c>
      <c r="F263" s="94">
        <v>2045</v>
      </c>
      <c r="G263" s="101">
        <v>0</v>
      </c>
      <c r="H263" s="101">
        <v>0</v>
      </c>
      <c r="I263" s="101">
        <v>0</v>
      </c>
      <c r="J263" s="101">
        <v>0</v>
      </c>
      <c r="K263" s="101">
        <v>1</v>
      </c>
      <c r="L263" s="94" t="s">
        <v>200</v>
      </c>
      <c r="M263" s="94">
        <v>12</v>
      </c>
      <c r="N263" s="94">
        <v>57527283</v>
      </c>
      <c r="O263" s="94" t="s">
        <v>65</v>
      </c>
      <c r="P263" s="94" t="s">
        <v>66</v>
      </c>
      <c r="Q263" s="96">
        <v>0.3826</v>
      </c>
      <c r="R263" s="96">
        <v>-0.26580872999999999</v>
      </c>
      <c r="S263" s="96">
        <v>1.58307E-2</v>
      </c>
      <c r="T263" s="95">
        <v>2.8500000000000003E-63</v>
      </c>
      <c r="U263" s="96">
        <v>-0.24062049399999999</v>
      </c>
      <c r="V263" s="96">
        <v>2.4912929E-2</v>
      </c>
      <c r="W263" s="95">
        <v>5.51E-20</v>
      </c>
      <c r="X263" s="21"/>
      <c r="Y263" s="22"/>
    </row>
    <row r="264" spans="1:25" x14ac:dyDescent="0.2">
      <c r="A264" s="94">
        <v>0</v>
      </c>
      <c r="B264" s="94" t="s">
        <v>200</v>
      </c>
      <c r="C264" s="94" t="s">
        <v>399</v>
      </c>
      <c r="D264" s="100" t="s">
        <v>83</v>
      </c>
      <c r="E264" s="94" t="s">
        <v>532</v>
      </c>
      <c r="F264" s="94">
        <v>2045</v>
      </c>
      <c r="G264" s="101">
        <v>0</v>
      </c>
      <c r="H264" s="101">
        <v>1.4E-2</v>
      </c>
      <c r="I264" s="101">
        <v>0</v>
      </c>
      <c r="J264" s="101">
        <v>1.2999999999999999E-2</v>
      </c>
      <c r="K264" s="101">
        <v>0.97299999999999998</v>
      </c>
      <c r="L264" s="94" t="s">
        <v>200</v>
      </c>
      <c r="M264" s="94">
        <v>12</v>
      </c>
      <c r="N264" s="94">
        <v>57527283</v>
      </c>
      <c r="O264" s="94" t="s">
        <v>65</v>
      </c>
      <c r="P264" s="94" t="s">
        <v>66</v>
      </c>
      <c r="Q264" s="96">
        <v>0.3826</v>
      </c>
      <c r="R264" s="96">
        <v>-0.26580872999999999</v>
      </c>
      <c r="S264" s="96">
        <v>1.58307E-2</v>
      </c>
      <c r="T264" s="95">
        <v>2.8500000000000003E-63</v>
      </c>
      <c r="U264" s="96">
        <v>-0.125968635</v>
      </c>
      <c r="V264" s="96">
        <v>2.9737249E-2</v>
      </c>
      <c r="W264" s="95">
        <v>2.8600000000000001E-5</v>
      </c>
      <c r="X264" s="21"/>
      <c r="Y264" s="22"/>
    </row>
    <row r="265" spans="1:25" x14ac:dyDescent="0.2">
      <c r="A265" s="94">
        <v>0</v>
      </c>
      <c r="B265" s="94" t="s">
        <v>200</v>
      </c>
      <c r="C265" s="94" t="s">
        <v>399</v>
      </c>
      <c r="D265" s="100" t="s">
        <v>83</v>
      </c>
      <c r="E265" s="94" t="s">
        <v>538</v>
      </c>
      <c r="F265" s="94">
        <v>2045</v>
      </c>
      <c r="G265" s="101">
        <v>0</v>
      </c>
      <c r="H265" s="101">
        <v>4.0000000000000001E-3</v>
      </c>
      <c r="I265" s="101">
        <v>0</v>
      </c>
      <c r="J265" s="101">
        <v>2E-3</v>
      </c>
      <c r="K265" s="101">
        <v>0.99399999999999999</v>
      </c>
      <c r="L265" s="94" t="s">
        <v>200</v>
      </c>
      <c r="M265" s="94">
        <v>12</v>
      </c>
      <c r="N265" s="94">
        <v>57527283</v>
      </c>
      <c r="O265" s="94" t="s">
        <v>65</v>
      </c>
      <c r="P265" s="94" t="s">
        <v>66</v>
      </c>
      <c r="Q265" s="96">
        <v>0.3826</v>
      </c>
      <c r="R265" s="96">
        <v>-0.26580872999999999</v>
      </c>
      <c r="S265" s="96">
        <v>1.58307E-2</v>
      </c>
      <c r="T265" s="95">
        <v>2.8500000000000003E-63</v>
      </c>
      <c r="U265" s="96">
        <v>-0.11109303700000001</v>
      </c>
      <c r="V265" s="96">
        <v>2.4389006000000001E-2</v>
      </c>
      <c r="W265" s="95">
        <v>7.0099999999999998E-6</v>
      </c>
      <c r="X265" s="21"/>
      <c r="Y265" s="22"/>
    </row>
    <row r="266" spans="1:25" x14ac:dyDescent="0.2">
      <c r="A266" s="94">
        <v>0</v>
      </c>
      <c r="B266" s="94" t="s">
        <v>201</v>
      </c>
      <c r="C266" s="94" t="s">
        <v>327</v>
      </c>
      <c r="D266" s="100" t="s">
        <v>328</v>
      </c>
      <c r="E266" s="94" t="s">
        <v>545</v>
      </c>
      <c r="F266" s="94">
        <v>2543</v>
      </c>
      <c r="G266" s="101">
        <v>0</v>
      </c>
      <c r="H266" s="101">
        <v>0</v>
      </c>
      <c r="I266" s="101">
        <v>0</v>
      </c>
      <c r="J266" s="101">
        <v>1</v>
      </c>
      <c r="K266" s="101">
        <v>0</v>
      </c>
      <c r="L266" s="94" t="s">
        <v>649</v>
      </c>
      <c r="M266" s="94">
        <v>12</v>
      </c>
      <c r="N266" s="94">
        <v>89857138</v>
      </c>
      <c r="O266" s="94" t="s">
        <v>64</v>
      </c>
      <c r="P266" s="94" t="s">
        <v>63</v>
      </c>
      <c r="Q266" s="96">
        <v>0.75009999999999999</v>
      </c>
      <c r="R266" s="96">
        <v>-4.7478889000000003E-2</v>
      </c>
      <c r="S266" s="96">
        <v>1.780574E-2</v>
      </c>
      <c r="T266" s="95">
        <v>7.6647080000000001E-3</v>
      </c>
      <c r="U266" s="96">
        <v>-0.432012856</v>
      </c>
      <c r="V266" s="96">
        <v>2.9314481E-2</v>
      </c>
      <c r="W266" s="95">
        <v>3.7700000000000002E-42</v>
      </c>
      <c r="X266" s="21"/>
      <c r="Y266" s="22"/>
    </row>
    <row r="267" spans="1:25" x14ac:dyDescent="0.2">
      <c r="A267" s="94">
        <v>0</v>
      </c>
      <c r="B267" s="94" t="s">
        <v>201</v>
      </c>
      <c r="C267" s="94" t="s">
        <v>513</v>
      </c>
      <c r="D267" s="100" t="s">
        <v>514</v>
      </c>
      <c r="E267" s="94" t="s">
        <v>545</v>
      </c>
      <c r="F267" s="94">
        <v>2552</v>
      </c>
      <c r="G267" s="101">
        <v>0</v>
      </c>
      <c r="H267" s="101">
        <v>0</v>
      </c>
      <c r="I267" s="101">
        <v>0</v>
      </c>
      <c r="J267" s="101">
        <v>1</v>
      </c>
      <c r="K267" s="101">
        <v>0</v>
      </c>
      <c r="L267" s="94" t="s">
        <v>650</v>
      </c>
      <c r="M267" s="94">
        <v>12</v>
      </c>
      <c r="N267" s="94">
        <v>89879298</v>
      </c>
      <c r="O267" s="94" t="s">
        <v>63</v>
      </c>
      <c r="P267" s="94" t="s">
        <v>64</v>
      </c>
      <c r="Q267" s="96">
        <v>0.7127</v>
      </c>
      <c r="R267" s="96">
        <v>-5.1395119000000003E-2</v>
      </c>
      <c r="S267" s="96">
        <v>1.7029933000000001E-2</v>
      </c>
      <c r="T267" s="95">
        <v>2.5450899999999999E-3</v>
      </c>
      <c r="U267" s="96">
        <v>-0.58268380200000003</v>
      </c>
      <c r="V267" s="96">
        <v>3.2644729999999997E-2</v>
      </c>
      <c r="W267" s="95">
        <v>1.9999999999999999E-57</v>
      </c>
      <c r="X267" s="21"/>
      <c r="Y267" s="22"/>
    </row>
    <row r="268" spans="1:25" x14ac:dyDescent="0.2">
      <c r="A268" s="94">
        <v>0</v>
      </c>
      <c r="B268" s="94" t="s">
        <v>201</v>
      </c>
      <c r="C268" s="94" t="s">
        <v>327</v>
      </c>
      <c r="D268" s="100" t="s">
        <v>328</v>
      </c>
      <c r="E268" s="94" t="s">
        <v>405</v>
      </c>
      <c r="F268" s="94">
        <v>2543</v>
      </c>
      <c r="G268" s="101">
        <v>0</v>
      </c>
      <c r="H268" s="101">
        <v>0</v>
      </c>
      <c r="I268" s="101">
        <v>0</v>
      </c>
      <c r="J268" s="101">
        <v>1</v>
      </c>
      <c r="K268" s="101">
        <v>0</v>
      </c>
      <c r="L268" s="94" t="s">
        <v>651</v>
      </c>
      <c r="M268" s="94">
        <v>12</v>
      </c>
      <c r="N268" s="94">
        <v>89922032</v>
      </c>
      <c r="O268" s="94" t="s">
        <v>66</v>
      </c>
      <c r="P268" s="94" t="s">
        <v>63</v>
      </c>
      <c r="Q268" s="96">
        <v>0.22869999999999999</v>
      </c>
      <c r="R268" s="96">
        <v>-8.9379671999999993E-2</v>
      </c>
      <c r="S268" s="96">
        <v>1.8276671000000001E-2</v>
      </c>
      <c r="T268" s="95">
        <v>1.0100000000000001E-6</v>
      </c>
      <c r="U268" s="96">
        <v>-0.25935125399999998</v>
      </c>
      <c r="V268" s="96">
        <v>3.0772937E-2</v>
      </c>
      <c r="W268" s="95">
        <v>2.4700000000000002E-16</v>
      </c>
      <c r="X268" s="21"/>
      <c r="Y268" s="22"/>
    </row>
    <row r="269" spans="1:25" x14ac:dyDescent="0.2">
      <c r="A269" s="94">
        <v>0</v>
      </c>
      <c r="B269" s="94" t="s">
        <v>201</v>
      </c>
      <c r="C269" s="94" t="s">
        <v>327</v>
      </c>
      <c r="D269" s="100" t="s">
        <v>328</v>
      </c>
      <c r="E269" s="94" t="s">
        <v>299</v>
      </c>
      <c r="F269" s="94">
        <v>2543</v>
      </c>
      <c r="G269" s="101">
        <v>0</v>
      </c>
      <c r="H269" s="101">
        <v>0</v>
      </c>
      <c r="I269" s="101">
        <v>0</v>
      </c>
      <c r="J269" s="101">
        <v>1</v>
      </c>
      <c r="K269" s="101">
        <v>0</v>
      </c>
      <c r="L269" s="94" t="s">
        <v>652</v>
      </c>
      <c r="M269" s="94">
        <v>12</v>
      </c>
      <c r="N269" s="94">
        <v>89927972</v>
      </c>
      <c r="O269" s="94" t="s">
        <v>64</v>
      </c>
      <c r="P269" s="94" t="s">
        <v>63</v>
      </c>
      <c r="Q269" s="96">
        <v>0.22850000000000001</v>
      </c>
      <c r="R269" s="96">
        <v>-9.0395759000000006E-2</v>
      </c>
      <c r="S269" s="96">
        <v>1.8289824999999999E-2</v>
      </c>
      <c r="T269" s="95">
        <v>7.7199999999999998E-7</v>
      </c>
      <c r="U269" s="96">
        <v>-0.299597591</v>
      </c>
      <c r="V269" s="96">
        <v>2.5811238E-2</v>
      </c>
      <c r="W269" s="95">
        <v>3.7800000000000002E-28</v>
      </c>
      <c r="X269" s="21"/>
      <c r="Y269" s="22"/>
    </row>
    <row r="270" spans="1:25" x14ac:dyDescent="0.2">
      <c r="A270" s="94">
        <v>0</v>
      </c>
      <c r="B270" s="94" t="s">
        <v>201</v>
      </c>
      <c r="C270" s="94" t="s">
        <v>410</v>
      </c>
      <c r="D270" s="100" t="s">
        <v>84</v>
      </c>
      <c r="E270" s="94" t="s">
        <v>405</v>
      </c>
      <c r="F270" s="94">
        <v>2630</v>
      </c>
      <c r="G270" s="101">
        <v>0</v>
      </c>
      <c r="H270" s="101">
        <v>0</v>
      </c>
      <c r="I270" s="101">
        <v>0</v>
      </c>
      <c r="J270" s="101">
        <v>2.1999999999999999E-2</v>
      </c>
      <c r="K270" s="101">
        <v>0.97799999999999998</v>
      </c>
      <c r="L270" s="94" t="s">
        <v>264</v>
      </c>
      <c r="M270" s="94">
        <v>12</v>
      </c>
      <c r="N270" s="94">
        <v>90069276</v>
      </c>
      <c r="O270" s="94" t="s">
        <v>65</v>
      </c>
      <c r="P270" s="94" t="s">
        <v>64</v>
      </c>
      <c r="Q270" s="96">
        <v>0.1653</v>
      </c>
      <c r="R270" s="96">
        <v>-0.16696773300000001</v>
      </c>
      <c r="S270" s="96">
        <v>2.0377037000000001E-2</v>
      </c>
      <c r="T270" s="95">
        <v>2.5300000000000002E-16</v>
      </c>
      <c r="U270" s="96">
        <v>0.33024579300000001</v>
      </c>
      <c r="V270" s="96">
        <v>3.5660460999999997E-2</v>
      </c>
      <c r="W270" s="95">
        <v>3.2899999999999999E-19</v>
      </c>
      <c r="X270" s="21"/>
      <c r="Y270" s="22"/>
    </row>
    <row r="271" spans="1:25" x14ac:dyDescent="0.2">
      <c r="A271" s="94">
        <v>0</v>
      </c>
      <c r="B271" s="94" t="s">
        <v>201</v>
      </c>
      <c r="C271" s="94" t="s">
        <v>410</v>
      </c>
      <c r="D271" s="100" t="s">
        <v>84</v>
      </c>
      <c r="E271" s="94" t="s">
        <v>469</v>
      </c>
      <c r="F271" s="94">
        <v>2630</v>
      </c>
      <c r="G271" s="101">
        <v>0</v>
      </c>
      <c r="H271" s="101">
        <v>5.0999999999999997E-2</v>
      </c>
      <c r="I271" s="101">
        <v>0</v>
      </c>
      <c r="J271" s="101">
        <v>8.2000000000000003E-2</v>
      </c>
      <c r="K271" s="101">
        <v>0.86699999999999999</v>
      </c>
      <c r="L271" s="94" t="s">
        <v>265</v>
      </c>
      <c r="M271" s="94">
        <v>12</v>
      </c>
      <c r="N271" s="94">
        <v>90072076</v>
      </c>
      <c r="O271" s="94" t="s">
        <v>64</v>
      </c>
      <c r="P271" s="94" t="s">
        <v>63</v>
      </c>
      <c r="Q271" s="96">
        <v>0.1651</v>
      </c>
      <c r="R271" s="96">
        <v>-0.16708724999999999</v>
      </c>
      <c r="S271" s="96">
        <v>2.0388058000000001E-2</v>
      </c>
      <c r="T271" s="95">
        <v>2.5000000000000002E-16</v>
      </c>
      <c r="U271" s="96">
        <v>0.181726903</v>
      </c>
      <c r="V271" s="96">
        <v>4.4172283E-2</v>
      </c>
      <c r="W271" s="95">
        <v>4.7200000000000002E-5</v>
      </c>
      <c r="X271" s="21"/>
      <c r="Y271" s="22"/>
    </row>
    <row r="272" spans="1:25" x14ac:dyDescent="0.2">
      <c r="A272" s="94">
        <v>0</v>
      </c>
      <c r="B272" s="94" t="s">
        <v>201</v>
      </c>
      <c r="C272" s="94" t="s">
        <v>368</v>
      </c>
      <c r="D272" s="100" t="s">
        <v>369</v>
      </c>
      <c r="E272" s="94" t="s">
        <v>299</v>
      </c>
      <c r="F272" s="94">
        <v>2630</v>
      </c>
      <c r="G272" s="101">
        <v>0</v>
      </c>
      <c r="H272" s="101">
        <v>8.0000000000000002E-3</v>
      </c>
      <c r="I272" s="101">
        <v>0</v>
      </c>
      <c r="J272" s="101">
        <v>0.10100000000000001</v>
      </c>
      <c r="K272" s="101">
        <v>0.89100000000000001</v>
      </c>
      <c r="L272" s="94" t="s">
        <v>201</v>
      </c>
      <c r="M272" s="94">
        <v>12</v>
      </c>
      <c r="N272" s="94">
        <v>90090741</v>
      </c>
      <c r="O272" s="94" t="s">
        <v>66</v>
      </c>
      <c r="P272" s="94" t="s">
        <v>65</v>
      </c>
      <c r="Q272" s="96">
        <v>0.16470000000000001</v>
      </c>
      <c r="R272" s="96">
        <v>-0.17040066800000001</v>
      </c>
      <c r="S272" s="96">
        <v>2.0417753E-2</v>
      </c>
      <c r="T272" s="95">
        <v>7.0799999999999999E-17</v>
      </c>
      <c r="U272" s="96">
        <v>0.134333804</v>
      </c>
      <c r="V272" s="96">
        <v>3.0158247999999999E-2</v>
      </c>
      <c r="W272" s="95">
        <v>1.01E-5</v>
      </c>
      <c r="X272" s="21"/>
      <c r="Y272" s="22"/>
    </row>
    <row r="273" spans="1:25" x14ac:dyDescent="0.2">
      <c r="A273" s="94">
        <v>0</v>
      </c>
      <c r="B273" s="94" t="s">
        <v>201</v>
      </c>
      <c r="C273" s="94" t="s">
        <v>393</v>
      </c>
      <c r="D273" s="100" t="s">
        <v>394</v>
      </c>
      <c r="E273" s="94" t="s">
        <v>299</v>
      </c>
      <c r="F273" s="94">
        <v>2544</v>
      </c>
      <c r="G273" s="101">
        <v>0</v>
      </c>
      <c r="H273" s="101">
        <v>0</v>
      </c>
      <c r="I273" s="101">
        <v>0</v>
      </c>
      <c r="J273" s="101">
        <v>0.998</v>
      </c>
      <c r="K273" s="101">
        <v>1E-3</v>
      </c>
      <c r="L273" s="94" t="s">
        <v>201</v>
      </c>
      <c r="M273" s="94">
        <v>12</v>
      </c>
      <c r="N273" s="94">
        <v>90090741</v>
      </c>
      <c r="O273" s="94" t="s">
        <v>66</v>
      </c>
      <c r="P273" s="94" t="s">
        <v>65</v>
      </c>
      <c r="Q273" s="96">
        <v>0.16470000000000001</v>
      </c>
      <c r="R273" s="96">
        <v>-0.17040066800000001</v>
      </c>
      <c r="S273" s="96">
        <v>2.0417753E-2</v>
      </c>
      <c r="T273" s="95">
        <v>7.0799999999999999E-17</v>
      </c>
      <c r="U273" s="96">
        <v>0.11975849399999999</v>
      </c>
      <c r="V273" s="96">
        <v>3.6136474000000002E-2</v>
      </c>
      <c r="W273" s="95">
        <v>9.7694600000000002E-4</v>
      </c>
      <c r="X273" s="21"/>
      <c r="Y273" s="22"/>
    </row>
    <row r="274" spans="1:25" x14ac:dyDescent="0.2">
      <c r="A274" s="94">
        <v>0</v>
      </c>
      <c r="B274" s="94" t="s">
        <v>201</v>
      </c>
      <c r="C274" s="94" t="s">
        <v>368</v>
      </c>
      <c r="D274" s="100" t="s">
        <v>369</v>
      </c>
      <c r="E274" s="94" t="s">
        <v>405</v>
      </c>
      <c r="F274" s="94">
        <v>2630</v>
      </c>
      <c r="G274" s="101">
        <v>0</v>
      </c>
      <c r="H274" s="101">
        <v>1E-3</v>
      </c>
      <c r="I274" s="101">
        <v>0</v>
      </c>
      <c r="J274" s="101">
        <v>1.4999999999999999E-2</v>
      </c>
      <c r="K274" s="101">
        <v>0.98399999999999999</v>
      </c>
      <c r="L274" s="94" t="s">
        <v>201</v>
      </c>
      <c r="M274" s="94">
        <v>12</v>
      </c>
      <c r="N274" s="94">
        <v>90090741</v>
      </c>
      <c r="O274" s="94" t="s">
        <v>66</v>
      </c>
      <c r="P274" s="94" t="s">
        <v>65</v>
      </c>
      <c r="Q274" s="96">
        <v>0.16470000000000001</v>
      </c>
      <c r="R274" s="96">
        <v>-0.17040066800000001</v>
      </c>
      <c r="S274" s="96">
        <v>2.0417753E-2</v>
      </c>
      <c r="T274" s="95">
        <v>7.0799999999999999E-17</v>
      </c>
      <c r="U274" s="96">
        <v>0.188666478</v>
      </c>
      <c r="V274" s="96">
        <v>3.7622458999999997E-2</v>
      </c>
      <c r="W274" s="95">
        <v>6.9500000000000002E-7</v>
      </c>
      <c r="X274" s="21"/>
      <c r="Y274" s="22"/>
    </row>
    <row r="275" spans="1:25" x14ac:dyDescent="0.2">
      <c r="A275" s="94">
        <v>0</v>
      </c>
      <c r="B275" s="94" t="s">
        <v>201</v>
      </c>
      <c r="C275" s="94" t="s">
        <v>327</v>
      </c>
      <c r="D275" s="100" t="s">
        <v>328</v>
      </c>
      <c r="E275" s="94" t="s">
        <v>489</v>
      </c>
      <c r="F275" s="94">
        <v>2543</v>
      </c>
      <c r="G275" s="101">
        <v>0</v>
      </c>
      <c r="H275" s="101">
        <v>0</v>
      </c>
      <c r="I275" s="101">
        <v>0</v>
      </c>
      <c r="J275" s="101">
        <v>0.96699999999999997</v>
      </c>
      <c r="K275" s="101">
        <v>3.3000000000000002E-2</v>
      </c>
      <c r="L275" s="94" t="s">
        <v>201</v>
      </c>
      <c r="M275" s="94">
        <v>12</v>
      </c>
      <c r="N275" s="94">
        <v>90090741</v>
      </c>
      <c r="O275" s="94" t="s">
        <v>66</v>
      </c>
      <c r="P275" s="94" t="s">
        <v>65</v>
      </c>
      <c r="Q275" s="96">
        <v>0.16470000000000001</v>
      </c>
      <c r="R275" s="96">
        <v>-0.17040066800000001</v>
      </c>
      <c r="S275" s="96">
        <v>2.0417753E-2</v>
      </c>
      <c r="T275" s="95">
        <v>7.0799999999999999E-17</v>
      </c>
      <c r="U275" s="96">
        <v>-0.102968618</v>
      </c>
      <c r="V275" s="96">
        <v>2.0534132E-2</v>
      </c>
      <c r="W275" s="95">
        <v>6.68E-7</v>
      </c>
      <c r="X275" s="21"/>
      <c r="Y275" s="22"/>
    </row>
    <row r="276" spans="1:25" x14ac:dyDescent="0.2">
      <c r="A276" s="94">
        <v>0</v>
      </c>
      <c r="B276" s="94" t="s">
        <v>201</v>
      </c>
      <c r="C276" s="94" t="s">
        <v>513</v>
      </c>
      <c r="D276" s="100" t="s">
        <v>514</v>
      </c>
      <c r="E276" s="94" t="s">
        <v>489</v>
      </c>
      <c r="F276" s="94">
        <v>2552</v>
      </c>
      <c r="G276" s="101">
        <v>0</v>
      </c>
      <c r="H276" s="101">
        <v>0</v>
      </c>
      <c r="I276" s="101">
        <v>0</v>
      </c>
      <c r="J276" s="101">
        <v>1</v>
      </c>
      <c r="K276" s="101">
        <v>0</v>
      </c>
      <c r="L276" s="94" t="s">
        <v>201</v>
      </c>
      <c r="M276" s="94">
        <v>12</v>
      </c>
      <c r="N276" s="94">
        <v>90090741</v>
      </c>
      <c r="O276" s="94" t="s">
        <v>66</v>
      </c>
      <c r="P276" s="94" t="s">
        <v>65</v>
      </c>
      <c r="Q276" s="96">
        <v>0.16470000000000001</v>
      </c>
      <c r="R276" s="96">
        <v>-0.17040066800000001</v>
      </c>
      <c r="S276" s="96">
        <v>2.0417753E-2</v>
      </c>
      <c r="T276" s="95">
        <v>7.0799999999999999E-17</v>
      </c>
      <c r="U276" s="96">
        <v>-7.0188440000000005E-2</v>
      </c>
      <c r="V276" s="96">
        <v>1.6541947000000001E-2</v>
      </c>
      <c r="W276" s="95">
        <v>2.4899999999999999E-5</v>
      </c>
      <c r="X276" s="21"/>
      <c r="Y276" s="22"/>
    </row>
    <row r="277" spans="1:25" x14ac:dyDescent="0.2">
      <c r="A277" s="94">
        <v>0</v>
      </c>
      <c r="B277" s="94" t="s">
        <v>201</v>
      </c>
      <c r="C277" s="94" t="s">
        <v>327</v>
      </c>
      <c r="D277" s="100" t="s">
        <v>328</v>
      </c>
      <c r="E277" s="94" t="s">
        <v>527</v>
      </c>
      <c r="F277" s="94">
        <v>2543</v>
      </c>
      <c r="G277" s="101">
        <v>0</v>
      </c>
      <c r="H277" s="101">
        <v>6.0000000000000001E-3</v>
      </c>
      <c r="I277" s="101">
        <v>0</v>
      </c>
      <c r="J277" s="101">
        <v>0.98</v>
      </c>
      <c r="K277" s="101">
        <v>1.4999999999999999E-2</v>
      </c>
      <c r="L277" s="94" t="s">
        <v>266</v>
      </c>
      <c r="M277" s="94">
        <v>12</v>
      </c>
      <c r="N277" s="94">
        <v>90090867</v>
      </c>
      <c r="O277" s="94" t="s">
        <v>63</v>
      </c>
      <c r="P277" s="94" t="s">
        <v>64</v>
      </c>
      <c r="Q277" s="96">
        <v>0.16439999999999999</v>
      </c>
      <c r="R277" s="96">
        <v>-0.17071630400000001</v>
      </c>
      <c r="S277" s="96">
        <v>2.0558171E-2</v>
      </c>
      <c r="T277" s="95">
        <v>1.01E-16</v>
      </c>
      <c r="U277" s="96">
        <v>-9.7020029999999993E-2</v>
      </c>
      <c r="V277" s="96">
        <v>2.8832330999999999E-2</v>
      </c>
      <c r="W277" s="95">
        <v>8.2085100000000005E-4</v>
      </c>
      <c r="X277" s="21"/>
      <c r="Y277" s="22"/>
    </row>
    <row r="278" spans="1:25" x14ac:dyDescent="0.2">
      <c r="A278" s="94">
        <v>1</v>
      </c>
      <c r="B278" s="94" t="s">
        <v>164</v>
      </c>
      <c r="C278" s="94" t="s">
        <v>421</v>
      </c>
      <c r="D278" s="100" t="s">
        <v>422</v>
      </c>
      <c r="E278" s="94" t="s">
        <v>405</v>
      </c>
      <c r="F278" s="94">
        <v>3884</v>
      </c>
      <c r="G278" s="101">
        <v>0</v>
      </c>
      <c r="H278" s="101">
        <v>1E-3</v>
      </c>
      <c r="I278" s="101">
        <v>3.0000000000000001E-3</v>
      </c>
      <c r="J278" s="101">
        <v>7.1999999999999995E-2</v>
      </c>
      <c r="K278" s="101">
        <v>0.92500000000000004</v>
      </c>
      <c r="L278" s="94" t="s">
        <v>164</v>
      </c>
      <c r="M278" s="94">
        <v>13</v>
      </c>
      <c r="N278" s="94">
        <v>22865609</v>
      </c>
      <c r="O278" s="94" t="s">
        <v>63</v>
      </c>
      <c r="P278" s="94" t="s">
        <v>64</v>
      </c>
      <c r="Q278" s="96">
        <v>0.22170000000000001</v>
      </c>
      <c r="R278" s="96">
        <v>-0.11386315900000001</v>
      </c>
      <c r="S278" s="96">
        <v>2.0807583000000001E-2</v>
      </c>
      <c r="T278" s="95">
        <v>4.4400000000000001E-8</v>
      </c>
      <c r="U278" s="96">
        <v>0.21931524599999999</v>
      </c>
      <c r="V278" s="96">
        <v>4.3906226999999999E-2</v>
      </c>
      <c r="W278" s="95">
        <v>7.6599999999999995E-7</v>
      </c>
      <c r="X278" s="21"/>
      <c r="Y278" s="22"/>
    </row>
    <row r="279" spans="1:25" x14ac:dyDescent="0.2">
      <c r="A279" s="94">
        <v>1</v>
      </c>
      <c r="B279" s="94" t="s">
        <v>164</v>
      </c>
      <c r="C279" s="94" t="s">
        <v>421</v>
      </c>
      <c r="D279" s="100" t="s">
        <v>422</v>
      </c>
      <c r="E279" s="94" t="s">
        <v>469</v>
      </c>
      <c r="F279" s="94">
        <v>3884</v>
      </c>
      <c r="G279" s="101">
        <v>0</v>
      </c>
      <c r="H279" s="101">
        <v>2E-3</v>
      </c>
      <c r="I279" s="101">
        <v>1E-3</v>
      </c>
      <c r="J279" s="101">
        <v>1.4E-2</v>
      </c>
      <c r="K279" s="101">
        <v>0.98299999999999998</v>
      </c>
      <c r="L279" s="94" t="s">
        <v>164</v>
      </c>
      <c r="M279" s="94">
        <v>13</v>
      </c>
      <c r="N279" s="94">
        <v>22865609</v>
      </c>
      <c r="O279" s="94" t="s">
        <v>63</v>
      </c>
      <c r="P279" s="94" t="s">
        <v>64</v>
      </c>
      <c r="Q279" s="96">
        <v>0.22170000000000001</v>
      </c>
      <c r="R279" s="96">
        <v>-0.11386315900000001</v>
      </c>
      <c r="S279" s="96">
        <v>2.0807583000000001E-2</v>
      </c>
      <c r="T279" s="95">
        <v>4.4400000000000001E-8</v>
      </c>
      <c r="U279" s="96">
        <v>0.255871236</v>
      </c>
      <c r="V279" s="96">
        <v>5.3841013E-2</v>
      </c>
      <c r="W279" s="95">
        <v>2.7999999999999999E-6</v>
      </c>
      <c r="X279" s="21"/>
      <c r="Y279" s="22"/>
    </row>
    <row r="280" spans="1:25" x14ac:dyDescent="0.2">
      <c r="A280" s="94">
        <v>0</v>
      </c>
      <c r="B280" s="94" t="s">
        <v>203</v>
      </c>
      <c r="C280" s="94" t="s">
        <v>330</v>
      </c>
      <c r="D280" s="100" t="s">
        <v>121</v>
      </c>
      <c r="E280" s="94" t="s">
        <v>299</v>
      </c>
      <c r="F280" s="94">
        <v>4654</v>
      </c>
      <c r="G280" s="101">
        <v>0</v>
      </c>
      <c r="H280" s="101">
        <v>0</v>
      </c>
      <c r="I280" s="101">
        <v>0</v>
      </c>
      <c r="J280" s="101">
        <v>1</v>
      </c>
      <c r="K280" s="101">
        <v>0</v>
      </c>
      <c r="L280" s="94" t="s">
        <v>653</v>
      </c>
      <c r="M280" s="94">
        <v>13</v>
      </c>
      <c r="N280" s="94">
        <v>111055888</v>
      </c>
      <c r="O280" s="94" t="s">
        <v>63</v>
      </c>
      <c r="P280" s="94" t="s">
        <v>66</v>
      </c>
      <c r="Q280" s="96">
        <v>0.755</v>
      </c>
      <c r="R280" s="96">
        <v>0.127170383</v>
      </c>
      <c r="S280" s="96">
        <v>1.7679370999999999E-2</v>
      </c>
      <c r="T280" s="95">
        <v>6.3300000000000003E-13</v>
      </c>
      <c r="U280" s="96">
        <v>0.32550001099999998</v>
      </c>
      <c r="V280" s="96">
        <v>2.5976999000000001E-2</v>
      </c>
      <c r="W280" s="95">
        <v>4.85E-32</v>
      </c>
      <c r="X280" s="21"/>
      <c r="Y280" s="22"/>
    </row>
    <row r="281" spans="1:25" x14ac:dyDescent="0.2">
      <c r="A281" s="94">
        <v>0</v>
      </c>
      <c r="B281" s="94" t="s">
        <v>203</v>
      </c>
      <c r="C281" s="94" t="s">
        <v>346</v>
      </c>
      <c r="D281" s="100" t="s">
        <v>122</v>
      </c>
      <c r="E281" s="94" t="s">
        <v>299</v>
      </c>
      <c r="F281" s="94">
        <v>4653</v>
      </c>
      <c r="G281" s="101">
        <v>0</v>
      </c>
      <c r="H281" s="101">
        <v>0</v>
      </c>
      <c r="I281" s="101">
        <v>0</v>
      </c>
      <c r="J281" s="101">
        <v>1</v>
      </c>
      <c r="K281" s="101">
        <v>0</v>
      </c>
      <c r="L281" s="94" t="s">
        <v>653</v>
      </c>
      <c r="M281" s="94">
        <v>13</v>
      </c>
      <c r="N281" s="94">
        <v>111055888</v>
      </c>
      <c r="O281" s="94" t="s">
        <v>63</v>
      </c>
      <c r="P281" s="94" t="s">
        <v>66</v>
      </c>
      <c r="Q281" s="96">
        <v>0.755</v>
      </c>
      <c r="R281" s="96">
        <v>0.127170383</v>
      </c>
      <c r="S281" s="96">
        <v>1.7679370999999999E-2</v>
      </c>
      <c r="T281" s="95">
        <v>6.3300000000000003E-13</v>
      </c>
      <c r="U281" s="96">
        <v>0.32753938399999999</v>
      </c>
      <c r="V281" s="96">
        <v>2.9445487999999999E-2</v>
      </c>
      <c r="W281" s="95">
        <v>3.4999999999999998E-26</v>
      </c>
      <c r="X281" s="21"/>
      <c r="Y281" s="22"/>
    </row>
    <row r="282" spans="1:25" x14ac:dyDescent="0.2">
      <c r="A282" s="94">
        <v>1</v>
      </c>
      <c r="B282" s="94" t="s">
        <v>165</v>
      </c>
      <c r="C282" s="94" t="s">
        <v>332</v>
      </c>
      <c r="D282" s="100" t="s">
        <v>333</v>
      </c>
      <c r="E282" s="94" t="s">
        <v>469</v>
      </c>
      <c r="F282" s="94">
        <v>3010</v>
      </c>
      <c r="G282" s="101">
        <v>0</v>
      </c>
      <c r="H282" s="101">
        <v>0</v>
      </c>
      <c r="I282" s="101">
        <v>5.0000000000000001E-3</v>
      </c>
      <c r="J282" s="101">
        <v>0.995</v>
      </c>
      <c r="K282" s="101">
        <v>0</v>
      </c>
      <c r="L282" s="94" t="s">
        <v>654</v>
      </c>
      <c r="M282" s="94">
        <v>14</v>
      </c>
      <c r="N282" s="94">
        <v>76085273</v>
      </c>
      <c r="O282" s="94" t="s">
        <v>65</v>
      </c>
      <c r="P282" s="94" t="s">
        <v>64</v>
      </c>
      <c r="Q282" s="96">
        <v>0.72760000000000002</v>
      </c>
      <c r="R282" s="96">
        <v>-6.6913038999999994E-2</v>
      </c>
      <c r="S282" s="96">
        <v>1.7704714E-2</v>
      </c>
      <c r="T282" s="95">
        <v>1.57212E-4</v>
      </c>
      <c r="U282" s="96">
        <v>0.31519386199999999</v>
      </c>
      <c r="V282" s="96">
        <v>3.8379813999999998E-2</v>
      </c>
      <c r="W282" s="95">
        <v>2.9900000000000001E-15</v>
      </c>
      <c r="X282" s="21"/>
      <c r="Y282" s="22"/>
    </row>
    <row r="283" spans="1:25" x14ac:dyDescent="0.2">
      <c r="A283" s="94">
        <v>1</v>
      </c>
      <c r="B283" s="94" t="s">
        <v>165</v>
      </c>
      <c r="C283" s="94" t="s">
        <v>312</v>
      </c>
      <c r="D283" s="100" t="s">
        <v>313</v>
      </c>
      <c r="E283" s="94" t="s">
        <v>299</v>
      </c>
      <c r="F283" s="94">
        <v>2993</v>
      </c>
      <c r="G283" s="101">
        <v>0</v>
      </c>
      <c r="H283" s="101">
        <v>0</v>
      </c>
      <c r="I283" s="101">
        <v>4.0000000000000001E-3</v>
      </c>
      <c r="J283" s="101">
        <v>0.83199999999999996</v>
      </c>
      <c r="K283" s="101">
        <v>0.16400000000000001</v>
      </c>
      <c r="L283" s="94" t="s">
        <v>655</v>
      </c>
      <c r="M283" s="94">
        <v>14</v>
      </c>
      <c r="N283" s="94">
        <v>76114912</v>
      </c>
      <c r="O283" s="94" t="s">
        <v>65</v>
      </c>
      <c r="P283" s="94" t="s">
        <v>66</v>
      </c>
      <c r="Q283" s="96">
        <v>0.86970000000000003</v>
      </c>
      <c r="R283" s="96">
        <v>-0.119895153</v>
      </c>
      <c r="S283" s="96">
        <v>2.8971378999999998E-2</v>
      </c>
      <c r="T283" s="95">
        <v>3.4999999999999997E-5</v>
      </c>
      <c r="U283" s="96">
        <v>-0.63778114299999999</v>
      </c>
      <c r="V283" s="96">
        <v>3.6300533000000003E-2</v>
      </c>
      <c r="W283" s="95">
        <v>1.0500000000000001E-55</v>
      </c>
      <c r="X283" s="21"/>
      <c r="Y283" s="22"/>
    </row>
    <row r="284" spans="1:25" x14ac:dyDescent="0.2">
      <c r="A284" s="94">
        <v>1</v>
      </c>
      <c r="B284" s="94" t="s">
        <v>165</v>
      </c>
      <c r="C284" s="94" t="s">
        <v>332</v>
      </c>
      <c r="D284" s="100" t="s">
        <v>333</v>
      </c>
      <c r="E284" s="94" t="s">
        <v>489</v>
      </c>
      <c r="F284" s="94">
        <v>3010</v>
      </c>
      <c r="G284" s="101">
        <v>0</v>
      </c>
      <c r="H284" s="101">
        <v>0</v>
      </c>
      <c r="I284" s="101">
        <v>5.0000000000000001E-3</v>
      </c>
      <c r="J284" s="101">
        <v>0.995</v>
      </c>
      <c r="K284" s="101">
        <v>0</v>
      </c>
      <c r="L284" s="94" t="s">
        <v>656</v>
      </c>
      <c r="M284" s="94">
        <v>14</v>
      </c>
      <c r="N284" s="94">
        <v>76138194</v>
      </c>
      <c r="O284" s="94" t="s">
        <v>66</v>
      </c>
      <c r="P284" s="94" t="s">
        <v>65</v>
      </c>
      <c r="Q284" s="96">
        <v>0.65920000000000001</v>
      </c>
      <c r="R284" s="96">
        <v>-2.9822352E-2</v>
      </c>
      <c r="S284" s="96">
        <v>1.6201658000000001E-2</v>
      </c>
      <c r="T284" s="95">
        <v>6.5665897000000001E-2</v>
      </c>
      <c r="U284" s="96">
        <v>0.18482379600000001</v>
      </c>
      <c r="V284" s="96">
        <v>2.3591938999999999E-2</v>
      </c>
      <c r="W284" s="95">
        <v>1.6700000000000001E-14</v>
      </c>
      <c r="X284" s="21"/>
      <c r="Y284" s="22"/>
    </row>
    <row r="285" spans="1:25" x14ac:dyDescent="0.2">
      <c r="A285" s="94">
        <v>1</v>
      </c>
      <c r="B285" s="94" t="s">
        <v>165</v>
      </c>
      <c r="C285" s="94" t="s">
        <v>332</v>
      </c>
      <c r="D285" s="100" t="s">
        <v>333</v>
      </c>
      <c r="E285" s="94" t="s">
        <v>538</v>
      </c>
      <c r="F285" s="94">
        <v>3010</v>
      </c>
      <c r="G285" s="101">
        <v>0</v>
      </c>
      <c r="H285" s="101">
        <v>0</v>
      </c>
      <c r="I285" s="101">
        <v>5.0000000000000001E-3</v>
      </c>
      <c r="J285" s="101">
        <v>0.995</v>
      </c>
      <c r="K285" s="101">
        <v>0</v>
      </c>
      <c r="L285" s="94" t="s">
        <v>656</v>
      </c>
      <c r="M285" s="94">
        <v>14</v>
      </c>
      <c r="N285" s="94">
        <v>76138194</v>
      </c>
      <c r="O285" s="94" t="s">
        <v>66</v>
      </c>
      <c r="P285" s="94" t="s">
        <v>65</v>
      </c>
      <c r="Q285" s="96">
        <v>0.65920000000000001</v>
      </c>
      <c r="R285" s="96">
        <v>-2.9822352E-2</v>
      </c>
      <c r="S285" s="96">
        <v>1.6201658000000001E-2</v>
      </c>
      <c r="T285" s="95">
        <v>6.5665897000000001E-2</v>
      </c>
      <c r="U285" s="96">
        <v>0.35688492700000002</v>
      </c>
      <c r="V285" s="96">
        <v>3.7977892999999999E-2</v>
      </c>
      <c r="W285" s="95">
        <v>4.8200000000000002E-19</v>
      </c>
      <c r="X285" s="21"/>
      <c r="Y285" s="22"/>
    </row>
    <row r="286" spans="1:25" x14ac:dyDescent="0.2">
      <c r="A286" s="94">
        <v>1</v>
      </c>
      <c r="B286" s="94" t="s">
        <v>165</v>
      </c>
      <c r="C286" s="94" t="s">
        <v>332</v>
      </c>
      <c r="D286" s="100" t="s">
        <v>333</v>
      </c>
      <c r="E286" s="94" t="s">
        <v>299</v>
      </c>
      <c r="F286" s="94">
        <v>3010</v>
      </c>
      <c r="G286" s="101">
        <v>0</v>
      </c>
      <c r="H286" s="101">
        <v>0</v>
      </c>
      <c r="I286" s="101">
        <v>5.0000000000000001E-3</v>
      </c>
      <c r="J286" s="101">
        <v>0.995</v>
      </c>
      <c r="K286" s="101">
        <v>0</v>
      </c>
      <c r="L286" s="94" t="s">
        <v>657</v>
      </c>
      <c r="M286" s="94">
        <v>14</v>
      </c>
      <c r="N286" s="94">
        <v>76159902</v>
      </c>
      <c r="O286" s="94" t="s">
        <v>66</v>
      </c>
      <c r="P286" s="94" t="s">
        <v>65</v>
      </c>
      <c r="Q286" s="96">
        <v>0.65969999999999995</v>
      </c>
      <c r="R286" s="96">
        <v>-3.1681503999999999E-2</v>
      </c>
      <c r="S286" s="96">
        <v>1.6207719999999998E-2</v>
      </c>
      <c r="T286" s="95">
        <v>5.0616503E-2</v>
      </c>
      <c r="U286" s="96">
        <v>0.22299282300000001</v>
      </c>
      <c r="V286" s="96">
        <v>1.9758271000000001E-2</v>
      </c>
      <c r="W286" s="95">
        <v>7.7399999999999993E-27</v>
      </c>
      <c r="X286" s="21"/>
      <c r="Y286" s="22"/>
    </row>
    <row r="287" spans="1:25" x14ac:dyDescent="0.2">
      <c r="A287" s="94">
        <v>1</v>
      </c>
      <c r="B287" s="94" t="s">
        <v>165</v>
      </c>
      <c r="C287" s="94" t="s">
        <v>332</v>
      </c>
      <c r="D287" s="100" t="s">
        <v>333</v>
      </c>
      <c r="E287" s="94" t="s">
        <v>532</v>
      </c>
      <c r="F287" s="94">
        <v>3010</v>
      </c>
      <c r="G287" s="101">
        <v>0</v>
      </c>
      <c r="H287" s="101">
        <v>0</v>
      </c>
      <c r="I287" s="101">
        <v>5.0000000000000001E-3</v>
      </c>
      <c r="J287" s="101">
        <v>0.995</v>
      </c>
      <c r="K287" s="101">
        <v>0</v>
      </c>
      <c r="L287" s="94" t="s">
        <v>657</v>
      </c>
      <c r="M287" s="94">
        <v>14</v>
      </c>
      <c r="N287" s="94">
        <v>76159902</v>
      </c>
      <c r="O287" s="94" t="s">
        <v>66</v>
      </c>
      <c r="P287" s="94" t="s">
        <v>65</v>
      </c>
      <c r="Q287" s="96">
        <v>0.65969999999999995</v>
      </c>
      <c r="R287" s="96">
        <v>-3.1681503999999999E-2</v>
      </c>
      <c r="S287" s="96">
        <v>1.6207719999999998E-2</v>
      </c>
      <c r="T287" s="95">
        <v>5.0616503E-2</v>
      </c>
      <c r="U287" s="96">
        <v>0.237493068</v>
      </c>
      <c r="V287" s="96">
        <v>3.2973337999999998E-2</v>
      </c>
      <c r="W287" s="95">
        <v>3.1899999999999999E-12</v>
      </c>
      <c r="X287" s="21"/>
      <c r="Y287" s="22"/>
    </row>
    <row r="288" spans="1:25" x14ac:dyDescent="0.2">
      <c r="A288" s="94">
        <v>1</v>
      </c>
      <c r="B288" s="94" t="s">
        <v>165</v>
      </c>
      <c r="C288" s="94" t="s">
        <v>332</v>
      </c>
      <c r="D288" s="100" t="s">
        <v>333</v>
      </c>
      <c r="E288" s="94" t="s">
        <v>405</v>
      </c>
      <c r="F288" s="94">
        <v>3010</v>
      </c>
      <c r="G288" s="101">
        <v>0</v>
      </c>
      <c r="H288" s="101">
        <v>0</v>
      </c>
      <c r="I288" s="101">
        <v>5.0000000000000001E-3</v>
      </c>
      <c r="J288" s="101">
        <v>0.995</v>
      </c>
      <c r="K288" s="101">
        <v>0</v>
      </c>
      <c r="L288" s="94" t="s">
        <v>658</v>
      </c>
      <c r="M288" s="94">
        <v>14</v>
      </c>
      <c r="N288" s="94">
        <v>76186376</v>
      </c>
      <c r="O288" s="94" t="s">
        <v>63</v>
      </c>
      <c r="P288" s="94" t="s">
        <v>64</v>
      </c>
      <c r="Q288" s="96">
        <v>0.25829999999999997</v>
      </c>
      <c r="R288" s="96">
        <v>5.6360450999999999E-2</v>
      </c>
      <c r="S288" s="96">
        <v>1.906677E-2</v>
      </c>
      <c r="T288" s="95">
        <v>3.1170590000000001E-3</v>
      </c>
      <c r="U288" s="96">
        <v>-0.272738755</v>
      </c>
      <c r="V288" s="96">
        <v>2.9462823999999999E-2</v>
      </c>
      <c r="W288" s="95">
        <v>3.3899999999999999E-19</v>
      </c>
      <c r="X288" s="21"/>
      <c r="Y288" s="22"/>
    </row>
    <row r="289" spans="1:25" x14ac:dyDescent="0.2">
      <c r="A289" s="94">
        <v>1</v>
      </c>
      <c r="B289" s="94" t="s">
        <v>165</v>
      </c>
      <c r="C289" s="94" t="s">
        <v>332</v>
      </c>
      <c r="D289" s="100" t="s">
        <v>333</v>
      </c>
      <c r="E289" s="94" t="s">
        <v>545</v>
      </c>
      <c r="F289" s="94">
        <v>3010</v>
      </c>
      <c r="G289" s="101">
        <v>0</v>
      </c>
      <c r="H289" s="101">
        <v>0</v>
      </c>
      <c r="I289" s="101">
        <v>5.0000000000000001E-3</v>
      </c>
      <c r="J289" s="101">
        <v>0.995</v>
      </c>
      <c r="K289" s="101">
        <v>0</v>
      </c>
      <c r="L289" s="94" t="s">
        <v>659</v>
      </c>
      <c r="M289" s="94">
        <v>14</v>
      </c>
      <c r="N289" s="94">
        <v>76254508</v>
      </c>
      <c r="O289" s="94" t="s">
        <v>63</v>
      </c>
      <c r="P289" s="94" t="s">
        <v>64</v>
      </c>
      <c r="Q289" s="96">
        <v>0.7702</v>
      </c>
      <c r="R289" s="96">
        <v>-5.4796192000000001E-2</v>
      </c>
      <c r="S289" s="96">
        <v>1.8541557E-2</v>
      </c>
      <c r="T289" s="95">
        <v>3.1234729999999999E-3</v>
      </c>
      <c r="U289" s="96">
        <v>0.29711359700000001</v>
      </c>
      <c r="V289" s="96">
        <v>3.9903462000000001E-2</v>
      </c>
      <c r="W289" s="95">
        <v>3.3900000000000002E-13</v>
      </c>
      <c r="X289" s="21"/>
      <c r="Y289" s="22"/>
    </row>
    <row r="290" spans="1:25" x14ac:dyDescent="0.2">
      <c r="A290" s="94">
        <v>1</v>
      </c>
      <c r="B290" s="94" t="s">
        <v>165</v>
      </c>
      <c r="C290" s="94" t="s">
        <v>500</v>
      </c>
      <c r="D290" s="100" t="s">
        <v>166</v>
      </c>
      <c r="E290" s="94" t="s">
        <v>545</v>
      </c>
      <c r="F290" s="94">
        <v>3182</v>
      </c>
      <c r="G290" s="101">
        <v>0</v>
      </c>
      <c r="H290" s="101">
        <v>5.6000000000000001E-2</v>
      </c>
      <c r="I290" s="101">
        <v>0</v>
      </c>
      <c r="J290" s="101">
        <v>0.05</v>
      </c>
      <c r="K290" s="101">
        <v>0.89400000000000002</v>
      </c>
      <c r="L290" s="94" t="s">
        <v>165</v>
      </c>
      <c r="M290" s="94">
        <v>14</v>
      </c>
      <c r="N290" s="94">
        <v>76432629</v>
      </c>
      <c r="O290" s="94" t="s">
        <v>63</v>
      </c>
      <c r="P290" s="94" t="s">
        <v>66</v>
      </c>
      <c r="Q290" s="96">
        <v>6.6799999999999998E-2</v>
      </c>
      <c r="R290" s="96">
        <v>0.18482604499999999</v>
      </c>
      <c r="S290" s="96">
        <v>3.3893912999999998E-2</v>
      </c>
      <c r="T290" s="95">
        <v>4.95E-8</v>
      </c>
      <c r="U290" s="96">
        <v>-0.191930726</v>
      </c>
      <c r="V290" s="96">
        <v>4.0471992999999998E-2</v>
      </c>
      <c r="W290" s="95">
        <v>2.65E-6</v>
      </c>
      <c r="X290" s="21"/>
      <c r="Y290" s="22"/>
    </row>
    <row r="291" spans="1:25" x14ac:dyDescent="0.2">
      <c r="A291" s="94">
        <v>1</v>
      </c>
      <c r="B291" s="94" t="s">
        <v>165</v>
      </c>
      <c r="C291" s="94" t="s">
        <v>500</v>
      </c>
      <c r="D291" s="100" t="s">
        <v>166</v>
      </c>
      <c r="E291" s="94" t="s">
        <v>489</v>
      </c>
      <c r="F291" s="94">
        <v>3182</v>
      </c>
      <c r="G291" s="101">
        <v>0</v>
      </c>
      <c r="H291" s="101">
        <v>0</v>
      </c>
      <c r="I291" s="101">
        <v>1E-3</v>
      </c>
      <c r="J291" s="101">
        <v>0.159</v>
      </c>
      <c r="K291" s="101">
        <v>0.84</v>
      </c>
      <c r="L291" s="94" t="s">
        <v>267</v>
      </c>
      <c r="M291" s="94">
        <v>14</v>
      </c>
      <c r="N291" s="94">
        <v>76442362</v>
      </c>
      <c r="O291" s="94" t="s">
        <v>66</v>
      </c>
      <c r="P291" s="94" t="s">
        <v>65</v>
      </c>
      <c r="Q291" s="96">
        <v>6.6500000000000004E-2</v>
      </c>
      <c r="R291" s="96">
        <v>0.16008265399999999</v>
      </c>
      <c r="S291" s="96">
        <v>3.0746954E-2</v>
      </c>
      <c r="T291" s="95">
        <v>1.92E-7</v>
      </c>
      <c r="U291" s="96">
        <v>-0.29509162900000002</v>
      </c>
      <c r="V291" s="96">
        <v>4.8539035000000001E-2</v>
      </c>
      <c r="W291" s="95">
        <v>1.9399999999999999E-9</v>
      </c>
      <c r="X291" s="21"/>
      <c r="Y291" s="22"/>
    </row>
    <row r="292" spans="1:25" x14ac:dyDescent="0.2">
      <c r="A292" s="94">
        <v>1</v>
      </c>
      <c r="B292" s="94" t="s">
        <v>72</v>
      </c>
      <c r="C292" s="94" t="s">
        <v>364</v>
      </c>
      <c r="D292" s="100" t="s">
        <v>365</v>
      </c>
      <c r="E292" s="94" t="s">
        <v>299</v>
      </c>
      <c r="F292" s="94">
        <v>4504</v>
      </c>
      <c r="G292" s="101">
        <v>0</v>
      </c>
      <c r="H292" s="101">
        <v>0</v>
      </c>
      <c r="I292" s="101">
        <v>4.0000000000000001E-3</v>
      </c>
      <c r="J292" s="101">
        <v>0.995</v>
      </c>
      <c r="K292" s="101">
        <v>0</v>
      </c>
      <c r="L292" s="94" t="s">
        <v>660</v>
      </c>
      <c r="M292" s="94">
        <v>14</v>
      </c>
      <c r="N292" s="94">
        <v>94595989</v>
      </c>
      <c r="O292" s="94" t="s">
        <v>65</v>
      </c>
      <c r="P292" s="94" t="s">
        <v>66</v>
      </c>
      <c r="Q292" s="96">
        <v>0.2026</v>
      </c>
      <c r="R292" s="96">
        <v>3.6148006000000003E-2</v>
      </c>
      <c r="S292" s="96">
        <v>1.8833198999999998E-2</v>
      </c>
      <c r="T292" s="95">
        <v>5.4936664000000003E-2</v>
      </c>
      <c r="U292" s="96">
        <v>-0.40000098899999997</v>
      </c>
      <c r="V292" s="96">
        <v>1.7543854000000001E-2</v>
      </c>
      <c r="W292" s="95">
        <v>1.3399999999999999E-82</v>
      </c>
      <c r="X292" s="21"/>
      <c r="Y292" s="22"/>
    </row>
    <row r="293" spans="1:25" x14ac:dyDescent="0.2">
      <c r="A293" s="94">
        <v>1</v>
      </c>
      <c r="B293" s="94" t="s">
        <v>72</v>
      </c>
      <c r="C293" s="94" t="s">
        <v>364</v>
      </c>
      <c r="D293" s="100" t="s">
        <v>365</v>
      </c>
      <c r="E293" s="94" t="s">
        <v>405</v>
      </c>
      <c r="F293" s="94">
        <v>4504</v>
      </c>
      <c r="G293" s="101">
        <v>0</v>
      </c>
      <c r="H293" s="101">
        <v>0</v>
      </c>
      <c r="I293" s="101">
        <v>4.0000000000000001E-3</v>
      </c>
      <c r="J293" s="101">
        <v>0.995</v>
      </c>
      <c r="K293" s="101">
        <v>0</v>
      </c>
      <c r="L293" s="94" t="s">
        <v>660</v>
      </c>
      <c r="M293" s="94">
        <v>14</v>
      </c>
      <c r="N293" s="94">
        <v>94595989</v>
      </c>
      <c r="O293" s="94" t="s">
        <v>65</v>
      </c>
      <c r="P293" s="94" t="s">
        <v>66</v>
      </c>
      <c r="Q293" s="96">
        <v>0.2026</v>
      </c>
      <c r="R293" s="96">
        <v>3.6148006000000003E-2</v>
      </c>
      <c r="S293" s="96">
        <v>1.8833198999999998E-2</v>
      </c>
      <c r="T293" s="95">
        <v>5.4936664000000003E-2</v>
      </c>
      <c r="U293" s="96">
        <v>-0.65704351699999997</v>
      </c>
      <c r="V293" s="96">
        <v>2.5027614E-2</v>
      </c>
      <c r="W293" s="95">
        <v>1.1499999999999999E-102</v>
      </c>
      <c r="X293" s="21"/>
      <c r="Y293" s="22"/>
    </row>
    <row r="294" spans="1:25" x14ac:dyDescent="0.2">
      <c r="A294" s="94">
        <v>1</v>
      </c>
      <c r="B294" s="94" t="s">
        <v>72</v>
      </c>
      <c r="C294" s="94" t="s">
        <v>364</v>
      </c>
      <c r="D294" s="100" t="s">
        <v>365</v>
      </c>
      <c r="E294" s="94" t="s">
        <v>469</v>
      </c>
      <c r="F294" s="94">
        <v>4504</v>
      </c>
      <c r="G294" s="101">
        <v>0</v>
      </c>
      <c r="H294" s="101">
        <v>0</v>
      </c>
      <c r="I294" s="101">
        <v>4.0000000000000001E-3</v>
      </c>
      <c r="J294" s="101">
        <v>0.995</v>
      </c>
      <c r="K294" s="101">
        <v>0</v>
      </c>
      <c r="L294" s="94" t="s">
        <v>660</v>
      </c>
      <c r="M294" s="94">
        <v>14</v>
      </c>
      <c r="N294" s="94">
        <v>94595989</v>
      </c>
      <c r="O294" s="94" t="s">
        <v>65</v>
      </c>
      <c r="P294" s="94" t="s">
        <v>66</v>
      </c>
      <c r="Q294" s="96">
        <v>0.2026</v>
      </c>
      <c r="R294" s="96">
        <v>3.6148006000000003E-2</v>
      </c>
      <c r="S294" s="96">
        <v>1.8833198999999998E-2</v>
      </c>
      <c r="T294" s="95">
        <v>5.4936664000000003E-2</v>
      </c>
      <c r="U294" s="96">
        <v>-0.66076856900000003</v>
      </c>
      <c r="V294" s="96">
        <v>3.4633718000000001E-2</v>
      </c>
      <c r="W294" s="95">
        <v>3.02E-58</v>
      </c>
      <c r="X294" s="21"/>
      <c r="Y294" s="22"/>
    </row>
    <row r="295" spans="1:25" x14ac:dyDescent="0.2">
      <c r="A295" s="94">
        <v>1</v>
      </c>
      <c r="B295" s="94" t="s">
        <v>72</v>
      </c>
      <c r="C295" s="94" t="s">
        <v>364</v>
      </c>
      <c r="D295" s="100" t="s">
        <v>365</v>
      </c>
      <c r="E295" s="94" t="s">
        <v>532</v>
      </c>
      <c r="F295" s="94">
        <v>4504</v>
      </c>
      <c r="G295" s="101">
        <v>0</v>
      </c>
      <c r="H295" s="101">
        <v>0</v>
      </c>
      <c r="I295" s="101">
        <v>4.0000000000000001E-3</v>
      </c>
      <c r="J295" s="101">
        <v>0.995</v>
      </c>
      <c r="K295" s="101">
        <v>0</v>
      </c>
      <c r="L295" s="94" t="s">
        <v>660</v>
      </c>
      <c r="M295" s="94">
        <v>14</v>
      </c>
      <c r="N295" s="94">
        <v>94595989</v>
      </c>
      <c r="O295" s="94" t="s">
        <v>65</v>
      </c>
      <c r="P295" s="94" t="s">
        <v>66</v>
      </c>
      <c r="Q295" s="96">
        <v>0.2026</v>
      </c>
      <c r="R295" s="96">
        <v>3.6148006000000003E-2</v>
      </c>
      <c r="S295" s="96">
        <v>1.8833198999999998E-2</v>
      </c>
      <c r="T295" s="95">
        <v>5.4936664000000003E-2</v>
      </c>
      <c r="U295" s="96">
        <v>-0.835939765</v>
      </c>
      <c r="V295" s="96">
        <v>3.5750738999999997E-2</v>
      </c>
      <c r="W295" s="95">
        <v>1.4500000000000001E-75</v>
      </c>
      <c r="X295" s="21"/>
      <c r="Y295" s="22"/>
    </row>
    <row r="296" spans="1:25" x14ac:dyDescent="0.2">
      <c r="A296" s="94">
        <v>1</v>
      </c>
      <c r="B296" s="94" t="s">
        <v>167</v>
      </c>
      <c r="C296" s="94" t="s">
        <v>315</v>
      </c>
      <c r="D296" s="100" t="s">
        <v>168</v>
      </c>
      <c r="E296" s="94" t="s">
        <v>527</v>
      </c>
      <c r="F296" s="94">
        <v>3307</v>
      </c>
      <c r="G296" s="101">
        <v>0</v>
      </c>
      <c r="H296" s="101">
        <v>0</v>
      </c>
      <c r="I296" s="101">
        <v>0</v>
      </c>
      <c r="J296" s="101">
        <v>0.47799999999999998</v>
      </c>
      <c r="K296" s="101">
        <v>0.52100000000000002</v>
      </c>
      <c r="L296" s="94" t="s">
        <v>661</v>
      </c>
      <c r="M296" s="94">
        <v>14</v>
      </c>
      <c r="N296" s="94">
        <v>100111052</v>
      </c>
      <c r="O296" s="94" t="s">
        <v>63</v>
      </c>
      <c r="P296" s="94" t="s">
        <v>64</v>
      </c>
      <c r="Q296" s="96">
        <v>0.77229999999999999</v>
      </c>
      <c r="R296" s="96">
        <v>-9.3159648999999997E-2</v>
      </c>
      <c r="S296" s="96">
        <v>1.8365276E-2</v>
      </c>
      <c r="T296" s="95">
        <v>3.9200000000000002E-7</v>
      </c>
      <c r="U296" s="96">
        <v>-0.26869195699999998</v>
      </c>
      <c r="V296" s="96">
        <v>3.3542003000000001E-2</v>
      </c>
      <c r="W296" s="95">
        <v>7.2700000000000002E-15</v>
      </c>
      <c r="X296" s="21"/>
      <c r="Y296" s="22"/>
    </row>
    <row r="297" spans="1:25" x14ac:dyDescent="0.2">
      <c r="A297" s="94">
        <v>1</v>
      </c>
      <c r="B297" s="94" t="s">
        <v>167</v>
      </c>
      <c r="C297" s="94" t="s">
        <v>528</v>
      </c>
      <c r="D297" s="100" t="s">
        <v>529</v>
      </c>
      <c r="E297" s="94" t="s">
        <v>527</v>
      </c>
      <c r="F297" s="94">
        <v>3231</v>
      </c>
      <c r="G297" s="101">
        <v>0</v>
      </c>
      <c r="H297" s="101">
        <v>4.0000000000000001E-3</v>
      </c>
      <c r="I297" s="101">
        <v>0</v>
      </c>
      <c r="J297" s="101">
        <v>0.38300000000000001</v>
      </c>
      <c r="K297" s="101">
        <v>0.61199999999999999</v>
      </c>
      <c r="L297" s="94" t="s">
        <v>269</v>
      </c>
      <c r="M297" s="94">
        <v>14</v>
      </c>
      <c r="N297" s="94">
        <v>100125721</v>
      </c>
      <c r="O297" s="94" t="s">
        <v>66</v>
      </c>
      <c r="P297" s="94" t="s">
        <v>65</v>
      </c>
      <c r="Q297" s="96">
        <v>0.4118</v>
      </c>
      <c r="R297" s="96">
        <v>-9.5372763999999999E-2</v>
      </c>
      <c r="S297" s="96">
        <v>1.5789991999999999E-2</v>
      </c>
      <c r="T297" s="95">
        <v>1.5400000000000001E-9</v>
      </c>
      <c r="U297" s="96">
        <v>0.17153513400000001</v>
      </c>
      <c r="V297" s="96">
        <v>3.7226330000000002E-2</v>
      </c>
      <c r="W297" s="95">
        <v>5.1000000000000003E-6</v>
      </c>
      <c r="X297" s="21"/>
      <c r="Y297" s="22"/>
    </row>
    <row r="298" spans="1:25" x14ac:dyDescent="0.2">
      <c r="A298" s="94">
        <v>1</v>
      </c>
      <c r="B298" s="94" t="s">
        <v>167</v>
      </c>
      <c r="C298" s="94" t="s">
        <v>315</v>
      </c>
      <c r="D298" s="100" t="s">
        <v>168</v>
      </c>
      <c r="E298" s="94" t="s">
        <v>469</v>
      </c>
      <c r="F298" s="94">
        <v>3307</v>
      </c>
      <c r="G298" s="101">
        <v>0</v>
      </c>
      <c r="H298" s="101">
        <v>0</v>
      </c>
      <c r="I298" s="101">
        <v>0</v>
      </c>
      <c r="J298" s="101">
        <v>0.98499999999999999</v>
      </c>
      <c r="K298" s="101">
        <v>1.4999999999999999E-2</v>
      </c>
      <c r="L298" s="94" t="s">
        <v>270</v>
      </c>
      <c r="M298" s="94">
        <v>14</v>
      </c>
      <c r="N298" s="94">
        <v>100135306</v>
      </c>
      <c r="O298" s="94" t="s">
        <v>64</v>
      </c>
      <c r="P298" s="94" t="s">
        <v>63</v>
      </c>
      <c r="Q298" s="96">
        <v>0.41060000000000002</v>
      </c>
      <c r="R298" s="96">
        <v>-9.3089525000000006E-2</v>
      </c>
      <c r="S298" s="96">
        <v>1.5790499999999999E-2</v>
      </c>
      <c r="T298" s="95">
        <v>3.7399999999999999E-9</v>
      </c>
      <c r="U298" s="96">
        <v>-0.253358215</v>
      </c>
      <c r="V298" s="96">
        <v>3.5907779000000001E-2</v>
      </c>
      <c r="W298" s="95">
        <v>7.5599999999999993E-12</v>
      </c>
      <c r="X298" s="21"/>
      <c r="Y298" s="22"/>
    </row>
    <row r="299" spans="1:25" x14ac:dyDescent="0.2">
      <c r="A299" s="94">
        <v>1</v>
      </c>
      <c r="B299" s="94" t="s">
        <v>167</v>
      </c>
      <c r="C299" s="94" t="s">
        <v>315</v>
      </c>
      <c r="D299" s="100" t="s">
        <v>168</v>
      </c>
      <c r="E299" s="94" t="s">
        <v>545</v>
      </c>
      <c r="F299" s="94">
        <v>3307</v>
      </c>
      <c r="G299" s="101">
        <v>0</v>
      </c>
      <c r="H299" s="101">
        <v>0</v>
      </c>
      <c r="I299" s="101">
        <v>0</v>
      </c>
      <c r="J299" s="101">
        <v>0.434</v>
      </c>
      <c r="K299" s="101">
        <v>0.56599999999999995</v>
      </c>
      <c r="L299" s="94" t="s">
        <v>662</v>
      </c>
      <c r="M299" s="94">
        <v>14</v>
      </c>
      <c r="N299" s="94">
        <v>100136575</v>
      </c>
      <c r="O299" s="94" t="s">
        <v>63</v>
      </c>
      <c r="P299" s="94" t="s">
        <v>66</v>
      </c>
      <c r="Q299" s="96">
        <v>0.60009999999999997</v>
      </c>
      <c r="R299" s="96">
        <v>-7.9949233999999994E-2</v>
      </c>
      <c r="S299" s="96">
        <v>1.5714999E-2</v>
      </c>
      <c r="T299" s="95">
        <v>3.6300000000000001E-7</v>
      </c>
      <c r="U299" s="96">
        <v>-0.208995819</v>
      </c>
      <c r="V299" s="96">
        <v>3.1598399999999999E-2</v>
      </c>
      <c r="W299" s="95">
        <v>8.3100000000000003E-11</v>
      </c>
      <c r="X299" s="21"/>
      <c r="Y299" s="22"/>
    </row>
    <row r="300" spans="1:25" x14ac:dyDescent="0.2">
      <c r="A300" s="94">
        <v>1</v>
      </c>
      <c r="B300" s="94" t="s">
        <v>167</v>
      </c>
      <c r="C300" s="94" t="s">
        <v>315</v>
      </c>
      <c r="D300" s="100" t="s">
        <v>168</v>
      </c>
      <c r="E300" s="94" t="s">
        <v>299</v>
      </c>
      <c r="F300" s="94">
        <v>3307</v>
      </c>
      <c r="G300" s="101">
        <v>0</v>
      </c>
      <c r="H300" s="101">
        <v>0</v>
      </c>
      <c r="I300" s="101">
        <v>0</v>
      </c>
      <c r="J300" s="101">
        <v>1</v>
      </c>
      <c r="K300" s="101">
        <v>0</v>
      </c>
      <c r="L300" s="94" t="s">
        <v>663</v>
      </c>
      <c r="M300" s="94">
        <v>14</v>
      </c>
      <c r="N300" s="94">
        <v>100137162</v>
      </c>
      <c r="O300" s="94" t="s">
        <v>63</v>
      </c>
      <c r="P300" s="94" t="s">
        <v>64</v>
      </c>
      <c r="Q300" s="96">
        <v>0.8165</v>
      </c>
      <c r="R300" s="96">
        <v>-4.9464072999999997E-2</v>
      </c>
      <c r="S300" s="96">
        <v>1.9566653999999999E-2</v>
      </c>
      <c r="T300" s="95">
        <v>1.1472151E-2</v>
      </c>
      <c r="U300" s="96">
        <v>-0.68172651500000003</v>
      </c>
      <c r="V300" s="96">
        <v>3.1446877999999998E-2</v>
      </c>
      <c r="W300" s="95">
        <v>9.5300000000000004E-77</v>
      </c>
      <c r="X300" s="21"/>
      <c r="Y300" s="22"/>
    </row>
    <row r="301" spans="1:25" x14ac:dyDescent="0.2">
      <c r="A301" s="94">
        <v>1</v>
      </c>
      <c r="B301" s="94" t="s">
        <v>167</v>
      </c>
      <c r="C301" s="94" t="s">
        <v>432</v>
      </c>
      <c r="D301" s="100" t="s">
        <v>433</v>
      </c>
      <c r="E301" s="94" t="s">
        <v>405</v>
      </c>
      <c r="F301" s="94">
        <v>3142</v>
      </c>
      <c r="G301" s="101">
        <v>0</v>
      </c>
      <c r="H301" s="101">
        <v>0</v>
      </c>
      <c r="I301" s="101">
        <v>0</v>
      </c>
      <c r="J301" s="101">
        <v>0.98499999999999999</v>
      </c>
      <c r="K301" s="101">
        <v>1.4999999999999999E-2</v>
      </c>
      <c r="L301" s="94" t="s">
        <v>664</v>
      </c>
      <c r="M301" s="94">
        <v>14</v>
      </c>
      <c r="N301" s="94">
        <v>100233420</v>
      </c>
      <c r="O301" s="94" t="s">
        <v>66</v>
      </c>
      <c r="P301" s="94" t="s">
        <v>65</v>
      </c>
      <c r="Q301" s="96">
        <v>0.50580000000000003</v>
      </c>
      <c r="R301" s="96">
        <v>-6.4679470000000003E-2</v>
      </c>
      <c r="S301" s="96">
        <v>1.5622232999999999E-2</v>
      </c>
      <c r="T301" s="95">
        <v>3.4700000000000003E-5</v>
      </c>
      <c r="U301" s="96">
        <v>0.367497146</v>
      </c>
      <c r="V301" s="96">
        <v>2.4700617000000001E-2</v>
      </c>
      <c r="W301" s="95">
        <v>5.0199999999999996E-43</v>
      </c>
      <c r="X301" s="21"/>
      <c r="Y301" s="22"/>
    </row>
    <row r="302" spans="1:25" x14ac:dyDescent="0.2">
      <c r="A302" s="94">
        <v>1</v>
      </c>
      <c r="B302" s="94" t="s">
        <v>204</v>
      </c>
      <c r="C302" s="94" t="s">
        <v>509</v>
      </c>
      <c r="D302" s="100" t="s">
        <v>510</v>
      </c>
      <c r="E302" s="94" t="s">
        <v>489</v>
      </c>
      <c r="F302" s="94">
        <v>2712</v>
      </c>
      <c r="G302" s="101">
        <v>0</v>
      </c>
      <c r="H302" s="101">
        <v>0</v>
      </c>
      <c r="I302" s="101">
        <v>0</v>
      </c>
      <c r="J302" s="101">
        <v>1</v>
      </c>
      <c r="K302" s="101">
        <v>0</v>
      </c>
      <c r="L302" s="94" t="s">
        <v>665</v>
      </c>
      <c r="M302" s="94">
        <v>15</v>
      </c>
      <c r="N302" s="94">
        <v>48596713</v>
      </c>
      <c r="O302" s="94" t="s">
        <v>65</v>
      </c>
      <c r="P302" s="94" t="s">
        <v>66</v>
      </c>
      <c r="Q302" s="96">
        <v>0.16039999999999999</v>
      </c>
      <c r="R302" s="96">
        <v>1.5902690000000001E-2</v>
      </c>
      <c r="S302" s="96">
        <v>2.0878194999999999E-2</v>
      </c>
      <c r="T302" s="95">
        <v>0.44624567199999998</v>
      </c>
      <c r="U302" s="96">
        <v>1.309822917</v>
      </c>
      <c r="V302" s="96">
        <v>3.7140813000000002E-2</v>
      </c>
      <c r="W302" s="95">
        <v>8.0099999999999995E-160</v>
      </c>
      <c r="X302" s="21"/>
      <c r="Y302" s="22"/>
    </row>
    <row r="303" spans="1:25" x14ac:dyDescent="0.2">
      <c r="A303" s="94">
        <v>1</v>
      </c>
      <c r="B303" s="94" t="s">
        <v>204</v>
      </c>
      <c r="C303" s="94" t="s">
        <v>519</v>
      </c>
      <c r="D303" s="100" t="s">
        <v>520</v>
      </c>
      <c r="E303" s="94" t="s">
        <v>489</v>
      </c>
      <c r="F303" s="94">
        <v>2755</v>
      </c>
      <c r="G303" s="101">
        <v>0</v>
      </c>
      <c r="H303" s="101">
        <v>0</v>
      </c>
      <c r="I303" s="101">
        <v>0</v>
      </c>
      <c r="J303" s="101">
        <v>1</v>
      </c>
      <c r="K303" s="101">
        <v>0</v>
      </c>
      <c r="L303" s="94" t="s">
        <v>665</v>
      </c>
      <c r="M303" s="94">
        <v>15</v>
      </c>
      <c r="N303" s="94">
        <v>48596713</v>
      </c>
      <c r="O303" s="94" t="s">
        <v>65</v>
      </c>
      <c r="P303" s="94" t="s">
        <v>66</v>
      </c>
      <c r="Q303" s="96">
        <v>0.16039999999999999</v>
      </c>
      <c r="R303" s="96">
        <v>1.5902690000000001E-2</v>
      </c>
      <c r="S303" s="96">
        <v>2.0878194999999999E-2</v>
      </c>
      <c r="T303" s="95">
        <v>0.44624567199999998</v>
      </c>
      <c r="U303" s="96">
        <v>0.747695208</v>
      </c>
      <c r="V303" s="96">
        <v>2.9626591000000001E-2</v>
      </c>
      <c r="W303" s="95">
        <v>1.5900000000000001E-101</v>
      </c>
      <c r="X303" s="21"/>
      <c r="Y303" s="22"/>
    </row>
    <row r="304" spans="1:25" x14ac:dyDescent="0.2">
      <c r="A304" s="94">
        <v>1</v>
      </c>
      <c r="B304" s="94" t="s">
        <v>204</v>
      </c>
      <c r="C304" s="94" t="s">
        <v>491</v>
      </c>
      <c r="D304" s="100" t="s">
        <v>85</v>
      </c>
      <c r="E304" s="94" t="s">
        <v>489</v>
      </c>
      <c r="F304" s="94">
        <v>2733</v>
      </c>
      <c r="G304" s="101">
        <v>0</v>
      </c>
      <c r="H304" s="101">
        <v>0</v>
      </c>
      <c r="I304" s="101">
        <v>0</v>
      </c>
      <c r="J304" s="101">
        <v>1</v>
      </c>
      <c r="K304" s="101">
        <v>0</v>
      </c>
      <c r="L304" s="94" t="s">
        <v>666</v>
      </c>
      <c r="M304" s="94">
        <v>15</v>
      </c>
      <c r="N304" s="94">
        <v>48897416</v>
      </c>
      <c r="O304" s="94" t="s">
        <v>64</v>
      </c>
      <c r="P304" s="94" t="s">
        <v>63</v>
      </c>
      <c r="Q304" s="96">
        <v>0.25059999999999999</v>
      </c>
      <c r="R304" s="96">
        <v>7.9325477000000005E-2</v>
      </c>
      <c r="S304" s="96">
        <v>1.7831340000000001E-2</v>
      </c>
      <c r="T304" s="95">
        <v>8.6400000000000003E-6</v>
      </c>
      <c r="U304" s="96">
        <v>-0.52758985800000002</v>
      </c>
      <c r="V304" s="96">
        <v>3.0263380999999999E-2</v>
      </c>
      <c r="W304" s="95">
        <v>3.6299999999999999E-57</v>
      </c>
      <c r="X304" s="21"/>
      <c r="Y304" s="22"/>
    </row>
    <row r="305" spans="1:25" x14ac:dyDescent="0.2">
      <c r="A305" s="94">
        <v>1</v>
      </c>
      <c r="B305" s="94" t="s">
        <v>169</v>
      </c>
      <c r="C305" s="94" t="s">
        <v>385</v>
      </c>
      <c r="D305" s="100" t="s">
        <v>170</v>
      </c>
      <c r="E305" s="94" t="s">
        <v>299</v>
      </c>
      <c r="F305" s="94">
        <v>3855</v>
      </c>
      <c r="G305" s="101">
        <v>0</v>
      </c>
      <c r="H305" s="101">
        <v>0</v>
      </c>
      <c r="I305" s="101">
        <v>6.0000000000000001E-3</v>
      </c>
      <c r="J305" s="101">
        <v>0.99399999999999999</v>
      </c>
      <c r="K305" s="101">
        <v>0</v>
      </c>
      <c r="L305" s="94" t="s">
        <v>667</v>
      </c>
      <c r="M305" s="94">
        <v>15</v>
      </c>
      <c r="N305" s="94">
        <v>67401977</v>
      </c>
      <c r="O305" s="94" t="s">
        <v>64</v>
      </c>
      <c r="P305" s="94" t="s">
        <v>63</v>
      </c>
      <c r="Q305" s="96">
        <v>0.67910000000000004</v>
      </c>
      <c r="R305" s="96">
        <v>2.9090855999999998E-2</v>
      </c>
      <c r="S305" s="96">
        <v>1.6435838000000001E-2</v>
      </c>
      <c r="T305" s="95">
        <v>7.6732992E-2</v>
      </c>
      <c r="U305" s="96">
        <v>-0.32277128100000002</v>
      </c>
      <c r="V305" s="96">
        <v>2.3970643E-2</v>
      </c>
      <c r="W305" s="95">
        <v>3.7800000000000003E-36</v>
      </c>
      <c r="X305" s="21"/>
      <c r="Y305" s="22"/>
    </row>
    <row r="306" spans="1:25" x14ac:dyDescent="0.2">
      <c r="A306" s="94">
        <v>1</v>
      </c>
      <c r="B306" s="94" t="s">
        <v>169</v>
      </c>
      <c r="C306" s="94" t="s">
        <v>308</v>
      </c>
      <c r="D306" s="100" t="s">
        <v>309</v>
      </c>
      <c r="E306" s="94" t="s">
        <v>527</v>
      </c>
      <c r="F306" s="94">
        <v>3538</v>
      </c>
      <c r="G306" s="101">
        <v>0</v>
      </c>
      <c r="H306" s="101">
        <v>0</v>
      </c>
      <c r="I306" s="101">
        <v>1E-3</v>
      </c>
      <c r="J306" s="101">
        <v>0.24399999999999999</v>
      </c>
      <c r="K306" s="101">
        <v>0.755</v>
      </c>
      <c r="L306" s="94" t="s">
        <v>272</v>
      </c>
      <c r="M306" s="94">
        <v>15</v>
      </c>
      <c r="N306" s="94">
        <v>67477450</v>
      </c>
      <c r="O306" s="94" t="s">
        <v>66</v>
      </c>
      <c r="P306" s="94" t="s">
        <v>65</v>
      </c>
      <c r="Q306" s="96">
        <v>0.52529999999999999</v>
      </c>
      <c r="R306" s="96">
        <v>8.3492531999999994E-2</v>
      </c>
      <c r="S306" s="96">
        <v>1.5611679E-2</v>
      </c>
      <c r="T306" s="95">
        <v>8.8899999999999995E-8</v>
      </c>
      <c r="U306" s="96">
        <v>0.207132339</v>
      </c>
      <c r="V306" s="96">
        <v>2.7888731999999999E-2</v>
      </c>
      <c r="W306" s="95">
        <v>4.4500000000000002E-13</v>
      </c>
      <c r="X306" s="21"/>
      <c r="Y306" s="22"/>
    </row>
    <row r="307" spans="1:25" x14ac:dyDescent="0.2">
      <c r="A307" s="94">
        <v>1</v>
      </c>
      <c r="B307" s="94" t="s">
        <v>169</v>
      </c>
      <c r="C307" s="94" t="s">
        <v>308</v>
      </c>
      <c r="D307" s="100" t="s">
        <v>309</v>
      </c>
      <c r="E307" s="94" t="s">
        <v>538</v>
      </c>
      <c r="F307" s="94">
        <v>3538</v>
      </c>
      <c r="G307" s="101">
        <v>0</v>
      </c>
      <c r="H307" s="101">
        <v>0</v>
      </c>
      <c r="I307" s="101">
        <v>6.0000000000000001E-3</v>
      </c>
      <c r="J307" s="101">
        <v>0.99399999999999999</v>
      </c>
      <c r="K307" s="101">
        <v>0</v>
      </c>
      <c r="L307" s="94" t="s">
        <v>272</v>
      </c>
      <c r="M307" s="94">
        <v>15</v>
      </c>
      <c r="N307" s="94">
        <v>67477450</v>
      </c>
      <c r="O307" s="94" t="s">
        <v>66</v>
      </c>
      <c r="P307" s="94" t="s">
        <v>65</v>
      </c>
      <c r="Q307" s="96">
        <v>0.52529999999999999</v>
      </c>
      <c r="R307" s="96">
        <v>8.3492531999999994E-2</v>
      </c>
      <c r="S307" s="96">
        <v>1.5611679E-2</v>
      </c>
      <c r="T307" s="95">
        <v>8.8899999999999995E-8</v>
      </c>
      <c r="U307" s="96">
        <v>0.243143737</v>
      </c>
      <c r="V307" s="96">
        <v>5.3826145999999998E-2</v>
      </c>
      <c r="W307" s="95">
        <v>8.32E-6</v>
      </c>
      <c r="X307" s="21"/>
      <c r="Y307" s="22"/>
    </row>
    <row r="308" spans="1:25" x14ac:dyDescent="0.2">
      <c r="A308" s="94">
        <v>1</v>
      </c>
      <c r="B308" s="94" t="s">
        <v>169</v>
      </c>
      <c r="C308" s="94" t="s">
        <v>429</v>
      </c>
      <c r="D308" s="100" t="s">
        <v>430</v>
      </c>
      <c r="E308" s="94" t="s">
        <v>523</v>
      </c>
      <c r="F308" s="94">
        <v>3119</v>
      </c>
      <c r="G308" s="101">
        <v>0</v>
      </c>
      <c r="H308" s="101">
        <v>1.7000000000000001E-2</v>
      </c>
      <c r="I308" s="101">
        <v>4.0000000000000001E-3</v>
      </c>
      <c r="J308" s="101">
        <v>0.72699999999999998</v>
      </c>
      <c r="K308" s="101">
        <v>0.252</v>
      </c>
      <c r="L308" s="94" t="s">
        <v>169</v>
      </c>
      <c r="M308" s="94">
        <v>15</v>
      </c>
      <c r="N308" s="94">
        <v>67485101</v>
      </c>
      <c r="O308" s="94" t="s">
        <v>64</v>
      </c>
      <c r="P308" s="94" t="s">
        <v>63</v>
      </c>
      <c r="Q308" s="96">
        <v>0.45750000000000002</v>
      </c>
      <c r="R308" s="96">
        <v>8.9320319999999995E-2</v>
      </c>
      <c r="S308" s="96">
        <v>1.576135E-2</v>
      </c>
      <c r="T308" s="95">
        <v>1.4500000000000001E-8</v>
      </c>
      <c r="U308" s="96">
        <v>0.28404325200000002</v>
      </c>
      <c r="V308" s="96">
        <v>7.1380593000000006E-2</v>
      </c>
      <c r="W308" s="95">
        <v>9.5699999999999995E-5</v>
      </c>
      <c r="X308" s="21"/>
      <c r="Y308" s="22"/>
    </row>
    <row r="309" spans="1:25" x14ac:dyDescent="0.2">
      <c r="A309" s="94">
        <v>1</v>
      </c>
      <c r="B309" s="94" t="s">
        <v>169</v>
      </c>
      <c r="C309" s="94" t="s">
        <v>308</v>
      </c>
      <c r="D309" s="100" t="s">
        <v>309</v>
      </c>
      <c r="E309" s="94" t="s">
        <v>299</v>
      </c>
      <c r="F309" s="94">
        <v>3538</v>
      </c>
      <c r="G309" s="101">
        <v>0</v>
      </c>
      <c r="H309" s="101">
        <v>0</v>
      </c>
      <c r="I309" s="101">
        <v>6.0000000000000001E-3</v>
      </c>
      <c r="J309" s="101">
        <v>0.98</v>
      </c>
      <c r="K309" s="101">
        <v>1.4999999999999999E-2</v>
      </c>
      <c r="L309" s="94" t="s">
        <v>273</v>
      </c>
      <c r="M309" s="94">
        <v>15</v>
      </c>
      <c r="N309" s="94">
        <v>67486383</v>
      </c>
      <c r="O309" s="94" t="s">
        <v>63</v>
      </c>
      <c r="P309" s="94" t="s">
        <v>64</v>
      </c>
      <c r="Q309" s="96">
        <v>0.53369999999999995</v>
      </c>
      <c r="R309" s="96">
        <v>7.5032602000000004E-2</v>
      </c>
      <c r="S309" s="96">
        <v>1.5618943999999999E-2</v>
      </c>
      <c r="T309" s="95">
        <v>1.5600000000000001E-6</v>
      </c>
      <c r="U309" s="96">
        <v>0.44462093699999999</v>
      </c>
      <c r="V309" s="96">
        <v>3.8152907E-2</v>
      </c>
      <c r="W309" s="95">
        <v>2.4299999999999998E-28</v>
      </c>
      <c r="X309" s="21"/>
      <c r="Y309" s="22"/>
    </row>
    <row r="310" spans="1:25" x14ac:dyDescent="0.2">
      <c r="A310" s="94">
        <v>1</v>
      </c>
      <c r="B310" s="94" t="s">
        <v>169</v>
      </c>
      <c r="C310" s="94" t="s">
        <v>308</v>
      </c>
      <c r="D310" s="100" t="s">
        <v>309</v>
      </c>
      <c r="E310" s="94" t="s">
        <v>405</v>
      </c>
      <c r="F310" s="94">
        <v>3538</v>
      </c>
      <c r="G310" s="101">
        <v>0</v>
      </c>
      <c r="H310" s="101">
        <v>0</v>
      </c>
      <c r="I310" s="101">
        <v>2E-3</v>
      </c>
      <c r="J310" s="101">
        <v>0.28599999999999998</v>
      </c>
      <c r="K310" s="101">
        <v>0.71199999999999997</v>
      </c>
      <c r="L310" s="94" t="s">
        <v>273</v>
      </c>
      <c r="M310" s="94">
        <v>15</v>
      </c>
      <c r="N310" s="94">
        <v>67486383</v>
      </c>
      <c r="O310" s="94" t="s">
        <v>63</v>
      </c>
      <c r="P310" s="94" t="s">
        <v>64</v>
      </c>
      <c r="Q310" s="96">
        <v>0.53369999999999995</v>
      </c>
      <c r="R310" s="96">
        <v>7.5032602000000004E-2</v>
      </c>
      <c r="S310" s="96">
        <v>1.5618943999999999E-2</v>
      </c>
      <c r="T310" s="95">
        <v>1.5600000000000001E-6</v>
      </c>
      <c r="U310" s="96">
        <v>0.29039126599999998</v>
      </c>
      <c r="V310" s="96">
        <v>3.6437589999999999E-2</v>
      </c>
      <c r="W310" s="95">
        <v>7.6899999999999999E-15</v>
      </c>
      <c r="X310" s="21"/>
      <c r="Y310" s="22"/>
    </row>
    <row r="311" spans="1:25" x14ac:dyDescent="0.2">
      <c r="A311" s="94">
        <v>1</v>
      </c>
      <c r="B311" s="94" t="s">
        <v>169</v>
      </c>
      <c r="C311" s="94" t="s">
        <v>308</v>
      </c>
      <c r="D311" s="100" t="s">
        <v>309</v>
      </c>
      <c r="E311" s="94" t="s">
        <v>545</v>
      </c>
      <c r="F311" s="94">
        <v>3538</v>
      </c>
      <c r="G311" s="101">
        <v>0</v>
      </c>
      <c r="H311" s="101">
        <v>0</v>
      </c>
      <c r="I311" s="101">
        <v>5.0000000000000001E-3</v>
      </c>
      <c r="J311" s="101">
        <v>0.97699999999999998</v>
      </c>
      <c r="K311" s="101">
        <v>1.7999999999999999E-2</v>
      </c>
      <c r="L311" s="94" t="s">
        <v>273</v>
      </c>
      <c r="M311" s="94">
        <v>15</v>
      </c>
      <c r="N311" s="94">
        <v>67486383</v>
      </c>
      <c r="O311" s="94" t="s">
        <v>63</v>
      </c>
      <c r="P311" s="94" t="s">
        <v>64</v>
      </c>
      <c r="Q311" s="96">
        <v>0.53369999999999995</v>
      </c>
      <c r="R311" s="96">
        <v>7.5032602000000004E-2</v>
      </c>
      <c r="S311" s="96">
        <v>1.5618943999999999E-2</v>
      </c>
      <c r="T311" s="95">
        <v>1.5600000000000001E-6</v>
      </c>
      <c r="U311" s="96">
        <v>0.34142616399999998</v>
      </c>
      <c r="V311" s="96">
        <v>4.4161230000000003E-2</v>
      </c>
      <c r="W311" s="95">
        <v>4.5400000000000001E-14</v>
      </c>
      <c r="X311" s="21"/>
      <c r="Y311" s="22"/>
    </row>
    <row r="312" spans="1:25" x14ac:dyDescent="0.2">
      <c r="A312" s="94">
        <v>1</v>
      </c>
      <c r="B312" s="94" t="s">
        <v>169</v>
      </c>
      <c r="C312" s="94" t="s">
        <v>308</v>
      </c>
      <c r="D312" s="100" t="s">
        <v>309</v>
      </c>
      <c r="E312" s="94" t="s">
        <v>469</v>
      </c>
      <c r="F312" s="94">
        <v>3538</v>
      </c>
      <c r="G312" s="101">
        <v>0</v>
      </c>
      <c r="H312" s="101">
        <v>0</v>
      </c>
      <c r="I312" s="101">
        <v>0</v>
      </c>
      <c r="J312" s="101">
        <v>0.04</v>
      </c>
      <c r="K312" s="101">
        <v>0.96</v>
      </c>
      <c r="L312" s="94" t="s">
        <v>274</v>
      </c>
      <c r="M312" s="94">
        <v>15</v>
      </c>
      <c r="N312" s="94">
        <v>67503637</v>
      </c>
      <c r="O312" s="94" t="s">
        <v>64</v>
      </c>
      <c r="P312" s="94" t="s">
        <v>63</v>
      </c>
      <c r="Q312" s="96">
        <v>0.45240000000000002</v>
      </c>
      <c r="R312" s="96">
        <v>8.6615681E-2</v>
      </c>
      <c r="S312" s="96">
        <v>1.5715420000000001E-2</v>
      </c>
      <c r="T312" s="95">
        <v>3.5600000000000001E-8</v>
      </c>
      <c r="U312" s="96">
        <v>0.34795683599999999</v>
      </c>
      <c r="V312" s="96">
        <v>5.5335380000000003E-2</v>
      </c>
      <c r="W312" s="95">
        <v>8.39E-10</v>
      </c>
      <c r="X312" s="21"/>
      <c r="Y312" s="22"/>
    </row>
    <row r="313" spans="1:25" x14ac:dyDescent="0.2">
      <c r="A313" s="94">
        <v>1</v>
      </c>
      <c r="B313" s="94" t="s">
        <v>169</v>
      </c>
      <c r="C313" s="94" t="s">
        <v>475</v>
      </c>
      <c r="D313" s="100" t="s">
        <v>476</v>
      </c>
      <c r="E313" s="94" t="s">
        <v>469</v>
      </c>
      <c r="F313" s="94">
        <v>3505</v>
      </c>
      <c r="G313" s="101">
        <v>0</v>
      </c>
      <c r="H313" s="101">
        <v>1E-3</v>
      </c>
      <c r="I313" s="101">
        <v>5.0000000000000001E-3</v>
      </c>
      <c r="J313" s="101">
        <v>0.88700000000000001</v>
      </c>
      <c r="K313" s="101">
        <v>0.107</v>
      </c>
      <c r="L313" s="94" t="s">
        <v>274</v>
      </c>
      <c r="M313" s="94">
        <v>15</v>
      </c>
      <c r="N313" s="94">
        <v>67503637</v>
      </c>
      <c r="O313" s="94" t="s">
        <v>64</v>
      </c>
      <c r="P313" s="94" t="s">
        <v>63</v>
      </c>
      <c r="Q313" s="96">
        <v>0.45240000000000002</v>
      </c>
      <c r="R313" s="96">
        <v>8.6615681E-2</v>
      </c>
      <c r="S313" s="96">
        <v>1.5715420000000001E-2</v>
      </c>
      <c r="T313" s="95">
        <v>3.5600000000000001E-8</v>
      </c>
      <c r="U313" s="96">
        <v>-0.212851554</v>
      </c>
      <c r="V313" s="96">
        <v>4.5110147000000003E-2</v>
      </c>
      <c r="W313" s="95">
        <v>3.2799999999999999E-6</v>
      </c>
      <c r="X313" s="21"/>
      <c r="Y313" s="22"/>
    </row>
    <row r="314" spans="1:25" x14ac:dyDescent="0.2">
      <c r="A314" s="94">
        <v>1</v>
      </c>
      <c r="B314" s="94" t="s">
        <v>169</v>
      </c>
      <c r="C314" s="94" t="s">
        <v>429</v>
      </c>
      <c r="D314" s="100" t="s">
        <v>430</v>
      </c>
      <c r="E314" s="94" t="s">
        <v>532</v>
      </c>
      <c r="F314" s="94">
        <v>3119</v>
      </c>
      <c r="G314" s="101">
        <v>0</v>
      </c>
      <c r="H314" s="101">
        <v>0</v>
      </c>
      <c r="I314" s="101">
        <v>6.0000000000000001E-3</v>
      </c>
      <c r="J314" s="101">
        <v>0.99399999999999999</v>
      </c>
      <c r="K314" s="101">
        <v>0</v>
      </c>
      <c r="L314" s="94" t="s">
        <v>668</v>
      </c>
      <c r="M314" s="94">
        <v>15</v>
      </c>
      <c r="N314" s="94">
        <v>67680209</v>
      </c>
      <c r="O314" s="94" t="s">
        <v>65</v>
      </c>
      <c r="P314" s="94" t="s">
        <v>66</v>
      </c>
      <c r="Q314" s="96">
        <v>0.26879999999999998</v>
      </c>
      <c r="R314" s="96">
        <v>-2.6316329999999999E-2</v>
      </c>
      <c r="S314" s="96">
        <v>1.7575691000000001E-2</v>
      </c>
      <c r="T314" s="95">
        <v>0.134311544</v>
      </c>
      <c r="U314" s="96">
        <v>-0.34886565800000002</v>
      </c>
      <c r="V314" s="96">
        <v>4.5834253999999998E-2</v>
      </c>
      <c r="W314" s="95">
        <v>2.1599999999999999E-13</v>
      </c>
      <c r="X314" s="21"/>
      <c r="Y314" s="22"/>
    </row>
    <row r="315" spans="1:25" x14ac:dyDescent="0.2">
      <c r="A315" s="94">
        <v>1</v>
      </c>
      <c r="B315" s="94" t="s">
        <v>169</v>
      </c>
      <c r="C315" s="94" t="s">
        <v>388</v>
      </c>
      <c r="D315" s="100" t="s">
        <v>389</v>
      </c>
      <c r="E315" s="94" t="s">
        <v>299</v>
      </c>
      <c r="F315" s="94">
        <v>3508</v>
      </c>
      <c r="G315" s="101">
        <v>0</v>
      </c>
      <c r="H315" s="101">
        <v>0</v>
      </c>
      <c r="I315" s="101">
        <v>6.0000000000000001E-3</v>
      </c>
      <c r="J315" s="101">
        <v>0.99399999999999999</v>
      </c>
      <c r="K315" s="101">
        <v>1E-3</v>
      </c>
      <c r="L315" s="94" t="s">
        <v>669</v>
      </c>
      <c r="M315" s="94">
        <v>15</v>
      </c>
      <c r="N315" s="94">
        <v>67813371</v>
      </c>
      <c r="O315" s="94" t="s">
        <v>66</v>
      </c>
      <c r="P315" s="94" t="s">
        <v>65</v>
      </c>
      <c r="Q315" s="96">
        <v>0.23330000000000001</v>
      </c>
      <c r="R315" s="96">
        <v>-4.2115293999999998E-2</v>
      </c>
      <c r="S315" s="96">
        <v>1.8218555000000001E-2</v>
      </c>
      <c r="T315" s="95">
        <v>2.0795852E-2</v>
      </c>
      <c r="U315" s="96">
        <v>0.299343109</v>
      </c>
      <c r="V315" s="96">
        <v>1.6487859000000001E-2</v>
      </c>
      <c r="W315" s="95">
        <v>1.21E-58</v>
      </c>
      <c r="X315" s="21"/>
      <c r="Y315" s="22"/>
    </row>
    <row r="316" spans="1:25" x14ac:dyDescent="0.2">
      <c r="A316" s="94">
        <v>1</v>
      </c>
      <c r="B316" s="94" t="s">
        <v>169</v>
      </c>
      <c r="C316" s="94" t="s">
        <v>388</v>
      </c>
      <c r="D316" s="100" t="s">
        <v>389</v>
      </c>
      <c r="E316" s="94" t="s">
        <v>469</v>
      </c>
      <c r="F316" s="94">
        <v>3508</v>
      </c>
      <c r="G316" s="101">
        <v>0</v>
      </c>
      <c r="H316" s="101">
        <v>0</v>
      </c>
      <c r="I316" s="101">
        <v>6.0000000000000001E-3</v>
      </c>
      <c r="J316" s="101">
        <v>0.99399999999999999</v>
      </c>
      <c r="K316" s="101">
        <v>0</v>
      </c>
      <c r="L316" s="94" t="s">
        <v>669</v>
      </c>
      <c r="M316" s="94">
        <v>15</v>
      </c>
      <c r="N316" s="94">
        <v>67813371</v>
      </c>
      <c r="O316" s="94" t="s">
        <v>66</v>
      </c>
      <c r="P316" s="94" t="s">
        <v>65</v>
      </c>
      <c r="Q316" s="96">
        <v>0.23330000000000001</v>
      </c>
      <c r="R316" s="96">
        <v>-4.2115293999999998E-2</v>
      </c>
      <c r="S316" s="96">
        <v>1.8218555000000001E-2</v>
      </c>
      <c r="T316" s="95">
        <v>2.0795852E-2</v>
      </c>
      <c r="U316" s="96">
        <v>0.594820142</v>
      </c>
      <c r="V316" s="96">
        <v>3.7638888000000002E-2</v>
      </c>
      <c r="W316" s="95">
        <v>4.23E-44</v>
      </c>
      <c r="X316" s="21"/>
      <c r="Y316" s="22"/>
    </row>
    <row r="317" spans="1:25" x14ac:dyDescent="0.2">
      <c r="A317" s="94">
        <v>1</v>
      </c>
      <c r="B317" s="94" t="s">
        <v>169</v>
      </c>
      <c r="C317" s="94" t="s">
        <v>388</v>
      </c>
      <c r="D317" s="100" t="s">
        <v>389</v>
      </c>
      <c r="E317" s="94" t="s">
        <v>527</v>
      </c>
      <c r="F317" s="94">
        <v>3508</v>
      </c>
      <c r="G317" s="101">
        <v>0</v>
      </c>
      <c r="H317" s="101">
        <v>0</v>
      </c>
      <c r="I317" s="101">
        <v>6.0000000000000001E-3</v>
      </c>
      <c r="J317" s="101">
        <v>0.99399999999999999</v>
      </c>
      <c r="K317" s="101">
        <v>0</v>
      </c>
      <c r="L317" s="94" t="s">
        <v>669</v>
      </c>
      <c r="M317" s="94">
        <v>15</v>
      </c>
      <c r="N317" s="94">
        <v>67813371</v>
      </c>
      <c r="O317" s="94" t="s">
        <v>66</v>
      </c>
      <c r="P317" s="94" t="s">
        <v>65</v>
      </c>
      <c r="Q317" s="96">
        <v>0.23330000000000001</v>
      </c>
      <c r="R317" s="96">
        <v>-4.2115293999999998E-2</v>
      </c>
      <c r="S317" s="96">
        <v>1.8218555000000001E-2</v>
      </c>
      <c r="T317" s="95">
        <v>2.0795852E-2</v>
      </c>
      <c r="U317" s="96">
        <v>0.45845925799999998</v>
      </c>
      <c r="V317" s="96">
        <v>2.8887326000000001E-2</v>
      </c>
      <c r="W317" s="95">
        <v>1.0499999999999999E-46</v>
      </c>
      <c r="X317" s="21"/>
      <c r="Y317" s="22"/>
    </row>
    <row r="318" spans="1:25" x14ac:dyDescent="0.2">
      <c r="A318" s="94">
        <v>1</v>
      </c>
      <c r="B318" s="94" t="s">
        <v>169</v>
      </c>
      <c r="C318" s="94" t="s">
        <v>388</v>
      </c>
      <c r="D318" s="100" t="s">
        <v>389</v>
      </c>
      <c r="E318" s="94" t="s">
        <v>545</v>
      </c>
      <c r="F318" s="94">
        <v>3508</v>
      </c>
      <c r="G318" s="101">
        <v>0</v>
      </c>
      <c r="H318" s="101">
        <v>0</v>
      </c>
      <c r="I318" s="101">
        <v>6.0000000000000001E-3</v>
      </c>
      <c r="J318" s="101">
        <v>0.99399999999999999</v>
      </c>
      <c r="K318" s="101">
        <v>0</v>
      </c>
      <c r="L318" s="94" t="s">
        <v>669</v>
      </c>
      <c r="M318" s="94">
        <v>15</v>
      </c>
      <c r="N318" s="94">
        <v>67813371</v>
      </c>
      <c r="O318" s="94" t="s">
        <v>66</v>
      </c>
      <c r="P318" s="94" t="s">
        <v>65</v>
      </c>
      <c r="Q318" s="96">
        <v>0.23330000000000001</v>
      </c>
      <c r="R318" s="96">
        <v>-4.2115293999999998E-2</v>
      </c>
      <c r="S318" s="96">
        <v>1.8218555000000001E-2</v>
      </c>
      <c r="T318" s="95">
        <v>2.0795852E-2</v>
      </c>
      <c r="U318" s="96">
        <v>0.51897889399999997</v>
      </c>
      <c r="V318" s="96">
        <v>2.9335323999999999E-2</v>
      </c>
      <c r="W318" s="95">
        <v>1.2600000000000001E-56</v>
      </c>
      <c r="X318" s="21"/>
      <c r="Y318" s="22"/>
    </row>
    <row r="319" spans="1:25" x14ac:dyDescent="0.2">
      <c r="A319" s="94">
        <v>1</v>
      </c>
      <c r="B319" s="94" t="s">
        <v>169</v>
      </c>
      <c r="C319" s="94" t="s">
        <v>388</v>
      </c>
      <c r="D319" s="100" t="s">
        <v>389</v>
      </c>
      <c r="E319" s="94" t="s">
        <v>405</v>
      </c>
      <c r="F319" s="94">
        <v>3508</v>
      </c>
      <c r="G319" s="101">
        <v>0</v>
      </c>
      <c r="H319" s="101">
        <v>0</v>
      </c>
      <c r="I319" s="101">
        <v>6.0000000000000001E-3</v>
      </c>
      <c r="J319" s="101">
        <v>0.99399999999999999</v>
      </c>
      <c r="K319" s="101">
        <v>1E-3</v>
      </c>
      <c r="L319" s="94" t="s">
        <v>670</v>
      </c>
      <c r="M319" s="94">
        <v>15</v>
      </c>
      <c r="N319" s="94">
        <v>67813471</v>
      </c>
      <c r="O319" s="94" t="s">
        <v>63</v>
      </c>
      <c r="P319" s="94" t="s">
        <v>66</v>
      </c>
      <c r="Q319" s="96">
        <v>0.23330000000000001</v>
      </c>
      <c r="R319" s="96">
        <v>-4.3330404000000003E-2</v>
      </c>
      <c r="S319" s="96">
        <v>1.8832030999999999E-2</v>
      </c>
      <c r="T319" s="95">
        <v>2.1397933000000001E-2</v>
      </c>
      <c r="U319" s="96">
        <v>0.53300303199999999</v>
      </c>
      <c r="V319" s="96">
        <v>3.0295523000000001E-2</v>
      </c>
      <c r="W319" s="95">
        <v>1.7299999999999999E-56</v>
      </c>
      <c r="X319" s="21"/>
      <c r="Y319" s="22"/>
    </row>
    <row r="320" spans="1:25" x14ac:dyDescent="0.2">
      <c r="A320" s="94">
        <v>1</v>
      </c>
      <c r="B320" s="94" t="s">
        <v>169</v>
      </c>
      <c r="C320" s="94" t="s">
        <v>413</v>
      </c>
      <c r="D320" s="100" t="s">
        <v>414</v>
      </c>
      <c r="E320" s="94" t="s">
        <v>469</v>
      </c>
      <c r="F320" s="94">
        <v>3505</v>
      </c>
      <c r="G320" s="101">
        <v>0</v>
      </c>
      <c r="H320" s="101">
        <v>0</v>
      </c>
      <c r="I320" s="101">
        <v>6.0000000000000001E-3</v>
      </c>
      <c r="J320" s="101">
        <v>0.99399999999999999</v>
      </c>
      <c r="K320" s="101">
        <v>0</v>
      </c>
      <c r="L320" s="94" t="s">
        <v>671</v>
      </c>
      <c r="M320" s="94">
        <v>15</v>
      </c>
      <c r="N320" s="94">
        <v>67817215</v>
      </c>
      <c r="O320" s="94" t="s">
        <v>64</v>
      </c>
      <c r="P320" s="94" t="s">
        <v>65</v>
      </c>
      <c r="Q320" s="96">
        <v>0.25829999999999997</v>
      </c>
      <c r="R320" s="96">
        <v>-1.2949524E-2</v>
      </c>
      <c r="S320" s="96">
        <v>1.8136558000000001E-2</v>
      </c>
      <c r="T320" s="95">
        <v>0.47522644600000002</v>
      </c>
      <c r="U320" s="96">
        <v>-0.35713186899999999</v>
      </c>
      <c r="V320" s="96">
        <v>3.2633897000000002E-2</v>
      </c>
      <c r="W320" s="95">
        <v>1.42E-24</v>
      </c>
      <c r="X320" s="21"/>
      <c r="Y320" s="22"/>
    </row>
    <row r="321" spans="1:25" x14ac:dyDescent="0.2">
      <c r="A321" s="94">
        <v>1</v>
      </c>
      <c r="B321" s="94" t="s">
        <v>169</v>
      </c>
      <c r="C321" s="94" t="s">
        <v>413</v>
      </c>
      <c r="D321" s="100" t="s">
        <v>414</v>
      </c>
      <c r="E321" s="94" t="s">
        <v>527</v>
      </c>
      <c r="F321" s="94">
        <v>3505</v>
      </c>
      <c r="G321" s="101">
        <v>0</v>
      </c>
      <c r="H321" s="101">
        <v>0</v>
      </c>
      <c r="I321" s="101">
        <v>6.0000000000000001E-3</v>
      </c>
      <c r="J321" s="101">
        <v>0.99399999999999999</v>
      </c>
      <c r="K321" s="101">
        <v>0</v>
      </c>
      <c r="L321" s="94" t="s">
        <v>672</v>
      </c>
      <c r="M321" s="94">
        <v>15</v>
      </c>
      <c r="N321" s="94">
        <v>67827705</v>
      </c>
      <c r="O321" s="94" t="s">
        <v>64</v>
      </c>
      <c r="P321" s="94" t="s">
        <v>63</v>
      </c>
      <c r="Q321" s="96">
        <v>0.2586</v>
      </c>
      <c r="R321" s="96">
        <v>-2.2144693E-2</v>
      </c>
      <c r="S321" s="96">
        <v>1.7713868000000001E-2</v>
      </c>
      <c r="T321" s="95">
        <v>0.211250938</v>
      </c>
      <c r="U321" s="96">
        <v>-0.29474598200000002</v>
      </c>
      <c r="V321" s="96">
        <v>2.7325763999999999E-2</v>
      </c>
      <c r="W321" s="95">
        <v>1.16E-24</v>
      </c>
      <c r="X321" s="21"/>
      <c r="Y321" s="22"/>
    </row>
    <row r="322" spans="1:25" x14ac:dyDescent="0.2">
      <c r="A322" s="94">
        <v>1</v>
      </c>
      <c r="B322" s="94" t="s">
        <v>169</v>
      </c>
      <c r="C322" s="94" t="s">
        <v>479</v>
      </c>
      <c r="D322" s="100" t="s">
        <v>480</v>
      </c>
      <c r="E322" s="94" t="s">
        <v>469</v>
      </c>
      <c r="F322" s="94">
        <v>3505</v>
      </c>
      <c r="G322" s="101">
        <v>0</v>
      </c>
      <c r="H322" s="101">
        <v>0</v>
      </c>
      <c r="I322" s="101">
        <v>6.0000000000000001E-3</v>
      </c>
      <c r="J322" s="101">
        <v>0.99399999999999999</v>
      </c>
      <c r="K322" s="101">
        <v>0</v>
      </c>
      <c r="L322" s="94" t="s">
        <v>673</v>
      </c>
      <c r="M322" s="94">
        <v>15</v>
      </c>
      <c r="N322" s="94">
        <v>67834505</v>
      </c>
      <c r="O322" s="94" t="s">
        <v>65</v>
      </c>
      <c r="P322" s="94" t="s">
        <v>66</v>
      </c>
      <c r="Q322" s="96">
        <v>0.22</v>
      </c>
      <c r="R322" s="96">
        <v>-3.5519207999999997E-2</v>
      </c>
      <c r="S322" s="96">
        <v>1.8204701E-2</v>
      </c>
      <c r="T322" s="95">
        <v>5.1045050000000002E-2</v>
      </c>
      <c r="U322" s="96">
        <v>0.67991495099999999</v>
      </c>
      <c r="V322" s="96">
        <v>5.0888434000000003E-2</v>
      </c>
      <c r="W322" s="95">
        <v>5.9800000000000004E-34</v>
      </c>
      <c r="X322" s="21"/>
      <c r="Y322" s="22"/>
    </row>
    <row r="323" spans="1:25" x14ac:dyDescent="0.2">
      <c r="A323" s="94">
        <v>1</v>
      </c>
      <c r="B323" s="94" t="s">
        <v>169</v>
      </c>
      <c r="C323" s="94" t="s">
        <v>479</v>
      </c>
      <c r="D323" s="100" t="s">
        <v>480</v>
      </c>
      <c r="E323" s="94" t="s">
        <v>527</v>
      </c>
      <c r="F323" s="94">
        <v>3505</v>
      </c>
      <c r="G323" s="101">
        <v>0</v>
      </c>
      <c r="H323" s="101">
        <v>0</v>
      </c>
      <c r="I323" s="101">
        <v>6.0000000000000001E-3</v>
      </c>
      <c r="J323" s="101">
        <v>0.99399999999999999</v>
      </c>
      <c r="K323" s="101">
        <v>0</v>
      </c>
      <c r="L323" s="94" t="s">
        <v>674</v>
      </c>
      <c r="M323" s="94">
        <v>15</v>
      </c>
      <c r="N323" s="94">
        <v>67834556</v>
      </c>
      <c r="O323" s="94" t="s">
        <v>65</v>
      </c>
      <c r="P323" s="94" t="s">
        <v>66</v>
      </c>
      <c r="Q323" s="96">
        <v>0.7732</v>
      </c>
      <c r="R323" s="96">
        <v>2.8176729000000001E-2</v>
      </c>
      <c r="S323" s="96">
        <v>1.8408701E-2</v>
      </c>
      <c r="T323" s="95">
        <v>0.12586328599999999</v>
      </c>
      <c r="U323" s="96">
        <v>-0.45921277999999999</v>
      </c>
      <c r="V323" s="96">
        <v>3.7163805000000001E-2</v>
      </c>
      <c r="W323" s="95">
        <v>5.2599999999999998E-31</v>
      </c>
      <c r="X323" s="21"/>
      <c r="Y323" s="22"/>
    </row>
    <row r="324" spans="1:25" x14ac:dyDescent="0.2">
      <c r="A324" s="94">
        <v>1</v>
      </c>
      <c r="B324" s="94" t="s">
        <v>169</v>
      </c>
      <c r="C324" s="94" t="s">
        <v>479</v>
      </c>
      <c r="D324" s="100" t="s">
        <v>480</v>
      </c>
      <c r="E324" s="94" t="s">
        <v>538</v>
      </c>
      <c r="F324" s="94">
        <v>3505</v>
      </c>
      <c r="G324" s="101">
        <v>0</v>
      </c>
      <c r="H324" s="101">
        <v>0</v>
      </c>
      <c r="I324" s="101">
        <v>6.0000000000000001E-3</v>
      </c>
      <c r="J324" s="101">
        <v>0.99399999999999999</v>
      </c>
      <c r="K324" s="101">
        <v>0</v>
      </c>
      <c r="L324" s="94" t="s">
        <v>674</v>
      </c>
      <c r="M324" s="94">
        <v>15</v>
      </c>
      <c r="N324" s="94">
        <v>67834556</v>
      </c>
      <c r="O324" s="94" t="s">
        <v>65</v>
      </c>
      <c r="P324" s="94" t="s">
        <v>66</v>
      </c>
      <c r="Q324" s="96">
        <v>0.7732</v>
      </c>
      <c r="R324" s="96">
        <v>2.8176729000000001E-2</v>
      </c>
      <c r="S324" s="96">
        <v>1.8408701E-2</v>
      </c>
      <c r="T324" s="95">
        <v>0.12586328599999999</v>
      </c>
      <c r="U324" s="96">
        <v>-0.64686769200000005</v>
      </c>
      <c r="V324" s="96">
        <v>4.9214478999999998E-2</v>
      </c>
      <c r="W324" s="95">
        <v>6.3799999999999996E-33</v>
      </c>
      <c r="X324" s="21"/>
      <c r="Y324" s="22"/>
    </row>
    <row r="325" spans="1:25" x14ac:dyDescent="0.2">
      <c r="A325" s="94">
        <v>1</v>
      </c>
      <c r="B325" s="94" t="s">
        <v>169</v>
      </c>
      <c r="C325" s="94" t="s">
        <v>479</v>
      </c>
      <c r="D325" s="100" t="s">
        <v>480</v>
      </c>
      <c r="E325" s="94" t="s">
        <v>545</v>
      </c>
      <c r="F325" s="94">
        <v>3505</v>
      </c>
      <c r="G325" s="101">
        <v>0</v>
      </c>
      <c r="H325" s="101">
        <v>0</v>
      </c>
      <c r="I325" s="101">
        <v>6.0000000000000001E-3</v>
      </c>
      <c r="J325" s="101">
        <v>0.99399999999999999</v>
      </c>
      <c r="K325" s="101">
        <v>0</v>
      </c>
      <c r="L325" s="94" t="s">
        <v>674</v>
      </c>
      <c r="M325" s="94">
        <v>15</v>
      </c>
      <c r="N325" s="94">
        <v>67834556</v>
      </c>
      <c r="O325" s="94" t="s">
        <v>65</v>
      </c>
      <c r="P325" s="94" t="s">
        <v>66</v>
      </c>
      <c r="Q325" s="96">
        <v>0.7732</v>
      </c>
      <c r="R325" s="96">
        <v>2.8176729000000001E-2</v>
      </c>
      <c r="S325" s="96">
        <v>1.8408701E-2</v>
      </c>
      <c r="T325" s="95">
        <v>0.12586328599999999</v>
      </c>
      <c r="U325" s="96">
        <v>-0.65631061800000001</v>
      </c>
      <c r="V325" s="96">
        <v>3.9889023000000003E-2</v>
      </c>
      <c r="W325" s="95">
        <v>1.9400000000000001E-50</v>
      </c>
      <c r="X325" s="21"/>
      <c r="Y325" s="22"/>
    </row>
    <row r="326" spans="1:25" x14ac:dyDescent="0.2">
      <c r="A326" s="94">
        <v>1</v>
      </c>
      <c r="B326" s="94" t="s">
        <v>169</v>
      </c>
      <c r="C326" s="94" t="s">
        <v>413</v>
      </c>
      <c r="D326" s="100" t="s">
        <v>414</v>
      </c>
      <c r="E326" s="94" t="s">
        <v>405</v>
      </c>
      <c r="F326" s="94">
        <v>3505</v>
      </c>
      <c r="G326" s="101">
        <v>0</v>
      </c>
      <c r="H326" s="101">
        <v>0</v>
      </c>
      <c r="I326" s="101">
        <v>6.0000000000000001E-3</v>
      </c>
      <c r="J326" s="101">
        <v>0.99399999999999999</v>
      </c>
      <c r="K326" s="101">
        <v>0</v>
      </c>
      <c r="L326" s="94" t="s">
        <v>675</v>
      </c>
      <c r="M326" s="94">
        <v>15</v>
      </c>
      <c r="N326" s="94">
        <v>67836069</v>
      </c>
      <c r="O326" s="94" t="s">
        <v>65</v>
      </c>
      <c r="P326" s="94" t="s">
        <v>66</v>
      </c>
      <c r="Q326" s="96">
        <v>0.25840000000000002</v>
      </c>
      <c r="R326" s="96">
        <v>-2.2726999000000001E-2</v>
      </c>
      <c r="S326" s="96">
        <v>1.7717683000000001E-2</v>
      </c>
      <c r="T326" s="95">
        <v>0.19958678099999999</v>
      </c>
      <c r="U326" s="96">
        <v>-0.36447015399999999</v>
      </c>
      <c r="V326" s="96">
        <v>2.1008424000000001E-2</v>
      </c>
      <c r="W326" s="95">
        <v>3.06E-55</v>
      </c>
      <c r="X326" s="21"/>
      <c r="Y326" s="22"/>
    </row>
    <row r="327" spans="1:25" x14ac:dyDescent="0.2">
      <c r="A327" s="94">
        <v>1</v>
      </c>
      <c r="B327" s="94" t="s">
        <v>169</v>
      </c>
      <c r="C327" s="94" t="s">
        <v>429</v>
      </c>
      <c r="D327" s="100" t="s">
        <v>430</v>
      </c>
      <c r="E327" s="94" t="s">
        <v>405</v>
      </c>
      <c r="F327" s="94">
        <v>3119</v>
      </c>
      <c r="G327" s="101">
        <v>0</v>
      </c>
      <c r="H327" s="101">
        <v>0</v>
      </c>
      <c r="I327" s="101">
        <v>6.0000000000000001E-3</v>
      </c>
      <c r="J327" s="101">
        <v>0.99399999999999999</v>
      </c>
      <c r="K327" s="101">
        <v>0</v>
      </c>
      <c r="L327" s="94" t="s">
        <v>675</v>
      </c>
      <c r="M327" s="94">
        <v>15</v>
      </c>
      <c r="N327" s="94">
        <v>67836069</v>
      </c>
      <c r="O327" s="94" t="s">
        <v>65</v>
      </c>
      <c r="P327" s="94" t="s">
        <v>66</v>
      </c>
      <c r="Q327" s="96">
        <v>0.25840000000000002</v>
      </c>
      <c r="R327" s="96">
        <v>-2.2726999000000001E-2</v>
      </c>
      <c r="S327" s="96">
        <v>1.7717683000000001E-2</v>
      </c>
      <c r="T327" s="95">
        <v>0.19958678099999999</v>
      </c>
      <c r="U327" s="96">
        <v>-0.28589376799999999</v>
      </c>
      <c r="V327" s="96">
        <v>3.0379571000000001E-2</v>
      </c>
      <c r="W327" s="95">
        <v>9.5199999999999995E-20</v>
      </c>
      <c r="X327" s="21"/>
      <c r="Y327" s="22"/>
    </row>
    <row r="328" spans="1:25" x14ac:dyDescent="0.2">
      <c r="A328" s="94">
        <v>1</v>
      </c>
      <c r="B328" s="94" t="s">
        <v>169</v>
      </c>
      <c r="C328" s="94" t="s">
        <v>413</v>
      </c>
      <c r="D328" s="100" t="s">
        <v>414</v>
      </c>
      <c r="E328" s="94" t="s">
        <v>489</v>
      </c>
      <c r="F328" s="94">
        <v>3505</v>
      </c>
      <c r="G328" s="101">
        <v>0</v>
      </c>
      <c r="H328" s="101">
        <v>0</v>
      </c>
      <c r="I328" s="101">
        <v>6.0000000000000001E-3</v>
      </c>
      <c r="J328" s="101">
        <v>0.99399999999999999</v>
      </c>
      <c r="K328" s="101">
        <v>0</v>
      </c>
      <c r="L328" s="94" t="s">
        <v>675</v>
      </c>
      <c r="M328" s="94">
        <v>15</v>
      </c>
      <c r="N328" s="94">
        <v>67836069</v>
      </c>
      <c r="O328" s="94" t="s">
        <v>65</v>
      </c>
      <c r="P328" s="94" t="s">
        <v>66</v>
      </c>
      <c r="Q328" s="96">
        <v>0.25840000000000002</v>
      </c>
      <c r="R328" s="96">
        <v>-2.2726999000000001E-2</v>
      </c>
      <c r="S328" s="96">
        <v>1.7717683000000001E-2</v>
      </c>
      <c r="T328" s="95">
        <v>0.19958678099999999</v>
      </c>
      <c r="U328" s="96">
        <v>-0.31325763499999998</v>
      </c>
      <c r="V328" s="96">
        <v>2.2078794999999998E-2</v>
      </c>
      <c r="W328" s="95">
        <v>1.5700000000000001E-40</v>
      </c>
      <c r="X328" s="21"/>
      <c r="Y328" s="22"/>
    </row>
    <row r="329" spans="1:25" x14ac:dyDescent="0.2">
      <c r="A329" s="94">
        <v>1</v>
      </c>
      <c r="B329" s="94" t="s">
        <v>169</v>
      </c>
      <c r="C329" s="94" t="s">
        <v>413</v>
      </c>
      <c r="D329" s="100" t="s">
        <v>414</v>
      </c>
      <c r="E329" s="94" t="s">
        <v>538</v>
      </c>
      <c r="F329" s="94">
        <v>3505</v>
      </c>
      <c r="G329" s="101">
        <v>0</v>
      </c>
      <c r="H329" s="101">
        <v>0</v>
      </c>
      <c r="I329" s="101">
        <v>6.0000000000000001E-3</v>
      </c>
      <c r="J329" s="101">
        <v>0.99399999999999999</v>
      </c>
      <c r="K329" s="101">
        <v>0</v>
      </c>
      <c r="L329" s="94" t="s">
        <v>675</v>
      </c>
      <c r="M329" s="94">
        <v>15</v>
      </c>
      <c r="N329" s="94">
        <v>67836069</v>
      </c>
      <c r="O329" s="94" t="s">
        <v>65</v>
      </c>
      <c r="P329" s="94" t="s">
        <v>66</v>
      </c>
      <c r="Q329" s="96">
        <v>0.25840000000000002</v>
      </c>
      <c r="R329" s="96">
        <v>-2.2726999000000001E-2</v>
      </c>
      <c r="S329" s="96">
        <v>1.7717683000000001E-2</v>
      </c>
      <c r="T329" s="95">
        <v>0.19958678099999999</v>
      </c>
      <c r="U329" s="96">
        <v>-0.44959708999999998</v>
      </c>
      <c r="V329" s="96">
        <v>3.2825671000000001E-2</v>
      </c>
      <c r="W329" s="95">
        <v>3.8799999999999999E-35</v>
      </c>
      <c r="X329" s="21"/>
      <c r="Y329" s="22"/>
    </row>
    <row r="330" spans="1:25" x14ac:dyDescent="0.2">
      <c r="A330" s="94">
        <v>1</v>
      </c>
      <c r="B330" s="94" t="s">
        <v>169</v>
      </c>
      <c r="C330" s="94" t="s">
        <v>413</v>
      </c>
      <c r="D330" s="100" t="s">
        <v>414</v>
      </c>
      <c r="E330" s="94" t="s">
        <v>545</v>
      </c>
      <c r="F330" s="94">
        <v>3505</v>
      </c>
      <c r="G330" s="101">
        <v>0</v>
      </c>
      <c r="H330" s="101">
        <v>0</v>
      </c>
      <c r="I330" s="101">
        <v>6.0000000000000001E-3</v>
      </c>
      <c r="J330" s="101">
        <v>0.99399999999999999</v>
      </c>
      <c r="K330" s="101">
        <v>0</v>
      </c>
      <c r="L330" s="94" t="s">
        <v>675</v>
      </c>
      <c r="M330" s="94">
        <v>15</v>
      </c>
      <c r="N330" s="94">
        <v>67836069</v>
      </c>
      <c r="O330" s="94" t="s">
        <v>65</v>
      </c>
      <c r="P330" s="94" t="s">
        <v>66</v>
      </c>
      <c r="Q330" s="96">
        <v>0.25840000000000002</v>
      </c>
      <c r="R330" s="96">
        <v>-2.2726999000000001E-2</v>
      </c>
      <c r="S330" s="96">
        <v>1.7717683000000001E-2</v>
      </c>
      <c r="T330" s="95">
        <v>0.19958678099999999</v>
      </c>
      <c r="U330" s="96">
        <v>-0.41628596200000001</v>
      </c>
      <c r="V330" s="96">
        <v>2.9339416E-2</v>
      </c>
      <c r="W330" s="95">
        <v>1.3799999999999999E-39</v>
      </c>
      <c r="X330" s="21"/>
      <c r="Y330" s="22"/>
    </row>
    <row r="331" spans="1:25" x14ac:dyDescent="0.2">
      <c r="A331" s="94">
        <v>1</v>
      </c>
      <c r="B331" s="94" t="s">
        <v>169</v>
      </c>
      <c r="C331" s="94" t="s">
        <v>429</v>
      </c>
      <c r="D331" s="100" t="s">
        <v>430</v>
      </c>
      <c r="E331" s="94" t="s">
        <v>545</v>
      </c>
      <c r="F331" s="94">
        <v>3119</v>
      </c>
      <c r="G331" s="101">
        <v>0</v>
      </c>
      <c r="H331" s="101">
        <v>0</v>
      </c>
      <c r="I331" s="101">
        <v>6.0000000000000001E-3</v>
      </c>
      <c r="J331" s="101">
        <v>0.99399999999999999</v>
      </c>
      <c r="K331" s="101">
        <v>0</v>
      </c>
      <c r="L331" s="94" t="s">
        <v>676</v>
      </c>
      <c r="M331" s="94">
        <v>15</v>
      </c>
      <c r="N331" s="94">
        <v>67845930</v>
      </c>
      <c r="O331" s="94" t="s">
        <v>66</v>
      </c>
      <c r="P331" s="94" t="s">
        <v>65</v>
      </c>
      <c r="Q331" s="96">
        <v>0.26029999999999998</v>
      </c>
      <c r="R331" s="96">
        <v>-2.6924244999999999E-2</v>
      </c>
      <c r="S331" s="96">
        <v>1.9589572E-2</v>
      </c>
      <c r="T331" s="95">
        <v>0.16931220699999999</v>
      </c>
      <c r="U331" s="96">
        <v>-0.24684883699999999</v>
      </c>
      <c r="V331" s="96">
        <v>2.6515687E-2</v>
      </c>
      <c r="W331" s="95">
        <v>2.4199999999999999E-19</v>
      </c>
      <c r="X331" s="21"/>
      <c r="Y331" s="22"/>
    </row>
    <row r="332" spans="1:25" x14ac:dyDescent="0.2">
      <c r="A332" s="94">
        <v>1</v>
      </c>
      <c r="B332" s="94" t="s">
        <v>169</v>
      </c>
      <c r="C332" s="94" t="s">
        <v>429</v>
      </c>
      <c r="D332" s="100" t="s">
        <v>430</v>
      </c>
      <c r="E332" s="94" t="s">
        <v>469</v>
      </c>
      <c r="F332" s="94">
        <v>3119</v>
      </c>
      <c r="G332" s="101">
        <v>0</v>
      </c>
      <c r="H332" s="101">
        <v>0</v>
      </c>
      <c r="I332" s="101">
        <v>6.0000000000000001E-3</v>
      </c>
      <c r="J332" s="101">
        <v>0.99399999999999999</v>
      </c>
      <c r="K332" s="101">
        <v>0</v>
      </c>
      <c r="L332" s="94" t="s">
        <v>677</v>
      </c>
      <c r="M332" s="94">
        <v>15</v>
      </c>
      <c r="N332" s="94">
        <v>67860587</v>
      </c>
      <c r="O332" s="94" t="s">
        <v>64</v>
      </c>
      <c r="P332" s="94" t="s">
        <v>63</v>
      </c>
      <c r="Q332" s="96">
        <v>0.2591</v>
      </c>
      <c r="R332" s="96">
        <v>-2.1483597E-2</v>
      </c>
      <c r="S332" s="96">
        <v>1.7705268999999999E-2</v>
      </c>
      <c r="T332" s="95">
        <v>0.22497643000000001</v>
      </c>
      <c r="U332" s="96">
        <v>-0.32661822400000001</v>
      </c>
      <c r="V332" s="96">
        <v>3.9637454000000003E-2</v>
      </c>
      <c r="W332" s="95">
        <v>2.45E-15</v>
      </c>
      <c r="X332" s="21"/>
      <c r="Y332" s="22"/>
    </row>
    <row r="333" spans="1:25" x14ac:dyDescent="0.2">
      <c r="A333" s="94">
        <v>1</v>
      </c>
      <c r="B333" s="94" t="s">
        <v>169</v>
      </c>
      <c r="C333" s="94" t="s">
        <v>388</v>
      </c>
      <c r="D333" s="100" t="s">
        <v>389</v>
      </c>
      <c r="E333" s="94" t="s">
        <v>465</v>
      </c>
      <c r="F333" s="94">
        <v>3508</v>
      </c>
      <c r="G333" s="101">
        <v>0</v>
      </c>
      <c r="H333" s="101">
        <v>0</v>
      </c>
      <c r="I333" s="101">
        <v>6.0000000000000001E-3</v>
      </c>
      <c r="J333" s="101">
        <v>0.99399999999999999</v>
      </c>
      <c r="K333" s="101">
        <v>1E-3</v>
      </c>
      <c r="L333" s="94" t="s">
        <v>678</v>
      </c>
      <c r="M333" s="94">
        <v>15</v>
      </c>
      <c r="N333" s="94">
        <v>67913574</v>
      </c>
      <c r="O333" s="94" t="s">
        <v>66</v>
      </c>
      <c r="P333" s="94" t="s">
        <v>65</v>
      </c>
      <c r="Q333" s="96">
        <v>0.1268</v>
      </c>
      <c r="R333" s="96">
        <v>-5.6880118E-2</v>
      </c>
      <c r="S333" s="96">
        <v>2.5962702000000001E-2</v>
      </c>
      <c r="T333" s="95">
        <v>2.8463394999999999E-2</v>
      </c>
      <c r="U333" s="96">
        <v>0.63910526000000001</v>
      </c>
      <c r="V333" s="96">
        <v>6.5496004999999996E-2</v>
      </c>
      <c r="W333" s="95">
        <v>7.89E-19</v>
      </c>
      <c r="X333" s="21"/>
      <c r="Y333" s="22"/>
    </row>
    <row r="334" spans="1:25" x14ac:dyDescent="0.2">
      <c r="A334" s="94">
        <v>0</v>
      </c>
      <c r="B334" s="94" t="s">
        <v>205</v>
      </c>
      <c r="C334" s="94" t="s">
        <v>466</v>
      </c>
      <c r="D334" s="100" t="s">
        <v>206</v>
      </c>
      <c r="E334" s="94" t="s">
        <v>538</v>
      </c>
      <c r="F334" s="94">
        <v>3177</v>
      </c>
      <c r="G334" s="101">
        <v>0</v>
      </c>
      <c r="H334" s="101">
        <v>2.1999999999999999E-2</v>
      </c>
      <c r="I334" s="101">
        <v>0</v>
      </c>
      <c r="J334" s="101">
        <v>9.9000000000000005E-2</v>
      </c>
      <c r="K334" s="101">
        <v>0.878</v>
      </c>
      <c r="L334" s="94" t="s">
        <v>275</v>
      </c>
      <c r="M334" s="94">
        <v>15</v>
      </c>
      <c r="N334" s="94">
        <v>71606380</v>
      </c>
      <c r="O334" s="94" t="s">
        <v>64</v>
      </c>
      <c r="P334" s="94" t="s">
        <v>63</v>
      </c>
      <c r="Q334" s="96">
        <v>0.6724</v>
      </c>
      <c r="R334" s="96">
        <v>0.13931885499999999</v>
      </c>
      <c r="S334" s="96">
        <v>1.6599526999999999E-2</v>
      </c>
      <c r="T334" s="95">
        <v>4.7399999999999997E-17</v>
      </c>
      <c r="U334" s="96">
        <v>-0.114313416</v>
      </c>
      <c r="V334" s="96">
        <v>2.7188786999999999E-2</v>
      </c>
      <c r="W334" s="95">
        <v>3.2499999999999997E-5</v>
      </c>
      <c r="X334" s="21"/>
      <c r="Y334" s="22"/>
    </row>
    <row r="335" spans="1:25" x14ac:dyDescent="0.2">
      <c r="A335" s="94">
        <v>0</v>
      </c>
      <c r="B335" s="94" t="s">
        <v>205</v>
      </c>
      <c r="C335" s="94" t="s">
        <v>466</v>
      </c>
      <c r="D335" s="100" t="s">
        <v>206</v>
      </c>
      <c r="E335" s="94" t="s">
        <v>545</v>
      </c>
      <c r="F335" s="94">
        <v>3177</v>
      </c>
      <c r="G335" s="101">
        <v>0</v>
      </c>
      <c r="H335" s="101">
        <v>2E-3</v>
      </c>
      <c r="I335" s="101">
        <v>0</v>
      </c>
      <c r="J335" s="101">
        <v>4.2000000000000003E-2</v>
      </c>
      <c r="K335" s="101">
        <v>0.95599999999999996</v>
      </c>
      <c r="L335" s="94" t="s">
        <v>275</v>
      </c>
      <c r="M335" s="94">
        <v>15</v>
      </c>
      <c r="N335" s="94">
        <v>71606380</v>
      </c>
      <c r="O335" s="94" t="s">
        <v>64</v>
      </c>
      <c r="P335" s="94" t="s">
        <v>63</v>
      </c>
      <c r="Q335" s="96">
        <v>0.6724</v>
      </c>
      <c r="R335" s="96">
        <v>0.13931885499999999</v>
      </c>
      <c r="S335" s="96">
        <v>1.6599526999999999E-2</v>
      </c>
      <c r="T335" s="95">
        <v>4.7399999999999997E-17</v>
      </c>
      <c r="U335" s="96">
        <v>-0.117240883</v>
      </c>
      <c r="V335" s="96">
        <v>2.4229984999999999E-2</v>
      </c>
      <c r="W335" s="95">
        <v>1.6700000000000001E-6</v>
      </c>
      <c r="X335" s="21"/>
      <c r="Y335" s="22"/>
    </row>
    <row r="336" spans="1:25" x14ac:dyDescent="0.2">
      <c r="A336" s="94">
        <v>0</v>
      </c>
      <c r="B336" s="94" t="s">
        <v>205</v>
      </c>
      <c r="C336" s="94" t="s">
        <v>466</v>
      </c>
      <c r="D336" s="100" t="s">
        <v>206</v>
      </c>
      <c r="E336" s="94" t="s">
        <v>465</v>
      </c>
      <c r="F336" s="94">
        <v>3177</v>
      </c>
      <c r="G336" s="101">
        <v>0</v>
      </c>
      <c r="H336" s="101">
        <v>0</v>
      </c>
      <c r="I336" s="101">
        <v>0</v>
      </c>
      <c r="J336" s="101">
        <v>4.0000000000000001E-3</v>
      </c>
      <c r="K336" s="101">
        <v>0.996</v>
      </c>
      <c r="L336" s="94" t="s">
        <v>205</v>
      </c>
      <c r="M336" s="94">
        <v>15</v>
      </c>
      <c r="N336" s="94">
        <v>71612514</v>
      </c>
      <c r="O336" s="94" t="s">
        <v>65</v>
      </c>
      <c r="P336" s="94" t="s">
        <v>64</v>
      </c>
      <c r="Q336" s="96">
        <v>0.32640000000000002</v>
      </c>
      <c r="R336" s="96">
        <v>-0.13868591199999999</v>
      </c>
      <c r="S336" s="96">
        <v>1.6441707999999999E-2</v>
      </c>
      <c r="T336" s="95">
        <v>3.3099999999999998E-17</v>
      </c>
      <c r="U336" s="96">
        <v>0.40250307299999999</v>
      </c>
      <c r="V336" s="96">
        <v>6.7460001000000006E-2</v>
      </c>
      <c r="W336" s="95">
        <v>9.9900000000000005E-9</v>
      </c>
      <c r="X336" s="21"/>
      <c r="Y336" s="22"/>
    </row>
    <row r="337" spans="1:25" x14ac:dyDescent="0.2">
      <c r="A337" s="94">
        <v>0</v>
      </c>
      <c r="B337" s="94" t="s">
        <v>205</v>
      </c>
      <c r="C337" s="94" t="s">
        <v>466</v>
      </c>
      <c r="D337" s="100" t="s">
        <v>206</v>
      </c>
      <c r="E337" s="94" t="s">
        <v>469</v>
      </c>
      <c r="F337" s="94">
        <v>3177</v>
      </c>
      <c r="G337" s="101">
        <v>0</v>
      </c>
      <c r="H337" s="101">
        <v>0</v>
      </c>
      <c r="I337" s="101">
        <v>0</v>
      </c>
      <c r="J337" s="101">
        <v>7.0000000000000001E-3</v>
      </c>
      <c r="K337" s="101">
        <v>0.99299999999999999</v>
      </c>
      <c r="L337" s="94" t="s">
        <v>205</v>
      </c>
      <c r="M337" s="94">
        <v>15</v>
      </c>
      <c r="N337" s="94">
        <v>71612514</v>
      </c>
      <c r="O337" s="94" t="s">
        <v>65</v>
      </c>
      <c r="P337" s="94" t="s">
        <v>64</v>
      </c>
      <c r="Q337" s="96">
        <v>0.32640000000000002</v>
      </c>
      <c r="R337" s="96">
        <v>-0.13868591199999999</v>
      </c>
      <c r="S337" s="96">
        <v>1.6441707999999999E-2</v>
      </c>
      <c r="T337" s="95">
        <v>3.3099999999999998E-17</v>
      </c>
      <c r="U337" s="96">
        <v>0.26173722700000002</v>
      </c>
      <c r="V337" s="96">
        <v>3.1595901000000003E-2</v>
      </c>
      <c r="W337" s="95">
        <v>1.7899999999999999E-15</v>
      </c>
      <c r="X337" s="21"/>
      <c r="Y337" s="22"/>
    </row>
    <row r="338" spans="1:25" x14ac:dyDescent="0.2">
      <c r="A338" s="94">
        <v>0</v>
      </c>
      <c r="B338" s="94" t="s">
        <v>205</v>
      </c>
      <c r="C338" s="94" t="s">
        <v>481</v>
      </c>
      <c r="D338" s="100" t="s">
        <v>482</v>
      </c>
      <c r="E338" s="94" t="s">
        <v>469</v>
      </c>
      <c r="F338" s="94">
        <v>2626</v>
      </c>
      <c r="G338" s="101">
        <v>0</v>
      </c>
      <c r="H338" s="101">
        <v>3.1E-2</v>
      </c>
      <c r="I338" s="101">
        <v>0</v>
      </c>
      <c r="J338" s="101">
        <v>2.5999999999999999E-2</v>
      </c>
      <c r="K338" s="101">
        <v>0.94399999999999995</v>
      </c>
      <c r="L338" s="94" t="s">
        <v>205</v>
      </c>
      <c r="M338" s="94">
        <v>15</v>
      </c>
      <c r="N338" s="94">
        <v>71612514</v>
      </c>
      <c r="O338" s="94" t="s">
        <v>65</v>
      </c>
      <c r="P338" s="94" t="s">
        <v>64</v>
      </c>
      <c r="Q338" s="96">
        <v>0.32640000000000002</v>
      </c>
      <c r="R338" s="96">
        <v>-0.13868591199999999</v>
      </c>
      <c r="S338" s="96">
        <v>1.6441707999999999E-2</v>
      </c>
      <c r="T338" s="95">
        <v>3.3099999999999998E-17</v>
      </c>
      <c r="U338" s="96">
        <v>0.20446909999999999</v>
      </c>
      <c r="V338" s="96">
        <v>5.0034813999999997E-2</v>
      </c>
      <c r="W338" s="95">
        <v>5.2899999999999998E-5</v>
      </c>
      <c r="X338" s="21"/>
      <c r="Y338" s="22"/>
    </row>
    <row r="339" spans="1:25" x14ac:dyDescent="0.2">
      <c r="A339" s="94">
        <v>0</v>
      </c>
      <c r="B339" s="94" t="s">
        <v>205</v>
      </c>
      <c r="C339" s="94" t="s">
        <v>466</v>
      </c>
      <c r="D339" s="100" t="s">
        <v>206</v>
      </c>
      <c r="E339" s="94" t="s">
        <v>527</v>
      </c>
      <c r="F339" s="94">
        <v>3177</v>
      </c>
      <c r="G339" s="101">
        <v>0</v>
      </c>
      <c r="H339" s="101">
        <v>8.9999999999999993E-3</v>
      </c>
      <c r="I339" s="101">
        <v>0</v>
      </c>
      <c r="J339" s="101">
        <v>1.6E-2</v>
      </c>
      <c r="K339" s="101">
        <v>0.97499999999999998</v>
      </c>
      <c r="L339" s="94" t="s">
        <v>205</v>
      </c>
      <c r="M339" s="94">
        <v>15</v>
      </c>
      <c r="N339" s="94">
        <v>71612514</v>
      </c>
      <c r="O339" s="94" t="s">
        <v>65</v>
      </c>
      <c r="P339" s="94" t="s">
        <v>64</v>
      </c>
      <c r="Q339" s="96">
        <v>0.32640000000000002</v>
      </c>
      <c r="R339" s="96">
        <v>-0.13868591199999999</v>
      </c>
      <c r="S339" s="96">
        <v>1.6441707999999999E-2</v>
      </c>
      <c r="T339" s="95">
        <v>3.3099999999999998E-17</v>
      </c>
      <c r="U339" s="96">
        <v>0.155826882</v>
      </c>
      <c r="V339" s="96">
        <v>3.496258E-2</v>
      </c>
      <c r="W339" s="95">
        <v>1.01E-5</v>
      </c>
      <c r="X339" s="21"/>
      <c r="Y339" s="22"/>
    </row>
    <row r="340" spans="1:25" x14ac:dyDescent="0.2">
      <c r="A340" s="94">
        <v>0</v>
      </c>
      <c r="B340" s="94" t="s">
        <v>205</v>
      </c>
      <c r="C340" s="94" t="s">
        <v>481</v>
      </c>
      <c r="D340" s="100" t="s">
        <v>482</v>
      </c>
      <c r="E340" s="94" t="s">
        <v>545</v>
      </c>
      <c r="F340" s="94">
        <v>2626</v>
      </c>
      <c r="G340" s="101">
        <v>0</v>
      </c>
      <c r="H340" s="101">
        <v>5.5E-2</v>
      </c>
      <c r="I340" s="101">
        <v>0</v>
      </c>
      <c r="J340" s="101">
        <v>7.1999999999999995E-2</v>
      </c>
      <c r="K340" s="101">
        <v>0.873</v>
      </c>
      <c r="L340" s="94" t="s">
        <v>205</v>
      </c>
      <c r="M340" s="94">
        <v>15</v>
      </c>
      <c r="N340" s="94">
        <v>71612514</v>
      </c>
      <c r="O340" s="94" t="s">
        <v>65</v>
      </c>
      <c r="P340" s="94" t="s">
        <v>64</v>
      </c>
      <c r="Q340" s="96">
        <v>0.32640000000000002</v>
      </c>
      <c r="R340" s="96">
        <v>-0.13868591199999999</v>
      </c>
      <c r="S340" s="96">
        <v>1.6441707999999999E-2</v>
      </c>
      <c r="T340" s="95">
        <v>3.3099999999999998E-17</v>
      </c>
      <c r="U340" s="96">
        <v>0.18443478599999999</v>
      </c>
      <c r="V340" s="96">
        <v>4.8066746E-2</v>
      </c>
      <c r="W340" s="95">
        <v>1.37782E-4</v>
      </c>
      <c r="X340" s="21"/>
      <c r="Y340" s="22"/>
    </row>
    <row r="341" spans="1:25" x14ac:dyDescent="0.2">
      <c r="A341" s="94">
        <v>1</v>
      </c>
      <c r="B341" s="94" t="s">
        <v>73</v>
      </c>
      <c r="C341" s="94" t="s">
        <v>406</v>
      </c>
      <c r="D341" s="100" t="s">
        <v>407</v>
      </c>
      <c r="E341" s="94" t="s">
        <v>405</v>
      </c>
      <c r="F341" s="94">
        <v>3625</v>
      </c>
      <c r="G341" s="101">
        <v>0</v>
      </c>
      <c r="H341" s="101">
        <v>0</v>
      </c>
      <c r="I341" s="101">
        <v>0</v>
      </c>
      <c r="J341" s="101">
        <v>5.2999999999999999E-2</v>
      </c>
      <c r="K341" s="101">
        <v>0.94699999999999995</v>
      </c>
      <c r="L341" s="94" t="s">
        <v>276</v>
      </c>
      <c r="M341" s="94">
        <v>16</v>
      </c>
      <c r="N341" s="94">
        <v>75331178</v>
      </c>
      <c r="O341" s="94" t="s">
        <v>64</v>
      </c>
      <c r="P341" s="94" t="s">
        <v>63</v>
      </c>
      <c r="Q341" s="96">
        <v>0.58220000000000005</v>
      </c>
      <c r="R341" s="96">
        <v>-0.11135721799999999</v>
      </c>
      <c r="S341" s="96">
        <v>1.5790024E-2</v>
      </c>
      <c r="T341" s="95">
        <v>1.76E-12</v>
      </c>
      <c r="U341" s="96">
        <v>0.20756548599999999</v>
      </c>
      <c r="V341" s="96">
        <v>1.6500263000000001E-2</v>
      </c>
      <c r="W341" s="95">
        <v>1.78E-32</v>
      </c>
      <c r="X341" s="21"/>
      <c r="Y341" s="22"/>
    </row>
    <row r="342" spans="1:25" x14ac:dyDescent="0.2">
      <c r="A342" s="94">
        <v>1</v>
      </c>
      <c r="B342" s="94" t="s">
        <v>73</v>
      </c>
      <c r="C342" s="94" t="s">
        <v>324</v>
      </c>
      <c r="D342" s="100" t="s">
        <v>325</v>
      </c>
      <c r="E342" s="94" t="s">
        <v>545</v>
      </c>
      <c r="F342" s="94">
        <v>3980</v>
      </c>
      <c r="G342" s="101">
        <v>0</v>
      </c>
      <c r="H342" s="101">
        <v>0</v>
      </c>
      <c r="I342" s="101">
        <v>0</v>
      </c>
      <c r="J342" s="101">
        <v>0.29199999999999998</v>
      </c>
      <c r="K342" s="101">
        <v>0.70799999999999996</v>
      </c>
      <c r="L342" s="94" t="s">
        <v>277</v>
      </c>
      <c r="M342" s="94">
        <v>16</v>
      </c>
      <c r="N342" s="94">
        <v>75332041</v>
      </c>
      <c r="O342" s="94" t="s">
        <v>63</v>
      </c>
      <c r="P342" s="94" t="s">
        <v>64</v>
      </c>
      <c r="Q342" s="96">
        <v>0.58699999999999997</v>
      </c>
      <c r="R342" s="96">
        <v>-0.12589420600000001</v>
      </c>
      <c r="S342" s="96">
        <v>1.7544627E-2</v>
      </c>
      <c r="T342" s="95">
        <v>7.1999999999999996E-13</v>
      </c>
      <c r="U342" s="96">
        <v>-0.16973200399999999</v>
      </c>
      <c r="V342" s="96">
        <v>2.0235253000000002E-2</v>
      </c>
      <c r="W342" s="95">
        <v>3.58E-16</v>
      </c>
      <c r="X342" s="21"/>
      <c r="Y342" s="22"/>
    </row>
    <row r="343" spans="1:25" x14ac:dyDescent="0.2">
      <c r="A343" s="94">
        <v>1</v>
      </c>
      <c r="B343" s="94" t="s">
        <v>73</v>
      </c>
      <c r="C343" s="94" t="s">
        <v>300</v>
      </c>
      <c r="D343" s="100" t="s">
        <v>171</v>
      </c>
      <c r="E343" s="94" t="s">
        <v>527</v>
      </c>
      <c r="F343" s="94">
        <v>3929</v>
      </c>
      <c r="G343" s="101">
        <v>0</v>
      </c>
      <c r="H343" s="101">
        <v>0</v>
      </c>
      <c r="I343" s="101">
        <v>0</v>
      </c>
      <c r="J343" s="101">
        <v>1</v>
      </c>
      <c r="K343" s="101">
        <v>0</v>
      </c>
      <c r="L343" s="94" t="s">
        <v>679</v>
      </c>
      <c r="M343" s="94">
        <v>16</v>
      </c>
      <c r="N343" s="94">
        <v>75337591</v>
      </c>
      <c r="O343" s="94" t="s">
        <v>66</v>
      </c>
      <c r="P343" s="94" t="s">
        <v>65</v>
      </c>
      <c r="Q343" s="96">
        <v>0.77090000000000003</v>
      </c>
      <c r="R343" s="96">
        <v>-8.9276332E-2</v>
      </c>
      <c r="S343" s="96">
        <v>2.0131402E-2</v>
      </c>
      <c r="T343" s="95">
        <v>9.2199999999999998E-6</v>
      </c>
      <c r="U343" s="96">
        <v>-0.18949276200000001</v>
      </c>
      <c r="V343" s="96">
        <v>2.1674037E-2</v>
      </c>
      <c r="W343" s="95">
        <v>3.0000000000000001E-17</v>
      </c>
      <c r="X343" s="21"/>
      <c r="Y343" s="22"/>
    </row>
    <row r="344" spans="1:25" x14ac:dyDescent="0.2">
      <c r="A344" s="94">
        <v>1</v>
      </c>
      <c r="B344" s="94" t="s">
        <v>73</v>
      </c>
      <c r="C344" s="94" t="s">
        <v>300</v>
      </c>
      <c r="D344" s="100" t="s">
        <v>171</v>
      </c>
      <c r="E344" s="94" t="s">
        <v>489</v>
      </c>
      <c r="F344" s="94">
        <v>3929</v>
      </c>
      <c r="G344" s="101">
        <v>0</v>
      </c>
      <c r="H344" s="101">
        <v>0</v>
      </c>
      <c r="I344" s="101">
        <v>0</v>
      </c>
      <c r="J344" s="101">
        <v>1</v>
      </c>
      <c r="K344" s="101">
        <v>0</v>
      </c>
      <c r="L344" s="94" t="s">
        <v>680</v>
      </c>
      <c r="M344" s="94">
        <v>16</v>
      </c>
      <c r="N344" s="94">
        <v>75348622</v>
      </c>
      <c r="O344" s="94" t="s">
        <v>65</v>
      </c>
      <c r="P344" s="94" t="s">
        <v>66</v>
      </c>
      <c r="Q344" s="96">
        <v>0.77159999999999995</v>
      </c>
      <c r="R344" s="96">
        <v>-9.3551457000000005E-2</v>
      </c>
      <c r="S344" s="96">
        <v>2.0874497999999998E-2</v>
      </c>
      <c r="T344" s="95">
        <v>7.4100000000000002E-6</v>
      </c>
      <c r="U344" s="96">
        <v>-0.27336069899999998</v>
      </c>
      <c r="V344" s="96">
        <v>2.1545057999999999E-2</v>
      </c>
      <c r="W344" s="95">
        <v>1.7799999999999999E-33</v>
      </c>
      <c r="X344" s="21"/>
      <c r="Y344" s="22"/>
    </row>
    <row r="345" spans="1:25" x14ac:dyDescent="0.2">
      <c r="A345" s="94">
        <v>1</v>
      </c>
      <c r="B345" s="94" t="s">
        <v>73</v>
      </c>
      <c r="C345" s="94" t="s">
        <v>300</v>
      </c>
      <c r="D345" s="100" t="s">
        <v>171</v>
      </c>
      <c r="E345" s="94" t="s">
        <v>538</v>
      </c>
      <c r="F345" s="94">
        <v>3929</v>
      </c>
      <c r="G345" s="101">
        <v>0</v>
      </c>
      <c r="H345" s="101">
        <v>0</v>
      </c>
      <c r="I345" s="101">
        <v>0</v>
      </c>
      <c r="J345" s="101">
        <v>1</v>
      </c>
      <c r="K345" s="101">
        <v>0</v>
      </c>
      <c r="L345" s="94" t="s">
        <v>681</v>
      </c>
      <c r="M345" s="94">
        <v>16</v>
      </c>
      <c r="N345" s="94">
        <v>75456726</v>
      </c>
      <c r="O345" s="94" t="s">
        <v>64</v>
      </c>
      <c r="P345" s="94" t="s">
        <v>63</v>
      </c>
      <c r="Q345" s="96">
        <v>0.76590000000000003</v>
      </c>
      <c r="R345" s="96">
        <v>-9.0157563999999996E-2</v>
      </c>
      <c r="S345" s="96">
        <v>1.9980245000000001E-2</v>
      </c>
      <c r="T345" s="95">
        <v>6.4099999999999996E-6</v>
      </c>
      <c r="U345" s="96">
        <v>-0.26284360899999998</v>
      </c>
      <c r="V345" s="96">
        <v>2.9741668999999998E-2</v>
      </c>
      <c r="W345" s="95">
        <v>3.39E-17</v>
      </c>
      <c r="X345" s="21"/>
      <c r="Y345" s="22"/>
    </row>
    <row r="346" spans="1:25" x14ac:dyDescent="0.2">
      <c r="A346" s="94">
        <v>1</v>
      </c>
      <c r="B346" s="94" t="s">
        <v>73</v>
      </c>
      <c r="C346" s="94" t="s">
        <v>300</v>
      </c>
      <c r="D346" s="100" t="s">
        <v>171</v>
      </c>
      <c r="E346" s="94" t="s">
        <v>299</v>
      </c>
      <c r="F346" s="94">
        <v>3929</v>
      </c>
      <c r="G346" s="101">
        <v>0</v>
      </c>
      <c r="H346" s="101">
        <v>0</v>
      </c>
      <c r="I346" s="101">
        <v>0</v>
      </c>
      <c r="J346" s="101">
        <v>0.48299999999999998</v>
      </c>
      <c r="K346" s="101">
        <v>0.51700000000000002</v>
      </c>
      <c r="L346" s="94" t="s">
        <v>73</v>
      </c>
      <c r="M346" s="94">
        <v>16</v>
      </c>
      <c r="N346" s="94">
        <v>75466696</v>
      </c>
      <c r="O346" s="94" t="s">
        <v>64</v>
      </c>
      <c r="P346" s="94" t="s">
        <v>65</v>
      </c>
      <c r="Q346" s="96">
        <v>0.57889999999999997</v>
      </c>
      <c r="R346" s="96">
        <v>-0.130941591</v>
      </c>
      <c r="S346" s="96">
        <v>1.7838949999999999E-2</v>
      </c>
      <c r="T346" s="95">
        <v>2.13E-13</v>
      </c>
      <c r="U346" s="96">
        <v>-0.383348882</v>
      </c>
      <c r="V346" s="96">
        <v>2.2223597000000001E-2</v>
      </c>
      <c r="W346" s="95">
        <v>4.1200000000000002E-54</v>
      </c>
      <c r="X346" s="21"/>
      <c r="Y346" s="22"/>
    </row>
    <row r="347" spans="1:25" x14ac:dyDescent="0.2">
      <c r="A347" s="94">
        <v>1</v>
      </c>
      <c r="B347" s="94" t="s">
        <v>73</v>
      </c>
      <c r="C347" s="94" t="s">
        <v>324</v>
      </c>
      <c r="D347" s="100" t="s">
        <v>325</v>
      </c>
      <c r="E347" s="94" t="s">
        <v>299</v>
      </c>
      <c r="F347" s="94">
        <v>3980</v>
      </c>
      <c r="G347" s="101">
        <v>0</v>
      </c>
      <c r="H347" s="101">
        <v>0</v>
      </c>
      <c r="I347" s="101">
        <v>0</v>
      </c>
      <c r="J347" s="101">
        <v>0.191</v>
      </c>
      <c r="K347" s="101">
        <v>0.80900000000000005</v>
      </c>
      <c r="L347" s="94" t="s">
        <v>73</v>
      </c>
      <c r="M347" s="94">
        <v>16</v>
      </c>
      <c r="N347" s="94">
        <v>75466696</v>
      </c>
      <c r="O347" s="94" t="s">
        <v>64</v>
      </c>
      <c r="P347" s="94" t="s">
        <v>65</v>
      </c>
      <c r="Q347" s="96">
        <v>0.57889999999999997</v>
      </c>
      <c r="R347" s="96">
        <v>-0.130941591</v>
      </c>
      <c r="S347" s="96">
        <v>1.7838949999999999E-2</v>
      </c>
      <c r="T347" s="95">
        <v>2.13E-13</v>
      </c>
      <c r="U347" s="96">
        <v>-0.19042342900000001</v>
      </c>
      <c r="V347" s="96">
        <v>2.5095474E-2</v>
      </c>
      <c r="W347" s="95">
        <v>1.3E-13</v>
      </c>
      <c r="X347" s="21"/>
      <c r="Y347" s="22"/>
    </row>
    <row r="348" spans="1:25" x14ac:dyDescent="0.2">
      <c r="A348" s="94">
        <v>1</v>
      </c>
      <c r="B348" s="94" t="s">
        <v>73</v>
      </c>
      <c r="C348" s="94" t="s">
        <v>453</v>
      </c>
      <c r="D348" s="100" t="s">
        <v>454</v>
      </c>
      <c r="E348" s="94" t="s">
        <v>405</v>
      </c>
      <c r="F348" s="94">
        <v>4017</v>
      </c>
      <c r="G348" s="101">
        <v>0</v>
      </c>
      <c r="H348" s="101">
        <v>4.3999999999999997E-2</v>
      </c>
      <c r="I348" s="101">
        <v>0</v>
      </c>
      <c r="J348" s="101">
        <v>0.18</v>
      </c>
      <c r="K348" s="101">
        <v>0.77500000000000002</v>
      </c>
      <c r="L348" s="94" t="s">
        <v>73</v>
      </c>
      <c r="M348" s="94">
        <v>16</v>
      </c>
      <c r="N348" s="94">
        <v>75466696</v>
      </c>
      <c r="O348" s="94" t="s">
        <v>64</v>
      </c>
      <c r="P348" s="94" t="s">
        <v>65</v>
      </c>
      <c r="Q348" s="96">
        <v>0.57889999999999997</v>
      </c>
      <c r="R348" s="96">
        <v>-0.130941591</v>
      </c>
      <c r="S348" s="96">
        <v>1.7838949999999999E-2</v>
      </c>
      <c r="T348" s="95">
        <v>2.13E-13</v>
      </c>
      <c r="U348" s="96">
        <v>9.6903816000000004E-2</v>
      </c>
      <c r="V348" s="96">
        <v>2.50891E-2</v>
      </c>
      <c r="W348" s="95">
        <v>1.2410700000000001E-4</v>
      </c>
      <c r="X348" s="21"/>
      <c r="Y348" s="22"/>
    </row>
    <row r="349" spans="1:25" x14ac:dyDescent="0.2">
      <c r="A349" s="94">
        <v>1</v>
      </c>
      <c r="B349" s="94" t="s">
        <v>73</v>
      </c>
      <c r="C349" s="94" t="s">
        <v>406</v>
      </c>
      <c r="D349" s="100" t="s">
        <v>407</v>
      </c>
      <c r="E349" s="94" t="s">
        <v>469</v>
      </c>
      <c r="F349" s="94">
        <v>3625</v>
      </c>
      <c r="G349" s="101">
        <v>0</v>
      </c>
      <c r="H349" s="101">
        <v>0</v>
      </c>
      <c r="I349" s="101">
        <v>0</v>
      </c>
      <c r="J349" s="101">
        <v>0.11600000000000001</v>
      </c>
      <c r="K349" s="101">
        <v>0.88400000000000001</v>
      </c>
      <c r="L349" s="94" t="s">
        <v>73</v>
      </c>
      <c r="M349" s="94">
        <v>16</v>
      </c>
      <c r="N349" s="94">
        <v>75466696</v>
      </c>
      <c r="O349" s="94" t="s">
        <v>64</v>
      </c>
      <c r="P349" s="94" t="s">
        <v>65</v>
      </c>
      <c r="Q349" s="96">
        <v>0.57889999999999997</v>
      </c>
      <c r="R349" s="96">
        <v>-0.130941591</v>
      </c>
      <c r="S349" s="96">
        <v>1.7838949999999999E-2</v>
      </c>
      <c r="T349" s="95">
        <v>2.13E-13</v>
      </c>
      <c r="U349" s="96">
        <v>0.26940756999999999</v>
      </c>
      <c r="V349" s="96">
        <v>2.0470196E-2</v>
      </c>
      <c r="W349" s="95">
        <v>3.8199999999999999E-33</v>
      </c>
      <c r="X349" s="21"/>
      <c r="Y349" s="22"/>
    </row>
    <row r="350" spans="1:25" x14ac:dyDescent="0.2">
      <c r="A350" s="94">
        <v>1</v>
      </c>
      <c r="B350" s="94" t="s">
        <v>73</v>
      </c>
      <c r="C350" s="94" t="s">
        <v>406</v>
      </c>
      <c r="D350" s="100" t="s">
        <v>407</v>
      </c>
      <c r="E350" s="94" t="s">
        <v>489</v>
      </c>
      <c r="F350" s="94">
        <v>3625</v>
      </c>
      <c r="G350" s="101">
        <v>0</v>
      </c>
      <c r="H350" s="101">
        <v>0</v>
      </c>
      <c r="I350" s="101">
        <v>0</v>
      </c>
      <c r="J350" s="101">
        <v>0.98</v>
      </c>
      <c r="K350" s="101">
        <v>0.02</v>
      </c>
      <c r="L350" s="94" t="s">
        <v>73</v>
      </c>
      <c r="M350" s="94">
        <v>16</v>
      </c>
      <c r="N350" s="94">
        <v>75466696</v>
      </c>
      <c r="O350" s="94" t="s">
        <v>64</v>
      </c>
      <c r="P350" s="94" t="s">
        <v>65</v>
      </c>
      <c r="Q350" s="96">
        <v>0.57889999999999997</v>
      </c>
      <c r="R350" s="96">
        <v>-0.130941591</v>
      </c>
      <c r="S350" s="96">
        <v>1.7838949999999999E-2</v>
      </c>
      <c r="T350" s="95">
        <v>2.13E-13</v>
      </c>
      <c r="U350" s="96">
        <v>-0.130502164</v>
      </c>
      <c r="V350" s="96">
        <v>2.9377554E-2</v>
      </c>
      <c r="W350" s="95">
        <v>1.03E-5</v>
      </c>
      <c r="X350" s="21"/>
      <c r="Y350" s="22"/>
    </row>
    <row r="351" spans="1:25" x14ac:dyDescent="0.2">
      <c r="A351" s="94">
        <v>1</v>
      </c>
      <c r="B351" s="94" t="s">
        <v>73</v>
      </c>
      <c r="C351" s="94" t="s">
        <v>406</v>
      </c>
      <c r="D351" s="100" t="s">
        <v>407</v>
      </c>
      <c r="E351" s="94" t="s">
        <v>527</v>
      </c>
      <c r="F351" s="94">
        <v>3625</v>
      </c>
      <c r="G351" s="101">
        <v>0</v>
      </c>
      <c r="H351" s="101">
        <v>1.2999999999999999E-2</v>
      </c>
      <c r="I351" s="101">
        <v>0</v>
      </c>
      <c r="J351" s="101">
        <v>0.23200000000000001</v>
      </c>
      <c r="K351" s="101">
        <v>0.755</v>
      </c>
      <c r="L351" s="94" t="s">
        <v>73</v>
      </c>
      <c r="M351" s="94">
        <v>16</v>
      </c>
      <c r="N351" s="94">
        <v>75466696</v>
      </c>
      <c r="O351" s="94" t="s">
        <v>64</v>
      </c>
      <c r="P351" s="94" t="s">
        <v>65</v>
      </c>
      <c r="Q351" s="96">
        <v>0.57889999999999997</v>
      </c>
      <c r="R351" s="96">
        <v>-0.130941591</v>
      </c>
      <c r="S351" s="96">
        <v>1.7838949999999999E-2</v>
      </c>
      <c r="T351" s="95">
        <v>2.13E-13</v>
      </c>
      <c r="U351" s="96">
        <v>9.4600447000000004E-2</v>
      </c>
      <c r="V351" s="96">
        <v>2.2502617999999999E-2</v>
      </c>
      <c r="W351" s="95">
        <v>3.0800000000000003E-5</v>
      </c>
      <c r="X351" s="21"/>
      <c r="Y351" s="22"/>
    </row>
    <row r="352" spans="1:25" x14ac:dyDescent="0.2">
      <c r="A352" s="94">
        <v>1</v>
      </c>
      <c r="B352" s="94" t="s">
        <v>73</v>
      </c>
      <c r="C352" s="94" t="s">
        <v>300</v>
      </c>
      <c r="D352" s="100" t="s">
        <v>171</v>
      </c>
      <c r="E352" s="94" t="s">
        <v>545</v>
      </c>
      <c r="F352" s="94">
        <v>3929</v>
      </c>
      <c r="G352" s="101">
        <v>0</v>
      </c>
      <c r="H352" s="101">
        <v>0</v>
      </c>
      <c r="I352" s="101">
        <v>0</v>
      </c>
      <c r="J352" s="101">
        <v>0.97399999999999998</v>
      </c>
      <c r="K352" s="101">
        <v>2.5999999999999999E-2</v>
      </c>
      <c r="L352" s="94" t="s">
        <v>73</v>
      </c>
      <c r="M352" s="94">
        <v>16</v>
      </c>
      <c r="N352" s="94">
        <v>75466696</v>
      </c>
      <c r="O352" s="94" t="s">
        <v>64</v>
      </c>
      <c r="P352" s="94" t="s">
        <v>65</v>
      </c>
      <c r="Q352" s="96">
        <v>0.57889999999999997</v>
      </c>
      <c r="R352" s="96">
        <v>-0.130941591</v>
      </c>
      <c r="S352" s="96">
        <v>1.7838949999999999E-2</v>
      </c>
      <c r="T352" s="95">
        <v>2.13E-13</v>
      </c>
      <c r="U352" s="96">
        <v>-0.16576158999999999</v>
      </c>
      <c r="V352" s="96">
        <v>1.6276506999999999E-2</v>
      </c>
      <c r="W352" s="95">
        <v>1.4399999999999999E-22</v>
      </c>
      <c r="X352" s="21"/>
      <c r="Y352" s="22"/>
    </row>
    <row r="353" spans="1:25" x14ac:dyDescent="0.2">
      <c r="A353" s="94">
        <v>1</v>
      </c>
      <c r="B353" s="94" t="s">
        <v>172</v>
      </c>
      <c r="C353" s="94" t="s">
        <v>381</v>
      </c>
      <c r="D353" s="100" t="s">
        <v>382</v>
      </c>
      <c r="E353" s="94" t="s">
        <v>299</v>
      </c>
      <c r="F353" s="94">
        <v>3237</v>
      </c>
      <c r="G353" s="101">
        <v>0</v>
      </c>
      <c r="H353" s="101">
        <v>0</v>
      </c>
      <c r="I353" s="101">
        <v>7.0000000000000001E-3</v>
      </c>
      <c r="J353" s="101">
        <v>0.99299999999999999</v>
      </c>
      <c r="K353" s="101">
        <v>0</v>
      </c>
      <c r="L353" s="94" t="s">
        <v>682</v>
      </c>
      <c r="M353" s="94">
        <v>17</v>
      </c>
      <c r="N353" s="94">
        <v>7170665</v>
      </c>
      <c r="O353" s="94" t="s">
        <v>64</v>
      </c>
      <c r="P353" s="94" t="s">
        <v>63</v>
      </c>
      <c r="Q353" s="96">
        <v>0.6169</v>
      </c>
      <c r="R353" s="96">
        <v>1.1909787999999999E-2</v>
      </c>
      <c r="S353" s="96">
        <v>1.6050188E-2</v>
      </c>
      <c r="T353" s="95">
        <v>0.45806664800000002</v>
      </c>
      <c r="U353" s="96">
        <v>0.50805783299999996</v>
      </c>
      <c r="V353" s="96">
        <v>3.3089060000000003E-2</v>
      </c>
      <c r="W353" s="95">
        <v>6.9399999999999997E-45</v>
      </c>
      <c r="X353" s="21"/>
      <c r="Y353" s="22"/>
    </row>
    <row r="354" spans="1:25" x14ac:dyDescent="0.2">
      <c r="A354" s="94">
        <v>1</v>
      </c>
      <c r="B354" s="94" t="s">
        <v>172</v>
      </c>
      <c r="C354" s="94" t="s">
        <v>515</v>
      </c>
      <c r="D354" s="100" t="s">
        <v>516</v>
      </c>
      <c r="E354" s="94" t="s">
        <v>489</v>
      </c>
      <c r="F354" s="94">
        <v>3213</v>
      </c>
      <c r="G354" s="101">
        <v>0</v>
      </c>
      <c r="H354" s="101">
        <v>0</v>
      </c>
      <c r="I354" s="101">
        <v>7.0000000000000001E-3</v>
      </c>
      <c r="J354" s="101">
        <v>0.99199999999999999</v>
      </c>
      <c r="K354" s="101">
        <v>1E-3</v>
      </c>
      <c r="L354" s="94" t="s">
        <v>683</v>
      </c>
      <c r="M354" s="94">
        <v>17</v>
      </c>
      <c r="N354" s="94">
        <v>7219230</v>
      </c>
      <c r="O354" s="94" t="s">
        <v>63</v>
      </c>
      <c r="P354" s="94" t="s">
        <v>64</v>
      </c>
      <c r="Q354" s="96">
        <v>0.55910000000000004</v>
      </c>
      <c r="R354" s="96">
        <v>-4.0049356000000001E-2</v>
      </c>
      <c r="S354" s="96">
        <v>1.7430214999999999E-2</v>
      </c>
      <c r="T354" s="95">
        <v>2.1579027000000001E-2</v>
      </c>
      <c r="U354" s="96">
        <v>-9.9742018000000002E-2</v>
      </c>
      <c r="V354" s="96">
        <v>1.4948305E-2</v>
      </c>
      <c r="W354" s="95">
        <v>4.97E-11</v>
      </c>
      <c r="X354" s="21"/>
      <c r="Y354" s="22"/>
    </row>
    <row r="355" spans="1:25" x14ac:dyDescent="0.2">
      <c r="A355" s="94">
        <v>1</v>
      </c>
      <c r="B355" s="94" t="s">
        <v>172</v>
      </c>
      <c r="C355" s="94" t="s">
        <v>355</v>
      </c>
      <c r="D355" s="100" t="s">
        <v>356</v>
      </c>
      <c r="E355" s="94" t="s">
        <v>299</v>
      </c>
      <c r="F355" s="94">
        <v>3072</v>
      </c>
      <c r="G355" s="101">
        <v>0</v>
      </c>
      <c r="H355" s="101">
        <v>0</v>
      </c>
      <c r="I355" s="101">
        <v>7.0000000000000001E-3</v>
      </c>
      <c r="J355" s="101">
        <v>0.99299999999999999</v>
      </c>
      <c r="K355" s="101">
        <v>0</v>
      </c>
      <c r="L355" s="94" t="s">
        <v>684</v>
      </c>
      <c r="M355" s="94">
        <v>17</v>
      </c>
      <c r="N355" s="94">
        <v>7358861</v>
      </c>
      <c r="O355" s="94" t="s">
        <v>65</v>
      </c>
      <c r="P355" s="94" t="s">
        <v>66</v>
      </c>
      <c r="Q355" s="96">
        <v>0.72309999999999997</v>
      </c>
      <c r="R355" s="96">
        <v>-1.4708498E-2</v>
      </c>
      <c r="S355" s="96">
        <v>1.9009036E-2</v>
      </c>
      <c r="T355" s="95">
        <v>0.439070672</v>
      </c>
      <c r="U355" s="96">
        <v>0.30962389699999998</v>
      </c>
      <c r="V355" s="96">
        <v>2.1163887999999999E-2</v>
      </c>
      <c r="W355" s="95">
        <v>1.79E-41</v>
      </c>
      <c r="X355" s="21"/>
      <c r="Y355" s="22"/>
    </row>
    <row r="356" spans="1:25" x14ac:dyDescent="0.2">
      <c r="A356" s="94">
        <v>1</v>
      </c>
      <c r="B356" s="94" t="s">
        <v>172</v>
      </c>
      <c r="C356" s="94" t="s">
        <v>355</v>
      </c>
      <c r="D356" s="100" t="s">
        <v>356</v>
      </c>
      <c r="E356" s="94" t="s">
        <v>405</v>
      </c>
      <c r="F356" s="94">
        <v>3072</v>
      </c>
      <c r="G356" s="101">
        <v>0</v>
      </c>
      <c r="H356" s="101">
        <v>0</v>
      </c>
      <c r="I356" s="101">
        <v>7.0000000000000001E-3</v>
      </c>
      <c r="J356" s="101">
        <v>0.99299999999999999</v>
      </c>
      <c r="K356" s="101">
        <v>0</v>
      </c>
      <c r="L356" s="94" t="s">
        <v>684</v>
      </c>
      <c r="M356" s="94">
        <v>17</v>
      </c>
      <c r="N356" s="94">
        <v>7358861</v>
      </c>
      <c r="O356" s="94" t="s">
        <v>65</v>
      </c>
      <c r="P356" s="94" t="s">
        <v>66</v>
      </c>
      <c r="Q356" s="96">
        <v>0.72309999999999997</v>
      </c>
      <c r="R356" s="96">
        <v>-1.4708498E-2</v>
      </c>
      <c r="S356" s="96">
        <v>1.9009036E-2</v>
      </c>
      <c r="T356" s="95">
        <v>0.439070672</v>
      </c>
      <c r="U356" s="96">
        <v>0.47070512199999998</v>
      </c>
      <c r="V356" s="96">
        <v>2.7597999000000002E-2</v>
      </c>
      <c r="W356" s="95">
        <v>9.3700000000000002E-54</v>
      </c>
      <c r="X356" s="21"/>
      <c r="Y356" s="22"/>
    </row>
    <row r="357" spans="1:25" x14ac:dyDescent="0.2">
      <c r="A357" s="94">
        <v>1</v>
      </c>
      <c r="B357" s="94" t="s">
        <v>172</v>
      </c>
      <c r="C357" s="94" t="s">
        <v>355</v>
      </c>
      <c r="D357" s="100" t="s">
        <v>356</v>
      </c>
      <c r="E357" s="94" t="s">
        <v>545</v>
      </c>
      <c r="F357" s="94">
        <v>3072</v>
      </c>
      <c r="G357" s="101">
        <v>0</v>
      </c>
      <c r="H357" s="101">
        <v>0</v>
      </c>
      <c r="I357" s="101">
        <v>7.0000000000000001E-3</v>
      </c>
      <c r="J357" s="101">
        <v>0.99299999999999999</v>
      </c>
      <c r="K357" s="101">
        <v>0</v>
      </c>
      <c r="L357" s="94" t="s">
        <v>684</v>
      </c>
      <c r="M357" s="94">
        <v>17</v>
      </c>
      <c r="N357" s="94">
        <v>7358861</v>
      </c>
      <c r="O357" s="94" t="s">
        <v>65</v>
      </c>
      <c r="P357" s="94" t="s">
        <v>66</v>
      </c>
      <c r="Q357" s="96">
        <v>0.72309999999999997</v>
      </c>
      <c r="R357" s="96">
        <v>-1.4708498E-2</v>
      </c>
      <c r="S357" s="96">
        <v>1.9009036E-2</v>
      </c>
      <c r="T357" s="95">
        <v>0.439070672</v>
      </c>
      <c r="U357" s="96">
        <v>0.47450941800000002</v>
      </c>
      <c r="V357" s="96">
        <v>2.6225172000000001E-2</v>
      </c>
      <c r="W357" s="95">
        <v>1.1499999999999999E-58</v>
      </c>
      <c r="X357" s="21"/>
      <c r="Y357" s="22"/>
    </row>
    <row r="358" spans="1:25" x14ac:dyDescent="0.2">
      <c r="A358" s="94">
        <v>1</v>
      </c>
      <c r="B358" s="94" t="s">
        <v>172</v>
      </c>
      <c r="C358" s="94" t="s">
        <v>355</v>
      </c>
      <c r="D358" s="100" t="s">
        <v>356</v>
      </c>
      <c r="E358" s="94" t="s">
        <v>489</v>
      </c>
      <c r="F358" s="94">
        <v>3072</v>
      </c>
      <c r="G358" s="101">
        <v>0</v>
      </c>
      <c r="H358" s="101">
        <v>0</v>
      </c>
      <c r="I358" s="101">
        <v>7.0000000000000001E-3</v>
      </c>
      <c r="J358" s="101">
        <v>0.98199999999999998</v>
      </c>
      <c r="K358" s="101">
        <v>1.0999999999999999E-2</v>
      </c>
      <c r="L358" s="94" t="s">
        <v>685</v>
      </c>
      <c r="M358" s="94">
        <v>17</v>
      </c>
      <c r="N358" s="94">
        <v>7361537</v>
      </c>
      <c r="O358" s="94" t="s">
        <v>64</v>
      </c>
      <c r="P358" s="94" t="s">
        <v>63</v>
      </c>
      <c r="Q358" s="96">
        <v>0.21029999999999999</v>
      </c>
      <c r="R358" s="96">
        <v>-7.0800092999999995E-2</v>
      </c>
      <c r="S358" s="96">
        <v>1.8577256E-2</v>
      </c>
      <c r="T358" s="95">
        <v>1.3834000000000001E-4</v>
      </c>
      <c r="U358" s="96">
        <v>0.44225975899999997</v>
      </c>
      <c r="V358" s="96">
        <v>4.0330388000000002E-2</v>
      </c>
      <c r="W358" s="95">
        <v>5.2400000000000001E-26</v>
      </c>
      <c r="X358" s="21"/>
      <c r="Y358" s="22"/>
    </row>
    <row r="359" spans="1:25" x14ac:dyDescent="0.2">
      <c r="A359" s="94">
        <v>1</v>
      </c>
      <c r="B359" s="94" t="s">
        <v>172</v>
      </c>
      <c r="C359" s="94" t="s">
        <v>355</v>
      </c>
      <c r="D359" s="100" t="s">
        <v>356</v>
      </c>
      <c r="E359" s="94" t="s">
        <v>527</v>
      </c>
      <c r="F359" s="94">
        <v>3072</v>
      </c>
      <c r="G359" s="101">
        <v>0</v>
      </c>
      <c r="H359" s="101">
        <v>0</v>
      </c>
      <c r="I359" s="101">
        <v>7.0000000000000001E-3</v>
      </c>
      <c r="J359" s="101">
        <v>0.99</v>
      </c>
      <c r="K359" s="101">
        <v>2E-3</v>
      </c>
      <c r="L359" s="94" t="s">
        <v>686</v>
      </c>
      <c r="M359" s="94">
        <v>17</v>
      </c>
      <c r="N359" s="94">
        <v>7363088</v>
      </c>
      <c r="O359" s="94" t="s">
        <v>65</v>
      </c>
      <c r="P359" s="94" t="s">
        <v>66</v>
      </c>
      <c r="Q359" s="96">
        <v>0.35170000000000001</v>
      </c>
      <c r="R359" s="96">
        <v>-5.7075621999999999E-2</v>
      </c>
      <c r="S359" s="96">
        <v>1.7553343999999999E-2</v>
      </c>
      <c r="T359" s="95">
        <v>1.147765E-3</v>
      </c>
      <c r="U359" s="96">
        <v>0.32369846099999999</v>
      </c>
      <c r="V359" s="96">
        <v>3.0129341E-2</v>
      </c>
      <c r="W359" s="95">
        <v>1.7E-24</v>
      </c>
      <c r="X359" s="21"/>
      <c r="Y359" s="22"/>
    </row>
    <row r="360" spans="1:25" x14ac:dyDescent="0.2">
      <c r="A360" s="94">
        <v>1</v>
      </c>
      <c r="B360" s="94" t="s">
        <v>172</v>
      </c>
      <c r="C360" s="94" t="s">
        <v>355</v>
      </c>
      <c r="D360" s="100" t="s">
        <v>356</v>
      </c>
      <c r="E360" s="94" t="s">
        <v>538</v>
      </c>
      <c r="F360" s="94">
        <v>3072</v>
      </c>
      <c r="G360" s="101">
        <v>0</v>
      </c>
      <c r="H360" s="101">
        <v>0</v>
      </c>
      <c r="I360" s="101">
        <v>7.0000000000000001E-3</v>
      </c>
      <c r="J360" s="101">
        <v>0.98099999999999998</v>
      </c>
      <c r="K360" s="101">
        <v>1.2E-2</v>
      </c>
      <c r="L360" s="94" t="s">
        <v>687</v>
      </c>
      <c r="M360" s="94">
        <v>17</v>
      </c>
      <c r="N360" s="94">
        <v>7395176</v>
      </c>
      <c r="O360" s="94" t="s">
        <v>64</v>
      </c>
      <c r="P360" s="94" t="s">
        <v>63</v>
      </c>
      <c r="Q360" s="96">
        <v>0.35749999999999998</v>
      </c>
      <c r="R360" s="96">
        <v>5.2196469000000002E-2</v>
      </c>
      <c r="S360" s="96">
        <v>1.5802013E-2</v>
      </c>
      <c r="T360" s="95">
        <v>9.5604100000000003E-4</v>
      </c>
      <c r="U360" s="96">
        <v>-0.24010489900000001</v>
      </c>
      <c r="V360" s="96">
        <v>3.4126636000000002E-2</v>
      </c>
      <c r="W360" s="95">
        <v>8.9600000000000006E-12</v>
      </c>
      <c r="X360" s="21"/>
      <c r="Y360" s="22"/>
    </row>
    <row r="361" spans="1:25" x14ac:dyDescent="0.2">
      <c r="A361" s="94">
        <v>1</v>
      </c>
      <c r="B361" s="94" t="s">
        <v>172</v>
      </c>
      <c r="C361" s="94" t="s">
        <v>397</v>
      </c>
      <c r="D361" s="100" t="s">
        <v>398</v>
      </c>
      <c r="E361" s="94" t="s">
        <v>299</v>
      </c>
      <c r="F361" s="94">
        <v>3002</v>
      </c>
      <c r="G361" s="101">
        <v>0</v>
      </c>
      <c r="H361" s="101">
        <v>0</v>
      </c>
      <c r="I361" s="101">
        <v>7.0000000000000001E-3</v>
      </c>
      <c r="J361" s="101">
        <v>0.95099999999999996</v>
      </c>
      <c r="K361" s="101">
        <v>4.2000000000000003E-2</v>
      </c>
      <c r="L361" s="94" t="s">
        <v>688</v>
      </c>
      <c r="M361" s="94">
        <v>17</v>
      </c>
      <c r="N361" s="94">
        <v>7398512</v>
      </c>
      <c r="O361" s="94" t="s">
        <v>63</v>
      </c>
      <c r="P361" s="94" t="s">
        <v>64</v>
      </c>
      <c r="Q361" s="96">
        <v>0.78410000000000002</v>
      </c>
      <c r="R361" s="96">
        <v>6.6163086999999995E-2</v>
      </c>
      <c r="S361" s="96">
        <v>1.8709857999999999E-2</v>
      </c>
      <c r="T361" s="95">
        <v>4.0582200000000002E-4</v>
      </c>
      <c r="U361" s="96">
        <v>0.43509796299999998</v>
      </c>
      <c r="V361" s="96">
        <v>5.694693E-2</v>
      </c>
      <c r="W361" s="95">
        <v>9.0199999999999997E-14</v>
      </c>
      <c r="X361" s="21"/>
      <c r="Y361" s="22"/>
    </row>
    <row r="362" spans="1:25" x14ac:dyDescent="0.2">
      <c r="A362" s="94">
        <v>1</v>
      </c>
      <c r="B362" s="94" t="s">
        <v>172</v>
      </c>
      <c r="C362" s="94" t="s">
        <v>339</v>
      </c>
      <c r="D362" s="100" t="s">
        <v>340</v>
      </c>
      <c r="E362" s="94" t="s">
        <v>489</v>
      </c>
      <c r="F362" s="94">
        <v>2849</v>
      </c>
      <c r="G362" s="101">
        <v>0</v>
      </c>
      <c r="H362" s="101">
        <v>0</v>
      </c>
      <c r="I362" s="101">
        <v>7.0000000000000001E-3</v>
      </c>
      <c r="J362" s="101">
        <v>0.99199999999999999</v>
      </c>
      <c r="K362" s="101">
        <v>0</v>
      </c>
      <c r="L362" s="94" t="s">
        <v>278</v>
      </c>
      <c r="M362" s="94">
        <v>17</v>
      </c>
      <c r="N362" s="94">
        <v>7449048</v>
      </c>
      <c r="O362" s="94" t="s">
        <v>64</v>
      </c>
      <c r="P362" s="94" t="s">
        <v>63</v>
      </c>
      <c r="Q362" s="96">
        <v>0.27060000000000001</v>
      </c>
      <c r="R362" s="96">
        <v>9.4115906999999999E-2</v>
      </c>
      <c r="S362" s="96">
        <v>1.7172040999999999E-2</v>
      </c>
      <c r="T362" s="95">
        <v>4.2300000000000002E-8</v>
      </c>
      <c r="U362" s="96">
        <v>-8.1860945000000004E-2</v>
      </c>
      <c r="V362" s="96">
        <v>1.7730908E-2</v>
      </c>
      <c r="W362" s="95">
        <v>4.6E-6</v>
      </c>
      <c r="X362" s="21"/>
      <c r="Y362" s="22"/>
    </row>
    <row r="363" spans="1:25" x14ac:dyDescent="0.2">
      <c r="A363" s="94">
        <v>1</v>
      </c>
      <c r="B363" s="94" t="s">
        <v>172</v>
      </c>
      <c r="C363" s="94" t="s">
        <v>295</v>
      </c>
      <c r="D363" s="100" t="s">
        <v>174</v>
      </c>
      <c r="E363" s="94" t="s">
        <v>545</v>
      </c>
      <c r="F363" s="94">
        <v>2929</v>
      </c>
      <c r="G363" s="101">
        <v>0</v>
      </c>
      <c r="H363" s="101">
        <v>0</v>
      </c>
      <c r="I363" s="101">
        <v>0</v>
      </c>
      <c r="J363" s="101">
        <v>0.04</v>
      </c>
      <c r="K363" s="101">
        <v>0.96</v>
      </c>
      <c r="L363" s="94" t="s">
        <v>278</v>
      </c>
      <c r="M363" s="94">
        <v>17</v>
      </c>
      <c r="N363" s="94">
        <v>7449048</v>
      </c>
      <c r="O363" s="94" t="s">
        <v>64</v>
      </c>
      <c r="P363" s="94" t="s">
        <v>63</v>
      </c>
      <c r="Q363" s="96">
        <v>0.27060000000000001</v>
      </c>
      <c r="R363" s="96">
        <v>9.4115906999999999E-2</v>
      </c>
      <c r="S363" s="96">
        <v>1.7172040999999999E-2</v>
      </c>
      <c r="T363" s="95">
        <v>4.2300000000000002E-8</v>
      </c>
      <c r="U363" s="96">
        <v>0.115258545</v>
      </c>
      <c r="V363" s="96">
        <v>1.8283054E-2</v>
      </c>
      <c r="W363" s="95">
        <v>5.6400000000000002E-10</v>
      </c>
      <c r="X363" s="21"/>
      <c r="Y363" s="22"/>
    </row>
    <row r="364" spans="1:25" x14ac:dyDescent="0.2">
      <c r="A364" s="94">
        <v>1</v>
      </c>
      <c r="B364" s="94" t="s">
        <v>172</v>
      </c>
      <c r="C364" s="94" t="s">
        <v>295</v>
      </c>
      <c r="D364" s="100" t="s">
        <v>174</v>
      </c>
      <c r="E364" s="94" t="s">
        <v>299</v>
      </c>
      <c r="F364" s="94">
        <v>2929</v>
      </c>
      <c r="G364" s="101">
        <v>0</v>
      </c>
      <c r="H364" s="101">
        <v>0</v>
      </c>
      <c r="I364" s="101">
        <v>0</v>
      </c>
      <c r="J364" s="101">
        <v>4.0000000000000001E-3</v>
      </c>
      <c r="K364" s="101">
        <v>0.996</v>
      </c>
      <c r="L364" s="94" t="s">
        <v>172</v>
      </c>
      <c r="M364" s="94">
        <v>17</v>
      </c>
      <c r="N364" s="94">
        <v>7452752</v>
      </c>
      <c r="O364" s="94" t="s">
        <v>64</v>
      </c>
      <c r="P364" s="94" t="s">
        <v>63</v>
      </c>
      <c r="Q364" s="96">
        <v>0.28270000000000001</v>
      </c>
      <c r="R364" s="96">
        <v>9.2284147999999996E-2</v>
      </c>
      <c r="S364" s="96">
        <v>1.6757470999999999E-2</v>
      </c>
      <c r="T364" s="95">
        <v>3.6500000000000003E-8</v>
      </c>
      <c r="U364" s="96">
        <v>0.43602377199999998</v>
      </c>
      <c r="V364" s="96">
        <v>1.8068227999999999E-2</v>
      </c>
      <c r="W364" s="95">
        <v>1.4399999999999999E-89</v>
      </c>
      <c r="X364" s="21"/>
      <c r="Y364" s="22"/>
    </row>
    <row r="365" spans="1:25" x14ac:dyDescent="0.2">
      <c r="A365" s="94">
        <v>1</v>
      </c>
      <c r="B365" s="94" t="s">
        <v>172</v>
      </c>
      <c r="C365" s="94" t="s">
        <v>295</v>
      </c>
      <c r="D365" s="100" t="s">
        <v>174</v>
      </c>
      <c r="E365" s="94" t="s">
        <v>532</v>
      </c>
      <c r="F365" s="94">
        <v>2929</v>
      </c>
      <c r="G365" s="101">
        <v>0</v>
      </c>
      <c r="H365" s="101">
        <v>6.5000000000000002E-2</v>
      </c>
      <c r="I365" s="101">
        <v>0</v>
      </c>
      <c r="J365" s="101">
        <v>4.1000000000000002E-2</v>
      </c>
      <c r="K365" s="101">
        <v>0.89300000000000002</v>
      </c>
      <c r="L365" s="94" t="s">
        <v>172</v>
      </c>
      <c r="M365" s="94">
        <v>17</v>
      </c>
      <c r="N365" s="94">
        <v>7452752</v>
      </c>
      <c r="O365" s="94" t="s">
        <v>64</v>
      </c>
      <c r="P365" s="94" t="s">
        <v>63</v>
      </c>
      <c r="Q365" s="96">
        <v>0.28270000000000001</v>
      </c>
      <c r="R365" s="96">
        <v>9.2284147999999996E-2</v>
      </c>
      <c r="S365" s="96">
        <v>1.6757470999999999E-2</v>
      </c>
      <c r="T365" s="95">
        <v>3.6500000000000003E-8</v>
      </c>
      <c r="U365" s="96">
        <v>9.174823E-2</v>
      </c>
      <c r="V365" s="96">
        <v>2.4052444999999999E-2</v>
      </c>
      <c r="W365" s="95">
        <v>1.5920499999999999E-4</v>
      </c>
      <c r="X365" s="21"/>
      <c r="Y365" s="22"/>
    </row>
    <row r="366" spans="1:25" x14ac:dyDescent="0.2">
      <c r="A366" s="94">
        <v>1</v>
      </c>
      <c r="B366" s="94" t="s">
        <v>172</v>
      </c>
      <c r="C366" s="94" t="s">
        <v>295</v>
      </c>
      <c r="D366" s="100" t="s">
        <v>174</v>
      </c>
      <c r="E366" s="94" t="s">
        <v>405</v>
      </c>
      <c r="F366" s="94">
        <v>2929</v>
      </c>
      <c r="G366" s="101">
        <v>0</v>
      </c>
      <c r="H366" s="101">
        <v>0</v>
      </c>
      <c r="I366" s="101">
        <v>4.0000000000000001E-3</v>
      </c>
      <c r="J366" s="101">
        <v>0.54100000000000004</v>
      </c>
      <c r="K366" s="101">
        <v>0.45600000000000002</v>
      </c>
      <c r="L366" s="94" t="s">
        <v>689</v>
      </c>
      <c r="M366" s="94">
        <v>17</v>
      </c>
      <c r="N366" s="94">
        <v>7457864</v>
      </c>
      <c r="O366" s="94" t="s">
        <v>66</v>
      </c>
      <c r="P366" s="94" t="s">
        <v>65</v>
      </c>
      <c r="Q366" s="96">
        <v>0.1104</v>
      </c>
      <c r="R366" s="96">
        <v>-0.103992026</v>
      </c>
      <c r="S366" s="96">
        <v>2.4160992999999999E-2</v>
      </c>
      <c r="T366" s="95">
        <v>1.6799999999999998E-5</v>
      </c>
      <c r="U366" s="96">
        <v>0.36891505099999999</v>
      </c>
      <c r="V366" s="96">
        <v>2.9847581000000001E-2</v>
      </c>
      <c r="W366" s="95">
        <v>1.6099999999999999E-31</v>
      </c>
      <c r="X366" s="21"/>
      <c r="Y366" s="22"/>
    </row>
    <row r="367" spans="1:25" x14ac:dyDescent="0.2">
      <c r="A367" s="94">
        <v>1</v>
      </c>
      <c r="B367" s="94" t="s">
        <v>172</v>
      </c>
      <c r="C367" s="94" t="s">
        <v>306</v>
      </c>
      <c r="D367" s="100" t="s">
        <v>307</v>
      </c>
      <c r="E367" s="94" t="s">
        <v>299</v>
      </c>
      <c r="F367" s="94">
        <v>2933</v>
      </c>
      <c r="G367" s="101">
        <v>0</v>
      </c>
      <c r="H367" s="101">
        <v>0</v>
      </c>
      <c r="I367" s="101">
        <v>0</v>
      </c>
      <c r="J367" s="101">
        <v>1.7999999999999999E-2</v>
      </c>
      <c r="K367" s="101">
        <v>0.98199999999999998</v>
      </c>
      <c r="L367" s="94" t="s">
        <v>279</v>
      </c>
      <c r="M367" s="94">
        <v>17</v>
      </c>
      <c r="N367" s="94">
        <v>7458795</v>
      </c>
      <c r="O367" s="94" t="s">
        <v>63</v>
      </c>
      <c r="P367" s="94" t="s">
        <v>64</v>
      </c>
      <c r="Q367" s="96">
        <v>0.26950000000000002</v>
      </c>
      <c r="R367" s="96">
        <v>8.8774156000000007E-2</v>
      </c>
      <c r="S367" s="96">
        <v>1.6997548000000001E-2</v>
      </c>
      <c r="T367" s="95">
        <v>1.7599999999999999E-7</v>
      </c>
      <c r="U367" s="96">
        <v>0.313068122</v>
      </c>
      <c r="V367" s="96">
        <v>2.4558691000000001E-2</v>
      </c>
      <c r="W367" s="95">
        <v>5.5599999999999998E-33</v>
      </c>
      <c r="X367" s="21"/>
      <c r="Y367" s="22"/>
    </row>
    <row r="368" spans="1:25" x14ac:dyDescent="0.2">
      <c r="A368" s="94">
        <v>1</v>
      </c>
      <c r="B368" s="94" t="s">
        <v>172</v>
      </c>
      <c r="C368" s="94" t="s">
        <v>295</v>
      </c>
      <c r="D368" s="100" t="s">
        <v>174</v>
      </c>
      <c r="E368" s="94" t="s">
        <v>489</v>
      </c>
      <c r="F368" s="94">
        <v>2929</v>
      </c>
      <c r="G368" s="101">
        <v>0</v>
      </c>
      <c r="H368" s="101">
        <v>0</v>
      </c>
      <c r="I368" s="101">
        <v>0</v>
      </c>
      <c r="J368" s="101">
        <v>0.02</v>
      </c>
      <c r="K368" s="101">
        <v>0.98</v>
      </c>
      <c r="L368" s="94" t="s">
        <v>279</v>
      </c>
      <c r="M368" s="94">
        <v>17</v>
      </c>
      <c r="N368" s="94">
        <v>7458795</v>
      </c>
      <c r="O368" s="94" t="s">
        <v>63</v>
      </c>
      <c r="P368" s="94" t="s">
        <v>64</v>
      </c>
      <c r="Q368" s="96">
        <v>0.26950000000000002</v>
      </c>
      <c r="R368" s="96">
        <v>8.8774156000000007E-2</v>
      </c>
      <c r="S368" s="96">
        <v>1.6997548000000001E-2</v>
      </c>
      <c r="T368" s="95">
        <v>1.7599999999999999E-7</v>
      </c>
      <c r="U368" s="96">
        <v>0.33703368900000003</v>
      </c>
      <c r="V368" s="96">
        <v>2.4524607E-2</v>
      </c>
      <c r="W368" s="95">
        <v>2.1799999999999999E-38</v>
      </c>
      <c r="X368" s="21"/>
      <c r="Y368" s="22"/>
    </row>
    <row r="369" spans="1:25" x14ac:dyDescent="0.2">
      <c r="A369" s="94">
        <v>1</v>
      </c>
      <c r="B369" s="94" t="s">
        <v>172</v>
      </c>
      <c r="C369" s="94" t="s">
        <v>295</v>
      </c>
      <c r="D369" s="100" t="s">
        <v>174</v>
      </c>
      <c r="E369" s="94" t="s">
        <v>469</v>
      </c>
      <c r="F369" s="94">
        <v>2929</v>
      </c>
      <c r="G369" s="101">
        <v>0</v>
      </c>
      <c r="H369" s="101">
        <v>0</v>
      </c>
      <c r="I369" s="101">
        <v>4.0000000000000001E-3</v>
      </c>
      <c r="J369" s="101">
        <v>0.51400000000000001</v>
      </c>
      <c r="K369" s="101">
        <v>0.48199999999999998</v>
      </c>
      <c r="L369" s="94" t="s">
        <v>690</v>
      </c>
      <c r="M369" s="94">
        <v>17</v>
      </c>
      <c r="N369" s="94">
        <v>7460758</v>
      </c>
      <c r="O369" s="94" t="s">
        <v>64</v>
      </c>
      <c r="P369" s="94" t="s">
        <v>63</v>
      </c>
      <c r="Q369" s="96">
        <v>0.1106</v>
      </c>
      <c r="R369" s="96">
        <v>-0.106547894</v>
      </c>
      <c r="S369" s="96">
        <v>2.4138532000000001E-2</v>
      </c>
      <c r="T369" s="95">
        <v>1.01E-5</v>
      </c>
      <c r="U369" s="96">
        <v>0.34586077900000001</v>
      </c>
      <c r="V369" s="96">
        <v>4.3331806E-2</v>
      </c>
      <c r="W369" s="95">
        <v>1.5299999999999999E-14</v>
      </c>
      <c r="X369" s="21"/>
      <c r="Y369" s="22"/>
    </row>
    <row r="370" spans="1:25" x14ac:dyDescent="0.2">
      <c r="A370" s="94">
        <v>1</v>
      </c>
      <c r="B370" s="94" t="s">
        <v>172</v>
      </c>
      <c r="C370" s="94" t="s">
        <v>349</v>
      </c>
      <c r="D370" s="100" t="s">
        <v>350</v>
      </c>
      <c r="E370" s="94" t="s">
        <v>299</v>
      </c>
      <c r="F370" s="94">
        <v>2931</v>
      </c>
      <c r="G370" s="101">
        <v>0</v>
      </c>
      <c r="H370" s="101">
        <v>0</v>
      </c>
      <c r="I370" s="101">
        <v>7.0000000000000001E-3</v>
      </c>
      <c r="J370" s="101">
        <v>0.99199999999999999</v>
      </c>
      <c r="K370" s="101">
        <v>1E-3</v>
      </c>
      <c r="L370" s="94" t="s">
        <v>280</v>
      </c>
      <c r="M370" s="94">
        <v>17</v>
      </c>
      <c r="N370" s="94">
        <v>7460957</v>
      </c>
      <c r="O370" s="94" t="s">
        <v>64</v>
      </c>
      <c r="P370" s="94" t="s">
        <v>65</v>
      </c>
      <c r="Q370" s="96">
        <v>0.1585</v>
      </c>
      <c r="R370" s="96">
        <v>-0.10325593299999999</v>
      </c>
      <c r="S370" s="96">
        <v>2.0735900000000002E-2</v>
      </c>
      <c r="T370" s="95">
        <v>6.37E-7</v>
      </c>
      <c r="U370" s="96">
        <v>8.4608361000000007E-2</v>
      </c>
      <c r="V370" s="96">
        <v>1.5072365000000001E-2</v>
      </c>
      <c r="W370" s="95">
        <v>3.0799999999999998E-8</v>
      </c>
      <c r="X370" s="21"/>
      <c r="Y370" s="22"/>
    </row>
    <row r="371" spans="1:25" x14ac:dyDescent="0.2">
      <c r="A371" s="94">
        <v>1</v>
      </c>
      <c r="B371" s="94" t="s">
        <v>172</v>
      </c>
      <c r="C371" s="94" t="s">
        <v>306</v>
      </c>
      <c r="D371" s="100" t="s">
        <v>307</v>
      </c>
      <c r="E371" s="94" t="s">
        <v>489</v>
      </c>
      <c r="F371" s="94">
        <v>2933</v>
      </c>
      <c r="G371" s="101">
        <v>0</v>
      </c>
      <c r="H371" s="101">
        <v>0</v>
      </c>
      <c r="I371" s="101">
        <v>2E-3</v>
      </c>
      <c r="J371" s="101">
        <v>0.34100000000000003</v>
      </c>
      <c r="K371" s="101">
        <v>0.65600000000000003</v>
      </c>
      <c r="L371" s="94" t="s">
        <v>280</v>
      </c>
      <c r="M371" s="94">
        <v>17</v>
      </c>
      <c r="N371" s="94">
        <v>7460957</v>
      </c>
      <c r="O371" s="94" t="s">
        <v>64</v>
      </c>
      <c r="P371" s="94" t="s">
        <v>65</v>
      </c>
      <c r="Q371" s="96">
        <v>0.1585</v>
      </c>
      <c r="R371" s="96">
        <v>-0.10325593299999999</v>
      </c>
      <c r="S371" s="96">
        <v>2.0735900000000002E-2</v>
      </c>
      <c r="T371" s="95">
        <v>6.37E-7</v>
      </c>
      <c r="U371" s="96">
        <v>-0.13496465999999999</v>
      </c>
      <c r="V371" s="96">
        <v>2.0038594E-2</v>
      </c>
      <c r="W371" s="95">
        <v>3.3199999999999999E-11</v>
      </c>
      <c r="X371" s="21"/>
      <c r="Y371" s="22"/>
    </row>
    <row r="372" spans="1:25" x14ac:dyDescent="0.2">
      <c r="A372" s="94">
        <v>1</v>
      </c>
      <c r="B372" s="94" t="s">
        <v>172</v>
      </c>
      <c r="C372" s="94" t="s">
        <v>449</v>
      </c>
      <c r="D372" s="100" t="s">
        <v>450</v>
      </c>
      <c r="E372" s="94" t="s">
        <v>527</v>
      </c>
      <c r="F372" s="94">
        <v>2895</v>
      </c>
      <c r="G372" s="101">
        <v>1E-3</v>
      </c>
      <c r="H372" s="101">
        <v>7.0999999999999994E-2</v>
      </c>
      <c r="I372" s="101">
        <v>3.0000000000000001E-3</v>
      </c>
      <c r="J372" s="101">
        <v>0.45100000000000001</v>
      </c>
      <c r="K372" s="101">
        <v>0.47399999999999998</v>
      </c>
      <c r="L372" s="94" t="s">
        <v>281</v>
      </c>
      <c r="M372" s="94">
        <v>17</v>
      </c>
      <c r="N372" s="94">
        <v>7461343</v>
      </c>
      <c r="O372" s="94" t="s">
        <v>64</v>
      </c>
      <c r="P372" s="94" t="s">
        <v>63</v>
      </c>
      <c r="Q372" s="96">
        <v>0.26300000000000001</v>
      </c>
      <c r="R372" s="96">
        <v>8.9170047000000002E-2</v>
      </c>
      <c r="S372" s="96">
        <v>1.7145614E-2</v>
      </c>
      <c r="T372" s="95">
        <v>1.98E-7</v>
      </c>
      <c r="U372" s="96">
        <v>-0.16552059399999999</v>
      </c>
      <c r="V372" s="96">
        <v>4.1104971999999997E-2</v>
      </c>
      <c r="W372" s="95">
        <v>6.4800000000000003E-5</v>
      </c>
      <c r="X372" s="21"/>
      <c r="Y372" s="22"/>
    </row>
    <row r="373" spans="1:25" x14ac:dyDescent="0.2">
      <c r="A373" s="94">
        <v>1</v>
      </c>
      <c r="B373" s="94" t="s">
        <v>172</v>
      </c>
      <c r="C373" s="94" t="s">
        <v>339</v>
      </c>
      <c r="D373" s="100" t="s">
        <v>340</v>
      </c>
      <c r="E373" s="94" t="s">
        <v>545</v>
      </c>
      <c r="F373" s="94">
        <v>2849</v>
      </c>
      <c r="G373" s="101">
        <v>0</v>
      </c>
      <c r="H373" s="101">
        <v>0</v>
      </c>
      <c r="I373" s="101">
        <v>7.0000000000000001E-3</v>
      </c>
      <c r="J373" s="101">
        <v>0.99299999999999999</v>
      </c>
      <c r="K373" s="101">
        <v>0</v>
      </c>
      <c r="L373" s="94" t="s">
        <v>691</v>
      </c>
      <c r="M373" s="94">
        <v>17</v>
      </c>
      <c r="N373" s="94">
        <v>7468688</v>
      </c>
      <c r="O373" s="94" t="s">
        <v>64</v>
      </c>
      <c r="P373" s="94" t="s">
        <v>65</v>
      </c>
      <c r="Q373" s="96">
        <v>0.38159999999999999</v>
      </c>
      <c r="R373" s="96">
        <v>1.1721641E-2</v>
      </c>
      <c r="S373" s="96">
        <v>1.7306574000000002E-2</v>
      </c>
      <c r="T373" s="95">
        <v>0.49821932699999999</v>
      </c>
      <c r="U373" s="96">
        <v>0.18859720199999999</v>
      </c>
      <c r="V373" s="96">
        <v>2.0895123000000002E-2</v>
      </c>
      <c r="W373" s="95">
        <v>2.4300000000000002E-18</v>
      </c>
      <c r="X373" s="21"/>
      <c r="Y373" s="22"/>
    </row>
    <row r="374" spans="1:25" x14ac:dyDescent="0.2">
      <c r="A374" s="94">
        <v>1</v>
      </c>
      <c r="B374" s="94" t="s">
        <v>172</v>
      </c>
      <c r="C374" s="94" t="s">
        <v>349</v>
      </c>
      <c r="D374" s="100" t="s">
        <v>350</v>
      </c>
      <c r="E374" s="94" t="s">
        <v>545</v>
      </c>
      <c r="F374" s="94">
        <v>2931</v>
      </c>
      <c r="G374" s="101">
        <v>0</v>
      </c>
      <c r="H374" s="101">
        <v>3.0000000000000001E-3</v>
      </c>
      <c r="I374" s="101">
        <v>4.0000000000000001E-3</v>
      </c>
      <c r="J374" s="101">
        <v>0.57899999999999996</v>
      </c>
      <c r="K374" s="101">
        <v>0.41399999999999998</v>
      </c>
      <c r="L374" s="94" t="s">
        <v>692</v>
      </c>
      <c r="M374" s="94">
        <v>17</v>
      </c>
      <c r="N374" s="94">
        <v>7470560</v>
      </c>
      <c r="O374" s="94" t="s">
        <v>64</v>
      </c>
      <c r="P374" s="94" t="s">
        <v>63</v>
      </c>
      <c r="Q374" s="96">
        <v>0.1188</v>
      </c>
      <c r="R374" s="96">
        <v>-0.10389216599999999</v>
      </c>
      <c r="S374" s="96">
        <v>2.3395584000000001E-2</v>
      </c>
      <c r="T374" s="95">
        <v>8.9700000000000005E-6</v>
      </c>
      <c r="U374" s="96">
        <v>0.22767579600000001</v>
      </c>
      <c r="V374" s="96">
        <v>3.7751973000000001E-2</v>
      </c>
      <c r="W374" s="95">
        <v>2.86E-9</v>
      </c>
      <c r="X374" s="21"/>
      <c r="Y374" s="22"/>
    </row>
    <row r="375" spans="1:25" x14ac:dyDescent="0.2">
      <c r="A375" s="94">
        <v>1</v>
      </c>
      <c r="B375" s="94" t="s">
        <v>172</v>
      </c>
      <c r="C375" s="94" t="s">
        <v>339</v>
      </c>
      <c r="D375" s="100" t="s">
        <v>340</v>
      </c>
      <c r="E375" s="94" t="s">
        <v>527</v>
      </c>
      <c r="F375" s="94">
        <v>2849</v>
      </c>
      <c r="G375" s="101">
        <v>0</v>
      </c>
      <c r="H375" s="101">
        <v>0</v>
      </c>
      <c r="I375" s="101">
        <v>7.0000000000000001E-3</v>
      </c>
      <c r="J375" s="101">
        <v>0.99199999999999999</v>
      </c>
      <c r="K375" s="101">
        <v>0</v>
      </c>
      <c r="L375" s="94" t="s">
        <v>282</v>
      </c>
      <c r="M375" s="94">
        <v>17</v>
      </c>
      <c r="N375" s="94">
        <v>7508197</v>
      </c>
      <c r="O375" s="94" t="s">
        <v>64</v>
      </c>
      <c r="P375" s="94" t="s">
        <v>63</v>
      </c>
      <c r="Q375" s="96">
        <v>0.24729999999999999</v>
      </c>
      <c r="R375" s="96">
        <v>8.9228707000000004E-2</v>
      </c>
      <c r="S375" s="96">
        <v>1.7514291000000001E-2</v>
      </c>
      <c r="T375" s="95">
        <v>3.4900000000000001E-7</v>
      </c>
      <c r="U375" s="96">
        <v>-0.12651456899999999</v>
      </c>
      <c r="V375" s="96">
        <v>3.1718063999999997E-2</v>
      </c>
      <c r="W375" s="95">
        <v>7.5799999999999999E-5</v>
      </c>
      <c r="X375" s="21"/>
      <c r="Y375" s="22"/>
    </row>
    <row r="376" spans="1:25" x14ac:dyDescent="0.2">
      <c r="A376" s="94">
        <v>1</v>
      </c>
      <c r="B376" s="94" t="s">
        <v>172</v>
      </c>
      <c r="C376" s="94" t="s">
        <v>449</v>
      </c>
      <c r="D376" s="100" t="s">
        <v>450</v>
      </c>
      <c r="E376" s="94" t="s">
        <v>545</v>
      </c>
      <c r="F376" s="94">
        <v>2895</v>
      </c>
      <c r="G376" s="101">
        <v>0</v>
      </c>
      <c r="H376" s="101">
        <v>2.4E-2</v>
      </c>
      <c r="I376" s="101">
        <v>2E-3</v>
      </c>
      <c r="J376" s="101">
        <v>0.311</v>
      </c>
      <c r="K376" s="101">
        <v>0.66200000000000003</v>
      </c>
      <c r="L376" s="94" t="s">
        <v>282</v>
      </c>
      <c r="M376" s="94">
        <v>17</v>
      </c>
      <c r="N376" s="94">
        <v>7508197</v>
      </c>
      <c r="O376" s="94" t="s">
        <v>64</v>
      </c>
      <c r="P376" s="94" t="s">
        <v>63</v>
      </c>
      <c r="Q376" s="96">
        <v>0.24729999999999999</v>
      </c>
      <c r="R376" s="96">
        <v>8.9228707000000004E-2</v>
      </c>
      <c r="S376" s="96">
        <v>1.7514291000000001E-2</v>
      </c>
      <c r="T376" s="95">
        <v>3.4900000000000001E-7</v>
      </c>
      <c r="U376" s="96">
        <v>-0.11047177800000001</v>
      </c>
      <c r="V376" s="96">
        <v>2.5172645E-2</v>
      </c>
      <c r="W376" s="95">
        <v>1.3499999999999999E-5</v>
      </c>
      <c r="X376" s="21"/>
      <c r="Y376" s="22"/>
    </row>
    <row r="377" spans="1:25" x14ac:dyDescent="0.2">
      <c r="A377" s="94">
        <v>1</v>
      </c>
      <c r="B377" s="94" t="s">
        <v>172</v>
      </c>
      <c r="C377" s="94" t="s">
        <v>339</v>
      </c>
      <c r="D377" s="100" t="s">
        <v>340</v>
      </c>
      <c r="E377" s="94" t="s">
        <v>405</v>
      </c>
      <c r="F377" s="94">
        <v>2849</v>
      </c>
      <c r="G377" s="101">
        <v>0</v>
      </c>
      <c r="H377" s="101">
        <v>2E-3</v>
      </c>
      <c r="I377" s="101">
        <v>7.0000000000000001E-3</v>
      </c>
      <c r="J377" s="101">
        <v>0.95499999999999996</v>
      </c>
      <c r="K377" s="101">
        <v>3.5999999999999997E-2</v>
      </c>
      <c r="L377" s="94" t="s">
        <v>283</v>
      </c>
      <c r="M377" s="94">
        <v>17</v>
      </c>
      <c r="N377" s="94">
        <v>7523728</v>
      </c>
      <c r="O377" s="94" t="s">
        <v>64</v>
      </c>
      <c r="P377" s="94" t="s">
        <v>63</v>
      </c>
      <c r="Q377" s="96">
        <v>0.24979999999999999</v>
      </c>
      <c r="R377" s="96">
        <v>8.892775E-2</v>
      </c>
      <c r="S377" s="96">
        <v>1.7902392E-2</v>
      </c>
      <c r="T377" s="95">
        <v>6.7899999999999998E-7</v>
      </c>
      <c r="U377" s="96">
        <v>-8.2793175999999996E-2</v>
      </c>
      <c r="V377" s="96">
        <v>1.8194775999999999E-2</v>
      </c>
      <c r="W377" s="95">
        <v>6.4500000000000001E-6</v>
      </c>
      <c r="X377" s="21"/>
      <c r="Y377" s="22"/>
    </row>
    <row r="378" spans="1:25" x14ac:dyDescent="0.2">
      <c r="A378" s="94">
        <v>1</v>
      </c>
      <c r="B378" s="94" t="s">
        <v>172</v>
      </c>
      <c r="C378" s="94" t="s">
        <v>449</v>
      </c>
      <c r="D378" s="100" t="s">
        <v>450</v>
      </c>
      <c r="E378" s="94" t="s">
        <v>405</v>
      </c>
      <c r="F378" s="94">
        <v>2895</v>
      </c>
      <c r="G378" s="101">
        <v>0</v>
      </c>
      <c r="H378" s="101">
        <v>5.8000000000000003E-2</v>
      </c>
      <c r="I378" s="101">
        <v>4.0000000000000001E-3</v>
      </c>
      <c r="J378" s="101">
        <v>0.60699999999999998</v>
      </c>
      <c r="K378" s="101">
        <v>0.33</v>
      </c>
      <c r="L378" s="94" t="s">
        <v>693</v>
      </c>
      <c r="M378" s="94">
        <v>17</v>
      </c>
      <c r="N378" s="94">
        <v>7528688</v>
      </c>
      <c r="O378" s="94" t="s">
        <v>64</v>
      </c>
      <c r="P378" s="94" t="s">
        <v>63</v>
      </c>
      <c r="Q378" s="96">
        <v>0.11849999999999999</v>
      </c>
      <c r="R378" s="96">
        <v>-9.9599854000000002E-2</v>
      </c>
      <c r="S378" s="96">
        <v>2.3333303E-2</v>
      </c>
      <c r="T378" s="95">
        <v>1.9700000000000001E-5</v>
      </c>
      <c r="U378" s="96">
        <v>-0.28788208999999998</v>
      </c>
      <c r="V378" s="96">
        <v>5.4403588000000003E-2</v>
      </c>
      <c r="W378" s="95">
        <v>1.6899999999999999E-7</v>
      </c>
      <c r="X378" s="21"/>
      <c r="Y378" s="22"/>
    </row>
    <row r="379" spans="1:25" x14ac:dyDescent="0.2">
      <c r="A379" s="94">
        <v>1</v>
      </c>
      <c r="B379" s="94" t="s">
        <v>172</v>
      </c>
      <c r="C379" s="94" t="s">
        <v>339</v>
      </c>
      <c r="D379" s="100" t="s">
        <v>340</v>
      </c>
      <c r="E379" s="94" t="s">
        <v>299</v>
      </c>
      <c r="F379" s="94">
        <v>2849</v>
      </c>
      <c r="G379" s="101">
        <v>0</v>
      </c>
      <c r="H379" s="101">
        <v>0</v>
      </c>
      <c r="I379" s="101">
        <v>7.0000000000000001E-3</v>
      </c>
      <c r="J379" s="101">
        <v>0.99299999999999999</v>
      </c>
      <c r="K379" s="101">
        <v>0</v>
      </c>
      <c r="L379" s="94" t="s">
        <v>694</v>
      </c>
      <c r="M379" s="94">
        <v>17</v>
      </c>
      <c r="N379" s="94">
        <v>7530271</v>
      </c>
      <c r="O379" s="94" t="s">
        <v>66</v>
      </c>
      <c r="P379" s="94" t="s">
        <v>65</v>
      </c>
      <c r="Q379" s="96">
        <v>0.3831</v>
      </c>
      <c r="R379" s="96">
        <v>8.0539270000000007E-3</v>
      </c>
      <c r="S379" s="96">
        <v>1.7186445000000002E-2</v>
      </c>
      <c r="T379" s="95">
        <v>0.63934064199999996</v>
      </c>
      <c r="U379" s="96">
        <v>0.15246680400000001</v>
      </c>
      <c r="V379" s="96">
        <v>1.4810077E-2</v>
      </c>
      <c r="W379" s="95">
        <v>6.1300000000000001E-23</v>
      </c>
      <c r="X379" s="21"/>
      <c r="Y379" s="22"/>
    </row>
    <row r="380" spans="1:25" x14ac:dyDescent="0.2">
      <c r="A380" s="94">
        <v>1</v>
      </c>
      <c r="B380" s="94" t="s">
        <v>172</v>
      </c>
      <c r="C380" s="94" t="s">
        <v>339</v>
      </c>
      <c r="D380" s="100" t="s">
        <v>340</v>
      </c>
      <c r="E380" s="94" t="s">
        <v>532</v>
      </c>
      <c r="F380" s="94">
        <v>2849</v>
      </c>
      <c r="G380" s="101">
        <v>0</v>
      </c>
      <c r="H380" s="101">
        <v>0</v>
      </c>
      <c r="I380" s="101">
        <v>7.0000000000000001E-3</v>
      </c>
      <c r="J380" s="101">
        <v>0.99299999999999999</v>
      </c>
      <c r="K380" s="101">
        <v>0</v>
      </c>
      <c r="L380" s="94" t="s">
        <v>694</v>
      </c>
      <c r="M380" s="94">
        <v>17</v>
      </c>
      <c r="N380" s="94">
        <v>7530271</v>
      </c>
      <c r="O380" s="94" t="s">
        <v>66</v>
      </c>
      <c r="P380" s="94" t="s">
        <v>65</v>
      </c>
      <c r="Q380" s="96">
        <v>0.3831</v>
      </c>
      <c r="R380" s="96">
        <v>8.0539270000000007E-3</v>
      </c>
      <c r="S380" s="96">
        <v>1.7186445000000002E-2</v>
      </c>
      <c r="T380" s="95">
        <v>0.63934064199999996</v>
      </c>
      <c r="U380" s="96">
        <v>0.32581400900000002</v>
      </c>
      <c r="V380" s="96">
        <v>2.4406194999999999E-2</v>
      </c>
      <c r="W380" s="95">
        <v>1.3300000000000001E-33</v>
      </c>
      <c r="X380" s="21"/>
      <c r="Y380" s="22"/>
    </row>
    <row r="381" spans="1:25" x14ac:dyDescent="0.2">
      <c r="A381" s="94">
        <v>1</v>
      </c>
      <c r="B381" s="94" t="s">
        <v>172</v>
      </c>
      <c r="C381" s="94" t="s">
        <v>339</v>
      </c>
      <c r="D381" s="100" t="s">
        <v>340</v>
      </c>
      <c r="E381" s="94" t="s">
        <v>538</v>
      </c>
      <c r="F381" s="94">
        <v>2849</v>
      </c>
      <c r="G381" s="101">
        <v>0</v>
      </c>
      <c r="H381" s="101">
        <v>0</v>
      </c>
      <c r="I381" s="101">
        <v>7.0000000000000001E-3</v>
      </c>
      <c r="J381" s="101">
        <v>0.99299999999999999</v>
      </c>
      <c r="K381" s="101">
        <v>0</v>
      </c>
      <c r="L381" s="94" t="s">
        <v>694</v>
      </c>
      <c r="M381" s="94">
        <v>17</v>
      </c>
      <c r="N381" s="94">
        <v>7530271</v>
      </c>
      <c r="O381" s="94" t="s">
        <v>66</v>
      </c>
      <c r="P381" s="94" t="s">
        <v>65</v>
      </c>
      <c r="Q381" s="96">
        <v>0.3831</v>
      </c>
      <c r="R381" s="96">
        <v>8.0539270000000007E-3</v>
      </c>
      <c r="S381" s="96">
        <v>1.7186445000000002E-2</v>
      </c>
      <c r="T381" s="95">
        <v>0.63934064199999996</v>
      </c>
      <c r="U381" s="96">
        <v>0.43195197000000002</v>
      </c>
      <c r="V381" s="96">
        <v>2.4787961000000001E-2</v>
      </c>
      <c r="W381" s="95">
        <v>1.04E-50</v>
      </c>
      <c r="X381" s="21"/>
      <c r="Y381" s="22"/>
    </row>
    <row r="382" spans="1:25" x14ac:dyDescent="0.2">
      <c r="A382" s="94">
        <v>1</v>
      </c>
      <c r="B382" s="94" t="s">
        <v>172</v>
      </c>
      <c r="C382" s="94" t="s">
        <v>553</v>
      </c>
      <c r="D382" s="100" t="s">
        <v>554</v>
      </c>
      <c r="E382" s="94" t="s">
        <v>545</v>
      </c>
      <c r="F382" s="94">
        <v>2815</v>
      </c>
      <c r="G382" s="101">
        <v>0</v>
      </c>
      <c r="H382" s="101">
        <v>0</v>
      </c>
      <c r="I382" s="101">
        <v>7.0000000000000001E-3</v>
      </c>
      <c r="J382" s="101">
        <v>0.99299999999999999</v>
      </c>
      <c r="K382" s="101">
        <v>0</v>
      </c>
      <c r="L382" s="94" t="s">
        <v>695</v>
      </c>
      <c r="M382" s="94">
        <v>17</v>
      </c>
      <c r="N382" s="94">
        <v>7543994</v>
      </c>
      <c r="O382" s="94" t="s">
        <v>66</v>
      </c>
      <c r="P382" s="94" t="s">
        <v>65</v>
      </c>
      <c r="Q382" s="96">
        <v>0.879</v>
      </c>
      <c r="R382" s="96">
        <v>3.3815298000000001E-2</v>
      </c>
      <c r="S382" s="96">
        <v>2.5591914E-2</v>
      </c>
      <c r="T382" s="95">
        <v>0.186392209</v>
      </c>
      <c r="U382" s="96">
        <v>-0.20087739800000001</v>
      </c>
      <c r="V382" s="96">
        <v>2.4628252E-2</v>
      </c>
      <c r="W382" s="95">
        <v>2.04E-15</v>
      </c>
      <c r="X382" s="21"/>
      <c r="Y382" s="22"/>
    </row>
    <row r="383" spans="1:25" x14ac:dyDescent="0.2">
      <c r="A383" s="94">
        <v>1</v>
      </c>
      <c r="B383" s="94" t="s">
        <v>177</v>
      </c>
      <c r="C383" s="94" t="s">
        <v>375</v>
      </c>
      <c r="D383" s="100" t="s">
        <v>178</v>
      </c>
      <c r="E383" s="94" t="s">
        <v>299</v>
      </c>
      <c r="F383" s="94">
        <v>4406</v>
      </c>
      <c r="G383" s="101">
        <v>0</v>
      </c>
      <c r="H383" s="101">
        <v>0</v>
      </c>
      <c r="I383" s="101">
        <v>0</v>
      </c>
      <c r="J383" s="101">
        <v>1</v>
      </c>
      <c r="K383" s="101">
        <v>0</v>
      </c>
      <c r="L383" s="94" t="s">
        <v>696</v>
      </c>
      <c r="M383" s="94">
        <v>20</v>
      </c>
      <c r="N383" s="94">
        <v>19235280</v>
      </c>
      <c r="O383" s="94" t="s">
        <v>66</v>
      </c>
      <c r="P383" s="94" t="s">
        <v>63</v>
      </c>
      <c r="Q383" s="96">
        <v>0.1641</v>
      </c>
      <c r="R383" s="96">
        <v>1.1904926E-2</v>
      </c>
      <c r="S383" s="96">
        <v>2.1038006000000001E-2</v>
      </c>
      <c r="T383" s="95">
        <v>0.57147731899999998</v>
      </c>
      <c r="U383" s="96">
        <v>0.48822000599999998</v>
      </c>
      <c r="V383" s="96">
        <v>4.7736573999999997E-2</v>
      </c>
      <c r="W383" s="95">
        <v>1.11E-22</v>
      </c>
      <c r="X383" s="21"/>
      <c r="Y383" s="22"/>
    </row>
    <row r="384" spans="1:25" x14ac:dyDescent="0.2">
      <c r="A384" s="94">
        <v>1</v>
      </c>
      <c r="B384" s="94" t="s">
        <v>177</v>
      </c>
      <c r="C384" s="94" t="s">
        <v>375</v>
      </c>
      <c r="D384" s="100" t="s">
        <v>178</v>
      </c>
      <c r="E384" s="94" t="s">
        <v>405</v>
      </c>
      <c r="F384" s="94">
        <v>4406</v>
      </c>
      <c r="G384" s="101">
        <v>0</v>
      </c>
      <c r="H384" s="101">
        <v>0</v>
      </c>
      <c r="I384" s="101">
        <v>0</v>
      </c>
      <c r="J384" s="101">
        <v>4.4999999999999998E-2</v>
      </c>
      <c r="K384" s="101">
        <v>0.95499999999999996</v>
      </c>
      <c r="L384" s="94" t="s">
        <v>284</v>
      </c>
      <c r="M384" s="94">
        <v>20</v>
      </c>
      <c r="N384" s="94">
        <v>19469002</v>
      </c>
      <c r="O384" s="94" t="s">
        <v>66</v>
      </c>
      <c r="P384" s="94" t="s">
        <v>63</v>
      </c>
      <c r="Q384" s="96">
        <v>0.28249999999999997</v>
      </c>
      <c r="R384" s="96">
        <v>0.10703151</v>
      </c>
      <c r="S384" s="96">
        <v>1.8542568999999998E-2</v>
      </c>
      <c r="T384" s="95">
        <v>7.8199999999999999E-9</v>
      </c>
      <c r="U384" s="96">
        <v>-0.22651507000000001</v>
      </c>
      <c r="V384" s="96">
        <v>1.9245584999999999E-2</v>
      </c>
      <c r="W384" s="95">
        <v>5.3300000000000002E-29</v>
      </c>
      <c r="X384" s="21"/>
      <c r="Y384" s="22"/>
    </row>
    <row r="385" spans="1:25" x14ac:dyDescent="0.2">
      <c r="A385" s="94">
        <v>1</v>
      </c>
      <c r="B385" s="94" t="s">
        <v>177</v>
      </c>
      <c r="C385" s="94" t="s">
        <v>375</v>
      </c>
      <c r="D385" s="100" t="s">
        <v>178</v>
      </c>
      <c r="E385" s="94" t="s">
        <v>465</v>
      </c>
      <c r="F385" s="94">
        <v>4406</v>
      </c>
      <c r="G385" s="101">
        <v>0</v>
      </c>
      <c r="H385" s="101">
        <v>8.0000000000000002E-3</v>
      </c>
      <c r="I385" s="101">
        <v>0</v>
      </c>
      <c r="J385" s="101">
        <v>4.5999999999999999E-2</v>
      </c>
      <c r="K385" s="101">
        <v>0.94499999999999995</v>
      </c>
      <c r="L385" s="94" t="s">
        <v>285</v>
      </c>
      <c r="M385" s="94">
        <v>20</v>
      </c>
      <c r="N385" s="94">
        <v>19475621</v>
      </c>
      <c r="O385" s="94" t="s">
        <v>64</v>
      </c>
      <c r="P385" s="94" t="s">
        <v>63</v>
      </c>
      <c r="Q385" s="96">
        <v>0.2571</v>
      </c>
      <c r="R385" s="96">
        <v>9.9707684000000005E-2</v>
      </c>
      <c r="S385" s="96">
        <v>1.7254669E-2</v>
      </c>
      <c r="T385" s="95">
        <v>7.5300000000000003E-9</v>
      </c>
      <c r="U385" s="96">
        <v>-0.22407786499999999</v>
      </c>
      <c r="V385" s="96">
        <v>4.4269592000000003E-2</v>
      </c>
      <c r="W385" s="95">
        <v>8.9700000000000005E-7</v>
      </c>
      <c r="X385" s="21"/>
      <c r="Y385" s="22"/>
    </row>
    <row r="386" spans="1:25" x14ac:dyDescent="0.2">
      <c r="A386" s="94">
        <v>1</v>
      </c>
      <c r="B386" s="94" t="s">
        <v>177</v>
      </c>
      <c r="C386" s="94" t="s">
        <v>375</v>
      </c>
      <c r="D386" s="100" t="s">
        <v>178</v>
      </c>
      <c r="E386" s="94" t="s">
        <v>469</v>
      </c>
      <c r="F386" s="94">
        <v>4406</v>
      </c>
      <c r="G386" s="101">
        <v>0</v>
      </c>
      <c r="H386" s="101">
        <v>0</v>
      </c>
      <c r="I386" s="101">
        <v>0</v>
      </c>
      <c r="J386" s="101">
        <v>4.3999999999999997E-2</v>
      </c>
      <c r="K386" s="101">
        <v>0.95599999999999996</v>
      </c>
      <c r="L386" s="94" t="s">
        <v>285</v>
      </c>
      <c r="M386" s="94">
        <v>20</v>
      </c>
      <c r="N386" s="94">
        <v>19475621</v>
      </c>
      <c r="O386" s="94" t="s">
        <v>64</v>
      </c>
      <c r="P386" s="94" t="s">
        <v>63</v>
      </c>
      <c r="Q386" s="96">
        <v>0.2571</v>
      </c>
      <c r="R386" s="96">
        <v>9.9707684000000005E-2</v>
      </c>
      <c r="S386" s="96">
        <v>1.7254669E-2</v>
      </c>
      <c r="T386" s="95">
        <v>7.5300000000000003E-9</v>
      </c>
      <c r="U386" s="96">
        <v>-0.25331887600000003</v>
      </c>
      <c r="V386" s="96">
        <v>3.6044989E-2</v>
      </c>
      <c r="W386" s="95">
        <v>9.0400000000000003E-12</v>
      </c>
      <c r="X386" s="21"/>
      <c r="Y386" s="22"/>
    </row>
    <row r="387" spans="1:25" x14ac:dyDescent="0.2">
      <c r="A387" s="94">
        <v>0</v>
      </c>
      <c r="B387" s="94" t="s">
        <v>208</v>
      </c>
      <c r="C387" s="94" t="s">
        <v>426</v>
      </c>
      <c r="D387" s="100" t="s">
        <v>427</v>
      </c>
      <c r="E387" s="94" t="s">
        <v>405</v>
      </c>
      <c r="F387" s="94">
        <v>2897</v>
      </c>
      <c r="G387" s="101">
        <v>0</v>
      </c>
      <c r="H387" s="101">
        <v>4.0000000000000001E-3</v>
      </c>
      <c r="I387" s="101">
        <v>0</v>
      </c>
      <c r="J387" s="101">
        <v>0.23200000000000001</v>
      </c>
      <c r="K387" s="101">
        <v>0.76400000000000001</v>
      </c>
      <c r="L387" s="94" t="s">
        <v>208</v>
      </c>
      <c r="M387" s="94">
        <v>21</v>
      </c>
      <c r="N387" s="94">
        <v>35593827</v>
      </c>
      <c r="O387" s="94" t="s">
        <v>64</v>
      </c>
      <c r="P387" s="94" t="s">
        <v>63</v>
      </c>
      <c r="Q387" s="96">
        <v>0.1216</v>
      </c>
      <c r="R387" s="96">
        <v>-0.30549863199999999</v>
      </c>
      <c r="S387" s="96">
        <v>2.3562156000000001E-2</v>
      </c>
      <c r="T387" s="95">
        <v>1.9200000000000001E-38</v>
      </c>
      <c r="U387" s="96">
        <v>0.13397911200000001</v>
      </c>
      <c r="V387" s="96">
        <v>2.8764992999999999E-2</v>
      </c>
      <c r="W387" s="95">
        <v>3.9199999999999997E-6</v>
      </c>
      <c r="X387" s="21"/>
      <c r="Y387" s="22"/>
    </row>
    <row r="388" spans="1:25" x14ac:dyDescent="0.2">
      <c r="A388" s="94">
        <v>0</v>
      </c>
      <c r="B388" s="94" t="s">
        <v>208</v>
      </c>
      <c r="C388" s="94" t="s">
        <v>440</v>
      </c>
      <c r="D388" s="100" t="s">
        <v>441</v>
      </c>
      <c r="E388" s="94" t="s">
        <v>405</v>
      </c>
      <c r="F388" s="94">
        <v>2899</v>
      </c>
      <c r="G388" s="101">
        <v>0</v>
      </c>
      <c r="H388" s="101">
        <v>2.7E-2</v>
      </c>
      <c r="I388" s="101">
        <v>0</v>
      </c>
      <c r="J388" s="101">
        <v>0.20699999999999999</v>
      </c>
      <c r="K388" s="101">
        <v>0.76600000000000001</v>
      </c>
      <c r="L388" s="94" t="s">
        <v>208</v>
      </c>
      <c r="M388" s="94">
        <v>21</v>
      </c>
      <c r="N388" s="94">
        <v>35593827</v>
      </c>
      <c r="O388" s="94" t="s">
        <v>64</v>
      </c>
      <c r="P388" s="94" t="s">
        <v>63</v>
      </c>
      <c r="Q388" s="96">
        <v>0.1216</v>
      </c>
      <c r="R388" s="96">
        <v>-0.30549863199999999</v>
      </c>
      <c r="S388" s="96">
        <v>2.3562156000000001E-2</v>
      </c>
      <c r="T388" s="95">
        <v>1.9200000000000001E-38</v>
      </c>
      <c r="U388" s="96">
        <v>0.13243195399999999</v>
      </c>
      <c r="V388" s="96">
        <v>3.2327935000000002E-2</v>
      </c>
      <c r="W388" s="95">
        <v>4.7500000000000003E-5</v>
      </c>
      <c r="X388" s="21"/>
      <c r="Y388" s="22"/>
    </row>
    <row r="389" spans="1:25" x14ac:dyDescent="0.2">
      <c r="A389" s="94">
        <v>0</v>
      </c>
      <c r="B389" s="94" t="s">
        <v>208</v>
      </c>
      <c r="C389" s="94" t="s">
        <v>426</v>
      </c>
      <c r="D389" s="100" t="s">
        <v>427</v>
      </c>
      <c r="E389" s="94" t="s">
        <v>469</v>
      </c>
      <c r="F389" s="94">
        <v>2897</v>
      </c>
      <c r="G389" s="101">
        <v>0</v>
      </c>
      <c r="H389" s="101">
        <v>0</v>
      </c>
      <c r="I389" s="101">
        <v>0</v>
      </c>
      <c r="J389" s="101">
        <v>0</v>
      </c>
      <c r="K389" s="101">
        <v>1</v>
      </c>
      <c r="L389" s="94" t="s">
        <v>208</v>
      </c>
      <c r="M389" s="94">
        <v>21</v>
      </c>
      <c r="N389" s="94">
        <v>35593827</v>
      </c>
      <c r="O389" s="94" t="s">
        <v>64</v>
      </c>
      <c r="P389" s="94" t="s">
        <v>63</v>
      </c>
      <c r="Q389" s="96">
        <v>0.1216</v>
      </c>
      <c r="R389" s="96">
        <v>-0.30549863199999999</v>
      </c>
      <c r="S389" s="96">
        <v>2.3562156000000001E-2</v>
      </c>
      <c r="T389" s="95">
        <v>1.9200000000000001E-38</v>
      </c>
      <c r="U389" s="96">
        <v>0.22118571400000001</v>
      </c>
      <c r="V389" s="96">
        <v>2.9246263000000002E-2</v>
      </c>
      <c r="W389" s="95">
        <v>2.7100000000000001E-13</v>
      </c>
      <c r="X389" s="21"/>
      <c r="Y389" s="22"/>
    </row>
    <row r="390" spans="1:25" x14ac:dyDescent="0.2">
      <c r="A390" s="94">
        <v>0</v>
      </c>
      <c r="B390" s="94" t="s">
        <v>208</v>
      </c>
      <c r="C390" s="94" t="s">
        <v>440</v>
      </c>
      <c r="D390" s="100" t="s">
        <v>441</v>
      </c>
      <c r="E390" s="94" t="s">
        <v>469</v>
      </c>
      <c r="F390" s="94">
        <v>2899</v>
      </c>
      <c r="G390" s="101">
        <v>0</v>
      </c>
      <c r="H390" s="101">
        <v>0</v>
      </c>
      <c r="I390" s="101">
        <v>0</v>
      </c>
      <c r="J390" s="101">
        <v>3.0000000000000001E-3</v>
      </c>
      <c r="K390" s="101">
        <v>0.997</v>
      </c>
      <c r="L390" s="94" t="s">
        <v>208</v>
      </c>
      <c r="M390" s="94">
        <v>21</v>
      </c>
      <c r="N390" s="94">
        <v>35593827</v>
      </c>
      <c r="O390" s="94" t="s">
        <v>64</v>
      </c>
      <c r="P390" s="94" t="s">
        <v>63</v>
      </c>
      <c r="Q390" s="96">
        <v>0.1216</v>
      </c>
      <c r="R390" s="96">
        <v>-0.30549863199999999</v>
      </c>
      <c r="S390" s="96">
        <v>2.3562156000000001E-2</v>
      </c>
      <c r="T390" s="95">
        <v>1.9200000000000001E-38</v>
      </c>
      <c r="U390" s="96">
        <v>0.217036858</v>
      </c>
      <c r="V390" s="96">
        <v>3.0513347999999999E-2</v>
      </c>
      <c r="W390" s="95">
        <v>5.2400000000000003E-12</v>
      </c>
      <c r="X390" s="21"/>
      <c r="Y390" s="22"/>
    </row>
    <row r="391" spans="1:25" x14ac:dyDescent="0.2">
      <c r="A391" s="94">
        <v>0</v>
      </c>
      <c r="B391" s="94" t="s">
        <v>208</v>
      </c>
      <c r="C391" s="94" t="s">
        <v>470</v>
      </c>
      <c r="D391" s="100" t="s">
        <v>209</v>
      </c>
      <c r="E391" s="94" t="s">
        <v>469</v>
      </c>
      <c r="F391" s="94">
        <v>2912</v>
      </c>
      <c r="G391" s="101">
        <v>0</v>
      </c>
      <c r="H391" s="101">
        <v>0</v>
      </c>
      <c r="I391" s="101">
        <v>0</v>
      </c>
      <c r="J391" s="101">
        <v>1E-3</v>
      </c>
      <c r="K391" s="101">
        <v>0.999</v>
      </c>
      <c r="L391" s="94" t="s">
        <v>208</v>
      </c>
      <c r="M391" s="94">
        <v>21</v>
      </c>
      <c r="N391" s="94">
        <v>35593827</v>
      </c>
      <c r="O391" s="94" t="s">
        <v>64</v>
      </c>
      <c r="P391" s="94" t="s">
        <v>63</v>
      </c>
      <c r="Q391" s="96">
        <v>0.1216</v>
      </c>
      <c r="R391" s="96">
        <v>-0.30549863199999999</v>
      </c>
      <c r="S391" s="96">
        <v>2.3562156000000001E-2</v>
      </c>
      <c r="T391" s="95">
        <v>1.9200000000000001E-38</v>
      </c>
      <c r="U391" s="96">
        <v>0.24684748100000001</v>
      </c>
      <c r="V391" s="96">
        <v>3.4848463000000003E-2</v>
      </c>
      <c r="W391" s="95">
        <v>6.3299999999999999E-12</v>
      </c>
      <c r="X391" s="21"/>
      <c r="Y391" s="22"/>
    </row>
    <row r="392" spans="1:25" x14ac:dyDescent="0.2">
      <c r="A392" s="94">
        <v>0</v>
      </c>
      <c r="B392" s="94" t="s">
        <v>208</v>
      </c>
      <c r="C392" s="94" t="s">
        <v>440</v>
      </c>
      <c r="D392" s="100" t="s">
        <v>441</v>
      </c>
      <c r="E392" s="94" t="s">
        <v>527</v>
      </c>
      <c r="F392" s="94">
        <v>2899</v>
      </c>
      <c r="G392" s="101">
        <v>0</v>
      </c>
      <c r="H392" s="101">
        <v>5.8000000000000003E-2</v>
      </c>
      <c r="I392" s="101">
        <v>0</v>
      </c>
      <c r="J392" s="101">
        <v>0.13700000000000001</v>
      </c>
      <c r="K392" s="101">
        <v>0.80500000000000005</v>
      </c>
      <c r="L392" s="94" t="s">
        <v>208</v>
      </c>
      <c r="M392" s="94">
        <v>21</v>
      </c>
      <c r="N392" s="94">
        <v>35593827</v>
      </c>
      <c r="O392" s="94" t="s">
        <v>64</v>
      </c>
      <c r="P392" s="94" t="s">
        <v>63</v>
      </c>
      <c r="Q392" s="96">
        <v>0.1216</v>
      </c>
      <c r="R392" s="96">
        <v>-0.30549863199999999</v>
      </c>
      <c r="S392" s="96">
        <v>2.3562156000000001E-2</v>
      </c>
      <c r="T392" s="95">
        <v>1.9200000000000001E-38</v>
      </c>
      <c r="U392" s="96">
        <v>0.15520814099999999</v>
      </c>
      <c r="V392" s="96">
        <v>4.0151231000000003E-2</v>
      </c>
      <c r="W392" s="95">
        <v>1.2454799999999999E-4</v>
      </c>
      <c r="X392" s="21"/>
      <c r="Y392" s="22"/>
    </row>
    <row r="393" spans="1:25" x14ac:dyDescent="0.2">
      <c r="B393" s="19"/>
      <c r="C393" s="19"/>
      <c r="D393" s="19"/>
      <c r="E393" s="19"/>
      <c r="F393" s="19"/>
      <c r="G393" s="83"/>
      <c r="H393" s="83"/>
      <c r="I393" s="83"/>
      <c r="J393" s="83"/>
      <c r="K393" s="83"/>
      <c r="L393" s="21"/>
      <c r="M393" s="21"/>
      <c r="N393" s="19"/>
      <c r="O393" s="19"/>
      <c r="P393" s="19"/>
      <c r="Q393" s="21"/>
      <c r="R393" s="21"/>
      <c r="S393" s="21"/>
      <c r="T393" s="81"/>
      <c r="U393" s="76"/>
      <c r="V393" s="76"/>
      <c r="W393" s="47"/>
      <c r="X393" s="21"/>
      <c r="Y393" s="22"/>
    </row>
    <row r="394" spans="1:25" x14ac:dyDescent="0.2">
      <c r="B394" s="19"/>
      <c r="C394" s="19"/>
      <c r="D394" s="19"/>
      <c r="E394" s="19"/>
      <c r="F394" s="19"/>
      <c r="G394" s="83"/>
      <c r="H394" s="83"/>
      <c r="I394" s="83"/>
      <c r="J394" s="83"/>
      <c r="K394" s="83"/>
      <c r="L394" s="21"/>
      <c r="M394" s="21"/>
      <c r="N394" s="19"/>
      <c r="O394" s="19"/>
      <c r="P394" s="19"/>
      <c r="Q394" s="21"/>
      <c r="R394" s="21"/>
      <c r="S394" s="21"/>
      <c r="T394" s="81"/>
      <c r="U394" s="76"/>
      <c r="V394" s="76"/>
      <c r="W394" s="47"/>
      <c r="X394" s="21"/>
      <c r="Y394" s="22"/>
    </row>
    <row r="395" spans="1:25" x14ac:dyDescent="0.2">
      <c r="B395" s="19"/>
      <c r="C395" s="19"/>
      <c r="D395" s="19"/>
      <c r="E395" s="19"/>
      <c r="F395" s="19"/>
      <c r="G395" s="83"/>
      <c r="H395" s="83"/>
      <c r="I395" s="83"/>
      <c r="J395" s="83"/>
      <c r="K395" s="83"/>
      <c r="L395" s="21"/>
      <c r="M395" s="21"/>
      <c r="N395" s="19"/>
      <c r="O395" s="19"/>
      <c r="P395" s="19"/>
      <c r="Q395" s="21"/>
      <c r="R395" s="21"/>
      <c r="S395" s="21"/>
      <c r="T395" s="81"/>
      <c r="U395" s="76"/>
      <c r="V395" s="76"/>
      <c r="W395" s="47"/>
      <c r="X395" s="21"/>
      <c r="Y395" s="22"/>
    </row>
    <row r="396" spans="1:25" x14ac:dyDescent="0.2">
      <c r="B396" s="19"/>
      <c r="C396" s="19"/>
      <c r="D396" s="19"/>
      <c r="E396" s="19"/>
      <c r="F396" s="19"/>
      <c r="G396" s="83"/>
      <c r="H396" s="83"/>
      <c r="I396" s="83"/>
      <c r="J396" s="83"/>
      <c r="K396" s="83"/>
      <c r="L396" s="21"/>
      <c r="M396" s="21"/>
      <c r="N396" s="19"/>
      <c r="O396" s="19"/>
      <c r="P396" s="19"/>
      <c r="Q396" s="21"/>
      <c r="R396" s="21"/>
      <c r="S396" s="21"/>
      <c r="T396" s="81"/>
      <c r="U396" s="76"/>
      <c r="V396" s="76"/>
      <c r="W396" s="47"/>
      <c r="X396" s="21"/>
      <c r="Y396" s="22"/>
    </row>
    <row r="397" spans="1:25" x14ac:dyDescent="0.2">
      <c r="B397" s="19"/>
      <c r="C397" s="19"/>
      <c r="D397" s="19"/>
      <c r="E397" s="19"/>
      <c r="F397" s="19"/>
      <c r="G397" s="83"/>
      <c r="H397" s="83"/>
      <c r="I397" s="83"/>
      <c r="J397" s="83"/>
      <c r="K397" s="83"/>
      <c r="L397" s="21"/>
      <c r="M397" s="21"/>
      <c r="N397" s="19"/>
      <c r="O397" s="19"/>
      <c r="P397" s="19"/>
      <c r="Q397" s="21"/>
      <c r="R397" s="21"/>
      <c r="S397" s="21"/>
      <c r="T397" s="81"/>
      <c r="U397" s="76"/>
      <c r="V397" s="76"/>
      <c r="W397" s="47"/>
      <c r="X397" s="21"/>
      <c r="Y397" s="22"/>
    </row>
    <row r="398" spans="1:25" x14ac:dyDescent="0.2">
      <c r="B398" s="19"/>
      <c r="C398" s="19"/>
      <c r="D398" s="19"/>
      <c r="E398" s="19"/>
      <c r="F398" s="19"/>
      <c r="G398" s="83"/>
      <c r="H398" s="83"/>
      <c r="I398" s="83"/>
      <c r="J398" s="83"/>
      <c r="K398" s="83"/>
      <c r="L398" s="21"/>
      <c r="M398" s="21"/>
      <c r="N398" s="19"/>
      <c r="O398" s="19"/>
      <c r="P398" s="19"/>
      <c r="Q398" s="21"/>
      <c r="R398" s="21"/>
      <c r="S398" s="21"/>
      <c r="T398" s="81"/>
      <c r="U398" s="76"/>
      <c r="V398" s="76"/>
      <c r="W398" s="47"/>
      <c r="X398" s="21"/>
      <c r="Y398" s="22"/>
    </row>
    <row r="399" spans="1:25" x14ac:dyDescent="0.2">
      <c r="B399" s="19"/>
      <c r="C399" s="19"/>
      <c r="D399" s="19"/>
      <c r="E399" s="19"/>
      <c r="F399" s="19"/>
      <c r="G399" s="83"/>
      <c r="H399" s="83"/>
      <c r="I399" s="83"/>
      <c r="J399" s="83"/>
      <c r="K399" s="83"/>
      <c r="L399" s="21"/>
      <c r="M399" s="21"/>
      <c r="N399" s="19"/>
      <c r="O399" s="19"/>
      <c r="P399" s="19"/>
      <c r="Q399" s="21"/>
      <c r="R399" s="21"/>
      <c r="S399" s="21"/>
      <c r="T399" s="81"/>
      <c r="U399" s="76"/>
      <c r="V399" s="76"/>
      <c r="W399" s="47"/>
      <c r="X399" s="21"/>
      <c r="Y399" s="22"/>
    </row>
    <row r="400" spans="1:25" x14ac:dyDescent="0.2">
      <c r="B400" s="19"/>
      <c r="C400" s="19"/>
      <c r="D400" s="19"/>
      <c r="E400" s="19"/>
      <c r="F400" s="19"/>
      <c r="G400" s="83"/>
      <c r="H400" s="83"/>
      <c r="I400" s="83"/>
      <c r="J400" s="83"/>
      <c r="K400" s="83"/>
      <c r="L400" s="21"/>
      <c r="M400" s="21"/>
      <c r="N400" s="19"/>
      <c r="O400" s="19"/>
      <c r="P400" s="19"/>
      <c r="Q400" s="21"/>
      <c r="R400" s="21"/>
      <c r="S400" s="21"/>
      <c r="T400" s="81"/>
      <c r="U400" s="76"/>
      <c r="V400" s="76"/>
      <c r="W400" s="47"/>
      <c r="X400" s="21"/>
      <c r="Y400" s="22"/>
    </row>
    <row r="401" spans="2:25" x14ac:dyDescent="0.2">
      <c r="B401" s="19"/>
      <c r="C401" s="19"/>
      <c r="D401" s="19"/>
      <c r="E401" s="19"/>
      <c r="F401" s="19"/>
      <c r="G401" s="83"/>
      <c r="H401" s="83"/>
      <c r="I401" s="83"/>
      <c r="J401" s="83"/>
      <c r="K401" s="83"/>
      <c r="L401" s="21"/>
      <c r="M401" s="21"/>
      <c r="N401" s="19"/>
      <c r="O401" s="19"/>
      <c r="P401" s="19"/>
      <c r="Q401" s="21"/>
      <c r="R401" s="21"/>
      <c r="S401" s="21"/>
      <c r="T401" s="81"/>
      <c r="U401" s="76"/>
      <c r="V401" s="76"/>
      <c r="W401" s="47"/>
      <c r="X401" s="21"/>
      <c r="Y401" s="22"/>
    </row>
    <row r="402" spans="2:25" x14ac:dyDescent="0.2">
      <c r="B402" s="19"/>
      <c r="C402" s="19"/>
      <c r="D402" s="19"/>
      <c r="E402" s="19"/>
      <c r="F402" s="19"/>
      <c r="G402" s="83"/>
      <c r="H402" s="83"/>
      <c r="I402" s="83"/>
      <c r="J402" s="83"/>
      <c r="K402" s="83"/>
      <c r="L402" s="21"/>
      <c r="M402" s="21"/>
      <c r="N402" s="19"/>
      <c r="O402" s="19"/>
      <c r="P402" s="19"/>
      <c r="Q402" s="21"/>
      <c r="R402" s="21"/>
      <c r="S402" s="21"/>
      <c r="T402" s="81"/>
      <c r="U402" s="76"/>
      <c r="V402" s="76"/>
      <c r="W402" s="47"/>
      <c r="X402" s="21"/>
      <c r="Y402" s="22"/>
    </row>
    <row r="403" spans="2:25" x14ac:dyDescent="0.2">
      <c r="B403" s="19"/>
      <c r="C403" s="19"/>
      <c r="D403" s="19"/>
      <c r="E403" s="19"/>
      <c r="F403" s="19"/>
      <c r="G403" s="83"/>
      <c r="H403" s="83"/>
      <c r="I403" s="83"/>
      <c r="J403" s="83"/>
      <c r="K403" s="83"/>
      <c r="L403" s="21"/>
      <c r="M403" s="21"/>
      <c r="N403" s="19"/>
      <c r="O403" s="19"/>
      <c r="P403" s="19"/>
      <c r="Q403" s="21"/>
      <c r="R403" s="21"/>
      <c r="S403" s="21"/>
      <c r="T403" s="81"/>
      <c r="U403" s="76"/>
      <c r="V403" s="76"/>
      <c r="W403" s="47"/>
      <c r="X403" s="21"/>
      <c r="Y403" s="22"/>
    </row>
    <row r="404" spans="2:25" x14ac:dyDescent="0.2">
      <c r="B404" s="19"/>
      <c r="C404" s="19"/>
      <c r="D404" s="19"/>
      <c r="E404" s="19"/>
      <c r="F404" s="19"/>
      <c r="G404" s="83"/>
      <c r="H404" s="83"/>
      <c r="I404" s="83"/>
      <c r="J404" s="83"/>
      <c r="K404" s="83"/>
      <c r="L404" s="21"/>
      <c r="M404" s="21"/>
      <c r="N404" s="19"/>
      <c r="O404" s="19"/>
      <c r="P404" s="19"/>
      <c r="Q404" s="21"/>
      <c r="R404" s="21"/>
      <c r="S404" s="21"/>
      <c r="T404" s="81"/>
      <c r="U404" s="76"/>
      <c r="V404" s="76"/>
      <c r="W404" s="47"/>
      <c r="X404" s="21"/>
      <c r="Y404" s="22"/>
    </row>
    <row r="405" spans="2:25" x14ac:dyDescent="0.2">
      <c r="B405" s="19"/>
      <c r="C405" s="19"/>
      <c r="D405" s="19"/>
      <c r="E405" s="19"/>
      <c r="F405" s="19"/>
      <c r="G405" s="83"/>
      <c r="H405" s="83"/>
      <c r="I405" s="83"/>
      <c r="J405" s="83"/>
      <c r="K405" s="83"/>
      <c r="L405" s="21"/>
      <c r="M405" s="21"/>
      <c r="N405" s="19"/>
      <c r="O405" s="19"/>
      <c r="P405" s="19"/>
      <c r="Q405" s="21"/>
      <c r="R405" s="21"/>
      <c r="S405" s="21"/>
      <c r="T405" s="81"/>
      <c r="U405" s="76"/>
      <c r="V405" s="76"/>
      <c r="W405" s="47"/>
      <c r="X405" s="21"/>
      <c r="Y405" s="22"/>
    </row>
    <row r="406" spans="2:25" x14ac:dyDescent="0.2">
      <c r="B406" s="19"/>
      <c r="C406" s="19"/>
      <c r="D406" s="19"/>
      <c r="E406" s="19"/>
      <c r="F406" s="19"/>
      <c r="G406" s="83"/>
      <c r="H406" s="83"/>
      <c r="I406" s="83"/>
      <c r="J406" s="83"/>
      <c r="K406" s="83"/>
      <c r="L406" s="21"/>
      <c r="M406" s="21"/>
      <c r="N406" s="19"/>
      <c r="O406" s="19"/>
      <c r="P406" s="19"/>
      <c r="Q406" s="21"/>
      <c r="R406" s="21"/>
      <c r="S406" s="21"/>
      <c r="T406" s="81"/>
      <c r="U406" s="76"/>
      <c r="V406" s="76"/>
      <c r="W406" s="47"/>
      <c r="X406" s="21"/>
      <c r="Y406" s="22"/>
    </row>
    <row r="407" spans="2:25" x14ac:dyDescent="0.2">
      <c r="B407" s="19"/>
      <c r="C407" s="19"/>
      <c r="D407" s="19"/>
      <c r="E407" s="19"/>
      <c r="F407" s="19"/>
      <c r="G407" s="83"/>
      <c r="H407" s="83"/>
      <c r="I407" s="83"/>
      <c r="J407" s="83"/>
      <c r="K407" s="83"/>
      <c r="L407" s="21"/>
      <c r="M407" s="21"/>
      <c r="N407" s="19"/>
      <c r="O407" s="19"/>
      <c r="P407" s="19"/>
      <c r="Q407" s="21"/>
      <c r="R407" s="21"/>
      <c r="S407" s="21"/>
      <c r="T407" s="81"/>
      <c r="U407" s="76"/>
      <c r="V407" s="76"/>
      <c r="W407" s="47"/>
      <c r="X407" s="21"/>
      <c r="Y407" s="22"/>
    </row>
    <row r="408" spans="2:25" x14ac:dyDescent="0.2">
      <c r="B408" s="19"/>
      <c r="C408" s="19"/>
      <c r="D408" s="19"/>
      <c r="E408" s="19"/>
      <c r="F408" s="19"/>
      <c r="G408" s="83"/>
      <c r="H408" s="83"/>
      <c r="I408" s="83"/>
      <c r="J408" s="83"/>
      <c r="K408" s="83"/>
      <c r="L408" s="21"/>
      <c r="M408" s="21"/>
      <c r="N408" s="19"/>
      <c r="O408" s="19"/>
      <c r="P408" s="19"/>
      <c r="Q408" s="21"/>
      <c r="R408" s="21"/>
      <c r="S408" s="21"/>
      <c r="T408" s="81"/>
      <c r="U408" s="76"/>
      <c r="V408" s="76"/>
      <c r="W408" s="47"/>
      <c r="X408" s="21"/>
      <c r="Y408" s="22"/>
    </row>
    <row r="409" spans="2:25" x14ac:dyDescent="0.2">
      <c r="B409" s="19"/>
      <c r="C409" s="19"/>
      <c r="D409" s="19"/>
      <c r="E409" s="19"/>
      <c r="F409" s="19"/>
      <c r="G409" s="83"/>
      <c r="H409" s="83"/>
      <c r="I409" s="83"/>
      <c r="J409" s="83"/>
      <c r="K409" s="83"/>
      <c r="L409" s="21"/>
      <c r="M409" s="21"/>
      <c r="N409" s="19"/>
      <c r="O409" s="19"/>
      <c r="P409" s="19"/>
      <c r="Q409" s="21"/>
      <c r="R409" s="21"/>
      <c r="S409" s="21"/>
      <c r="T409" s="81"/>
      <c r="U409" s="76"/>
      <c r="V409" s="76"/>
      <c r="W409" s="47"/>
      <c r="X409" s="21"/>
      <c r="Y409" s="22"/>
    </row>
    <row r="410" spans="2:25" x14ac:dyDescent="0.2">
      <c r="B410" s="19"/>
      <c r="C410" s="19"/>
      <c r="D410" s="19"/>
      <c r="E410" s="19"/>
      <c r="F410" s="19"/>
      <c r="G410" s="83"/>
      <c r="H410" s="83"/>
      <c r="I410" s="83"/>
      <c r="J410" s="83"/>
      <c r="K410" s="83"/>
      <c r="L410" s="21"/>
      <c r="M410" s="21"/>
      <c r="N410" s="19"/>
      <c r="O410" s="19"/>
      <c r="P410" s="19"/>
      <c r="Q410" s="21"/>
      <c r="R410" s="21"/>
      <c r="S410" s="21"/>
      <c r="T410" s="81"/>
      <c r="U410" s="76"/>
      <c r="V410" s="76"/>
      <c r="W410" s="47"/>
      <c r="X410" s="21"/>
      <c r="Y410" s="22"/>
    </row>
    <row r="411" spans="2:25" x14ac:dyDescent="0.2">
      <c r="B411" s="19"/>
      <c r="C411" s="19"/>
      <c r="D411" s="19"/>
      <c r="E411" s="19"/>
      <c r="F411" s="19"/>
      <c r="G411" s="83"/>
      <c r="H411" s="83"/>
      <c r="I411" s="83"/>
      <c r="J411" s="83"/>
      <c r="K411" s="83"/>
      <c r="L411" s="21"/>
      <c r="M411" s="21"/>
      <c r="N411" s="19"/>
      <c r="O411" s="19"/>
      <c r="P411" s="19"/>
      <c r="Q411" s="21"/>
      <c r="R411" s="21"/>
      <c r="S411" s="21"/>
      <c r="T411" s="81"/>
      <c r="U411" s="76"/>
      <c r="V411" s="76"/>
      <c r="W411" s="47"/>
      <c r="X411" s="21"/>
      <c r="Y411" s="22"/>
    </row>
    <row r="412" spans="2:25" x14ac:dyDescent="0.2">
      <c r="B412" s="19"/>
      <c r="C412" s="19"/>
      <c r="D412" s="19"/>
      <c r="E412" s="19"/>
      <c r="F412" s="19"/>
      <c r="G412" s="83"/>
      <c r="H412" s="83"/>
      <c r="I412" s="83"/>
      <c r="J412" s="83"/>
      <c r="K412" s="83"/>
      <c r="L412" s="21"/>
      <c r="M412" s="21"/>
      <c r="N412" s="19"/>
      <c r="O412" s="19"/>
      <c r="P412" s="19"/>
      <c r="Q412" s="21"/>
      <c r="R412" s="21"/>
      <c r="S412" s="21"/>
      <c r="T412" s="81"/>
      <c r="U412" s="76"/>
      <c r="V412" s="76"/>
      <c r="W412" s="47"/>
      <c r="X412" s="21"/>
      <c r="Y412" s="22"/>
    </row>
    <row r="413" spans="2:25" x14ac:dyDescent="0.2">
      <c r="B413" s="19"/>
      <c r="C413" s="19"/>
      <c r="D413" s="19"/>
      <c r="E413" s="19"/>
      <c r="F413" s="19"/>
      <c r="G413" s="83"/>
      <c r="H413" s="83"/>
      <c r="I413" s="83"/>
      <c r="J413" s="83"/>
      <c r="K413" s="83"/>
      <c r="L413" s="21"/>
      <c r="M413" s="21"/>
      <c r="N413" s="19"/>
      <c r="O413" s="19"/>
      <c r="P413" s="19"/>
      <c r="Q413" s="21"/>
      <c r="R413" s="21"/>
      <c r="S413" s="21"/>
      <c r="T413" s="81"/>
      <c r="U413" s="76"/>
      <c r="V413" s="76"/>
      <c r="W413" s="47"/>
      <c r="X413" s="21"/>
      <c r="Y413" s="22"/>
    </row>
    <row r="414" spans="2:25" x14ac:dyDescent="0.2">
      <c r="B414" s="19"/>
      <c r="C414" s="19"/>
      <c r="D414" s="19"/>
      <c r="E414" s="19"/>
      <c r="F414" s="19"/>
      <c r="G414" s="83"/>
      <c r="H414" s="83"/>
      <c r="I414" s="83"/>
      <c r="J414" s="83"/>
      <c r="K414" s="83"/>
      <c r="L414" s="21"/>
      <c r="M414" s="21"/>
      <c r="N414" s="19"/>
      <c r="O414" s="19"/>
      <c r="P414" s="19"/>
      <c r="Q414" s="21"/>
      <c r="R414" s="21"/>
      <c r="S414" s="21"/>
      <c r="T414" s="81"/>
      <c r="U414" s="76"/>
      <c r="V414" s="76"/>
      <c r="W414" s="47"/>
      <c r="X414" s="21"/>
      <c r="Y414" s="22"/>
    </row>
    <row r="415" spans="2:25" x14ac:dyDescent="0.2">
      <c r="B415" s="19"/>
      <c r="C415" s="19"/>
      <c r="D415" s="19"/>
      <c r="E415" s="19"/>
      <c r="F415" s="19"/>
      <c r="G415" s="83"/>
      <c r="H415" s="83"/>
      <c r="I415" s="83"/>
      <c r="J415" s="83"/>
      <c r="K415" s="83"/>
      <c r="L415" s="21"/>
      <c r="M415" s="21"/>
      <c r="N415" s="19"/>
      <c r="O415" s="19"/>
      <c r="P415" s="19"/>
      <c r="Q415" s="21"/>
      <c r="R415" s="21"/>
      <c r="S415" s="21"/>
      <c r="T415" s="81"/>
      <c r="U415" s="76"/>
      <c r="V415" s="76"/>
      <c r="W415" s="47"/>
      <c r="X415" s="21"/>
      <c r="Y415" s="22"/>
    </row>
    <row r="416" spans="2:25" x14ac:dyDescent="0.2">
      <c r="B416" s="19"/>
      <c r="C416" s="19"/>
      <c r="D416" s="19"/>
      <c r="E416" s="19"/>
      <c r="F416" s="19"/>
      <c r="G416" s="83"/>
      <c r="H416" s="83"/>
      <c r="I416" s="83"/>
      <c r="J416" s="83"/>
      <c r="K416" s="83"/>
      <c r="L416" s="21"/>
      <c r="M416" s="21"/>
      <c r="N416" s="19"/>
      <c r="O416" s="19"/>
      <c r="P416" s="19"/>
      <c r="Q416" s="21"/>
      <c r="R416" s="21"/>
      <c r="S416" s="21"/>
      <c r="T416" s="81"/>
      <c r="U416" s="76"/>
      <c r="V416" s="76"/>
      <c r="W416" s="47"/>
      <c r="X416" s="21"/>
      <c r="Y416" s="22"/>
    </row>
    <row r="417" spans="2:25" x14ac:dyDescent="0.2">
      <c r="B417" s="19"/>
      <c r="C417" s="19"/>
      <c r="D417" s="19"/>
      <c r="E417" s="19"/>
      <c r="F417" s="19"/>
      <c r="G417" s="83"/>
      <c r="H417" s="83"/>
      <c r="I417" s="83"/>
      <c r="J417" s="83"/>
      <c r="K417" s="83"/>
      <c r="L417" s="21"/>
      <c r="M417" s="21"/>
      <c r="N417" s="19"/>
      <c r="O417" s="19"/>
      <c r="P417" s="19"/>
      <c r="Q417" s="21"/>
      <c r="R417" s="21"/>
      <c r="S417" s="21"/>
      <c r="T417" s="81"/>
      <c r="U417" s="76"/>
      <c r="V417" s="76"/>
      <c r="W417" s="47"/>
      <c r="X417" s="21"/>
      <c r="Y417" s="22"/>
    </row>
    <row r="418" spans="2:25" x14ac:dyDescent="0.2">
      <c r="B418" s="19"/>
      <c r="C418" s="19"/>
      <c r="D418" s="19"/>
      <c r="E418" s="19"/>
      <c r="F418" s="19"/>
      <c r="G418" s="83"/>
      <c r="H418" s="83"/>
      <c r="I418" s="83"/>
      <c r="J418" s="83"/>
      <c r="K418" s="83"/>
      <c r="L418" s="21"/>
      <c r="M418" s="21"/>
      <c r="N418" s="19"/>
      <c r="O418" s="19"/>
      <c r="P418" s="19"/>
      <c r="Q418" s="21"/>
      <c r="R418" s="21"/>
      <c r="S418" s="21"/>
      <c r="T418" s="81"/>
      <c r="U418" s="76"/>
      <c r="V418" s="76"/>
      <c r="W418" s="47"/>
      <c r="X418" s="21"/>
      <c r="Y418" s="22"/>
    </row>
    <row r="419" spans="2:25" x14ac:dyDescent="0.2">
      <c r="B419" s="19"/>
      <c r="C419" s="19"/>
      <c r="D419" s="19"/>
      <c r="E419" s="19"/>
      <c r="F419" s="19"/>
      <c r="G419" s="83"/>
      <c r="H419" s="83"/>
      <c r="I419" s="83"/>
      <c r="J419" s="83"/>
      <c r="K419" s="83"/>
      <c r="L419" s="21"/>
      <c r="M419" s="21"/>
      <c r="N419" s="19"/>
      <c r="O419" s="19"/>
      <c r="P419" s="19"/>
      <c r="Q419" s="21"/>
      <c r="R419" s="21"/>
      <c r="S419" s="21"/>
      <c r="T419" s="81"/>
      <c r="U419" s="76"/>
      <c r="V419" s="76"/>
      <c r="W419" s="47"/>
      <c r="X419" s="21"/>
      <c r="Y419" s="22"/>
    </row>
    <row r="420" spans="2:25" x14ac:dyDescent="0.2">
      <c r="B420" s="19"/>
      <c r="C420" s="19"/>
      <c r="D420" s="19"/>
      <c r="E420" s="19"/>
      <c r="F420" s="19"/>
      <c r="G420" s="83"/>
      <c r="H420" s="83"/>
      <c r="I420" s="83"/>
      <c r="J420" s="83"/>
      <c r="K420" s="83"/>
      <c r="L420" s="21"/>
      <c r="M420" s="21"/>
      <c r="N420" s="19"/>
      <c r="O420" s="19"/>
      <c r="P420" s="19"/>
      <c r="Q420" s="21"/>
      <c r="R420" s="21"/>
      <c r="S420" s="21"/>
      <c r="T420" s="81"/>
      <c r="U420" s="76"/>
      <c r="V420" s="76"/>
      <c r="W420" s="47"/>
      <c r="X420" s="21"/>
      <c r="Y420" s="22"/>
    </row>
    <row r="421" spans="2:25" x14ac:dyDescent="0.2">
      <c r="B421" s="19"/>
      <c r="C421" s="19"/>
      <c r="D421" s="19"/>
      <c r="E421" s="19"/>
      <c r="F421" s="19"/>
      <c r="G421" s="83"/>
      <c r="H421" s="83"/>
      <c r="I421" s="83"/>
      <c r="J421" s="83"/>
      <c r="K421" s="83"/>
      <c r="L421" s="21"/>
      <c r="M421" s="21"/>
      <c r="N421" s="19"/>
      <c r="O421" s="19"/>
      <c r="P421" s="19"/>
      <c r="Q421" s="21"/>
      <c r="R421" s="21"/>
      <c r="S421" s="21"/>
      <c r="T421" s="81"/>
      <c r="U421" s="76"/>
      <c r="V421" s="76"/>
      <c r="W421" s="47"/>
      <c r="X421" s="21"/>
      <c r="Y421" s="22"/>
    </row>
    <row r="422" spans="2:25" x14ac:dyDescent="0.2">
      <c r="B422" s="19"/>
      <c r="C422" s="19"/>
      <c r="D422" s="19"/>
      <c r="E422" s="19"/>
      <c r="F422" s="19"/>
      <c r="G422" s="83"/>
      <c r="H422" s="83"/>
      <c r="I422" s="83"/>
      <c r="J422" s="83"/>
      <c r="K422" s="83"/>
      <c r="L422" s="21"/>
      <c r="M422" s="21"/>
      <c r="N422" s="19"/>
      <c r="O422" s="19"/>
      <c r="P422" s="19"/>
      <c r="Q422" s="21"/>
      <c r="R422" s="21"/>
      <c r="S422" s="21"/>
      <c r="T422" s="81"/>
      <c r="U422" s="76"/>
      <c r="V422" s="76"/>
      <c r="W422" s="47"/>
      <c r="X422" s="21"/>
      <c r="Y422" s="22"/>
    </row>
    <row r="423" spans="2:25" x14ac:dyDescent="0.2">
      <c r="B423" s="19"/>
      <c r="C423" s="19"/>
      <c r="D423" s="19"/>
      <c r="E423" s="19"/>
      <c r="F423" s="19"/>
      <c r="G423" s="83"/>
      <c r="H423" s="83"/>
      <c r="I423" s="83"/>
      <c r="J423" s="83"/>
      <c r="K423" s="83"/>
      <c r="L423" s="21"/>
      <c r="M423" s="21"/>
      <c r="N423" s="19"/>
      <c r="O423" s="19"/>
      <c r="P423" s="19"/>
      <c r="Q423" s="21"/>
      <c r="R423" s="21"/>
      <c r="S423" s="21"/>
      <c r="T423" s="81"/>
      <c r="U423" s="76"/>
      <c r="V423" s="76"/>
      <c r="W423" s="47"/>
      <c r="X423" s="21"/>
      <c r="Y423" s="22"/>
    </row>
    <row r="424" spans="2:25" x14ac:dyDescent="0.2">
      <c r="B424" s="19"/>
      <c r="C424" s="19"/>
      <c r="D424" s="19"/>
      <c r="E424" s="19"/>
      <c r="F424" s="19"/>
      <c r="G424" s="83"/>
      <c r="H424" s="83"/>
      <c r="I424" s="83"/>
      <c r="J424" s="83"/>
      <c r="K424" s="83"/>
      <c r="L424" s="21"/>
      <c r="M424" s="21"/>
      <c r="N424" s="19"/>
      <c r="O424" s="19"/>
      <c r="P424" s="19"/>
      <c r="Q424" s="21"/>
      <c r="R424" s="21"/>
      <c r="S424" s="21"/>
      <c r="T424" s="81"/>
      <c r="U424" s="76"/>
      <c r="V424" s="76"/>
      <c r="W424" s="47"/>
      <c r="X424" s="21"/>
      <c r="Y424" s="22"/>
    </row>
    <row r="425" spans="2:25" x14ac:dyDescent="0.2">
      <c r="B425" s="19"/>
      <c r="C425" s="19"/>
      <c r="D425" s="19"/>
      <c r="E425" s="19"/>
      <c r="F425" s="19"/>
      <c r="G425" s="83"/>
      <c r="H425" s="83"/>
      <c r="I425" s="83"/>
      <c r="J425" s="83"/>
      <c r="K425" s="83"/>
      <c r="L425" s="21"/>
      <c r="M425" s="21"/>
      <c r="N425" s="19"/>
      <c r="O425" s="19"/>
      <c r="P425" s="19"/>
      <c r="Q425" s="21"/>
      <c r="R425" s="21"/>
      <c r="S425" s="21"/>
      <c r="T425" s="81"/>
      <c r="U425" s="76"/>
      <c r="V425" s="76"/>
      <c r="W425" s="47"/>
      <c r="X425" s="21"/>
      <c r="Y425" s="22"/>
    </row>
    <row r="426" spans="2:25" x14ac:dyDescent="0.2">
      <c r="B426" s="19"/>
      <c r="C426" s="19"/>
      <c r="D426" s="19"/>
      <c r="E426" s="19"/>
      <c r="F426" s="19"/>
      <c r="G426" s="83"/>
      <c r="H426" s="83"/>
      <c r="I426" s="83"/>
      <c r="J426" s="83"/>
      <c r="K426" s="83"/>
      <c r="L426" s="21"/>
      <c r="M426" s="21"/>
      <c r="N426" s="19"/>
      <c r="O426" s="19"/>
      <c r="P426" s="19"/>
      <c r="Q426" s="21"/>
      <c r="R426" s="21"/>
      <c r="S426" s="21"/>
      <c r="T426" s="81"/>
      <c r="U426" s="76"/>
      <c r="V426" s="76"/>
      <c r="W426" s="47"/>
      <c r="X426" s="21"/>
      <c r="Y426" s="22"/>
    </row>
    <row r="427" spans="2:25" x14ac:dyDescent="0.2">
      <c r="B427" s="19"/>
      <c r="C427" s="19"/>
      <c r="D427" s="19"/>
      <c r="E427" s="19"/>
      <c r="F427" s="19"/>
      <c r="G427" s="83"/>
      <c r="H427" s="83"/>
      <c r="I427" s="83"/>
      <c r="J427" s="83"/>
      <c r="K427" s="83"/>
      <c r="L427" s="21"/>
      <c r="M427" s="21"/>
      <c r="N427" s="19"/>
      <c r="O427" s="19"/>
      <c r="P427" s="19"/>
      <c r="Q427" s="21"/>
      <c r="R427" s="21"/>
      <c r="S427" s="21"/>
      <c r="T427" s="81"/>
      <c r="U427" s="76"/>
      <c r="V427" s="76"/>
      <c r="W427" s="47"/>
      <c r="X427" s="21"/>
      <c r="Y427" s="22"/>
    </row>
    <row r="428" spans="2:25" x14ac:dyDescent="0.2">
      <c r="B428" s="19"/>
      <c r="C428" s="19"/>
      <c r="D428" s="19"/>
      <c r="E428" s="19"/>
      <c r="F428" s="19"/>
      <c r="G428" s="83"/>
      <c r="H428" s="83"/>
      <c r="I428" s="83"/>
      <c r="J428" s="83"/>
      <c r="K428" s="83"/>
      <c r="L428" s="21"/>
      <c r="M428" s="21"/>
      <c r="N428" s="19"/>
      <c r="O428" s="19"/>
      <c r="P428" s="19"/>
      <c r="Q428" s="21"/>
      <c r="R428" s="21"/>
      <c r="S428" s="21"/>
      <c r="T428" s="81"/>
      <c r="U428" s="76"/>
      <c r="V428" s="76"/>
      <c r="W428" s="47"/>
      <c r="X428" s="21"/>
      <c r="Y428" s="22"/>
    </row>
    <row r="429" spans="2:25" x14ac:dyDescent="0.2">
      <c r="B429" s="19"/>
      <c r="C429" s="19"/>
      <c r="D429" s="19"/>
      <c r="E429" s="19"/>
      <c r="F429" s="19"/>
      <c r="G429" s="83"/>
      <c r="H429" s="83"/>
      <c r="I429" s="83"/>
      <c r="J429" s="83"/>
      <c r="K429" s="83"/>
      <c r="L429" s="21"/>
      <c r="M429" s="21"/>
      <c r="N429" s="19"/>
      <c r="O429" s="19"/>
      <c r="P429" s="19"/>
      <c r="Q429" s="21"/>
      <c r="R429" s="21"/>
      <c r="S429" s="21"/>
      <c r="T429" s="81"/>
      <c r="U429" s="76"/>
      <c r="V429" s="76"/>
      <c r="W429" s="47"/>
      <c r="X429" s="21"/>
      <c r="Y429" s="22"/>
    </row>
    <row r="430" spans="2:25" x14ac:dyDescent="0.2">
      <c r="B430" s="19"/>
      <c r="C430" s="19"/>
      <c r="D430" s="19"/>
      <c r="E430" s="19"/>
      <c r="F430" s="19"/>
      <c r="G430" s="83"/>
      <c r="H430" s="83"/>
      <c r="I430" s="83"/>
      <c r="J430" s="83"/>
      <c r="K430" s="83"/>
      <c r="L430" s="21"/>
      <c r="M430" s="21"/>
      <c r="N430" s="19"/>
      <c r="O430" s="19"/>
      <c r="P430" s="19"/>
      <c r="Q430" s="21"/>
      <c r="R430" s="21"/>
      <c r="S430" s="21"/>
      <c r="T430" s="81"/>
      <c r="U430" s="76"/>
      <c r="V430" s="76"/>
      <c r="W430" s="47"/>
      <c r="X430" s="21"/>
      <c r="Y430" s="22"/>
    </row>
    <row r="431" spans="2:25" x14ac:dyDescent="0.2">
      <c r="B431" s="19"/>
      <c r="C431" s="19"/>
      <c r="D431" s="19"/>
      <c r="E431" s="19"/>
      <c r="F431" s="19"/>
      <c r="G431" s="83"/>
      <c r="H431" s="83"/>
      <c r="I431" s="83"/>
      <c r="J431" s="83"/>
      <c r="K431" s="83"/>
      <c r="L431" s="21"/>
      <c r="M431" s="21"/>
      <c r="N431" s="19"/>
      <c r="O431" s="19"/>
      <c r="P431" s="19"/>
      <c r="Q431" s="21"/>
      <c r="R431" s="21"/>
      <c r="S431" s="21"/>
      <c r="T431" s="81"/>
      <c r="U431" s="76"/>
      <c r="V431" s="76"/>
      <c r="W431" s="47"/>
      <c r="X431" s="21"/>
      <c r="Y431" s="22"/>
    </row>
    <row r="432" spans="2:25" x14ac:dyDescent="0.2">
      <c r="B432" s="19"/>
      <c r="C432" s="19"/>
      <c r="D432" s="19"/>
      <c r="E432" s="19"/>
      <c r="F432" s="19"/>
      <c r="G432" s="83"/>
      <c r="H432" s="83"/>
      <c r="I432" s="83"/>
      <c r="J432" s="83"/>
      <c r="K432" s="83"/>
      <c r="L432" s="21"/>
      <c r="M432" s="21"/>
      <c r="N432" s="19"/>
      <c r="O432" s="19"/>
      <c r="P432" s="19"/>
      <c r="Q432" s="21"/>
      <c r="R432" s="21"/>
      <c r="S432" s="21"/>
      <c r="T432" s="81"/>
      <c r="U432" s="76"/>
      <c r="V432" s="76"/>
      <c r="W432" s="47"/>
      <c r="X432" s="21"/>
      <c r="Y432" s="22"/>
    </row>
    <row r="433" spans="2:25" x14ac:dyDescent="0.2">
      <c r="B433" s="19"/>
      <c r="C433" s="19"/>
      <c r="D433" s="19"/>
      <c r="E433" s="19"/>
      <c r="F433" s="19"/>
      <c r="G433" s="83"/>
      <c r="H433" s="83"/>
      <c r="I433" s="83"/>
      <c r="J433" s="83"/>
      <c r="K433" s="83"/>
      <c r="L433" s="21"/>
      <c r="M433" s="21"/>
      <c r="N433" s="19"/>
      <c r="O433" s="19"/>
      <c r="P433" s="19"/>
      <c r="Q433" s="21"/>
      <c r="R433" s="21"/>
      <c r="S433" s="21"/>
      <c r="T433" s="81"/>
      <c r="U433" s="76"/>
      <c r="V433" s="76"/>
      <c r="W433" s="47"/>
      <c r="X433" s="21"/>
      <c r="Y433" s="22"/>
    </row>
    <row r="434" spans="2:25" x14ac:dyDescent="0.2">
      <c r="B434" s="19"/>
      <c r="C434" s="19"/>
      <c r="D434" s="19"/>
      <c r="E434" s="19"/>
      <c r="F434" s="19"/>
      <c r="G434" s="83"/>
      <c r="H434" s="83"/>
      <c r="I434" s="83"/>
      <c r="J434" s="83"/>
      <c r="K434" s="83"/>
      <c r="L434" s="21"/>
      <c r="M434" s="21"/>
      <c r="N434" s="19"/>
      <c r="O434" s="19"/>
      <c r="P434" s="19"/>
      <c r="Q434" s="21"/>
      <c r="R434" s="21"/>
      <c r="S434" s="21"/>
      <c r="T434" s="81"/>
      <c r="U434" s="76"/>
      <c r="V434" s="76"/>
      <c r="W434" s="47"/>
      <c r="X434" s="21"/>
      <c r="Y434" s="22"/>
    </row>
    <row r="435" spans="2:25" x14ac:dyDescent="0.2">
      <c r="B435" s="19"/>
      <c r="C435" s="19"/>
      <c r="D435" s="19"/>
      <c r="E435" s="19"/>
      <c r="F435" s="19"/>
      <c r="G435" s="83"/>
      <c r="H435" s="83"/>
      <c r="I435" s="83"/>
      <c r="J435" s="83"/>
      <c r="K435" s="83"/>
      <c r="L435" s="21"/>
      <c r="M435" s="21"/>
      <c r="N435" s="19"/>
      <c r="O435" s="19"/>
      <c r="P435" s="19"/>
      <c r="Q435" s="21"/>
      <c r="R435" s="21"/>
      <c r="S435" s="21"/>
      <c r="T435" s="81"/>
      <c r="U435" s="76"/>
      <c r="V435" s="76"/>
      <c r="W435" s="47"/>
      <c r="X435" s="21"/>
      <c r="Y435" s="22"/>
    </row>
    <row r="436" spans="2:25" x14ac:dyDescent="0.2">
      <c r="B436" s="19"/>
      <c r="C436" s="19"/>
      <c r="D436" s="19"/>
      <c r="E436" s="19"/>
      <c r="F436" s="19"/>
      <c r="G436" s="83"/>
      <c r="H436" s="83"/>
      <c r="I436" s="83"/>
      <c r="J436" s="83"/>
      <c r="K436" s="83"/>
      <c r="L436" s="21"/>
      <c r="M436" s="21"/>
      <c r="N436" s="19"/>
      <c r="O436" s="19"/>
      <c r="P436" s="19"/>
      <c r="Q436" s="21"/>
      <c r="R436" s="21"/>
      <c r="S436" s="21"/>
      <c r="T436" s="81"/>
      <c r="U436" s="76"/>
      <c r="V436" s="76"/>
      <c r="W436" s="47"/>
      <c r="X436" s="21"/>
      <c r="Y436" s="22"/>
    </row>
    <row r="437" spans="2:25" x14ac:dyDescent="0.2">
      <c r="B437" s="19"/>
      <c r="C437" s="19"/>
      <c r="D437" s="19"/>
      <c r="E437" s="19"/>
      <c r="F437" s="19"/>
      <c r="G437" s="83"/>
      <c r="H437" s="83"/>
      <c r="I437" s="83"/>
      <c r="J437" s="83"/>
      <c r="K437" s="83"/>
      <c r="L437" s="21"/>
      <c r="M437" s="21"/>
      <c r="N437" s="19"/>
      <c r="O437" s="19"/>
      <c r="P437" s="19"/>
      <c r="Q437" s="21"/>
      <c r="R437" s="21"/>
      <c r="S437" s="21"/>
      <c r="T437" s="81"/>
      <c r="U437" s="76"/>
      <c r="V437" s="76"/>
      <c r="W437" s="47"/>
      <c r="X437" s="21"/>
      <c r="Y437" s="22"/>
    </row>
    <row r="438" spans="2:25" x14ac:dyDescent="0.2">
      <c r="B438" s="19"/>
      <c r="C438" s="19"/>
      <c r="D438" s="19"/>
      <c r="E438" s="19"/>
      <c r="F438" s="19"/>
      <c r="G438" s="83"/>
      <c r="H438" s="83"/>
      <c r="I438" s="83"/>
      <c r="J438" s="83"/>
      <c r="K438" s="83"/>
      <c r="L438" s="21"/>
      <c r="M438" s="21"/>
      <c r="N438" s="19"/>
      <c r="O438" s="19"/>
      <c r="P438" s="19"/>
      <c r="Q438" s="21"/>
      <c r="R438" s="21"/>
      <c r="S438" s="21"/>
      <c r="T438" s="81"/>
      <c r="U438" s="76"/>
      <c r="V438" s="76"/>
      <c r="W438" s="47"/>
      <c r="X438" s="21"/>
      <c r="Y438" s="22"/>
    </row>
    <row r="439" spans="2:25" x14ac:dyDescent="0.2">
      <c r="B439" s="19"/>
      <c r="C439" s="19"/>
      <c r="D439" s="19"/>
      <c r="E439" s="19"/>
      <c r="F439" s="19"/>
      <c r="G439" s="83"/>
      <c r="H439" s="83"/>
      <c r="I439" s="83"/>
      <c r="J439" s="83"/>
      <c r="K439" s="83"/>
      <c r="L439" s="21"/>
      <c r="M439" s="21"/>
      <c r="N439" s="19"/>
      <c r="O439" s="19"/>
      <c r="P439" s="19"/>
      <c r="Q439" s="21"/>
      <c r="R439" s="21"/>
      <c r="S439" s="21"/>
      <c r="T439" s="81"/>
      <c r="U439" s="76"/>
      <c r="V439" s="76"/>
      <c r="W439" s="47"/>
      <c r="X439" s="21"/>
      <c r="Y439" s="22"/>
    </row>
    <row r="440" spans="2:25" x14ac:dyDescent="0.2">
      <c r="B440" s="19"/>
      <c r="C440" s="19"/>
      <c r="D440" s="19"/>
      <c r="E440" s="19"/>
      <c r="F440" s="19"/>
      <c r="G440" s="83"/>
      <c r="H440" s="83"/>
      <c r="I440" s="83"/>
      <c r="J440" s="83"/>
      <c r="K440" s="83"/>
      <c r="L440" s="21"/>
      <c r="M440" s="21"/>
      <c r="N440" s="19"/>
      <c r="O440" s="19"/>
      <c r="P440" s="19"/>
      <c r="Q440" s="21"/>
      <c r="R440" s="21"/>
      <c r="S440" s="21"/>
      <c r="T440" s="81"/>
      <c r="U440" s="76"/>
      <c r="V440" s="76"/>
      <c r="W440" s="47"/>
      <c r="X440" s="21"/>
      <c r="Y440" s="22"/>
    </row>
    <row r="441" spans="2:25" x14ac:dyDescent="0.2">
      <c r="B441" s="19"/>
      <c r="C441" s="19"/>
      <c r="D441" s="19"/>
      <c r="E441" s="19"/>
      <c r="F441" s="19"/>
      <c r="G441" s="83"/>
      <c r="H441" s="83"/>
      <c r="I441" s="83"/>
      <c r="J441" s="83"/>
      <c r="K441" s="83"/>
      <c r="L441" s="21"/>
      <c r="M441" s="21"/>
      <c r="N441" s="19"/>
      <c r="O441" s="19"/>
      <c r="P441" s="19"/>
      <c r="Q441" s="21"/>
      <c r="R441" s="21"/>
      <c r="S441" s="21"/>
      <c r="T441" s="81"/>
      <c r="U441" s="76"/>
      <c r="V441" s="76"/>
      <c r="W441" s="47"/>
      <c r="X441" s="21"/>
      <c r="Y441" s="22"/>
    </row>
    <row r="442" spans="2:25" x14ac:dyDescent="0.2">
      <c r="B442" s="19"/>
      <c r="C442" s="19"/>
      <c r="D442" s="19"/>
      <c r="E442" s="19"/>
      <c r="F442" s="19"/>
      <c r="G442" s="83"/>
      <c r="H442" s="83"/>
      <c r="I442" s="83"/>
      <c r="J442" s="83"/>
      <c r="K442" s="83"/>
      <c r="L442" s="21"/>
      <c r="M442" s="21"/>
      <c r="N442" s="19"/>
      <c r="O442" s="19"/>
      <c r="P442" s="19"/>
      <c r="Q442" s="21"/>
      <c r="R442" s="21"/>
      <c r="S442" s="21"/>
      <c r="T442" s="81"/>
      <c r="U442" s="76"/>
      <c r="V442" s="76"/>
      <c r="W442" s="47"/>
      <c r="X442" s="21"/>
      <c r="Y442" s="22"/>
    </row>
    <row r="443" spans="2:25" x14ac:dyDescent="0.2">
      <c r="B443" s="19"/>
      <c r="C443" s="19"/>
      <c r="D443" s="19"/>
      <c r="E443" s="19"/>
      <c r="F443" s="19"/>
      <c r="G443" s="83"/>
      <c r="H443" s="83"/>
      <c r="I443" s="83"/>
      <c r="J443" s="83"/>
      <c r="K443" s="83"/>
      <c r="L443" s="21"/>
      <c r="M443" s="21"/>
      <c r="N443" s="19"/>
      <c r="O443" s="19"/>
      <c r="P443" s="19"/>
      <c r="Q443" s="21"/>
      <c r="R443" s="21"/>
      <c r="S443" s="21"/>
      <c r="T443" s="81"/>
      <c r="U443" s="76"/>
      <c r="V443" s="76"/>
      <c r="W443" s="47"/>
      <c r="X443" s="21"/>
      <c r="Y443" s="22"/>
    </row>
    <row r="444" spans="2:25" x14ac:dyDescent="0.2">
      <c r="B444" s="19"/>
      <c r="C444" s="19"/>
      <c r="D444" s="19"/>
      <c r="E444" s="19"/>
      <c r="F444" s="19"/>
      <c r="G444" s="83"/>
      <c r="H444" s="83"/>
      <c r="I444" s="83"/>
      <c r="J444" s="83"/>
      <c r="K444" s="83"/>
      <c r="L444" s="21"/>
      <c r="M444" s="21"/>
      <c r="N444" s="19"/>
      <c r="O444" s="19"/>
      <c r="P444" s="19"/>
      <c r="Q444" s="21"/>
      <c r="R444" s="21"/>
      <c r="S444" s="21"/>
      <c r="T444" s="81"/>
      <c r="U444" s="76"/>
      <c r="V444" s="76"/>
      <c r="W444" s="47"/>
      <c r="X444" s="21"/>
      <c r="Y444" s="22"/>
    </row>
    <row r="445" spans="2:25" x14ac:dyDescent="0.2">
      <c r="B445" s="19"/>
      <c r="C445" s="19"/>
      <c r="D445" s="19"/>
      <c r="E445" s="19"/>
      <c r="F445" s="19"/>
      <c r="G445" s="83"/>
      <c r="H445" s="83"/>
      <c r="I445" s="83"/>
      <c r="J445" s="83"/>
      <c r="K445" s="83"/>
      <c r="L445" s="21"/>
      <c r="M445" s="21"/>
      <c r="N445" s="19"/>
      <c r="O445" s="19"/>
      <c r="P445" s="19"/>
      <c r="Q445" s="21"/>
      <c r="R445" s="21"/>
      <c r="S445" s="21"/>
      <c r="T445" s="81"/>
      <c r="U445" s="76"/>
      <c r="V445" s="76"/>
      <c r="W445" s="47"/>
      <c r="X445" s="21"/>
      <c r="Y445" s="22"/>
    </row>
    <row r="446" spans="2:25" x14ac:dyDescent="0.2">
      <c r="B446" s="19"/>
      <c r="C446" s="19"/>
      <c r="D446" s="19"/>
      <c r="E446" s="19"/>
      <c r="F446" s="19"/>
      <c r="G446" s="83"/>
      <c r="H446" s="83"/>
      <c r="I446" s="83"/>
      <c r="J446" s="83"/>
      <c r="K446" s="83"/>
      <c r="L446" s="21"/>
      <c r="M446" s="21"/>
      <c r="N446" s="19"/>
      <c r="O446" s="19"/>
      <c r="P446" s="19"/>
      <c r="Q446" s="21"/>
      <c r="R446" s="21"/>
      <c r="S446" s="21"/>
      <c r="T446" s="81"/>
      <c r="U446" s="76"/>
      <c r="V446" s="76"/>
      <c r="W446" s="47"/>
      <c r="X446" s="21"/>
      <c r="Y446" s="22"/>
    </row>
    <row r="447" spans="2:25" x14ac:dyDescent="0.2">
      <c r="B447" s="19"/>
      <c r="C447" s="19"/>
      <c r="D447" s="19"/>
      <c r="E447" s="19"/>
      <c r="F447" s="19"/>
      <c r="G447" s="83"/>
      <c r="H447" s="83"/>
      <c r="I447" s="83"/>
      <c r="J447" s="83"/>
      <c r="K447" s="83"/>
      <c r="L447" s="21"/>
      <c r="M447" s="21"/>
      <c r="N447" s="19"/>
      <c r="O447" s="19"/>
      <c r="P447" s="19"/>
      <c r="Q447" s="21"/>
      <c r="R447" s="21"/>
      <c r="S447" s="21"/>
      <c r="T447" s="81"/>
      <c r="U447" s="76"/>
      <c r="V447" s="76"/>
      <c r="W447" s="47"/>
      <c r="X447" s="21"/>
      <c r="Y447" s="22"/>
    </row>
    <row r="448" spans="2:25" x14ac:dyDescent="0.2">
      <c r="B448" s="19"/>
      <c r="C448" s="19"/>
      <c r="D448" s="19"/>
      <c r="E448" s="19"/>
      <c r="F448" s="19"/>
      <c r="G448" s="83"/>
      <c r="H448" s="83"/>
      <c r="I448" s="83"/>
      <c r="J448" s="83"/>
      <c r="K448" s="83"/>
      <c r="L448" s="21"/>
      <c r="M448" s="21"/>
      <c r="N448" s="19"/>
      <c r="O448" s="19"/>
      <c r="P448" s="19"/>
      <c r="Q448" s="21"/>
      <c r="R448" s="21"/>
      <c r="S448" s="21"/>
      <c r="T448" s="81"/>
      <c r="U448" s="76"/>
      <c r="V448" s="76"/>
      <c r="W448" s="47"/>
      <c r="X448" s="21"/>
      <c r="Y448" s="22"/>
    </row>
    <row r="449" spans="2:25" x14ac:dyDescent="0.2">
      <c r="B449" s="19"/>
      <c r="C449" s="19"/>
      <c r="D449" s="19"/>
      <c r="E449" s="19"/>
      <c r="F449" s="19"/>
      <c r="G449" s="83"/>
      <c r="H449" s="83"/>
      <c r="I449" s="83"/>
      <c r="J449" s="83"/>
      <c r="K449" s="83"/>
      <c r="L449" s="21"/>
      <c r="M449" s="21"/>
      <c r="N449" s="19"/>
      <c r="O449" s="19"/>
      <c r="P449" s="19"/>
      <c r="Q449" s="21"/>
      <c r="R449" s="21"/>
      <c r="S449" s="21"/>
      <c r="T449" s="81"/>
      <c r="U449" s="76"/>
      <c r="V449" s="76"/>
      <c r="W449" s="47"/>
      <c r="X449" s="21"/>
      <c r="Y449" s="22"/>
    </row>
    <row r="450" spans="2:25" x14ac:dyDescent="0.2">
      <c r="B450" s="19"/>
      <c r="C450" s="19"/>
      <c r="D450" s="19"/>
      <c r="E450" s="19"/>
      <c r="F450" s="19"/>
      <c r="G450" s="83"/>
      <c r="H450" s="83"/>
      <c r="I450" s="83"/>
      <c r="J450" s="83"/>
      <c r="K450" s="83"/>
      <c r="L450" s="21"/>
      <c r="M450" s="21"/>
      <c r="N450" s="19"/>
      <c r="O450" s="19"/>
      <c r="P450" s="19"/>
      <c r="Q450" s="21"/>
      <c r="R450" s="21"/>
      <c r="S450" s="21"/>
      <c r="T450" s="81"/>
      <c r="U450" s="76"/>
      <c r="V450" s="76"/>
      <c r="W450" s="47"/>
      <c r="X450" s="21"/>
      <c r="Y450" s="22"/>
    </row>
    <row r="451" spans="2:25" x14ac:dyDescent="0.2">
      <c r="B451" s="19"/>
      <c r="C451" s="19"/>
      <c r="D451" s="19"/>
      <c r="E451" s="19"/>
      <c r="F451" s="19"/>
      <c r="G451" s="83"/>
      <c r="H451" s="83"/>
      <c r="I451" s="83"/>
      <c r="J451" s="83"/>
      <c r="K451" s="83"/>
      <c r="L451" s="21"/>
      <c r="M451" s="21"/>
      <c r="N451" s="19"/>
      <c r="O451" s="19"/>
      <c r="P451" s="19"/>
      <c r="Q451" s="21"/>
      <c r="R451" s="21"/>
      <c r="S451" s="21"/>
      <c r="T451" s="81"/>
      <c r="U451" s="76"/>
      <c r="V451" s="76"/>
      <c r="W451" s="47"/>
      <c r="X451" s="21"/>
      <c r="Y451" s="22"/>
    </row>
    <row r="452" spans="2:25" x14ac:dyDescent="0.2">
      <c r="B452" s="19"/>
      <c r="C452" s="19"/>
      <c r="D452" s="19"/>
      <c r="E452" s="19"/>
      <c r="F452" s="19"/>
      <c r="G452" s="83"/>
      <c r="H452" s="83"/>
      <c r="I452" s="83"/>
      <c r="J452" s="83"/>
      <c r="K452" s="83"/>
      <c r="L452" s="21"/>
      <c r="M452" s="21"/>
      <c r="N452" s="19"/>
      <c r="O452" s="19"/>
      <c r="P452" s="19"/>
      <c r="Q452" s="21"/>
      <c r="R452" s="21"/>
      <c r="S452" s="21"/>
      <c r="T452" s="81"/>
      <c r="U452" s="76"/>
      <c r="V452" s="76"/>
      <c r="W452" s="47"/>
      <c r="X452" s="21"/>
      <c r="Y452" s="22"/>
    </row>
    <row r="453" spans="2:25" x14ac:dyDescent="0.2">
      <c r="B453" s="19"/>
      <c r="C453" s="19"/>
      <c r="D453" s="19"/>
      <c r="E453" s="19"/>
      <c r="F453" s="19"/>
      <c r="G453" s="83"/>
      <c r="H453" s="83"/>
      <c r="I453" s="83"/>
      <c r="J453" s="83"/>
      <c r="K453" s="83"/>
      <c r="L453" s="21"/>
      <c r="M453" s="21"/>
      <c r="N453" s="19"/>
      <c r="O453" s="19"/>
      <c r="P453" s="19"/>
      <c r="Q453" s="21"/>
      <c r="R453" s="21"/>
      <c r="S453" s="21"/>
      <c r="T453" s="81"/>
      <c r="U453" s="76"/>
      <c r="V453" s="76"/>
      <c r="W453" s="47"/>
      <c r="X453" s="21"/>
      <c r="Y453" s="22"/>
    </row>
    <row r="454" spans="2:25" x14ac:dyDescent="0.2">
      <c r="B454" s="19"/>
      <c r="C454" s="19"/>
      <c r="D454" s="19"/>
      <c r="E454" s="19"/>
      <c r="F454" s="19"/>
      <c r="G454" s="83"/>
      <c r="H454" s="83"/>
      <c r="I454" s="83"/>
      <c r="J454" s="83"/>
      <c r="K454" s="83"/>
      <c r="L454" s="21"/>
      <c r="M454" s="21"/>
      <c r="N454" s="19"/>
      <c r="O454" s="19"/>
      <c r="P454" s="19"/>
      <c r="Q454" s="21"/>
      <c r="R454" s="21"/>
      <c r="S454" s="21"/>
      <c r="T454" s="81"/>
      <c r="U454" s="76"/>
      <c r="V454" s="76"/>
      <c r="W454" s="47"/>
      <c r="X454" s="21"/>
      <c r="Y454" s="22"/>
    </row>
    <row r="455" spans="2:25" x14ac:dyDescent="0.2">
      <c r="B455" s="19"/>
      <c r="C455" s="19"/>
      <c r="D455" s="19"/>
      <c r="E455" s="19"/>
      <c r="F455" s="19"/>
      <c r="G455" s="83"/>
      <c r="H455" s="83"/>
      <c r="I455" s="83"/>
      <c r="J455" s="83"/>
      <c r="K455" s="83"/>
      <c r="L455" s="21"/>
      <c r="M455" s="21"/>
      <c r="N455" s="19"/>
      <c r="O455" s="19"/>
      <c r="P455" s="19"/>
      <c r="Q455" s="21"/>
      <c r="R455" s="21"/>
      <c r="S455" s="21"/>
      <c r="T455" s="81"/>
      <c r="U455" s="76"/>
      <c r="V455" s="76"/>
      <c r="W455" s="47"/>
      <c r="X455" s="21"/>
      <c r="Y455" s="22"/>
    </row>
    <row r="456" spans="2:25" x14ac:dyDescent="0.2">
      <c r="B456" s="19"/>
      <c r="C456" s="19"/>
      <c r="D456" s="19"/>
      <c r="E456" s="19"/>
      <c r="F456" s="19"/>
      <c r="G456" s="83"/>
      <c r="H456" s="83"/>
      <c r="I456" s="83"/>
      <c r="J456" s="83"/>
      <c r="K456" s="83"/>
      <c r="L456" s="21"/>
      <c r="M456" s="21"/>
      <c r="N456" s="19"/>
      <c r="O456" s="19"/>
      <c r="P456" s="19"/>
      <c r="Q456" s="21"/>
      <c r="R456" s="21"/>
      <c r="S456" s="21"/>
      <c r="T456" s="81"/>
      <c r="U456" s="76"/>
      <c r="V456" s="76"/>
      <c r="W456" s="47"/>
      <c r="X456" s="21"/>
      <c r="Y456" s="22"/>
    </row>
    <row r="457" spans="2:25" x14ac:dyDescent="0.2">
      <c r="B457" s="19"/>
      <c r="C457" s="19"/>
      <c r="D457" s="19"/>
      <c r="E457" s="19"/>
      <c r="F457" s="19"/>
      <c r="G457" s="83"/>
      <c r="H457" s="83"/>
      <c r="I457" s="83"/>
      <c r="J457" s="83"/>
      <c r="K457" s="83"/>
      <c r="L457" s="21"/>
      <c r="M457" s="21"/>
      <c r="N457" s="19"/>
      <c r="O457" s="19"/>
      <c r="P457" s="19"/>
      <c r="Q457" s="21"/>
      <c r="R457" s="21"/>
      <c r="S457" s="21"/>
      <c r="T457" s="81"/>
      <c r="U457" s="76"/>
      <c r="V457" s="76"/>
      <c r="W457" s="47"/>
      <c r="X457" s="21"/>
      <c r="Y457" s="22"/>
    </row>
    <row r="458" spans="2:25" x14ac:dyDescent="0.2">
      <c r="B458" s="19"/>
      <c r="C458" s="19"/>
      <c r="D458" s="19"/>
      <c r="E458" s="19"/>
      <c r="F458" s="19"/>
      <c r="G458" s="83"/>
      <c r="H458" s="83"/>
      <c r="I458" s="83"/>
      <c r="J458" s="83"/>
      <c r="K458" s="83"/>
      <c r="L458" s="21"/>
      <c r="M458" s="21"/>
      <c r="N458" s="19"/>
      <c r="O458" s="19"/>
      <c r="P458" s="19"/>
      <c r="Q458" s="21"/>
      <c r="R458" s="21"/>
      <c r="S458" s="21"/>
      <c r="T458" s="81"/>
      <c r="U458" s="76"/>
      <c r="V458" s="76"/>
      <c r="W458" s="47"/>
      <c r="X458" s="21"/>
      <c r="Y458" s="22"/>
    </row>
    <row r="459" spans="2:25" x14ac:dyDescent="0.2">
      <c r="B459" s="19"/>
      <c r="C459" s="19"/>
      <c r="D459" s="19"/>
      <c r="E459" s="19"/>
      <c r="F459" s="19"/>
      <c r="G459" s="83"/>
      <c r="H459" s="83"/>
      <c r="I459" s="83"/>
      <c r="J459" s="83"/>
      <c r="K459" s="83"/>
      <c r="L459" s="21"/>
      <c r="M459" s="21"/>
      <c r="N459" s="19"/>
      <c r="O459" s="19"/>
      <c r="P459" s="19"/>
      <c r="Q459" s="21"/>
      <c r="R459" s="21"/>
      <c r="S459" s="21"/>
      <c r="T459" s="81"/>
      <c r="U459" s="76"/>
      <c r="V459" s="76"/>
      <c r="W459" s="47"/>
      <c r="X459" s="21"/>
      <c r="Y459" s="22"/>
    </row>
    <row r="460" spans="2:25" x14ac:dyDescent="0.2">
      <c r="B460" s="19"/>
      <c r="C460" s="19"/>
      <c r="D460" s="19"/>
      <c r="E460" s="19"/>
      <c r="F460" s="19"/>
      <c r="G460" s="83"/>
      <c r="H460" s="83"/>
      <c r="I460" s="83"/>
      <c r="J460" s="83"/>
      <c r="K460" s="83"/>
      <c r="L460" s="21"/>
      <c r="M460" s="21"/>
      <c r="N460" s="19"/>
      <c r="O460" s="19"/>
      <c r="P460" s="19"/>
      <c r="Q460" s="21"/>
      <c r="R460" s="21"/>
      <c r="S460" s="21"/>
      <c r="T460" s="81"/>
      <c r="U460" s="76"/>
      <c r="V460" s="76"/>
      <c r="W460" s="47"/>
      <c r="X460" s="21"/>
      <c r="Y460" s="22"/>
    </row>
    <row r="461" spans="2:25" x14ac:dyDescent="0.2">
      <c r="B461" s="19"/>
      <c r="C461" s="19"/>
      <c r="D461" s="19"/>
      <c r="E461" s="19"/>
      <c r="F461" s="19"/>
      <c r="G461" s="83"/>
      <c r="H461" s="83"/>
      <c r="I461" s="83"/>
      <c r="J461" s="83"/>
      <c r="K461" s="83"/>
      <c r="L461" s="21"/>
      <c r="M461" s="21"/>
      <c r="N461" s="19"/>
      <c r="O461" s="19"/>
      <c r="P461" s="19"/>
      <c r="Q461" s="21"/>
      <c r="R461" s="21"/>
      <c r="S461" s="21"/>
      <c r="T461" s="81"/>
      <c r="U461" s="76"/>
      <c r="V461" s="76"/>
      <c r="W461" s="47"/>
      <c r="X461" s="21"/>
      <c r="Y461" s="22"/>
    </row>
    <row r="462" spans="2:25" x14ac:dyDescent="0.2">
      <c r="B462" s="19"/>
      <c r="C462" s="19"/>
      <c r="D462" s="19"/>
      <c r="E462" s="19"/>
      <c r="F462" s="19"/>
      <c r="G462" s="83"/>
      <c r="H462" s="83"/>
      <c r="I462" s="83"/>
      <c r="J462" s="83"/>
      <c r="K462" s="83"/>
      <c r="L462" s="21"/>
      <c r="M462" s="21"/>
      <c r="N462" s="19"/>
      <c r="O462" s="19"/>
      <c r="P462" s="19"/>
      <c r="Q462" s="21"/>
      <c r="R462" s="21"/>
      <c r="S462" s="21"/>
      <c r="T462" s="81"/>
      <c r="U462" s="76"/>
      <c r="V462" s="76"/>
      <c r="W462" s="47"/>
      <c r="X462" s="21"/>
      <c r="Y462" s="22"/>
    </row>
    <row r="463" spans="2:25" x14ac:dyDescent="0.2">
      <c r="B463" s="19"/>
      <c r="C463" s="19"/>
      <c r="D463" s="19"/>
      <c r="E463" s="19"/>
      <c r="F463" s="19"/>
      <c r="G463" s="83"/>
      <c r="H463" s="83"/>
      <c r="I463" s="83"/>
      <c r="J463" s="83"/>
      <c r="K463" s="83"/>
      <c r="L463" s="21"/>
      <c r="M463" s="21"/>
      <c r="N463" s="19"/>
      <c r="O463" s="19"/>
      <c r="P463" s="19"/>
      <c r="Q463" s="21"/>
      <c r="R463" s="21"/>
      <c r="S463" s="21"/>
      <c r="T463" s="81"/>
      <c r="U463" s="76"/>
      <c r="V463" s="76"/>
      <c r="W463" s="47"/>
      <c r="X463" s="21"/>
      <c r="Y463" s="22"/>
    </row>
    <row r="464" spans="2:25" x14ac:dyDescent="0.2">
      <c r="B464" s="19"/>
      <c r="C464" s="19"/>
      <c r="D464" s="19"/>
      <c r="E464" s="19"/>
      <c r="F464" s="19"/>
      <c r="G464" s="83"/>
      <c r="H464" s="83"/>
      <c r="I464" s="83"/>
      <c r="J464" s="83"/>
      <c r="K464" s="83"/>
      <c r="L464" s="21"/>
      <c r="M464" s="21"/>
      <c r="N464" s="19"/>
      <c r="O464" s="19"/>
      <c r="P464" s="19"/>
      <c r="Q464" s="21"/>
      <c r="R464" s="21"/>
      <c r="S464" s="21"/>
      <c r="T464" s="81"/>
      <c r="U464" s="76"/>
      <c r="V464" s="76"/>
      <c r="W464" s="47"/>
      <c r="X464" s="21"/>
      <c r="Y464" s="22"/>
    </row>
    <row r="465" spans="2:25" x14ac:dyDescent="0.2">
      <c r="B465" s="19"/>
      <c r="C465" s="19"/>
      <c r="D465" s="19"/>
      <c r="E465" s="19"/>
      <c r="F465" s="19"/>
      <c r="G465" s="83"/>
      <c r="H465" s="83"/>
      <c r="I465" s="83"/>
      <c r="J465" s="83"/>
      <c r="K465" s="83"/>
      <c r="L465" s="21"/>
      <c r="M465" s="21"/>
      <c r="N465" s="19"/>
      <c r="O465" s="19"/>
      <c r="P465" s="19"/>
      <c r="Q465" s="21"/>
      <c r="R465" s="21"/>
      <c r="S465" s="21"/>
      <c r="T465" s="81"/>
      <c r="U465" s="76"/>
      <c r="V465" s="76"/>
      <c r="W465" s="47"/>
      <c r="X465" s="21"/>
      <c r="Y465" s="22"/>
    </row>
    <row r="466" spans="2:25" x14ac:dyDescent="0.2">
      <c r="B466" s="19"/>
      <c r="C466" s="19"/>
      <c r="D466" s="19"/>
      <c r="E466" s="19"/>
      <c r="F466" s="19"/>
      <c r="G466" s="83"/>
      <c r="H466" s="83"/>
      <c r="I466" s="83"/>
      <c r="J466" s="83"/>
      <c r="K466" s="83"/>
      <c r="L466" s="21"/>
      <c r="M466" s="21"/>
      <c r="N466" s="19"/>
      <c r="O466" s="19"/>
      <c r="P466" s="19"/>
      <c r="Q466" s="21"/>
      <c r="R466" s="21"/>
      <c r="S466" s="21"/>
      <c r="T466" s="81"/>
      <c r="U466" s="76"/>
      <c r="V466" s="76"/>
      <c r="W466" s="47"/>
      <c r="X466" s="21"/>
      <c r="Y466" s="22"/>
    </row>
    <row r="467" spans="2:25" x14ac:dyDescent="0.2">
      <c r="B467" s="19"/>
      <c r="C467" s="19"/>
      <c r="D467" s="19"/>
      <c r="E467" s="19"/>
      <c r="F467" s="19"/>
      <c r="G467" s="83"/>
      <c r="H467" s="83"/>
      <c r="I467" s="83"/>
      <c r="J467" s="83"/>
      <c r="K467" s="83"/>
      <c r="L467" s="21"/>
      <c r="M467" s="21"/>
      <c r="N467" s="19"/>
      <c r="O467" s="19"/>
      <c r="P467" s="19"/>
      <c r="Q467" s="21"/>
      <c r="R467" s="21"/>
      <c r="S467" s="21"/>
      <c r="T467" s="81"/>
      <c r="U467" s="76"/>
      <c r="V467" s="76"/>
      <c r="W467" s="47"/>
      <c r="X467" s="21"/>
      <c r="Y467" s="22"/>
    </row>
    <row r="468" spans="2:25" x14ac:dyDescent="0.2">
      <c r="B468" s="19"/>
      <c r="C468" s="19"/>
      <c r="D468" s="19"/>
      <c r="E468" s="19"/>
      <c r="F468" s="19"/>
      <c r="G468" s="83"/>
      <c r="H468" s="83"/>
      <c r="I468" s="83"/>
      <c r="J468" s="83"/>
      <c r="K468" s="83"/>
      <c r="L468" s="21"/>
      <c r="M468" s="21"/>
      <c r="N468" s="19"/>
      <c r="O468" s="19"/>
      <c r="P468" s="19"/>
      <c r="Q468" s="21"/>
      <c r="R468" s="21"/>
      <c r="S468" s="21"/>
      <c r="T468" s="81"/>
      <c r="U468" s="76"/>
      <c r="V468" s="76"/>
      <c r="W468" s="47"/>
      <c r="X468" s="21"/>
      <c r="Y468" s="22"/>
    </row>
    <row r="469" spans="2:25" x14ac:dyDescent="0.2">
      <c r="B469" s="19"/>
      <c r="C469" s="19"/>
      <c r="D469" s="19"/>
      <c r="E469" s="19"/>
      <c r="F469" s="19"/>
      <c r="G469" s="83"/>
      <c r="H469" s="83"/>
      <c r="I469" s="83"/>
      <c r="J469" s="83"/>
      <c r="K469" s="83"/>
      <c r="L469" s="21"/>
      <c r="M469" s="21"/>
      <c r="N469" s="19"/>
      <c r="O469" s="19"/>
      <c r="P469" s="19"/>
      <c r="Q469" s="21"/>
      <c r="R469" s="21"/>
      <c r="S469" s="21"/>
      <c r="T469" s="81"/>
      <c r="U469" s="76"/>
      <c r="V469" s="76"/>
      <c r="W469" s="47"/>
      <c r="X469" s="21"/>
      <c r="Y469" s="22"/>
    </row>
    <row r="470" spans="2:25" x14ac:dyDescent="0.2">
      <c r="B470" s="19"/>
      <c r="C470" s="19"/>
      <c r="D470" s="19"/>
      <c r="E470" s="19"/>
      <c r="F470" s="19"/>
      <c r="G470" s="83"/>
      <c r="H470" s="83"/>
      <c r="I470" s="83"/>
      <c r="J470" s="83"/>
      <c r="K470" s="83"/>
      <c r="L470" s="21"/>
      <c r="M470" s="21"/>
      <c r="N470" s="19"/>
      <c r="O470" s="19"/>
      <c r="P470" s="19"/>
      <c r="Q470" s="21"/>
      <c r="R470" s="21"/>
      <c r="S470" s="21"/>
      <c r="T470" s="81"/>
      <c r="U470" s="76"/>
      <c r="V470" s="76"/>
      <c r="W470" s="47"/>
      <c r="X470" s="21"/>
      <c r="Y470" s="22"/>
    </row>
    <row r="471" spans="2:25" x14ac:dyDescent="0.2">
      <c r="B471" s="19"/>
      <c r="C471" s="19"/>
      <c r="D471" s="19"/>
      <c r="E471" s="19"/>
      <c r="F471" s="19"/>
      <c r="G471" s="83"/>
      <c r="H471" s="83"/>
      <c r="I471" s="83"/>
      <c r="J471" s="83"/>
      <c r="K471" s="83"/>
      <c r="L471" s="21"/>
      <c r="M471" s="21"/>
      <c r="N471" s="19"/>
      <c r="O471" s="19"/>
      <c r="P471" s="19"/>
      <c r="Q471" s="21"/>
      <c r="R471" s="21"/>
      <c r="S471" s="21"/>
      <c r="T471" s="81"/>
      <c r="U471" s="76"/>
      <c r="V471" s="76"/>
      <c r="W471" s="47"/>
      <c r="X471" s="21"/>
      <c r="Y471" s="22"/>
    </row>
    <row r="472" spans="2:25" x14ac:dyDescent="0.2">
      <c r="B472" s="19"/>
      <c r="C472" s="19"/>
      <c r="D472" s="19"/>
      <c r="E472" s="19"/>
      <c r="F472" s="19"/>
      <c r="G472" s="83"/>
      <c r="H472" s="83"/>
      <c r="I472" s="83"/>
      <c r="J472" s="83"/>
      <c r="K472" s="83"/>
      <c r="L472" s="21"/>
      <c r="M472" s="21"/>
      <c r="N472" s="19"/>
      <c r="O472" s="19"/>
      <c r="P472" s="19"/>
      <c r="Q472" s="21"/>
      <c r="R472" s="21"/>
      <c r="S472" s="21"/>
      <c r="T472" s="81"/>
      <c r="U472" s="76"/>
      <c r="V472" s="76"/>
      <c r="W472" s="47"/>
      <c r="X472" s="21"/>
      <c r="Y472" s="22"/>
    </row>
    <row r="473" spans="2:25" x14ac:dyDescent="0.2">
      <c r="B473" s="19"/>
      <c r="C473" s="19"/>
      <c r="D473" s="19"/>
      <c r="E473" s="19"/>
      <c r="F473" s="19"/>
      <c r="G473" s="83"/>
      <c r="H473" s="83"/>
      <c r="I473" s="83"/>
      <c r="J473" s="83"/>
      <c r="K473" s="83"/>
      <c r="L473" s="21"/>
      <c r="M473" s="21"/>
      <c r="N473" s="19"/>
      <c r="O473" s="19"/>
      <c r="P473" s="19"/>
      <c r="Q473" s="21"/>
      <c r="R473" s="21"/>
      <c r="S473" s="21"/>
      <c r="T473" s="81"/>
      <c r="U473" s="76"/>
      <c r="V473" s="76"/>
      <c r="W473" s="47"/>
      <c r="X473" s="21"/>
      <c r="Y473" s="22"/>
    </row>
    <row r="474" spans="2:25" x14ac:dyDescent="0.2">
      <c r="B474" s="19"/>
      <c r="C474" s="19"/>
      <c r="D474" s="19"/>
      <c r="E474" s="19"/>
      <c r="F474" s="19"/>
      <c r="G474" s="83"/>
      <c r="H474" s="83"/>
      <c r="I474" s="83"/>
      <c r="J474" s="83"/>
      <c r="K474" s="83"/>
      <c r="L474" s="21"/>
      <c r="M474" s="21"/>
      <c r="N474" s="19"/>
      <c r="O474" s="19"/>
      <c r="P474" s="19"/>
      <c r="Q474" s="21"/>
      <c r="R474" s="21"/>
      <c r="S474" s="21"/>
      <c r="T474" s="81"/>
      <c r="U474" s="76"/>
      <c r="V474" s="76"/>
      <c r="W474" s="47"/>
      <c r="X474" s="21"/>
      <c r="Y474" s="22"/>
    </row>
    <row r="475" spans="2:25" x14ac:dyDescent="0.2">
      <c r="B475" s="19"/>
      <c r="C475" s="19"/>
      <c r="D475" s="19"/>
      <c r="E475" s="19"/>
      <c r="F475" s="19"/>
      <c r="G475" s="83"/>
      <c r="H475" s="83"/>
      <c r="I475" s="83"/>
      <c r="J475" s="83"/>
      <c r="K475" s="83"/>
      <c r="L475" s="21"/>
      <c r="M475" s="21"/>
      <c r="N475" s="19"/>
      <c r="O475" s="19"/>
      <c r="P475" s="19"/>
      <c r="Q475" s="21"/>
      <c r="R475" s="21"/>
      <c r="S475" s="21"/>
      <c r="T475" s="81"/>
      <c r="U475" s="76"/>
      <c r="V475" s="76"/>
      <c r="W475" s="47"/>
      <c r="X475" s="21"/>
      <c r="Y475" s="22"/>
    </row>
    <row r="476" spans="2:25" x14ac:dyDescent="0.2">
      <c r="B476" s="19"/>
      <c r="C476" s="19"/>
      <c r="D476" s="19"/>
      <c r="E476" s="19"/>
      <c r="F476" s="19"/>
      <c r="G476" s="83"/>
      <c r="H476" s="83"/>
      <c r="I476" s="83"/>
      <c r="J476" s="83"/>
      <c r="K476" s="83"/>
      <c r="L476" s="21"/>
      <c r="M476" s="21"/>
      <c r="N476" s="19"/>
      <c r="O476" s="19"/>
      <c r="P476" s="19"/>
      <c r="Q476" s="21"/>
      <c r="R476" s="21"/>
      <c r="S476" s="21"/>
      <c r="T476" s="81"/>
      <c r="U476" s="76"/>
      <c r="V476" s="76"/>
      <c r="W476" s="47"/>
      <c r="X476" s="21"/>
      <c r="Y476" s="22"/>
    </row>
    <row r="477" spans="2:25" x14ac:dyDescent="0.2">
      <c r="B477" s="19"/>
      <c r="C477" s="19"/>
      <c r="D477" s="19"/>
      <c r="E477" s="19"/>
      <c r="F477" s="19"/>
      <c r="G477" s="83"/>
      <c r="H477" s="83"/>
      <c r="I477" s="83"/>
      <c r="J477" s="83"/>
      <c r="K477" s="83"/>
      <c r="L477" s="21"/>
      <c r="M477" s="21"/>
      <c r="N477" s="19"/>
      <c r="O477" s="19"/>
      <c r="P477" s="19"/>
      <c r="Q477" s="21"/>
      <c r="R477" s="21"/>
      <c r="S477" s="21"/>
      <c r="T477" s="81"/>
      <c r="U477" s="76"/>
      <c r="V477" s="76"/>
      <c r="W477" s="47"/>
      <c r="X477" s="21"/>
      <c r="Y477" s="22"/>
    </row>
    <row r="478" spans="2:25" x14ac:dyDescent="0.2">
      <c r="B478" s="19"/>
      <c r="C478" s="19"/>
      <c r="D478" s="19"/>
      <c r="E478" s="19"/>
      <c r="F478" s="19"/>
      <c r="G478" s="83"/>
      <c r="H478" s="83"/>
      <c r="I478" s="83"/>
      <c r="J478" s="83"/>
      <c r="K478" s="83"/>
      <c r="L478" s="21"/>
      <c r="M478" s="21"/>
      <c r="N478" s="19"/>
      <c r="O478" s="19"/>
      <c r="P478" s="19"/>
      <c r="Q478" s="21"/>
      <c r="R478" s="21"/>
      <c r="S478" s="21"/>
      <c r="T478" s="81"/>
      <c r="U478" s="76"/>
      <c r="V478" s="76"/>
      <c r="W478" s="47"/>
      <c r="X478" s="21"/>
      <c r="Y478" s="22"/>
    </row>
    <row r="479" spans="2:25" x14ac:dyDescent="0.2">
      <c r="B479" s="19"/>
      <c r="C479" s="19"/>
      <c r="D479" s="19"/>
      <c r="E479" s="19"/>
      <c r="F479" s="19"/>
      <c r="G479" s="83"/>
      <c r="H479" s="83"/>
      <c r="I479" s="83"/>
      <c r="J479" s="83"/>
      <c r="K479" s="83"/>
      <c r="L479" s="21"/>
      <c r="M479" s="21"/>
      <c r="N479" s="19"/>
      <c r="O479" s="19"/>
      <c r="P479" s="19"/>
      <c r="Q479" s="21"/>
      <c r="R479" s="21"/>
      <c r="S479" s="21"/>
      <c r="T479" s="81"/>
      <c r="U479" s="76"/>
      <c r="V479" s="76"/>
      <c r="W479" s="47"/>
      <c r="X479" s="21"/>
      <c r="Y479" s="22"/>
    </row>
    <row r="480" spans="2:25" x14ac:dyDescent="0.2">
      <c r="B480" s="19"/>
      <c r="C480" s="19"/>
      <c r="D480" s="19"/>
      <c r="E480" s="19"/>
      <c r="F480" s="19"/>
      <c r="G480" s="83"/>
      <c r="H480" s="83"/>
      <c r="I480" s="83"/>
      <c r="J480" s="83"/>
      <c r="K480" s="83"/>
      <c r="L480" s="21"/>
      <c r="M480" s="21"/>
      <c r="N480" s="19"/>
      <c r="O480" s="19"/>
      <c r="P480" s="19"/>
      <c r="Q480" s="21"/>
      <c r="R480" s="21"/>
      <c r="S480" s="21"/>
      <c r="T480" s="81"/>
      <c r="U480" s="76"/>
      <c r="V480" s="76"/>
      <c r="W480" s="47"/>
      <c r="X480" s="21"/>
      <c r="Y480" s="22"/>
    </row>
    <row r="481" spans="2:25" x14ac:dyDescent="0.2">
      <c r="B481" s="19"/>
      <c r="C481" s="19"/>
      <c r="D481" s="19"/>
      <c r="E481" s="19"/>
      <c r="F481" s="19"/>
      <c r="G481" s="83"/>
      <c r="H481" s="83"/>
      <c r="I481" s="83"/>
      <c r="J481" s="83"/>
      <c r="K481" s="83"/>
      <c r="L481" s="21"/>
      <c r="M481" s="21"/>
      <c r="N481" s="19"/>
      <c r="O481" s="19"/>
      <c r="P481" s="19"/>
      <c r="Q481" s="21"/>
      <c r="R481" s="21"/>
      <c r="S481" s="21"/>
      <c r="T481" s="81"/>
      <c r="U481" s="76"/>
      <c r="V481" s="76"/>
      <c r="W481" s="47"/>
      <c r="X481" s="21"/>
      <c r="Y481" s="22"/>
    </row>
    <row r="482" spans="2:25" x14ac:dyDescent="0.2">
      <c r="B482" s="19"/>
      <c r="C482" s="19"/>
      <c r="D482" s="19"/>
      <c r="E482" s="19"/>
      <c r="F482" s="19"/>
      <c r="G482" s="83"/>
      <c r="H482" s="83"/>
      <c r="I482" s="83"/>
      <c r="J482" s="83"/>
      <c r="K482" s="83"/>
      <c r="L482" s="21"/>
      <c r="M482" s="21"/>
      <c r="N482" s="19"/>
      <c r="O482" s="19"/>
      <c r="P482" s="19"/>
      <c r="Q482" s="21"/>
      <c r="R482" s="21"/>
      <c r="S482" s="21"/>
      <c r="T482" s="81"/>
      <c r="U482" s="76"/>
      <c r="V482" s="76"/>
      <c r="W482" s="47"/>
      <c r="X482" s="21"/>
      <c r="Y482" s="22"/>
    </row>
    <row r="483" spans="2:25" x14ac:dyDescent="0.2">
      <c r="B483" s="19"/>
      <c r="C483" s="19"/>
      <c r="D483" s="19"/>
      <c r="E483" s="19"/>
      <c r="F483" s="19"/>
      <c r="G483" s="83"/>
      <c r="H483" s="83"/>
      <c r="I483" s="83"/>
      <c r="J483" s="83"/>
      <c r="K483" s="83"/>
      <c r="L483" s="21"/>
      <c r="M483" s="21"/>
      <c r="N483" s="19"/>
      <c r="O483" s="19"/>
      <c r="P483" s="19"/>
      <c r="Q483" s="21"/>
      <c r="R483" s="21"/>
      <c r="S483" s="21"/>
      <c r="T483" s="81"/>
      <c r="U483" s="76"/>
      <c r="V483" s="76"/>
      <c r="W483" s="47"/>
      <c r="X483" s="21"/>
      <c r="Y483" s="22"/>
    </row>
    <row r="484" spans="2:25" x14ac:dyDescent="0.2">
      <c r="B484" s="19"/>
      <c r="C484" s="19"/>
      <c r="D484" s="19"/>
      <c r="E484" s="19"/>
      <c r="F484" s="19"/>
      <c r="G484" s="83"/>
      <c r="H484" s="83"/>
      <c r="I484" s="83"/>
      <c r="J484" s="83"/>
      <c r="K484" s="83"/>
      <c r="L484" s="21"/>
      <c r="M484" s="21"/>
      <c r="N484" s="19"/>
      <c r="O484" s="19"/>
      <c r="P484" s="19"/>
      <c r="Q484" s="21"/>
      <c r="R484" s="21"/>
      <c r="S484" s="21"/>
      <c r="T484" s="81"/>
      <c r="U484" s="76"/>
      <c r="V484" s="76"/>
      <c r="W484" s="47"/>
      <c r="X484" s="21"/>
      <c r="Y484" s="22"/>
    </row>
    <row r="485" spans="2:25" x14ac:dyDescent="0.2">
      <c r="B485" s="19"/>
      <c r="C485" s="19"/>
      <c r="D485" s="19"/>
      <c r="E485" s="19"/>
      <c r="F485" s="19"/>
      <c r="G485" s="83"/>
      <c r="H485" s="83"/>
      <c r="I485" s="83"/>
      <c r="J485" s="83"/>
      <c r="K485" s="83"/>
      <c r="L485" s="21"/>
      <c r="M485" s="21"/>
      <c r="N485" s="19"/>
      <c r="O485" s="19"/>
      <c r="P485" s="19"/>
      <c r="Q485" s="21"/>
      <c r="R485" s="21"/>
      <c r="S485" s="21"/>
      <c r="T485" s="81"/>
      <c r="U485" s="76"/>
      <c r="V485" s="76"/>
      <c r="W485" s="47"/>
      <c r="X485" s="21"/>
      <c r="Y485" s="22"/>
    </row>
    <row r="486" spans="2:25" x14ac:dyDescent="0.2">
      <c r="B486" s="19"/>
      <c r="C486" s="19"/>
      <c r="D486" s="19"/>
      <c r="E486" s="19"/>
      <c r="F486" s="19"/>
      <c r="G486" s="83"/>
      <c r="H486" s="83"/>
      <c r="I486" s="83"/>
      <c r="J486" s="83"/>
      <c r="K486" s="83"/>
      <c r="L486" s="21"/>
      <c r="M486" s="21"/>
      <c r="N486" s="19"/>
      <c r="O486" s="19"/>
      <c r="P486" s="19"/>
      <c r="Q486" s="21"/>
      <c r="R486" s="21"/>
      <c r="S486" s="21"/>
      <c r="T486" s="81"/>
      <c r="U486" s="76"/>
      <c r="V486" s="76"/>
      <c r="W486" s="47"/>
      <c r="X486" s="21"/>
      <c r="Y486" s="22"/>
    </row>
    <row r="487" spans="2:25" x14ac:dyDescent="0.2">
      <c r="B487" s="19"/>
      <c r="C487" s="19"/>
      <c r="D487" s="19"/>
      <c r="E487" s="19"/>
      <c r="F487" s="19"/>
      <c r="G487" s="83"/>
      <c r="H487" s="83"/>
      <c r="I487" s="83"/>
      <c r="J487" s="83"/>
      <c r="K487" s="83"/>
      <c r="L487" s="21"/>
      <c r="M487" s="21"/>
      <c r="N487" s="19"/>
      <c r="O487" s="19"/>
      <c r="P487" s="19"/>
      <c r="Q487" s="21"/>
      <c r="R487" s="21"/>
      <c r="S487" s="21"/>
      <c r="T487" s="81"/>
      <c r="U487" s="76"/>
      <c r="V487" s="76"/>
      <c r="W487" s="47"/>
      <c r="X487" s="21"/>
      <c r="Y487" s="22"/>
    </row>
    <row r="488" spans="2:25" x14ac:dyDescent="0.2">
      <c r="B488" s="19"/>
      <c r="C488" s="19"/>
      <c r="D488" s="19"/>
      <c r="E488" s="19"/>
      <c r="F488" s="19"/>
      <c r="G488" s="83"/>
      <c r="H488" s="83"/>
      <c r="I488" s="83"/>
      <c r="J488" s="83"/>
      <c r="K488" s="83"/>
      <c r="L488" s="21"/>
      <c r="M488" s="21"/>
      <c r="N488" s="19"/>
      <c r="O488" s="19"/>
      <c r="P488" s="19"/>
      <c r="Q488" s="21"/>
      <c r="R488" s="21"/>
      <c r="S488" s="21"/>
      <c r="T488" s="81"/>
      <c r="U488" s="76"/>
      <c r="V488" s="76"/>
      <c r="W488" s="47"/>
      <c r="X488" s="21"/>
      <c r="Y488" s="22"/>
    </row>
    <row r="489" spans="2:25" x14ac:dyDescent="0.2">
      <c r="B489" s="19"/>
      <c r="C489" s="19"/>
      <c r="D489" s="19"/>
      <c r="E489" s="19"/>
      <c r="F489" s="19"/>
      <c r="G489" s="83"/>
      <c r="H489" s="83"/>
      <c r="I489" s="83"/>
      <c r="J489" s="83"/>
      <c r="K489" s="83"/>
      <c r="L489" s="21"/>
      <c r="M489" s="21"/>
      <c r="N489" s="19"/>
      <c r="O489" s="19"/>
      <c r="P489" s="19"/>
      <c r="Q489" s="21"/>
      <c r="R489" s="21"/>
      <c r="S489" s="21"/>
      <c r="T489" s="81"/>
      <c r="U489" s="76"/>
      <c r="V489" s="76"/>
      <c r="W489" s="47"/>
      <c r="X489" s="21"/>
      <c r="Y489" s="22"/>
    </row>
    <row r="490" spans="2:25" x14ac:dyDescent="0.2">
      <c r="B490" s="19"/>
      <c r="C490" s="19"/>
      <c r="D490" s="19"/>
      <c r="E490" s="19"/>
      <c r="F490" s="19"/>
      <c r="G490" s="83"/>
      <c r="H490" s="83"/>
      <c r="I490" s="83"/>
      <c r="J490" s="83"/>
      <c r="K490" s="83"/>
      <c r="L490" s="21"/>
      <c r="M490" s="21"/>
      <c r="N490" s="19"/>
      <c r="O490" s="19"/>
      <c r="P490" s="19"/>
      <c r="Q490" s="21"/>
      <c r="R490" s="21"/>
      <c r="S490" s="21"/>
      <c r="T490" s="81"/>
      <c r="U490" s="76"/>
      <c r="V490" s="76"/>
      <c r="W490" s="47"/>
      <c r="X490" s="21"/>
      <c r="Y490" s="22"/>
    </row>
    <row r="491" spans="2:25" x14ac:dyDescent="0.2">
      <c r="B491" s="19"/>
      <c r="C491" s="19"/>
      <c r="D491" s="19"/>
      <c r="E491" s="19"/>
      <c r="F491" s="19"/>
      <c r="G491" s="83"/>
      <c r="H491" s="83"/>
      <c r="I491" s="83"/>
      <c r="J491" s="83"/>
      <c r="K491" s="83"/>
      <c r="L491" s="21"/>
      <c r="M491" s="21"/>
      <c r="N491" s="19"/>
      <c r="O491" s="19"/>
      <c r="P491" s="19"/>
      <c r="Q491" s="21"/>
      <c r="R491" s="21"/>
      <c r="S491" s="21"/>
      <c r="T491" s="81"/>
      <c r="U491" s="76"/>
      <c r="V491" s="76"/>
      <c r="W491" s="47"/>
      <c r="X491" s="21"/>
      <c r="Y491" s="22"/>
    </row>
    <row r="492" spans="2:25" x14ac:dyDescent="0.2">
      <c r="B492" s="19"/>
      <c r="C492" s="19"/>
      <c r="D492" s="19"/>
      <c r="E492" s="19"/>
      <c r="F492" s="19"/>
      <c r="G492" s="83"/>
      <c r="H492" s="83"/>
      <c r="I492" s="83"/>
      <c r="J492" s="83"/>
      <c r="K492" s="83"/>
      <c r="L492" s="21"/>
      <c r="M492" s="21"/>
      <c r="N492" s="19"/>
      <c r="O492" s="19"/>
      <c r="P492" s="19"/>
      <c r="Q492" s="21"/>
      <c r="R492" s="21"/>
      <c r="S492" s="21"/>
      <c r="T492" s="81"/>
      <c r="U492" s="76"/>
      <c r="V492" s="76"/>
      <c r="W492" s="47"/>
      <c r="X492" s="21"/>
      <c r="Y492" s="22"/>
    </row>
    <row r="493" spans="2:25" x14ac:dyDescent="0.2">
      <c r="B493" s="19"/>
      <c r="C493" s="19"/>
      <c r="D493" s="19"/>
      <c r="E493" s="19"/>
      <c r="F493" s="19"/>
      <c r="G493" s="83"/>
      <c r="H493" s="83"/>
      <c r="I493" s="83"/>
      <c r="J493" s="83"/>
      <c r="K493" s="83"/>
      <c r="L493" s="21"/>
      <c r="M493" s="21"/>
      <c r="N493" s="19"/>
      <c r="O493" s="19"/>
      <c r="P493" s="19"/>
      <c r="Q493" s="21"/>
      <c r="R493" s="21"/>
      <c r="S493" s="21"/>
      <c r="T493" s="81"/>
      <c r="U493" s="76"/>
      <c r="V493" s="76"/>
      <c r="W493" s="47"/>
      <c r="X493" s="21"/>
      <c r="Y493" s="22"/>
    </row>
    <row r="494" spans="2:25" x14ac:dyDescent="0.2">
      <c r="B494" s="19"/>
      <c r="C494" s="19"/>
      <c r="D494" s="19"/>
      <c r="E494" s="19"/>
      <c r="F494" s="19"/>
      <c r="G494" s="83"/>
      <c r="H494" s="83"/>
      <c r="I494" s="83"/>
      <c r="J494" s="83"/>
      <c r="K494" s="83"/>
      <c r="L494" s="21"/>
      <c r="M494" s="21"/>
      <c r="N494" s="19"/>
      <c r="O494" s="19"/>
      <c r="P494" s="19"/>
      <c r="Q494" s="21"/>
      <c r="R494" s="21"/>
      <c r="S494" s="21"/>
      <c r="T494" s="81"/>
      <c r="U494" s="76"/>
      <c r="V494" s="76"/>
      <c r="W494" s="47"/>
      <c r="X494" s="21"/>
      <c r="Y494" s="22"/>
    </row>
    <row r="495" spans="2:25" x14ac:dyDescent="0.2">
      <c r="B495" s="19"/>
      <c r="C495" s="19"/>
      <c r="D495" s="19"/>
      <c r="E495" s="19"/>
      <c r="F495" s="19"/>
      <c r="G495" s="83"/>
      <c r="H495" s="83"/>
      <c r="I495" s="83"/>
      <c r="J495" s="83"/>
      <c r="K495" s="83"/>
      <c r="L495" s="21"/>
      <c r="M495" s="21"/>
      <c r="N495" s="19"/>
      <c r="O495" s="19"/>
      <c r="P495" s="19"/>
      <c r="Q495" s="21"/>
      <c r="R495" s="21"/>
      <c r="S495" s="21"/>
      <c r="T495" s="81"/>
      <c r="U495" s="76"/>
      <c r="V495" s="76"/>
      <c r="W495" s="47"/>
      <c r="X495" s="21"/>
      <c r="Y495" s="22"/>
    </row>
    <row r="496" spans="2:25" x14ac:dyDescent="0.2">
      <c r="B496" s="19"/>
      <c r="C496" s="19"/>
      <c r="D496" s="19"/>
      <c r="E496" s="19"/>
      <c r="F496" s="19"/>
      <c r="G496" s="83"/>
      <c r="H496" s="83"/>
      <c r="I496" s="83"/>
      <c r="J496" s="83"/>
      <c r="K496" s="83"/>
      <c r="L496" s="21"/>
      <c r="M496" s="21"/>
      <c r="N496" s="19"/>
      <c r="O496" s="19"/>
      <c r="P496" s="19"/>
      <c r="Q496" s="21"/>
      <c r="R496" s="21"/>
      <c r="S496" s="21"/>
      <c r="T496" s="81"/>
      <c r="U496" s="76"/>
      <c r="V496" s="76"/>
      <c r="W496" s="47"/>
      <c r="X496" s="21"/>
      <c r="Y496" s="22"/>
    </row>
    <row r="497" spans="2:25" x14ac:dyDescent="0.2">
      <c r="B497" s="19"/>
      <c r="C497" s="19"/>
      <c r="D497" s="19"/>
      <c r="E497" s="19"/>
      <c r="F497" s="19"/>
      <c r="G497" s="83"/>
      <c r="H497" s="83"/>
      <c r="I497" s="83"/>
      <c r="J497" s="83"/>
      <c r="K497" s="83"/>
      <c r="L497" s="21"/>
      <c r="M497" s="21"/>
      <c r="N497" s="19"/>
      <c r="O497" s="19"/>
      <c r="P497" s="19"/>
      <c r="Q497" s="21"/>
      <c r="R497" s="21"/>
      <c r="S497" s="21"/>
      <c r="T497" s="81"/>
      <c r="U497" s="76"/>
      <c r="V497" s="76"/>
      <c r="W497" s="47"/>
      <c r="X497" s="21"/>
      <c r="Y497" s="22"/>
    </row>
    <row r="498" spans="2:25" x14ac:dyDescent="0.2">
      <c r="B498" s="19"/>
      <c r="C498" s="19"/>
      <c r="D498" s="19"/>
      <c r="E498" s="19"/>
      <c r="F498" s="19"/>
      <c r="G498" s="83"/>
      <c r="H498" s="83"/>
      <c r="I498" s="83"/>
      <c r="J498" s="83"/>
      <c r="K498" s="83"/>
      <c r="L498" s="21"/>
      <c r="M498" s="21"/>
      <c r="N498" s="19"/>
      <c r="O498" s="19"/>
      <c r="P498" s="19"/>
      <c r="Q498" s="21"/>
      <c r="R498" s="21"/>
      <c r="S498" s="21"/>
      <c r="T498" s="81"/>
      <c r="U498" s="76"/>
      <c r="V498" s="76"/>
      <c r="W498" s="47"/>
      <c r="X498" s="21"/>
      <c r="Y498" s="22"/>
    </row>
    <row r="499" spans="2:25" x14ac:dyDescent="0.2">
      <c r="B499" s="19"/>
      <c r="C499" s="19"/>
      <c r="D499" s="19"/>
      <c r="E499" s="19"/>
      <c r="F499" s="19"/>
      <c r="G499" s="83"/>
      <c r="H499" s="83"/>
      <c r="I499" s="83"/>
      <c r="J499" s="83"/>
      <c r="K499" s="83"/>
      <c r="L499" s="21"/>
      <c r="M499" s="21"/>
      <c r="N499" s="19"/>
      <c r="O499" s="19"/>
      <c r="P499" s="19"/>
      <c r="Q499" s="21"/>
      <c r="R499" s="21"/>
      <c r="S499" s="21"/>
      <c r="T499" s="81"/>
      <c r="U499" s="76"/>
      <c r="V499" s="76"/>
      <c r="W499" s="47"/>
      <c r="X499" s="21"/>
      <c r="Y499" s="22"/>
    </row>
    <row r="500" spans="2:25" x14ac:dyDescent="0.2">
      <c r="B500" s="19"/>
      <c r="C500" s="19"/>
      <c r="D500" s="19"/>
      <c r="E500" s="19"/>
      <c r="F500" s="19"/>
      <c r="G500" s="83"/>
      <c r="H500" s="83"/>
      <c r="I500" s="83"/>
      <c r="J500" s="83"/>
      <c r="K500" s="83"/>
      <c r="L500" s="21"/>
      <c r="M500" s="21"/>
      <c r="N500" s="19"/>
      <c r="O500" s="19"/>
      <c r="P500" s="19"/>
      <c r="Q500" s="21"/>
      <c r="R500" s="21"/>
      <c r="S500" s="21"/>
      <c r="T500" s="81"/>
      <c r="U500" s="76"/>
      <c r="V500" s="76"/>
      <c r="W500" s="47"/>
      <c r="X500" s="21"/>
      <c r="Y500" s="22"/>
    </row>
    <row r="501" spans="2:25" x14ac:dyDescent="0.2">
      <c r="B501" s="19"/>
      <c r="C501" s="19"/>
      <c r="D501" s="19"/>
      <c r="E501" s="19"/>
      <c r="F501" s="19"/>
      <c r="G501" s="83"/>
      <c r="H501" s="83"/>
      <c r="I501" s="83"/>
      <c r="J501" s="83"/>
      <c r="K501" s="83"/>
      <c r="L501" s="21"/>
      <c r="M501" s="21"/>
      <c r="N501" s="19"/>
      <c r="O501" s="19"/>
      <c r="P501" s="19"/>
      <c r="Q501" s="21"/>
      <c r="R501" s="21"/>
      <c r="S501" s="21"/>
      <c r="T501" s="81"/>
      <c r="U501" s="76"/>
      <c r="V501" s="76"/>
      <c r="W501" s="47"/>
      <c r="X501" s="21"/>
      <c r="Y501" s="22"/>
    </row>
    <row r="502" spans="2:25" x14ac:dyDescent="0.2">
      <c r="B502" s="19"/>
      <c r="C502" s="19"/>
      <c r="D502" s="19"/>
      <c r="E502" s="19"/>
      <c r="F502" s="19"/>
      <c r="G502" s="83"/>
      <c r="H502" s="83"/>
      <c r="I502" s="83"/>
      <c r="J502" s="83"/>
      <c r="K502" s="83"/>
      <c r="L502" s="21"/>
      <c r="M502" s="21"/>
      <c r="N502" s="19"/>
      <c r="O502" s="19"/>
      <c r="P502" s="19"/>
      <c r="Q502" s="21"/>
      <c r="R502" s="21"/>
      <c r="S502" s="21"/>
      <c r="T502" s="81"/>
      <c r="U502" s="76"/>
      <c r="V502" s="76"/>
      <c r="W502" s="47"/>
      <c r="X502" s="21"/>
      <c r="Y502" s="22"/>
    </row>
    <row r="503" spans="2:25" x14ac:dyDescent="0.2">
      <c r="B503" s="19"/>
      <c r="C503" s="19"/>
      <c r="D503" s="19"/>
      <c r="E503" s="19"/>
      <c r="F503" s="19"/>
      <c r="G503" s="83"/>
      <c r="H503" s="83"/>
      <c r="I503" s="83"/>
      <c r="J503" s="83"/>
      <c r="K503" s="83"/>
      <c r="L503" s="21"/>
      <c r="M503" s="21"/>
      <c r="N503" s="19"/>
      <c r="O503" s="19"/>
      <c r="P503" s="19"/>
      <c r="Q503" s="21"/>
      <c r="R503" s="21"/>
      <c r="S503" s="21"/>
      <c r="T503" s="81"/>
      <c r="U503" s="76"/>
      <c r="V503" s="76"/>
      <c r="W503" s="47"/>
      <c r="X503" s="21"/>
      <c r="Y503" s="22"/>
    </row>
    <row r="504" spans="2:25" x14ac:dyDescent="0.2">
      <c r="B504" s="19"/>
      <c r="C504" s="19"/>
      <c r="D504" s="19"/>
      <c r="E504" s="19"/>
      <c r="F504" s="19"/>
      <c r="G504" s="83"/>
      <c r="H504" s="83"/>
      <c r="I504" s="83"/>
      <c r="J504" s="83"/>
      <c r="K504" s="83"/>
      <c r="L504" s="21"/>
      <c r="M504" s="21"/>
      <c r="N504" s="19"/>
      <c r="O504" s="19"/>
      <c r="P504" s="19"/>
      <c r="Q504" s="21"/>
      <c r="R504" s="21"/>
      <c r="S504" s="21"/>
      <c r="T504" s="81"/>
      <c r="U504" s="76"/>
      <c r="V504" s="76"/>
      <c r="W504" s="47"/>
      <c r="X504" s="21"/>
      <c r="Y504" s="22"/>
    </row>
    <row r="505" spans="2:25" x14ac:dyDescent="0.2">
      <c r="B505" s="19"/>
      <c r="C505" s="19"/>
      <c r="D505" s="19"/>
      <c r="E505" s="19"/>
      <c r="F505" s="19"/>
      <c r="G505" s="83"/>
      <c r="H505" s="83"/>
      <c r="I505" s="83"/>
      <c r="J505" s="83"/>
      <c r="K505" s="83"/>
      <c r="L505" s="21"/>
      <c r="M505" s="21"/>
      <c r="N505" s="19"/>
      <c r="O505" s="19"/>
      <c r="P505" s="19"/>
      <c r="Q505" s="21"/>
      <c r="R505" s="21"/>
      <c r="S505" s="21"/>
      <c r="T505" s="81"/>
      <c r="U505" s="76"/>
      <c r="V505" s="76"/>
      <c r="W505" s="47"/>
      <c r="X505" s="21"/>
      <c r="Y505" s="22"/>
    </row>
    <row r="506" spans="2:25" x14ac:dyDescent="0.2">
      <c r="B506" s="19"/>
      <c r="C506" s="19"/>
      <c r="D506" s="19"/>
      <c r="E506" s="19"/>
      <c r="F506" s="19"/>
      <c r="G506" s="83"/>
      <c r="H506" s="83"/>
      <c r="I506" s="83"/>
      <c r="J506" s="83"/>
      <c r="K506" s="83"/>
      <c r="L506" s="21"/>
      <c r="M506" s="21"/>
      <c r="N506" s="19"/>
      <c r="O506" s="19"/>
      <c r="P506" s="19"/>
      <c r="Q506" s="21"/>
      <c r="R506" s="21"/>
      <c r="S506" s="21"/>
      <c r="T506" s="81"/>
      <c r="U506" s="76"/>
      <c r="V506" s="76"/>
      <c r="W506" s="47"/>
      <c r="X506" s="21"/>
      <c r="Y506" s="22"/>
    </row>
    <row r="507" spans="2:25" x14ac:dyDescent="0.2">
      <c r="B507" s="19"/>
      <c r="C507" s="19"/>
      <c r="D507" s="19"/>
      <c r="E507" s="19"/>
      <c r="F507" s="19"/>
      <c r="G507" s="83"/>
      <c r="H507" s="83"/>
      <c r="I507" s="83"/>
      <c r="J507" s="83"/>
      <c r="K507" s="83"/>
      <c r="L507" s="21"/>
      <c r="M507" s="21"/>
      <c r="N507" s="19"/>
      <c r="O507" s="19"/>
      <c r="P507" s="19"/>
      <c r="Q507" s="21"/>
      <c r="R507" s="21"/>
      <c r="S507" s="21"/>
      <c r="T507" s="81"/>
      <c r="U507" s="76"/>
      <c r="V507" s="76"/>
      <c r="W507" s="47"/>
      <c r="X507" s="21"/>
      <c r="Y507" s="22"/>
    </row>
    <row r="508" spans="2:25" x14ac:dyDescent="0.2">
      <c r="B508" s="19"/>
      <c r="C508" s="19"/>
      <c r="D508" s="19"/>
      <c r="E508" s="19"/>
      <c r="F508" s="19"/>
      <c r="G508" s="83"/>
      <c r="H508" s="83"/>
      <c r="I508" s="83"/>
      <c r="J508" s="83"/>
      <c r="K508" s="83"/>
      <c r="L508" s="21"/>
      <c r="M508" s="21"/>
      <c r="N508" s="19"/>
      <c r="O508" s="19"/>
      <c r="P508" s="19"/>
      <c r="Q508" s="21"/>
      <c r="R508" s="21"/>
      <c r="S508" s="21"/>
      <c r="T508" s="81"/>
      <c r="U508" s="76"/>
      <c r="V508" s="76"/>
      <c r="W508" s="47"/>
      <c r="X508" s="21"/>
      <c r="Y508" s="22"/>
    </row>
    <row r="509" spans="2:25" x14ac:dyDescent="0.2">
      <c r="B509" s="19"/>
      <c r="C509" s="19"/>
      <c r="D509" s="19"/>
      <c r="E509" s="19"/>
      <c r="F509" s="19"/>
      <c r="G509" s="83"/>
      <c r="H509" s="83"/>
      <c r="I509" s="83"/>
      <c r="J509" s="83"/>
      <c r="K509" s="83"/>
      <c r="L509" s="21"/>
      <c r="M509" s="21"/>
      <c r="N509" s="19"/>
      <c r="O509" s="19"/>
      <c r="P509" s="19"/>
      <c r="Q509" s="21"/>
      <c r="R509" s="21"/>
      <c r="S509" s="21"/>
      <c r="T509" s="81"/>
      <c r="U509" s="76"/>
      <c r="V509" s="76"/>
      <c r="W509" s="47"/>
      <c r="X509" s="21"/>
      <c r="Y509" s="22"/>
    </row>
    <row r="510" spans="2:25" x14ac:dyDescent="0.2">
      <c r="B510" s="19"/>
      <c r="C510" s="19"/>
      <c r="D510" s="19"/>
      <c r="E510" s="19"/>
      <c r="F510" s="19"/>
      <c r="G510" s="83"/>
      <c r="H510" s="83"/>
      <c r="I510" s="83"/>
      <c r="J510" s="83"/>
      <c r="K510" s="83"/>
      <c r="L510" s="21"/>
      <c r="M510" s="21"/>
      <c r="N510" s="19"/>
      <c r="O510" s="19"/>
      <c r="P510" s="19"/>
      <c r="Q510" s="21"/>
      <c r="R510" s="21"/>
      <c r="S510" s="21"/>
      <c r="T510" s="81"/>
      <c r="U510" s="76"/>
      <c r="V510" s="76"/>
      <c r="W510" s="47"/>
      <c r="X510" s="21"/>
      <c r="Y510" s="22"/>
    </row>
    <row r="511" spans="2:25" x14ac:dyDescent="0.2">
      <c r="B511" s="19"/>
      <c r="C511" s="19"/>
      <c r="D511" s="19"/>
      <c r="E511" s="19"/>
      <c r="F511" s="19"/>
      <c r="G511" s="83"/>
      <c r="H511" s="83"/>
      <c r="I511" s="83"/>
      <c r="J511" s="83"/>
      <c r="K511" s="83"/>
      <c r="L511" s="21"/>
      <c r="M511" s="21"/>
      <c r="N511" s="19"/>
      <c r="O511" s="19"/>
      <c r="P511" s="19"/>
      <c r="Q511" s="21"/>
      <c r="R511" s="21"/>
      <c r="S511" s="21"/>
      <c r="T511" s="81"/>
      <c r="U511" s="76"/>
      <c r="V511" s="76"/>
      <c r="W511" s="47"/>
      <c r="X511" s="21"/>
      <c r="Y511" s="22"/>
    </row>
    <row r="512" spans="2:25" x14ac:dyDescent="0.2">
      <c r="B512" s="19"/>
      <c r="C512" s="19"/>
      <c r="D512" s="19"/>
      <c r="E512" s="19"/>
      <c r="F512" s="19"/>
      <c r="G512" s="83"/>
      <c r="H512" s="83"/>
      <c r="I512" s="83"/>
      <c r="J512" s="83"/>
      <c r="K512" s="83"/>
      <c r="L512" s="21"/>
      <c r="M512" s="21"/>
      <c r="N512" s="19"/>
      <c r="O512" s="19"/>
      <c r="P512" s="19"/>
      <c r="Q512" s="21"/>
      <c r="R512" s="21"/>
      <c r="S512" s="21"/>
      <c r="T512" s="81"/>
      <c r="U512" s="76"/>
      <c r="V512" s="76"/>
      <c r="W512" s="47"/>
      <c r="X512" s="21"/>
      <c r="Y512" s="22"/>
    </row>
    <row r="513" spans="2:25" x14ac:dyDescent="0.2">
      <c r="B513" s="19"/>
      <c r="C513" s="19"/>
      <c r="D513" s="19"/>
      <c r="E513" s="19"/>
      <c r="F513" s="19"/>
      <c r="G513" s="83"/>
      <c r="H513" s="83"/>
      <c r="I513" s="83"/>
      <c r="J513" s="83"/>
      <c r="K513" s="83"/>
      <c r="L513" s="21"/>
      <c r="M513" s="21"/>
      <c r="N513" s="19"/>
      <c r="O513" s="19"/>
      <c r="P513" s="19"/>
      <c r="Q513" s="21"/>
      <c r="R513" s="21"/>
      <c r="S513" s="21"/>
      <c r="T513" s="81"/>
      <c r="U513" s="76"/>
      <c r="V513" s="76"/>
      <c r="W513" s="47"/>
      <c r="X513" s="21"/>
      <c r="Y513" s="22"/>
    </row>
    <row r="514" spans="2:25" x14ac:dyDescent="0.2">
      <c r="B514" s="19"/>
      <c r="C514" s="19"/>
      <c r="D514" s="19"/>
      <c r="E514" s="19"/>
      <c r="F514" s="19"/>
      <c r="G514" s="83"/>
      <c r="H514" s="83"/>
      <c r="I514" s="83"/>
      <c r="J514" s="83"/>
      <c r="K514" s="83"/>
      <c r="L514" s="21"/>
      <c r="M514" s="21"/>
      <c r="N514" s="19"/>
      <c r="O514" s="19"/>
      <c r="P514" s="19"/>
      <c r="Q514" s="21"/>
      <c r="R514" s="21"/>
      <c r="S514" s="21"/>
      <c r="T514" s="81"/>
      <c r="U514" s="76"/>
      <c r="V514" s="76"/>
      <c r="W514" s="47"/>
      <c r="X514" s="21"/>
      <c r="Y514" s="22"/>
    </row>
    <row r="515" spans="2:25" x14ac:dyDescent="0.2">
      <c r="B515" s="19"/>
      <c r="C515" s="19"/>
      <c r="D515" s="19"/>
      <c r="E515" s="19"/>
      <c r="F515" s="19"/>
      <c r="G515" s="83"/>
      <c r="H515" s="83"/>
      <c r="I515" s="83"/>
      <c r="J515" s="83"/>
      <c r="K515" s="83"/>
      <c r="L515" s="21"/>
      <c r="M515" s="21"/>
      <c r="N515" s="19"/>
      <c r="O515" s="19"/>
      <c r="P515" s="19"/>
      <c r="Q515" s="21"/>
      <c r="R515" s="21"/>
      <c r="S515" s="21"/>
      <c r="T515" s="81"/>
      <c r="U515" s="76"/>
      <c r="V515" s="76"/>
      <c r="W515" s="47"/>
      <c r="X515" s="21"/>
      <c r="Y515" s="22"/>
    </row>
    <row r="516" spans="2:25" x14ac:dyDescent="0.2">
      <c r="B516" s="19"/>
      <c r="C516" s="19"/>
      <c r="D516" s="19"/>
      <c r="E516" s="19"/>
      <c r="F516" s="19"/>
      <c r="G516" s="83"/>
      <c r="H516" s="83"/>
      <c r="I516" s="83"/>
      <c r="J516" s="83"/>
      <c r="K516" s="83"/>
      <c r="L516" s="21"/>
      <c r="M516" s="21"/>
      <c r="N516" s="19"/>
      <c r="O516" s="19"/>
      <c r="P516" s="19"/>
      <c r="Q516" s="21"/>
      <c r="R516" s="21"/>
      <c r="S516" s="21"/>
      <c r="T516" s="81"/>
      <c r="U516" s="76"/>
      <c r="V516" s="76"/>
      <c r="W516" s="47"/>
      <c r="X516" s="21"/>
      <c r="Y516" s="22"/>
    </row>
    <row r="517" spans="2:25" x14ac:dyDescent="0.2">
      <c r="B517" s="19"/>
      <c r="C517" s="19"/>
      <c r="D517" s="19"/>
      <c r="E517" s="19"/>
      <c r="F517" s="19"/>
      <c r="G517" s="83"/>
      <c r="H517" s="83"/>
      <c r="I517" s="83"/>
      <c r="J517" s="83"/>
      <c r="K517" s="83"/>
      <c r="L517" s="21"/>
      <c r="M517" s="21"/>
      <c r="N517" s="19"/>
      <c r="O517" s="19"/>
      <c r="P517" s="19"/>
      <c r="Q517" s="21"/>
      <c r="R517" s="21"/>
      <c r="S517" s="21"/>
      <c r="T517" s="81"/>
      <c r="U517" s="76"/>
      <c r="V517" s="76"/>
      <c r="W517" s="47"/>
      <c r="X517" s="21"/>
      <c r="Y517" s="22"/>
    </row>
    <row r="518" spans="2:25" x14ac:dyDescent="0.2">
      <c r="B518" s="19"/>
      <c r="C518" s="19"/>
      <c r="D518" s="19"/>
      <c r="E518" s="19"/>
      <c r="F518" s="19"/>
      <c r="G518" s="83"/>
      <c r="H518" s="83"/>
      <c r="I518" s="83"/>
      <c r="J518" s="83"/>
      <c r="K518" s="83"/>
      <c r="L518" s="21"/>
      <c r="M518" s="21"/>
      <c r="N518" s="19"/>
      <c r="O518" s="19"/>
      <c r="P518" s="19"/>
      <c r="Q518" s="21"/>
      <c r="R518" s="21"/>
      <c r="S518" s="21"/>
      <c r="T518" s="81"/>
      <c r="U518" s="76"/>
      <c r="V518" s="76"/>
      <c r="W518" s="47"/>
      <c r="X518" s="21"/>
      <c r="Y518" s="22"/>
    </row>
    <row r="519" spans="2:25" x14ac:dyDescent="0.2">
      <c r="B519" s="19"/>
      <c r="C519" s="19"/>
      <c r="D519" s="19"/>
      <c r="E519" s="19"/>
      <c r="F519" s="19"/>
      <c r="G519" s="83"/>
      <c r="H519" s="83"/>
      <c r="I519" s="83"/>
      <c r="J519" s="83"/>
      <c r="K519" s="83"/>
      <c r="L519" s="21"/>
      <c r="M519" s="21"/>
      <c r="N519" s="19"/>
      <c r="O519" s="19"/>
      <c r="P519" s="19"/>
      <c r="Q519" s="21"/>
      <c r="R519" s="21"/>
      <c r="S519" s="21"/>
      <c r="T519" s="81"/>
      <c r="U519" s="76"/>
      <c r="V519" s="76"/>
      <c r="W519" s="47"/>
      <c r="X519" s="21"/>
      <c r="Y519" s="22"/>
    </row>
    <row r="520" spans="2:25" x14ac:dyDescent="0.2">
      <c r="B520" s="19"/>
      <c r="C520" s="19"/>
      <c r="D520" s="19"/>
      <c r="E520" s="19"/>
      <c r="F520" s="19"/>
      <c r="G520" s="83"/>
      <c r="H520" s="83"/>
      <c r="I520" s="83"/>
      <c r="J520" s="83"/>
      <c r="K520" s="83"/>
      <c r="L520" s="21"/>
      <c r="M520" s="21"/>
      <c r="N520" s="19"/>
      <c r="O520" s="19"/>
      <c r="P520" s="19"/>
      <c r="Q520" s="21"/>
      <c r="R520" s="21"/>
      <c r="S520" s="21"/>
      <c r="T520" s="81"/>
      <c r="U520" s="76"/>
      <c r="V520" s="76"/>
      <c r="W520" s="47"/>
      <c r="X520" s="21"/>
      <c r="Y520" s="22"/>
    </row>
    <row r="521" spans="2:25" x14ac:dyDescent="0.2">
      <c r="B521" s="19"/>
      <c r="C521" s="19"/>
      <c r="D521" s="19"/>
      <c r="E521" s="19"/>
      <c r="F521" s="19"/>
      <c r="G521" s="83"/>
      <c r="H521" s="83"/>
      <c r="I521" s="83"/>
      <c r="J521" s="83"/>
      <c r="K521" s="83"/>
      <c r="L521" s="21"/>
      <c r="M521" s="21"/>
      <c r="N521" s="19"/>
      <c r="O521" s="19"/>
      <c r="P521" s="19"/>
      <c r="Q521" s="21"/>
      <c r="R521" s="21"/>
      <c r="S521" s="21"/>
      <c r="T521" s="81"/>
      <c r="U521" s="76"/>
      <c r="V521" s="76"/>
      <c r="W521" s="47"/>
      <c r="X521" s="21"/>
      <c r="Y521" s="22"/>
    </row>
    <row r="522" spans="2:25" x14ac:dyDescent="0.2">
      <c r="B522" s="19"/>
      <c r="C522" s="19"/>
      <c r="D522" s="19"/>
      <c r="E522" s="19"/>
      <c r="F522" s="19"/>
      <c r="G522" s="83"/>
      <c r="H522" s="83"/>
      <c r="I522" s="83"/>
      <c r="J522" s="83"/>
      <c r="K522" s="83"/>
      <c r="L522" s="21"/>
      <c r="M522" s="21"/>
      <c r="N522" s="19"/>
      <c r="O522" s="19"/>
      <c r="P522" s="19"/>
      <c r="Q522" s="21"/>
      <c r="R522" s="21"/>
      <c r="S522" s="21"/>
      <c r="T522" s="81"/>
      <c r="U522" s="76"/>
      <c r="V522" s="76"/>
      <c r="W522" s="47"/>
      <c r="X522" s="21"/>
      <c r="Y522" s="22"/>
    </row>
    <row r="523" spans="2:25" x14ac:dyDescent="0.2">
      <c r="B523" s="19"/>
      <c r="C523" s="19"/>
      <c r="D523" s="19"/>
      <c r="E523" s="19"/>
      <c r="F523" s="19"/>
      <c r="G523" s="83"/>
      <c r="H523" s="83"/>
      <c r="I523" s="83"/>
      <c r="J523" s="83"/>
      <c r="K523" s="83"/>
      <c r="L523" s="21"/>
      <c r="M523" s="21"/>
      <c r="N523" s="19"/>
      <c r="O523" s="19"/>
      <c r="P523" s="19"/>
      <c r="Q523" s="21"/>
      <c r="R523" s="21"/>
      <c r="S523" s="21"/>
      <c r="T523" s="81"/>
      <c r="U523" s="76"/>
      <c r="V523" s="76"/>
      <c r="W523" s="47"/>
      <c r="X523" s="21"/>
      <c r="Y523" s="22"/>
    </row>
    <row r="524" spans="2:25" x14ac:dyDescent="0.2">
      <c r="B524" s="19"/>
      <c r="C524" s="19"/>
      <c r="D524" s="19"/>
      <c r="E524" s="19"/>
      <c r="F524" s="19"/>
      <c r="G524" s="83"/>
      <c r="H524" s="83"/>
      <c r="I524" s="83"/>
      <c r="J524" s="83"/>
      <c r="K524" s="83"/>
      <c r="L524" s="21"/>
      <c r="M524" s="21"/>
      <c r="N524" s="19"/>
      <c r="O524" s="19"/>
      <c r="P524" s="19"/>
      <c r="Q524" s="21"/>
      <c r="R524" s="21"/>
      <c r="S524" s="21"/>
      <c r="T524" s="81"/>
      <c r="U524" s="76"/>
      <c r="V524" s="76"/>
      <c r="W524" s="47"/>
      <c r="X524" s="21"/>
      <c r="Y524" s="22"/>
    </row>
    <row r="525" spans="2:25" x14ac:dyDescent="0.2">
      <c r="B525" s="19"/>
      <c r="C525" s="19"/>
      <c r="D525" s="19"/>
      <c r="E525" s="19"/>
      <c r="F525" s="19"/>
      <c r="G525" s="83"/>
      <c r="H525" s="83"/>
      <c r="I525" s="83"/>
      <c r="J525" s="83"/>
      <c r="K525" s="83"/>
      <c r="L525" s="21"/>
      <c r="M525" s="21"/>
      <c r="N525" s="19"/>
      <c r="O525" s="19"/>
      <c r="P525" s="19"/>
      <c r="Q525" s="21"/>
      <c r="R525" s="21"/>
      <c r="S525" s="21"/>
      <c r="T525" s="81"/>
      <c r="U525" s="76"/>
      <c r="V525" s="76"/>
      <c r="W525" s="47"/>
      <c r="X525" s="21"/>
      <c r="Y525" s="22"/>
    </row>
    <row r="526" spans="2:25" x14ac:dyDescent="0.2">
      <c r="B526" s="19"/>
      <c r="C526" s="19"/>
      <c r="D526" s="19"/>
      <c r="E526" s="19"/>
      <c r="F526" s="19"/>
      <c r="G526" s="83"/>
      <c r="H526" s="83"/>
      <c r="I526" s="83"/>
      <c r="J526" s="83"/>
      <c r="K526" s="83"/>
      <c r="L526" s="21"/>
      <c r="M526" s="21"/>
      <c r="N526" s="19"/>
      <c r="O526" s="19"/>
      <c r="P526" s="19"/>
      <c r="Q526" s="21"/>
      <c r="R526" s="21"/>
      <c r="S526" s="21"/>
      <c r="T526" s="81"/>
      <c r="U526" s="76"/>
      <c r="V526" s="76"/>
      <c r="W526" s="47"/>
      <c r="X526" s="21"/>
      <c r="Y526" s="22"/>
    </row>
    <row r="527" spans="2:25" x14ac:dyDescent="0.2">
      <c r="B527" s="19"/>
      <c r="C527" s="19"/>
      <c r="D527" s="19"/>
      <c r="E527" s="19"/>
      <c r="F527" s="19"/>
      <c r="G527" s="83"/>
      <c r="H527" s="83"/>
      <c r="I527" s="83"/>
      <c r="J527" s="83"/>
      <c r="K527" s="83"/>
      <c r="L527" s="21"/>
      <c r="M527" s="21"/>
      <c r="N527" s="19"/>
      <c r="O527" s="19"/>
      <c r="P527" s="19"/>
      <c r="Q527" s="21"/>
      <c r="R527" s="21"/>
      <c r="S527" s="21"/>
      <c r="T527" s="81"/>
      <c r="U527" s="76"/>
      <c r="V527" s="76"/>
      <c r="W527" s="47"/>
      <c r="X527" s="21"/>
      <c r="Y527" s="22"/>
    </row>
    <row r="528" spans="2:25" x14ac:dyDescent="0.2">
      <c r="B528" s="19"/>
      <c r="C528" s="19"/>
      <c r="D528" s="19"/>
      <c r="E528" s="19"/>
      <c r="F528" s="19"/>
      <c r="G528" s="83"/>
      <c r="H528" s="83"/>
      <c r="I528" s="83"/>
      <c r="J528" s="83"/>
      <c r="K528" s="83"/>
      <c r="L528" s="21"/>
      <c r="M528" s="21"/>
      <c r="N528" s="19"/>
      <c r="O528" s="19"/>
      <c r="P528" s="19"/>
      <c r="Q528" s="21"/>
      <c r="R528" s="21"/>
      <c r="S528" s="21"/>
      <c r="T528" s="81"/>
      <c r="U528" s="76"/>
      <c r="V528" s="76"/>
      <c r="W528" s="47"/>
      <c r="X528" s="21"/>
      <c r="Y528" s="22"/>
    </row>
    <row r="529" spans="2:25" x14ac:dyDescent="0.2">
      <c r="B529" s="19"/>
      <c r="C529" s="19"/>
      <c r="D529" s="19"/>
      <c r="E529" s="19"/>
      <c r="F529" s="19"/>
      <c r="G529" s="83"/>
      <c r="H529" s="83"/>
      <c r="I529" s="83"/>
      <c r="J529" s="83"/>
      <c r="K529" s="83"/>
      <c r="L529" s="21"/>
      <c r="M529" s="21"/>
      <c r="N529" s="19"/>
      <c r="O529" s="19"/>
      <c r="P529" s="19"/>
      <c r="Q529" s="21"/>
      <c r="R529" s="21"/>
      <c r="S529" s="21"/>
      <c r="T529" s="81"/>
      <c r="U529" s="76"/>
      <c r="V529" s="76"/>
      <c r="W529" s="47"/>
      <c r="X529" s="21"/>
      <c r="Y529" s="22"/>
    </row>
    <row r="530" spans="2:25" x14ac:dyDescent="0.2">
      <c r="B530" s="19"/>
      <c r="C530" s="19"/>
      <c r="D530" s="19"/>
      <c r="E530" s="19"/>
      <c r="F530" s="19"/>
      <c r="G530" s="83"/>
      <c r="H530" s="83"/>
      <c r="I530" s="83"/>
      <c r="J530" s="83"/>
      <c r="K530" s="83"/>
      <c r="L530" s="21"/>
      <c r="M530" s="21"/>
      <c r="N530" s="19"/>
      <c r="O530" s="19"/>
      <c r="P530" s="19"/>
      <c r="Q530" s="21"/>
      <c r="R530" s="21"/>
      <c r="S530" s="21"/>
      <c r="T530" s="81"/>
      <c r="U530" s="76"/>
      <c r="V530" s="76"/>
      <c r="W530" s="47"/>
      <c r="X530" s="21"/>
      <c r="Y530" s="22"/>
    </row>
    <row r="531" spans="2:25" x14ac:dyDescent="0.2">
      <c r="B531" s="19"/>
      <c r="C531" s="19"/>
      <c r="D531" s="19"/>
      <c r="E531" s="19"/>
      <c r="F531" s="19"/>
      <c r="G531" s="83"/>
      <c r="H531" s="83"/>
      <c r="I531" s="83"/>
      <c r="J531" s="83"/>
      <c r="K531" s="83"/>
      <c r="L531" s="21"/>
      <c r="M531" s="21"/>
      <c r="N531" s="19"/>
      <c r="O531" s="19"/>
      <c r="P531" s="19"/>
      <c r="Q531" s="21"/>
      <c r="R531" s="21"/>
      <c r="S531" s="21"/>
      <c r="T531" s="81"/>
      <c r="U531" s="76"/>
      <c r="V531" s="76"/>
      <c r="W531" s="47"/>
      <c r="X531" s="21"/>
      <c r="Y531" s="22"/>
    </row>
    <row r="532" spans="2:25" x14ac:dyDescent="0.2">
      <c r="B532" s="19"/>
      <c r="C532" s="19"/>
      <c r="D532" s="19"/>
      <c r="E532" s="19"/>
      <c r="F532" s="19"/>
      <c r="G532" s="83"/>
      <c r="H532" s="83"/>
      <c r="I532" s="83"/>
      <c r="J532" s="83"/>
      <c r="K532" s="83"/>
      <c r="L532" s="21"/>
      <c r="M532" s="21"/>
      <c r="N532" s="19"/>
      <c r="O532" s="19"/>
      <c r="P532" s="19"/>
      <c r="Q532" s="21"/>
      <c r="R532" s="21"/>
      <c r="S532" s="21"/>
      <c r="T532" s="81"/>
      <c r="U532" s="76"/>
      <c r="V532" s="76"/>
      <c r="W532" s="47"/>
      <c r="X532" s="21"/>
      <c r="Y532" s="22"/>
    </row>
    <row r="533" spans="2:25" x14ac:dyDescent="0.2">
      <c r="B533" s="19"/>
      <c r="C533" s="19"/>
      <c r="D533" s="19"/>
      <c r="E533" s="19"/>
      <c r="F533" s="19"/>
      <c r="G533" s="83"/>
      <c r="H533" s="83"/>
      <c r="I533" s="83"/>
      <c r="J533" s="83"/>
      <c r="K533" s="83"/>
      <c r="L533" s="21"/>
      <c r="M533" s="21"/>
      <c r="N533" s="19"/>
      <c r="O533" s="19"/>
      <c r="P533" s="19"/>
      <c r="Q533" s="21"/>
      <c r="R533" s="21"/>
      <c r="S533" s="21"/>
      <c r="T533" s="81"/>
      <c r="U533" s="76"/>
      <c r="V533" s="76"/>
      <c r="W533" s="47"/>
      <c r="X533" s="21"/>
      <c r="Y533" s="22"/>
    </row>
    <row r="534" spans="2:25" x14ac:dyDescent="0.2">
      <c r="B534" s="19"/>
      <c r="C534" s="19"/>
      <c r="D534" s="19"/>
      <c r="E534" s="19"/>
      <c r="F534" s="19"/>
      <c r="G534" s="83"/>
      <c r="H534" s="83"/>
      <c r="I534" s="83"/>
      <c r="J534" s="83"/>
      <c r="K534" s="83"/>
      <c r="L534" s="21"/>
      <c r="M534" s="21"/>
      <c r="N534" s="19"/>
      <c r="O534" s="19"/>
      <c r="P534" s="19"/>
      <c r="Q534" s="21"/>
      <c r="R534" s="21"/>
      <c r="S534" s="21"/>
      <c r="T534" s="81"/>
      <c r="U534" s="76"/>
      <c r="V534" s="76"/>
      <c r="W534" s="47"/>
      <c r="X534" s="21"/>
      <c r="Y534" s="22"/>
    </row>
    <row r="535" spans="2:25" x14ac:dyDescent="0.2">
      <c r="B535" s="19"/>
      <c r="C535" s="19"/>
      <c r="D535" s="19"/>
      <c r="E535" s="19"/>
      <c r="F535" s="19"/>
      <c r="G535" s="83"/>
      <c r="H535" s="83"/>
      <c r="I535" s="83"/>
      <c r="J535" s="83"/>
      <c r="K535" s="83"/>
      <c r="L535" s="21"/>
      <c r="M535" s="21"/>
      <c r="N535" s="19"/>
      <c r="O535" s="19"/>
      <c r="P535" s="19"/>
      <c r="Q535" s="21"/>
      <c r="R535" s="21"/>
      <c r="S535" s="21"/>
      <c r="T535" s="81"/>
      <c r="U535" s="76"/>
      <c r="V535" s="76"/>
      <c r="W535" s="47"/>
      <c r="X535" s="21"/>
      <c r="Y535" s="22"/>
    </row>
    <row r="536" spans="2:25" x14ac:dyDescent="0.2">
      <c r="B536" s="19"/>
      <c r="C536" s="19"/>
      <c r="D536" s="19"/>
      <c r="E536" s="19"/>
      <c r="F536" s="19"/>
      <c r="G536" s="83"/>
      <c r="H536" s="83"/>
      <c r="I536" s="83"/>
      <c r="J536" s="83"/>
      <c r="K536" s="83"/>
      <c r="L536" s="21"/>
      <c r="M536" s="21"/>
      <c r="N536" s="19"/>
      <c r="O536" s="19"/>
      <c r="P536" s="19"/>
      <c r="Q536" s="21"/>
      <c r="R536" s="21"/>
      <c r="S536" s="21"/>
      <c r="T536" s="81"/>
      <c r="U536" s="76"/>
      <c r="V536" s="76"/>
      <c r="W536" s="47"/>
      <c r="X536" s="21"/>
      <c r="Y536" s="22"/>
    </row>
    <row r="537" spans="2:25" x14ac:dyDescent="0.2">
      <c r="B537" s="19"/>
      <c r="C537" s="19"/>
      <c r="D537" s="19"/>
      <c r="E537" s="19"/>
      <c r="F537" s="19"/>
      <c r="G537" s="83"/>
      <c r="H537" s="83"/>
      <c r="I537" s="83"/>
      <c r="J537" s="83"/>
      <c r="K537" s="83"/>
      <c r="L537" s="21"/>
      <c r="M537" s="21"/>
      <c r="N537" s="19"/>
      <c r="O537" s="19"/>
      <c r="P537" s="19"/>
      <c r="Q537" s="21"/>
      <c r="R537" s="21"/>
      <c r="S537" s="21"/>
      <c r="T537" s="81"/>
      <c r="U537" s="76"/>
      <c r="V537" s="76"/>
      <c r="W537" s="47"/>
      <c r="X537" s="21"/>
      <c r="Y537" s="22"/>
    </row>
    <row r="538" spans="2:25" x14ac:dyDescent="0.2">
      <c r="B538" s="19"/>
      <c r="C538" s="19"/>
      <c r="D538" s="19"/>
      <c r="E538" s="19"/>
      <c r="F538" s="19"/>
      <c r="G538" s="83"/>
      <c r="H538" s="83"/>
      <c r="I538" s="83"/>
      <c r="J538" s="83"/>
      <c r="K538" s="83"/>
      <c r="L538" s="21"/>
      <c r="M538" s="21"/>
      <c r="N538" s="19"/>
      <c r="O538" s="19"/>
      <c r="P538" s="19"/>
      <c r="Q538" s="21"/>
      <c r="R538" s="21"/>
      <c r="S538" s="21"/>
      <c r="T538" s="81"/>
      <c r="U538" s="76"/>
      <c r="V538" s="76"/>
      <c r="W538" s="47"/>
      <c r="X538" s="21"/>
      <c r="Y538" s="22"/>
    </row>
    <row r="539" spans="2:25" x14ac:dyDescent="0.2">
      <c r="B539" s="19"/>
      <c r="C539" s="19"/>
      <c r="D539" s="19"/>
      <c r="E539" s="19"/>
      <c r="F539" s="19"/>
      <c r="G539" s="83"/>
      <c r="H539" s="83"/>
      <c r="I539" s="83"/>
      <c r="J539" s="83"/>
      <c r="K539" s="83"/>
      <c r="L539" s="21"/>
      <c r="M539" s="21"/>
      <c r="N539" s="19"/>
      <c r="O539" s="19"/>
      <c r="P539" s="19"/>
      <c r="Q539" s="21"/>
      <c r="R539" s="21"/>
      <c r="S539" s="21"/>
      <c r="T539" s="81"/>
      <c r="U539" s="76"/>
      <c r="V539" s="76"/>
      <c r="W539" s="47"/>
      <c r="X539" s="21"/>
      <c r="Y539" s="22"/>
    </row>
    <row r="540" spans="2:25" x14ac:dyDescent="0.2">
      <c r="B540" s="19"/>
      <c r="C540" s="19"/>
      <c r="D540" s="19"/>
      <c r="E540" s="19"/>
      <c r="F540" s="19"/>
      <c r="G540" s="83"/>
      <c r="H540" s="83"/>
      <c r="I540" s="83"/>
      <c r="J540" s="83"/>
      <c r="K540" s="83"/>
      <c r="L540" s="21"/>
      <c r="M540" s="21"/>
      <c r="N540" s="19"/>
      <c r="O540" s="19"/>
      <c r="P540" s="19"/>
      <c r="Q540" s="21"/>
      <c r="R540" s="21"/>
      <c r="S540" s="21"/>
      <c r="T540" s="81"/>
      <c r="U540" s="76"/>
      <c r="V540" s="76"/>
      <c r="W540" s="47"/>
      <c r="X540" s="21"/>
      <c r="Y540" s="22"/>
    </row>
    <row r="541" spans="2:25" x14ac:dyDescent="0.2">
      <c r="B541" s="19"/>
      <c r="C541" s="19"/>
      <c r="D541" s="19"/>
      <c r="E541" s="19"/>
      <c r="F541" s="19"/>
      <c r="G541" s="83"/>
      <c r="H541" s="83"/>
      <c r="I541" s="83"/>
      <c r="J541" s="83"/>
      <c r="K541" s="83"/>
      <c r="L541" s="21"/>
      <c r="M541" s="21"/>
      <c r="N541" s="19"/>
      <c r="O541" s="19"/>
      <c r="P541" s="19"/>
      <c r="Q541" s="21"/>
      <c r="R541" s="21"/>
      <c r="S541" s="21"/>
      <c r="T541" s="81"/>
      <c r="U541" s="76"/>
      <c r="V541" s="76"/>
      <c r="W541" s="47"/>
      <c r="X541" s="21"/>
      <c r="Y541" s="22"/>
    </row>
    <row r="542" spans="2:25" x14ac:dyDescent="0.2">
      <c r="B542" s="19"/>
      <c r="C542" s="19"/>
      <c r="D542" s="19"/>
      <c r="E542" s="19"/>
      <c r="F542" s="19"/>
      <c r="G542" s="83"/>
      <c r="H542" s="83"/>
      <c r="I542" s="83"/>
      <c r="J542" s="83"/>
      <c r="K542" s="83"/>
      <c r="L542" s="21"/>
      <c r="M542" s="21"/>
      <c r="N542" s="19"/>
      <c r="O542" s="19"/>
      <c r="P542" s="19"/>
      <c r="Q542" s="21"/>
      <c r="R542" s="21"/>
      <c r="S542" s="21"/>
      <c r="T542" s="81"/>
      <c r="U542" s="76"/>
      <c r="V542" s="76"/>
      <c r="W542" s="47"/>
      <c r="X542" s="21"/>
      <c r="Y542" s="22"/>
    </row>
    <row r="543" spans="2:25" x14ac:dyDescent="0.2">
      <c r="B543" s="19"/>
      <c r="C543" s="19"/>
      <c r="D543" s="19"/>
      <c r="E543" s="19"/>
      <c r="F543" s="19"/>
      <c r="G543" s="83"/>
      <c r="H543" s="83"/>
      <c r="I543" s="83"/>
      <c r="J543" s="83"/>
      <c r="K543" s="83"/>
      <c r="L543" s="21"/>
      <c r="M543" s="21"/>
      <c r="N543" s="19"/>
      <c r="O543" s="19"/>
      <c r="P543" s="19"/>
      <c r="Q543" s="21"/>
      <c r="R543" s="21"/>
      <c r="S543" s="21"/>
      <c r="T543" s="81"/>
      <c r="U543" s="76"/>
      <c r="V543" s="76"/>
      <c r="W543" s="47"/>
      <c r="X543" s="21"/>
      <c r="Y543" s="22"/>
    </row>
    <row r="544" spans="2:25" x14ac:dyDescent="0.2">
      <c r="B544" s="19"/>
      <c r="C544" s="19"/>
      <c r="D544" s="19"/>
      <c r="E544" s="19"/>
      <c r="F544" s="19"/>
      <c r="G544" s="83"/>
      <c r="H544" s="83"/>
      <c r="I544" s="83"/>
      <c r="J544" s="83"/>
      <c r="K544" s="83"/>
      <c r="L544" s="21"/>
      <c r="M544" s="21"/>
      <c r="N544" s="19"/>
      <c r="O544" s="19"/>
      <c r="P544" s="19"/>
      <c r="Q544" s="21"/>
      <c r="R544" s="21"/>
      <c r="S544" s="21"/>
      <c r="T544" s="81"/>
      <c r="U544" s="76"/>
      <c r="V544" s="76"/>
      <c r="W544" s="47"/>
      <c r="X544" s="21"/>
      <c r="Y544" s="22"/>
    </row>
    <row r="545" spans="2:25" x14ac:dyDescent="0.2">
      <c r="B545" s="19"/>
      <c r="C545" s="19"/>
      <c r="D545" s="19"/>
      <c r="E545" s="19"/>
      <c r="F545" s="19"/>
      <c r="G545" s="83"/>
      <c r="H545" s="83"/>
      <c r="I545" s="83"/>
      <c r="J545" s="83"/>
      <c r="K545" s="83"/>
      <c r="L545" s="21"/>
      <c r="M545" s="21"/>
      <c r="N545" s="19"/>
      <c r="O545" s="19"/>
      <c r="P545" s="19"/>
      <c r="Q545" s="21"/>
      <c r="R545" s="21"/>
      <c r="S545" s="21"/>
      <c r="T545" s="81"/>
      <c r="U545" s="76"/>
      <c r="V545" s="76"/>
      <c r="W545" s="47"/>
      <c r="X545" s="21"/>
      <c r="Y545" s="22"/>
    </row>
    <row r="546" spans="2:25" x14ac:dyDescent="0.2">
      <c r="B546" s="19"/>
      <c r="C546" s="19"/>
      <c r="D546" s="19"/>
      <c r="E546" s="19"/>
      <c r="F546" s="19"/>
      <c r="G546" s="83"/>
      <c r="H546" s="83"/>
      <c r="I546" s="83"/>
      <c r="J546" s="83"/>
      <c r="K546" s="83"/>
      <c r="L546" s="21"/>
      <c r="M546" s="21"/>
      <c r="N546" s="19"/>
      <c r="O546" s="19"/>
      <c r="P546" s="19"/>
      <c r="Q546" s="21"/>
      <c r="R546" s="21"/>
      <c r="S546" s="21"/>
      <c r="T546" s="81"/>
      <c r="U546" s="76"/>
      <c r="V546" s="76"/>
      <c r="W546" s="47"/>
      <c r="X546" s="21"/>
      <c r="Y546" s="22"/>
    </row>
    <row r="547" spans="2:25" x14ac:dyDescent="0.2">
      <c r="B547" s="19"/>
      <c r="C547" s="19"/>
      <c r="D547" s="19"/>
      <c r="E547" s="19"/>
      <c r="F547" s="19"/>
      <c r="G547" s="83"/>
      <c r="H547" s="83"/>
      <c r="I547" s="83"/>
      <c r="J547" s="83"/>
      <c r="K547" s="83"/>
      <c r="L547" s="21"/>
      <c r="M547" s="21"/>
      <c r="N547" s="19"/>
      <c r="O547" s="19"/>
      <c r="P547" s="19"/>
      <c r="Q547" s="21"/>
      <c r="R547" s="21"/>
      <c r="S547" s="21"/>
      <c r="T547" s="81"/>
      <c r="U547" s="76"/>
      <c r="V547" s="76"/>
      <c r="W547" s="47"/>
      <c r="X547" s="21"/>
      <c r="Y547" s="22"/>
    </row>
    <row r="548" spans="2:25" x14ac:dyDescent="0.2">
      <c r="B548" s="19"/>
      <c r="C548" s="19"/>
      <c r="D548" s="19"/>
      <c r="E548" s="19"/>
      <c r="F548" s="19"/>
      <c r="G548" s="83"/>
      <c r="H548" s="83"/>
      <c r="I548" s="83"/>
      <c r="J548" s="83"/>
      <c r="K548" s="83"/>
      <c r="L548" s="21"/>
      <c r="M548" s="21"/>
      <c r="N548" s="19"/>
      <c r="O548" s="19"/>
      <c r="P548" s="19"/>
      <c r="Q548" s="21"/>
      <c r="R548" s="21"/>
      <c r="S548" s="21"/>
      <c r="T548" s="81"/>
      <c r="U548" s="76"/>
      <c r="V548" s="76"/>
      <c r="W548" s="47"/>
      <c r="X548" s="21"/>
      <c r="Y548" s="22"/>
    </row>
    <row r="549" spans="2:25" x14ac:dyDescent="0.2">
      <c r="B549" s="19"/>
      <c r="C549" s="19"/>
      <c r="D549" s="19"/>
      <c r="E549" s="19"/>
      <c r="F549" s="19"/>
      <c r="G549" s="83"/>
      <c r="H549" s="83"/>
      <c r="I549" s="83"/>
      <c r="J549" s="83"/>
      <c r="K549" s="83"/>
      <c r="L549" s="21"/>
      <c r="M549" s="21"/>
      <c r="N549" s="19"/>
      <c r="O549" s="19"/>
      <c r="P549" s="19"/>
      <c r="Q549" s="21"/>
      <c r="R549" s="21"/>
      <c r="S549" s="21"/>
      <c r="T549" s="81"/>
      <c r="U549" s="76"/>
      <c r="V549" s="76"/>
      <c r="W549" s="47"/>
      <c r="X549" s="21"/>
      <c r="Y549" s="22"/>
    </row>
    <row r="550" spans="2:25" x14ac:dyDescent="0.2">
      <c r="B550" s="19"/>
      <c r="C550" s="19"/>
      <c r="D550" s="19"/>
      <c r="E550" s="19"/>
      <c r="F550" s="19"/>
      <c r="G550" s="83"/>
      <c r="H550" s="83"/>
      <c r="I550" s="83"/>
      <c r="J550" s="83"/>
      <c r="K550" s="83"/>
      <c r="L550" s="21"/>
      <c r="M550" s="21"/>
      <c r="N550" s="19"/>
      <c r="O550" s="19"/>
      <c r="P550" s="19"/>
      <c r="Q550" s="21"/>
      <c r="R550" s="21"/>
      <c r="S550" s="21"/>
      <c r="T550" s="81"/>
      <c r="U550" s="76"/>
      <c r="V550" s="76"/>
      <c r="W550" s="47"/>
      <c r="X550" s="21"/>
      <c r="Y550" s="22"/>
    </row>
    <row r="551" spans="2:25" x14ac:dyDescent="0.2">
      <c r="B551" s="19"/>
      <c r="C551" s="19"/>
      <c r="D551" s="19"/>
      <c r="E551" s="19"/>
      <c r="F551" s="19"/>
      <c r="G551" s="83"/>
      <c r="H551" s="83"/>
      <c r="I551" s="83"/>
      <c r="J551" s="83"/>
      <c r="K551" s="83"/>
      <c r="L551" s="21"/>
      <c r="M551" s="21"/>
      <c r="N551" s="19"/>
      <c r="O551" s="19"/>
      <c r="P551" s="19"/>
      <c r="Q551" s="21"/>
      <c r="R551" s="21"/>
      <c r="S551" s="21"/>
      <c r="T551" s="81"/>
      <c r="U551" s="76"/>
      <c r="V551" s="76"/>
      <c r="W551" s="47"/>
      <c r="X551" s="21"/>
      <c r="Y551" s="22"/>
    </row>
    <row r="552" spans="2:25" x14ac:dyDescent="0.2">
      <c r="B552" s="19"/>
      <c r="C552" s="19"/>
      <c r="D552" s="19"/>
      <c r="E552" s="19"/>
      <c r="F552" s="19"/>
      <c r="G552" s="83"/>
      <c r="H552" s="83"/>
      <c r="I552" s="83"/>
      <c r="J552" s="83"/>
      <c r="K552" s="83"/>
      <c r="L552" s="21"/>
      <c r="M552" s="21"/>
      <c r="N552" s="19"/>
      <c r="O552" s="19"/>
      <c r="P552" s="19"/>
      <c r="Q552" s="21"/>
      <c r="R552" s="21"/>
      <c r="S552" s="21"/>
      <c r="T552" s="81"/>
      <c r="U552" s="76"/>
      <c r="V552" s="76"/>
      <c r="W552" s="47"/>
      <c r="X552" s="21"/>
      <c r="Y552" s="22"/>
    </row>
    <row r="553" spans="2:25" x14ac:dyDescent="0.2">
      <c r="B553" s="19"/>
      <c r="C553" s="19"/>
      <c r="D553" s="19"/>
      <c r="E553" s="19"/>
      <c r="F553" s="19"/>
      <c r="G553" s="83"/>
      <c r="H553" s="83"/>
      <c r="I553" s="83"/>
      <c r="J553" s="83"/>
      <c r="K553" s="83"/>
      <c r="L553" s="21"/>
      <c r="M553" s="21"/>
      <c r="N553" s="19"/>
      <c r="O553" s="19"/>
      <c r="P553" s="19"/>
      <c r="Q553" s="21"/>
      <c r="R553" s="21"/>
      <c r="S553" s="21"/>
      <c r="T553" s="81"/>
      <c r="U553" s="76"/>
      <c r="V553" s="76"/>
      <c r="W553" s="47"/>
      <c r="X553" s="21"/>
      <c r="Y553" s="22"/>
    </row>
    <row r="554" spans="2:25" x14ac:dyDescent="0.2">
      <c r="B554" s="19"/>
      <c r="C554" s="19"/>
      <c r="D554" s="19"/>
      <c r="E554" s="19"/>
      <c r="F554" s="19"/>
      <c r="G554" s="83"/>
      <c r="H554" s="83"/>
      <c r="I554" s="83"/>
      <c r="J554" s="83"/>
      <c r="K554" s="83"/>
      <c r="L554" s="21"/>
      <c r="M554" s="21"/>
      <c r="N554" s="19"/>
      <c r="O554" s="19"/>
      <c r="P554" s="19"/>
      <c r="Q554" s="21"/>
      <c r="R554" s="21"/>
      <c r="S554" s="21"/>
      <c r="T554" s="81"/>
      <c r="U554" s="76"/>
      <c r="V554" s="76"/>
      <c r="W554" s="47"/>
      <c r="X554" s="21"/>
      <c r="Y554" s="22"/>
    </row>
    <row r="555" spans="2:25" x14ac:dyDescent="0.2">
      <c r="B555" s="19"/>
      <c r="C555" s="19"/>
      <c r="D555" s="19"/>
      <c r="E555" s="19"/>
      <c r="F555" s="19"/>
      <c r="G555" s="83"/>
      <c r="H555" s="83"/>
      <c r="I555" s="83"/>
      <c r="J555" s="83"/>
      <c r="K555" s="83"/>
      <c r="L555" s="21"/>
      <c r="M555" s="21"/>
      <c r="N555" s="19"/>
      <c r="O555" s="19"/>
      <c r="P555" s="19"/>
      <c r="Q555" s="21"/>
      <c r="R555" s="21"/>
      <c r="S555" s="21"/>
      <c r="T555" s="81"/>
      <c r="U555" s="76"/>
      <c r="V555" s="76"/>
      <c r="W555" s="47"/>
      <c r="X555" s="21"/>
      <c r="Y555" s="22"/>
    </row>
    <row r="556" spans="2:25" x14ac:dyDescent="0.2">
      <c r="B556" s="19"/>
      <c r="C556" s="19"/>
      <c r="D556" s="19"/>
      <c r="E556" s="19"/>
      <c r="F556" s="19"/>
      <c r="G556" s="83"/>
      <c r="H556" s="83"/>
      <c r="I556" s="83"/>
      <c r="J556" s="83"/>
      <c r="K556" s="83"/>
      <c r="L556" s="21"/>
      <c r="M556" s="21"/>
      <c r="N556" s="19"/>
      <c r="O556" s="19"/>
      <c r="P556" s="19"/>
      <c r="Q556" s="21"/>
      <c r="R556" s="21"/>
      <c r="S556" s="21"/>
      <c r="T556" s="81"/>
      <c r="U556" s="76"/>
      <c r="V556" s="76"/>
      <c r="W556" s="47"/>
      <c r="X556" s="21"/>
      <c r="Y556" s="22"/>
    </row>
    <row r="557" spans="2:25" x14ac:dyDescent="0.2">
      <c r="B557" s="19"/>
      <c r="C557" s="19"/>
      <c r="D557" s="19"/>
      <c r="E557" s="19"/>
      <c r="F557" s="19"/>
      <c r="G557" s="83"/>
      <c r="H557" s="83"/>
      <c r="I557" s="83"/>
      <c r="J557" s="83"/>
      <c r="K557" s="83"/>
      <c r="L557" s="21"/>
      <c r="M557" s="21"/>
      <c r="N557" s="19"/>
      <c r="O557" s="19"/>
      <c r="P557" s="19"/>
      <c r="Q557" s="21"/>
      <c r="R557" s="21"/>
      <c r="S557" s="21"/>
      <c r="T557" s="81"/>
      <c r="U557" s="76"/>
      <c r="V557" s="76"/>
      <c r="W557" s="47"/>
      <c r="X557" s="21"/>
      <c r="Y557" s="22"/>
    </row>
    <row r="558" spans="2:25" x14ac:dyDescent="0.2">
      <c r="B558" s="19"/>
      <c r="C558" s="19"/>
      <c r="D558" s="19"/>
      <c r="E558" s="19"/>
      <c r="F558" s="19"/>
      <c r="G558" s="83"/>
      <c r="H558" s="83"/>
      <c r="I558" s="83"/>
      <c r="J558" s="83"/>
      <c r="K558" s="83"/>
      <c r="L558" s="21"/>
      <c r="M558" s="21"/>
      <c r="N558" s="19"/>
      <c r="O558" s="19"/>
      <c r="P558" s="19"/>
      <c r="Q558" s="21"/>
      <c r="R558" s="21"/>
      <c r="S558" s="21"/>
      <c r="T558" s="81"/>
      <c r="U558" s="76"/>
      <c r="V558" s="76"/>
      <c r="W558" s="47"/>
      <c r="X558" s="21"/>
      <c r="Y558" s="22"/>
    </row>
    <row r="559" spans="2:25" x14ac:dyDescent="0.2">
      <c r="B559" s="19"/>
      <c r="C559" s="19"/>
      <c r="D559" s="19"/>
      <c r="E559" s="19"/>
      <c r="F559" s="19"/>
      <c r="G559" s="83"/>
      <c r="H559" s="83"/>
      <c r="I559" s="83"/>
      <c r="J559" s="83"/>
      <c r="K559" s="83"/>
      <c r="L559" s="21"/>
      <c r="M559" s="21"/>
      <c r="N559" s="19"/>
      <c r="O559" s="19"/>
      <c r="P559" s="19"/>
      <c r="Q559" s="21"/>
      <c r="R559" s="21"/>
      <c r="S559" s="21"/>
      <c r="T559" s="81"/>
      <c r="U559" s="76"/>
      <c r="V559" s="76"/>
      <c r="W559" s="47"/>
      <c r="X559" s="21"/>
      <c r="Y559" s="22"/>
    </row>
    <row r="560" spans="2:25" x14ac:dyDescent="0.2">
      <c r="B560" s="19"/>
      <c r="C560" s="19"/>
      <c r="D560" s="19"/>
      <c r="E560" s="19"/>
      <c r="F560" s="19"/>
      <c r="G560" s="83"/>
      <c r="H560" s="83"/>
      <c r="I560" s="83"/>
      <c r="J560" s="83"/>
      <c r="K560" s="83"/>
      <c r="L560" s="21"/>
      <c r="M560" s="21"/>
      <c r="N560" s="19"/>
      <c r="O560" s="19"/>
      <c r="P560" s="19"/>
      <c r="Q560" s="21"/>
      <c r="R560" s="21"/>
      <c r="S560" s="21"/>
      <c r="T560" s="81"/>
      <c r="U560" s="76"/>
      <c r="V560" s="76"/>
      <c r="W560" s="47"/>
      <c r="X560" s="21"/>
      <c r="Y560" s="22"/>
    </row>
    <row r="561" spans="2:25" x14ac:dyDescent="0.2">
      <c r="B561" s="19"/>
      <c r="C561" s="19"/>
      <c r="D561" s="19"/>
      <c r="E561" s="19"/>
      <c r="F561" s="19"/>
      <c r="G561" s="83"/>
      <c r="H561" s="83"/>
      <c r="I561" s="83"/>
      <c r="J561" s="83"/>
      <c r="K561" s="83"/>
      <c r="L561" s="21"/>
      <c r="M561" s="21"/>
      <c r="N561" s="19"/>
      <c r="O561" s="19"/>
      <c r="P561" s="19"/>
      <c r="Q561" s="21"/>
      <c r="R561" s="21"/>
      <c r="S561" s="21"/>
      <c r="T561" s="81"/>
      <c r="U561" s="76"/>
      <c r="V561" s="76"/>
      <c r="W561" s="47"/>
      <c r="X561" s="21"/>
      <c r="Y561" s="22"/>
    </row>
    <row r="562" spans="2:25" x14ac:dyDescent="0.2">
      <c r="B562" s="19"/>
      <c r="C562" s="19"/>
      <c r="D562" s="19"/>
      <c r="E562" s="19"/>
      <c r="F562" s="19"/>
      <c r="G562" s="83"/>
      <c r="H562" s="83"/>
      <c r="I562" s="83"/>
      <c r="J562" s="83"/>
      <c r="K562" s="83"/>
      <c r="L562" s="21"/>
      <c r="M562" s="21"/>
      <c r="N562" s="19"/>
      <c r="O562" s="19"/>
      <c r="P562" s="19"/>
      <c r="Q562" s="21"/>
      <c r="R562" s="21"/>
      <c r="S562" s="21"/>
      <c r="T562" s="81"/>
      <c r="U562" s="76"/>
      <c r="V562" s="76"/>
      <c r="W562" s="47"/>
      <c r="X562" s="21"/>
      <c r="Y562" s="22"/>
    </row>
    <row r="563" spans="2:25" x14ac:dyDescent="0.2">
      <c r="B563" s="19"/>
      <c r="C563" s="19"/>
      <c r="D563" s="19"/>
      <c r="E563" s="19"/>
      <c r="F563" s="19"/>
      <c r="G563" s="83"/>
      <c r="H563" s="83"/>
      <c r="I563" s="83"/>
      <c r="J563" s="83"/>
      <c r="K563" s="83"/>
      <c r="L563" s="21"/>
      <c r="M563" s="21"/>
      <c r="N563" s="19"/>
      <c r="O563" s="19"/>
      <c r="P563" s="19"/>
      <c r="Q563" s="21"/>
      <c r="R563" s="21"/>
      <c r="S563" s="21"/>
      <c r="T563" s="81"/>
      <c r="U563" s="76"/>
      <c r="V563" s="76"/>
      <c r="W563" s="47"/>
      <c r="X563" s="21"/>
      <c r="Y563" s="22"/>
    </row>
    <row r="564" spans="2:25" x14ac:dyDescent="0.2">
      <c r="B564" s="19"/>
      <c r="C564" s="19"/>
      <c r="D564" s="19"/>
      <c r="E564" s="19"/>
      <c r="F564" s="19"/>
      <c r="G564" s="83"/>
      <c r="H564" s="83"/>
      <c r="I564" s="83"/>
      <c r="J564" s="83"/>
      <c r="K564" s="83"/>
      <c r="L564" s="21"/>
      <c r="M564" s="21"/>
      <c r="N564" s="19"/>
      <c r="O564" s="19"/>
      <c r="P564" s="19"/>
      <c r="Q564" s="21"/>
      <c r="R564" s="21"/>
      <c r="S564" s="21"/>
      <c r="T564" s="81"/>
      <c r="U564" s="76"/>
      <c r="V564" s="76"/>
      <c r="W564" s="47"/>
      <c r="X564" s="21"/>
      <c r="Y564" s="22"/>
    </row>
    <row r="565" spans="2:25" x14ac:dyDescent="0.2">
      <c r="B565" s="19"/>
      <c r="C565" s="19"/>
      <c r="D565" s="19"/>
      <c r="E565" s="19"/>
      <c r="F565" s="19"/>
      <c r="G565" s="83"/>
      <c r="H565" s="83"/>
      <c r="I565" s="83"/>
      <c r="J565" s="83"/>
      <c r="K565" s="83"/>
      <c r="L565" s="21"/>
      <c r="M565" s="21"/>
      <c r="N565" s="19"/>
      <c r="O565" s="19"/>
      <c r="P565" s="19"/>
      <c r="Q565" s="21"/>
      <c r="R565" s="21"/>
      <c r="S565" s="21"/>
      <c r="T565" s="81"/>
      <c r="U565" s="76"/>
      <c r="V565" s="76"/>
      <c r="W565" s="47"/>
      <c r="X565" s="21"/>
      <c r="Y565" s="22"/>
    </row>
    <row r="566" spans="2:25" x14ac:dyDescent="0.2">
      <c r="B566" s="19"/>
      <c r="C566" s="19"/>
      <c r="D566" s="19"/>
      <c r="E566" s="19"/>
      <c r="F566" s="19"/>
      <c r="G566" s="83"/>
      <c r="H566" s="83"/>
      <c r="I566" s="83"/>
      <c r="J566" s="83"/>
      <c r="K566" s="83"/>
      <c r="L566" s="21"/>
      <c r="M566" s="21"/>
      <c r="N566" s="19"/>
      <c r="O566" s="19"/>
      <c r="P566" s="19"/>
      <c r="Q566" s="21"/>
      <c r="R566" s="21"/>
      <c r="S566" s="21"/>
      <c r="T566" s="81"/>
      <c r="U566" s="76"/>
      <c r="V566" s="76"/>
      <c r="W566" s="47"/>
      <c r="X566" s="21"/>
      <c r="Y566" s="22"/>
    </row>
    <row r="567" spans="2:25" x14ac:dyDescent="0.2">
      <c r="B567" s="19"/>
      <c r="C567" s="19"/>
      <c r="D567" s="19"/>
      <c r="E567" s="19"/>
      <c r="F567" s="19"/>
      <c r="G567" s="83"/>
      <c r="H567" s="83"/>
      <c r="I567" s="83"/>
      <c r="J567" s="83"/>
      <c r="K567" s="83"/>
      <c r="L567" s="21"/>
      <c r="M567" s="21"/>
      <c r="N567" s="19"/>
      <c r="O567" s="19"/>
      <c r="P567" s="19"/>
      <c r="Q567" s="21"/>
      <c r="R567" s="21"/>
      <c r="S567" s="21"/>
      <c r="T567" s="81"/>
      <c r="U567" s="76"/>
      <c r="V567" s="76"/>
      <c r="W567" s="47"/>
      <c r="X567" s="21"/>
      <c r="Y567" s="22"/>
    </row>
    <row r="568" spans="2:25" x14ac:dyDescent="0.2">
      <c r="B568" s="19"/>
      <c r="C568" s="19"/>
      <c r="D568" s="19"/>
      <c r="E568" s="19"/>
      <c r="F568" s="19"/>
      <c r="G568" s="83"/>
      <c r="H568" s="83"/>
      <c r="I568" s="83"/>
      <c r="J568" s="83"/>
      <c r="K568" s="83"/>
      <c r="L568" s="21"/>
      <c r="M568" s="21"/>
      <c r="N568" s="19"/>
      <c r="O568" s="19"/>
      <c r="P568" s="19"/>
      <c r="Q568" s="21"/>
      <c r="R568" s="21"/>
      <c r="S568" s="21"/>
      <c r="T568" s="81"/>
      <c r="U568" s="76"/>
      <c r="V568" s="76"/>
      <c r="W568" s="47"/>
      <c r="X568" s="21"/>
      <c r="Y568" s="22"/>
    </row>
    <row r="569" spans="2:25" x14ac:dyDescent="0.2">
      <c r="B569" s="19"/>
      <c r="C569" s="19"/>
      <c r="D569" s="19"/>
      <c r="E569" s="19"/>
      <c r="F569" s="19"/>
      <c r="G569" s="83"/>
      <c r="H569" s="83"/>
      <c r="I569" s="83"/>
      <c r="J569" s="83"/>
      <c r="K569" s="83"/>
      <c r="L569" s="21"/>
      <c r="M569" s="21"/>
      <c r="N569" s="19"/>
      <c r="O569" s="19"/>
      <c r="P569" s="19"/>
      <c r="Q569" s="21"/>
      <c r="R569" s="21"/>
      <c r="S569" s="21"/>
      <c r="T569" s="81"/>
      <c r="U569" s="76"/>
      <c r="V569" s="76"/>
      <c r="W569" s="47"/>
      <c r="X569" s="21"/>
      <c r="Y569" s="22"/>
    </row>
    <row r="570" spans="2:25" x14ac:dyDescent="0.2">
      <c r="B570" s="19"/>
      <c r="C570" s="19"/>
      <c r="D570" s="19"/>
      <c r="E570" s="19"/>
      <c r="F570" s="19"/>
      <c r="G570" s="83"/>
      <c r="H570" s="83"/>
      <c r="I570" s="83"/>
      <c r="J570" s="83"/>
      <c r="K570" s="83"/>
      <c r="L570" s="21"/>
      <c r="M570" s="21"/>
      <c r="N570" s="19"/>
      <c r="O570" s="19"/>
      <c r="P570" s="19"/>
      <c r="Q570" s="21"/>
      <c r="R570" s="21"/>
      <c r="S570" s="21"/>
      <c r="T570" s="81"/>
      <c r="U570" s="76"/>
      <c r="V570" s="76"/>
      <c r="W570" s="47"/>
      <c r="X570" s="21"/>
      <c r="Y570" s="22"/>
    </row>
    <row r="571" spans="2:25" x14ac:dyDescent="0.2">
      <c r="B571" s="19"/>
      <c r="C571" s="19"/>
      <c r="D571" s="19"/>
      <c r="E571" s="19"/>
      <c r="F571" s="19"/>
      <c r="G571" s="83"/>
      <c r="H571" s="83"/>
      <c r="I571" s="83"/>
      <c r="J571" s="83"/>
      <c r="K571" s="83"/>
      <c r="L571" s="21"/>
      <c r="M571" s="21"/>
      <c r="N571" s="19"/>
      <c r="O571" s="19"/>
      <c r="P571" s="19"/>
      <c r="Q571" s="21"/>
      <c r="R571" s="21"/>
      <c r="S571" s="21"/>
      <c r="T571" s="81"/>
      <c r="U571" s="76"/>
      <c r="V571" s="76"/>
      <c r="W571" s="47"/>
      <c r="X571" s="21"/>
      <c r="Y571" s="22"/>
    </row>
    <row r="572" spans="2:25" x14ac:dyDescent="0.2">
      <c r="B572" s="19"/>
      <c r="C572" s="19"/>
      <c r="D572" s="19"/>
      <c r="E572" s="19"/>
      <c r="F572" s="19"/>
      <c r="G572" s="83"/>
      <c r="H572" s="83"/>
      <c r="I572" s="83"/>
      <c r="J572" s="83"/>
      <c r="K572" s="83"/>
      <c r="L572" s="21"/>
      <c r="M572" s="21"/>
      <c r="N572" s="19"/>
      <c r="O572" s="19"/>
      <c r="P572" s="19"/>
      <c r="Q572" s="21"/>
      <c r="R572" s="21"/>
      <c r="S572" s="21"/>
      <c r="T572" s="81"/>
      <c r="U572" s="76"/>
      <c r="V572" s="76"/>
      <c r="W572" s="47"/>
      <c r="X572" s="21"/>
      <c r="Y572" s="22"/>
    </row>
    <row r="573" spans="2:25" x14ac:dyDescent="0.2">
      <c r="B573" s="19"/>
      <c r="C573" s="19"/>
      <c r="D573" s="19"/>
      <c r="E573" s="19"/>
      <c r="F573" s="19"/>
      <c r="G573" s="83"/>
      <c r="H573" s="83"/>
      <c r="I573" s="83"/>
      <c r="J573" s="83"/>
      <c r="K573" s="83"/>
      <c r="L573" s="21"/>
      <c r="M573" s="21"/>
      <c r="N573" s="19"/>
      <c r="O573" s="19"/>
      <c r="P573" s="19"/>
      <c r="Q573" s="21"/>
      <c r="R573" s="21"/>
      <c r="S573" s="21"/>
      <c r="T573" s="81"/>
      <c r="U573" s="76"/>
      <c r="V573" s="76"/>
      <c r="W573" s="47"/>
      <c r="X573" s="21"/>
      <c r="Y573" s="22"/>
    </row>
    <row r="574" spans="2:25" x14ac:dyDescent="0.2">
      <c r="B574" s="19"/>
      <c r="C574" s="19"/>
      <c r="D574" s="19"/>
      <c r="E574" s="19"/>
      <c r="F574" s="19"/>
      <c r="G574" s="83"/>
      <c r="H574" s="83"/>
      <c r="I574" s="83"/>
      <c r="J574" s="83"/>
      <c r="K574" s="83"/>
      <c r="L574" s="21"/>
      <c r="M574" s="21"/>
      <c r="N574" s="19"/>
      <c r="O574" s="19"/>
      <c r="P574" s="19"/>
      <c r="Q574" s="21"/>
      <c r="R574" s="21"/>
      <c r="S574" s="21"/>
      <c r="T574" s="81"/>
      <c r="U574" s="76"/>
      <c r="V574" s="76"/>
      <c r="W574" s="47"/>
      <c r="X574" s="21"/>
      <c r="Y574" s="22"/>
    </row>
    <row r="575" spans="2:25" x14ac:dyDescent="0.2">
      <c r="B575" s="19"/>
      <c r="C575" s="19"/>
      <c r="D575" s="19"/>
      <c r="E575" s="19"/>
      <c r="F575" s="19"/>
      <c r="G575" s="83"/>
      <c r="H575" s="83"/>
      <c r="I575" s="83"/>
      <c r="J575" s="83"/>
      <c r="K575" s="83"/>
      <c r="L575" s="21"/>
      <c r="M575" s="21"/>
      <c r="N575" s="19"/>
      <c r="O575" s="19"/>
      <c r="P575" s="19"/>
      <c r="Q575" s="21"/>
      <c r="R575" s="21"/>
      <c r="S575" s="21"/>
      <c r="T575" s="81"/>
      <c r="U575" s="76"/>
      <c r="V575" s="76"/>
      <c r="W575" s="47"/>
      <c r="X575" s="21"/>
      <c r="Y575" s="22"/>
    </row>
    <row r="576" spans="2:25" x14ac:dyDescent="0.2">
      <c r="B576" s="19"/>
      <c r="C576" s="19"/>
      <c r="D576" s="19"/>
      <c r="E576" s="19"/>
      <c r="F576" s="19"/>
      <c r="G576" s="83"/>
      <c r="H576" s="83"/>
      <c r="I576" s="83"/>
      <c r="J576" s="83"/>
      <c r="K576" s="83"/>
      <c r="L576" s="21"/>
      <c r="M576" s="21"/>
      <c r="N576" s="19"/>
      <c r="O576" s="19"/>
      <c r="P576" s="19"/>
      <c r="Q576" s="21"/>
      <c r="R576" s="21"/>
      <c r="S576" s="21"/>
      <c r="T576" s="81"/>
      <c r="U576" s="76"/>
      <c r="V576" s="76"/>
      <c r="W576" s="47"/>
      <c r="X576" s="21"/>
      <c r="Y576" s="22"/>
    </row>
    <row r="577" spans="2:25" x14ac:dyDescent="0.2">
      <c r="B577" s="19"/>
      <c r="C577" s="19"/>
      <c r="D577" s="19"/>
      <c r="E577" s="19"/>
      <c r="F577" s="19"/>
      <c r="G577" s="83"/>
      <c r="H577" s="83"/>
      <c r="I577" s="83"/>
      <c r="J577" s="83"/>
      <c r="K577" s="83"/>
      <c r="L577" s="21"/>
      <c r="M577" s="21"/>
      <c r="N577" s="19"/>
      <c r="O577" s="19"/>
      <c r="P577" s="19"/>
      <c r="Q577" s="21"/>
      <c r="R577" s="21"/>
      <c r="S577" s="21"/>
      <c r="T577" s="81"/>
      <c r="U577" s="76"/>
      <c r="V577" s="76"/>
      <c r="W577" s="47"/>
      <c r="X577" s="21"/>
      <c r="Y577" s="22"/>
    </row>
    <row r="578" spans="2:25" x14ac:dyDescent="0.2">
      <c r="B578" s="19"/>
      <c r="C578" s="19"/>
      <c r="D578" s="19"/>
      <c r="E578" s="19"/>
      <c r="F578" s="19"/>
      <c r="G578" s="83"/>
      <c r="H578" s="83"/>
      <c r="I578" s="83"/>
      <c r="J578" s="83"/>
      <c r="K578" s="83"/>
      <c r="L578" s="21"/>
      <c r="M578" s="21"/>
      <c r="N578" s="19"/>
      <c r="O578" s="19"/>
      <c r="P578" s="19"/>
      <c r="Q578" s="21"/>
      <c r="R578" s="21"/>
      <c r="S578" s="21"/>
      <c r="T578" s="81"/>
      <c r="U578" s="76"/>
      <c r="V578" s="76"/>
      <c r="W578" s="47"/>
      <c r="X578" s="21"/>
      <c r="Y578" s="22"/>
    </row>
    <row r="579" spans="2:25" x14ac:dyDescent="0.2">
      <c r="B579" s="19"/>
      <c r="C579" s="19"/>
      <c r="D579" s="19"/>
      <c r="E579" s="19"/>
      <c r="F579" s="19"/>
      <c r="G579" s="83"/>
      <c r="H579" s="83"/>
      <c r="I579" s="83"/>
      <c r="J579" s="83"/>
      <c r="K579" s="83"/>
      <c r="L579" s="21"/>
      <c r="M579" s="21"/>
      <c r="N579" s="19"/>
      <c r="O579" s="19"/>
      <c r="P579" s="19"/>
      <c r="Q579" s="21"/>
      <c r="R579" s="21"/>
      <c r="S579" s="21"/>
      <c r="T579" s="81"/>
      <c r="U579" s="76"/>
      <c r="V579" s="76"/>
      <c r="W579" s="47"/>
      <c r="X579" s="21"/>
      <c r="Y579" s="22"/>
    </row>
    <row r="580" spans="2:25" x14ac:dyDescent="0.2">
      <c r="B580" s="19"/>
      <c r="C580" s="19"/>
      <c r="D580" s="19"/>
      <c r="E580" s="19"/>
      <c r="F580" s="19"/>
      <c r="G580" s="83"/>
      <c r="H580" s="83"/>
      <c r="I580" s="83"/>
      <c r="J580" s="83"/>
      <c r="K580" s="83"/>
      <c r="L580" s="21"/>
      <c r="M580" s="21"/>
      <c r="N580" s="19"/>
      <c r="O580" s="19"/>
      <c r="P580" s="19"/>
      <c r="Q580" s="21"/>
      <c r="R580" s="21"/>
      <c r="S580" s="21"/>
      <c r="T580" s="81"/>
      <c r="U580" s="76"/>
      <c r="V580" s="76"/>
      <c r="W580" s="47"/>
      <c r="X580" s="21"/>
      <c r="Y580" s="22"/>
    </row>
    <row r="581" spans="2:25" x14ac:dyDescent="0.2">
      <c r="B581" s="19"/>
      <c r="C581" s="19"/>
      <c r="D581" s="19"/>
      <c r="E581" s="19"/>
      <c r="F581" s="19"/>
      <c r="G581" s="83"/>
      <c r="H581" s="83"/>
      <c r="I581" s="83"/>
      <c r="J581" s="83"/>
      <c r="K581" s="83"/>
      <c r="L581" s="21"/>
      <c r="M581" s="21"/>
      <c r="N581" s="19"/>
      <c r="O581" s="19"/>
      <c r="P581" s="19"/>
      <c r="Q581" s="21"/>
      <c r="R581" s="21"/>
      <c r="S581" s="21"/>
      <c r="T581" s="81"/>
      <c r="U581" s="76"/>
      <c r="V581" s="76"/>
      <c r="W581" s="47"/>
      <c r="X581" s="21"/>
      <c r="Y581" s="22"/>
    </row>
    <row r="582" spans="2:25" x14ac:dyDescent="0.2">
      <c r="B582" s="19"/>
      <c r="C582" s="19"/>
      <c r="D582" s="19"/>
      <c r="E582" s="19"/>
      <c r="F582" s="19"/>
      <c r="G582" s="83"/>
      <c r="H582" s="83"/>
      <c r="I582" s="83"/>
      <c r="J582" s="83"/>
      <c r="K582" s="83"/>
      <c r="L582" s="21"/>
      <c r="M582" s="21"/>
      <c r="N582" s="19"/>
      <c r="O582" s="19"/>
      <c r="P582" s="19"/>
      <c r="Q582" s="21"/>
      <c r="R582" s="21"/>
      <c r="S582" s="21"/>
      <c r="T582" s="81"/>
      <c r="U582" s="76"/>
      <c r="V582" s="76"/>
      <c r="W582" s="47"/>
      <c r="X582" s="21"/>
      <c r="Y582" s="22"/>
    </row>
    <row r="583" spans="2:25" x14ac:dyDescent="0.2">
      <c r="B583" s="19"/>
      <c r="C583" s="19"/>
      <c r="D583" s="19"/>
      <c r="E583" s="19"/>
      <c r="F583" s="19"/>
      <c r="G583" s="83"/>
      <c r="H583" s="83"/>
      <c r="I583" s="83"/>
      <c r="J583" s="83"/>
      <c r="K583" s="83"/>
      <c r="L583" s="21"/>
      <c r="M583" s="21"/>
      <c r="N583" s="19"/>
      <c r="O583" s="19"/>
      <c r="P583" s="19"/>
      <c r="Q583" s="21"/>
      <c r="R583" s="21"/>
      <c r="S583" s="21"/>
      <c r="T583" s="81"/>
      <c r="U583" s="76"/>
      <c r="V583" s="76"/>
      <c r="W583" s="47"/>
      <c r="X583" s="21"/>
      <c r="Y583" s="22"/>
    </row>
    <row r="584" spans="2:25" x14ac:dyDescent="0.2">
      <c r="B584" s="19"/>
      <c r="C584" s="19"/>
      <c r="D584" s="19"/>
      <c r="E584" s="19"/>
      <c r="F584" s="19"/>
      <c r="G584" s="83"/>
      <c r="H584" s="83"/>
      <c r="I584" s="83"/>
      <c r="J584" s="83"/>
      <c r="K584" s="83"/>
      <c r="L584" s="21"/>
      <c r="M584" s="21"/>
      <c r="N584" s="19"/>
      <c r="O584" s="19"/>
      <c r="P584" s="19"/>
      <c r="Q584" s="21"/>
      <c r="R584" s="21"/>
      <c r="S584" s="21"/>
      <c r="T584" s="81"/>
      <c r="U584" s="76"/>
      <c r="V584" s="76"/>
      <c r="W584" s="47"/>
      <c r="X584" s="21"/>
      <c r="Y584" s="22"/>
    </row>
    <row r="585" spans="2:25" x14ac:dyDescent="0.2">
      <c r="B585" s="19"/>
      <c r="C585" s="19"/>
      <c r="D585" s="19"/>
      <c r="E585" s="19"/>
      <c r="F585" s="19"/>
      <c r="G585" s="83"/>
      <c r="H585" s="83"/>
      <c r="I585" s="83"/>
      <c r="J585" s="83"/>
      <c r="K585" s="83"/>
      <c r="L585" s="21"/>
      <c r="M585" s="21"/>
      <c r="N585" s="19"/>
      <c r="O585" s="19"/>
      <c r="P585" s="19"/>
      <c r="Q585" s="21"/>
      <c r="R585" s="21"/>
      <c r="S585" s="21"/>
      <c r="T585" s="81"/>
      <c r="U585" s="76"/>
      <c r="V585" s="76"/>
      <c r="W585" s="47"/>
      <c r="X585" s="21"/>
      <c r="Y585" s="22"/>
    </row>
    <row r="586" spans="2:25" x14ac:dyDescent="0.2">
      <c r="B586" s="19"/>
      <c r="C586" s="19"/>
      <c r="D586" s="19"/>
      <c r="E586" s="19"/>
      <c r="F586" s="19"/>
      <c r="G586" s="83"/>
      <c r="H586" s="83"/>
      <c r="I586" s="83"/>
      <c r="J586" s="83"/>
      <c r="K586" s="83"/>
      <c r="L586" s="21"/>
      <c r="M586" s="21"/>
      <c r="N586" s="19"/>
      <c r="O586" s="19"/>
      <c r="P586" s="19"/>
      <c r="Q586" s="21"/>
      <c r="R586" s="21"/>
      <c r="S586" s="21"/>
      <c r="T586" s="81"/>
      <c r="U586" s="76"/>
      <c r="V586" s="76"/>
      <c r="W586" s="47"/>
      <c r="X586" s="21"/>
      <c r="Y586" s="22"/>
    </row>
    <row r="587" spans="2:25" x14ac:dyDescent="0.2">
      <c r="B587" s="19"/>
      <c r="C587" s="19"/>
      <c r="D587" s="19"/>
      <c r="E587" s="19"/>
      <c r="F587" s="19"/>
      <c r="G587" s="83"/>
      <c r="H587" s="83"/>
      <c r="I587" s="83"/>
      <c r="J587" s="83"/>
      <c r="K587" s="83"/>
      <c r="L587" s="21"/>
      <c r="M587" s="21"/>
      <c r="N587" s="19"/>
      <c r="O587" s="19"/>
      <c r="P587" s="19"/>
      <c r="Q587" s="21"/>
      <c r="R587" s="21"/>
      <c r="S587" s="21"/>
      <c r="T587" s="81"/>
      <c r="U587" s="76"/>
      <c r="V587" s="76"/>
      <c r="W587" s="47"/>
      <c r="X587" s="21"/>
      <c r="Y587" s="22"/>
    </row>
    <row r="588" spans="2:25" x14ac:dyDescent="0.2">
      <c r="B588" s="19"/>
      <c r="C588" s="19"/>
      <c r="D588" s="19"/>
      <c r="E588" s="19"/>
      <c r="F588" s="19"/>
      <c r="G588" s="83"/>
      <c r="H588" s="83"/>
      <c r="I588" s="83"/>
      <c r="J588" s="83"/>
      <c r="K588" s="83"/>
      <c r="L588" s="21"/>
      <c r="M588" s="21"/>
      <c r="N588" s="19"/>
      <c r="O588" s="19"/>
      <c r="P588" s="19"/>
      <c r="Q588" s="21"/>
      <c r="R588" s="21"/>
      <c r="S588" s="21"/>
      <c r="T588" s="81"/>
      <c r="U588" s="76"/>
      <c r="V588" s="76"/>
      <c r="W588" s="47"/>
      <c r="X588" s="21"/>
      <c r="Y588" s="22"/>
    </row>
    <row r="589" spans="2:25" x14ac:dyDescent="0.2">
      <c r="B589" s="19"/>
      <c r="C589" s="19"/>
      <c r="D589" s="19"/>
      <c r="E589" s="19"/>
      <c r="F589" s="19"/>
      <c r="G589" s="83"/>
      <c r="H589" s="83"/>
      <c r="I589" s="83"/>
      <c r="J589" s="83"/>
      <c r="K589" s="83"/>
      <c r="L589" s="21"/>
      <c r="M589" s="21"/>
      <c r="N589" s="19"/>
      <c r="O589" s="19"/>
      <c r="P589" s="19"/>
      <c r="Q589" s="21"/>
      <c r="R589" s="21"/>
      <c r="S589" s="21"/>
      <c r="T589" s="81"/>
      <c r="U589" s="76"/>
      <c r="V589" s="76"/>
      <c r="W589" s="47"/>
      <c r="X589" s="21"/>
      <c r="Y589" s="22"/>
    </row>
    <row r="590" spans="2:25" x14ac:dyDescent="0.2">
      <c r="B590" s="19"/>
      <c r="C590" s="19"/>
      <c r="D590" s="19"/>
      <c r="E590" s="19"/>
      <c r="F590" s="19"/>
      <c r="G590" s="83"/>
      <c r="H590" s="83"/>
      <c r="I590" s="83"/>
      <c r="J590" s="83"/>
      <c r="K590" s="83"/>
      <c r="L590" s="21"/>
      <c r="M590" s="21"/>
      <c r="N590" s="19"/>
      <c r="O590" s="19"/>
      <c r="P590" s="19"/>
      <c r="Q590" s="21"/>
      <c r="R590" s="21"/>
      <c r="S590" s="21"/>
      <c r="T590" s="81"/>
      <c r="U590" s="76"/>
      <c r="V590" s="76"/>
      <c r="W590" s="47"/>
      <c r="X590" s="21"/>
      <c r="Y590" s="22"/>
    </row>
    <row r="591" spans="2:25" x14ac:dyDescent="0.2">
      <c r="B591" s="19"/>
      <c r="C591" s="19"/>
      <c r="D591" s="19"/>
      <c r="E591" s="19"/>
      <c r="F591" s="19"/>
      <c r="G591" s="83"/>
      <c r="H591" s="83"/>
      <c r="I591" s="83"/>
      <c r="J591" s="83"/>
      <c r="K591" s="83"/>
      <c r="L591" s="21"/>
      <c r="M591" s="21"/>
      <c r="N591" s="19"/>
      <c r="O591" s="19"/>
      <c r="P591" s="19"/>
      <c r="Q591" s="21"/>
      <c r="R591" s="21"/>
      <c r="S591" s="21"/>
      <c r="T591" s="81"/>
      <c r="U591" s="76"/>
      <c r="V591" s="76"/>
      <c r="W591" s="47"/>
      <c r="X591" s="21"/>
      <c r="Y591" s="22"/>
    </row>
    <row r="592" spans="2:25" x14ac:dyDescent="0.2">
      <c r="B592" s="19"/>
      <c r="C592" s="19"/>
      <c r="D592" s="19"/>
      <c r="E592" s="19"/>
      <c r="F592" s="19"/>
      <c r="G592" s="83"/>
      <c r="H592" s="83"/>
      <c r="I592" s="83"/>
      <c r="J592" s="83"/>
      <c r="K592" s="83"/>
      <c r="L592" s="21"/>
      <c r="M592" s="21"/>
      <c r="N592" s="19"/>
      <c r="O592" s="19"/>
      <c r="P592" s="19"/>
      <c r="Q592" s="21"/>
      <c r="R592" s="21"/>
      <c r="S592" s="21"/>
      <c r="T592" s="81"/>
      <c r="U592" s="76"/>
      <c r="V592" s="76"/>
      <c r="W592" s="47"/>
      <c r="X592" s="21"/>
      <c r="Y592" s="22"/>
    </row>
    <row r="593" spans="2:25" x14ac:dyDescent="0.2">
      <c r="B593" s="19"/>
      <c r="C593" s="19"/>
      <c r="D593" s="19"/>
      <c r="E593" s="19"/>
      <c r="F593" s="19"/>
      <c r="G593" s="83"/>
      <c r="H593" s="83"/>
      <c r="I593" s="83"/>
      <c r="J593" s="83"/>
      <c r="K593" s="83"/>
      <c r="L593" s="21"/>
      <c r="M593" s="21"/>
      <c r="N593" s="19"/>
      <c r="O593" s="19"/>
      <c r="P593" s="19"/>
      <c r="Q593" s="21"/>
      <c r="R593" s="21"/>
      <c r="S593" s="21"/>
      <c r="T593" s="81"/>
      <c r="U593" s="76"/>
      <c r="V593" s="76"/>
      <c r="W593" s="47"/>
      <c r="X593" s="21"/>
      <c r="Y593" s="22"/>
    </row>
    <row r="594" spans="2:25" x14ac:dyDescent="0.2">
      <c r="B594" s="19"/>
      <c r="C594" s="19"/>
      <c r="D594" s="19"/>
      <c r="E594" s="19"/>
      <c r="F594" s="19"/>
      <c r="G594" s="83"/>
      <c r="H594" s="83"/>
      <c r="I594" s="83"/>
      <c r="J594" s="83"/>
      <c r="K594" s="83"/>
      <c r="L594" s="21"/>
      <c r="M594" s="21"/>
      <c r="N594" s="19"/>
      <c r="O594" s="19"/>
      <c r="P594" s="19"/>
      <c r="Q594" s="21"/>
      <c r="R594" s="21"/>
      <c r="S594" s="21"/>
      <c r="T594" s="81"/>
      <c r="U594" s="76"/>
      <c r="V594" s="76"/>
      <c r="W594" s="47"/>
      <c r="X594" s="21"/>
      <c r="Y594" s="22"/>
    </row>
    <row r="595" spans="2:25" x14ac:dyDescent="0.2">
      <c r="B595" s="19"/>
      <c r="C595" s="19"/>
      <c r="D595" s="19"/>
      <c r="E595" s="19"/>
      <c r="F595" s="19"/>
      <c r="G595" s="83"/>
      <c r="H595" s="83"/>
      <c r="I595" s="83"/>
      <c r="J595" s="83"/>
      <c r="K595" s="83"/>
      <c r="L595" s="21"/>
      <c r="M595" s="21"/>
      <c r="N595" s="19"/>
      <c r="O595" s="19"/>
      <c r="P595" s="19"/>
      <c r="Q595" s="21"/>
      <c r="R595" s="21"/>
      <c r="S595" s="21"/>
      <c r="T595" s="81"/>
      <c r="U595" s="76"/>
      <c r="V595" s="76"/>
      <c r="W595" s="47"/>
      <c r="X595" s="21"/>
      <c r="Y595" s="22"/>
    </row>
    <row r="596" spans="2:25" x14ac:dyDescent="0.2">
      <c r="B596" s="19"/>
      <c r="C596" s="19"/>
      <c r="D596" s="19"/>
      <c r="E596" s="19"/>
      <c r="F596" s="19"/>
      <c r="G596" s="83"/>
      <c r="H596" s="83"/>
      <c r="I596" s="83"/>
      <c r="J596" s="83"/>
      <c r="K596" s="83"/>
      <c r="L596" s="21"/>
      <c r="M596" s="21"/>
      <c r="N596" s="19"/>
      <c r="O596" s="19"/>
      <c r="P596" s="19"/>
      <c r="Q596" s="21"/>
      <c r="R596" s="21"/>
      <c r="S596" s="21"/>
      <c r="T596" s="81"/>
      <c r="U596" s="76"/>
      <c r="V596" s="76"/>
      <c r="W596" s="47"/>
      <c r="X596" s="21"/>
      <c r="Y596" s="22"/>
    </row>
    <row r="597" spans="2:25" x14ac:dyDescent="0.2">
      <c r="B597" s="19"/>
      <c r="C597" s="19"/>
      <c r="D597" s="19"/>
      <c r="E597" s="19"/>
      <c r="F597" s="19"/>
      <c r="G597" s="83"/>
      <c r="H597" s="83"/>
      <c r="I597" s="83"/>
      <c r="J597" s="83"/>
      <c r="K597" s="83"/>
      <c r="L597" s="21"/>
      <c r="M597" s="21"/>
      <c r="N597" s="19"/>
      <c r="O597" s="19"/>
      <c r="P597" s="19"/>
      <c r="Q597" s="21"/>
      <c r="R597" s="21"/>
      <c r="S597" s="21"/>
      <c r="T597" s="81"/>
      <c r="U597" s="76"/>
      <c r="V597" s="76"/>
      <c r="W597" s="47"/>
      <c r="X597" s="21"/>
      <c r="Y597" s="22"/>
    </row>
    <row r="598" spans="2:25" x14ac:dyDescent="0.2">
      <c r="B598" s="19"/>
      <c r="C598" s="19"/>
      <c r="D598" s="19"/>
      <c r="E598" s="19"/>
      <c r="F598" s="19"/>
      <c r="G598" s="83"/>
      <c r="H598" s="83"/>
      <c r="I598" s="83"/>
      <c r="J598" s="83"/>
      <c r="K598" s="83"/>
      <c r="L598" s="21"/>
      <c r="M598" s="21"/>
      <c r="N598" s="19"/>
      <c r="O598" s="19"/>
      <c r="P598" s="19"/>
      <c r="Q598" s="21"/>
      <c r="R598" s="21"/>
      <c r="S598" s="21"/>
      <c r="T598" s="81"/>
      <c r="U598" s="76"/>
      <c r="V598" s="76"/>
      <c r="W598" s="47"/>
      <c r="X598" s="21"/>
      <c r="Y598" s="22"/>
    </row>
    <row r="599" spans="2:25" x14ac:dyDescent="0.2">
      <c r="B599" s="19"/>
      <c r="C599" s="19"/>
      <c r="D599" s="19"/>
      <c r="E599" s="19"/>
      <c r="F599" s="19"/>
      <c r="G599" s="83"/>
      <c r="H599" s="83"/>
      <c r="I599" s="83"/>
      <c r="J599" s="83"/>
      <c r="K599" s="83"/>
      <c r="L599" s="21"/>
      <c r="M599" s="21"/>
      <c r="N599" s="19"/>
      <c r="O599" s="19"/>
      <c r="P599" s="19"/>
      <c r="Q599" s="21"/>
      <c r="R599" s="21"/>
      <c r="S599" s="21"/>
      <c r="T599" s="81"/>
      <c r="U599" s="76"/>
      <c r="V599" s="76"/>
      <c r="W599" s="47"/>
      <c r="X599" s="21"/>
      <c r="Y599" s="22"/>
    </row>
    <row r="600" spans="2:25" x14ac:dyDescent="0.2">
      <c r="B600" s="19"/>
      <c r="C600" s="19"/>
      <c r="D600" s="19"/>
      <c r="E600" s="19"/>
      <c r="F600" s="19"/>
      <c r="G600" s="83"/>
      <c r="H600" s="83"/>
      <c r="I600" s="83"/>
      <c r="J600" s="83"/>
      <c r="K600" s="83"/>
      <c r="L600" s="21"/>
      <c r="M600" s="21"/>
      <c r="N600" s="19"/>
      <c r="O600" s="19"/>
      <c r="P600" s="19"/>
      <c r="Q600" s="21"/>
      <c r="R600" s="21"/>
      <c r="S600" s="21"/>
      <c r="T600" s="81"/>
      <c r="U600" s="76"/>
      <c r="V600" s="76"/>
      <c r="W600" s="47"/>
      <c r="X600" s="21"/>
      <c r="Y600" s="22"/>
    </row>
    <row r="601" spans="2:25" x14ac:dyDescent="0.2">
      <c r="B601" s="19"/>
      <c r="C601" s="19"/>
      <c r="D601" s="19"/>
      <c r="E601" s="19"/>
      <c r="F601" s="19"/>
      <c r="G601" s="83"/>
      <c r="H601" s="83"/>
      <c r="I601" s="83"/>
      <c r="J601" s="83"/>
      <c r="K601" s="83"/>
      <c r="L601" s="21"/>
      <c r="M601" s="21"/>
      <c r="N601" s="19"/>
      <c r="O601" s="19"/>
      <c r="P601" s="19"/>
      <c r="Q601" s="21"/>
      <c r="R601" s="21"/>
      <c r="S601" s="21"/>
      <c r="T601" s="81"/>
      <c r="U601" s="76"/>
      <c r="V601" s="76"/>
      <c r="W601" s="47"/>
      <c r="X601" s="21"/>
      <c r="Y601" s="22"/>
    </row>
    <row r="602" spans="2:25" x14ac:dyDescent="0.2">
      <c r="B602" s="19"/>
      <c r="C602" s="19"/>
      <c r="D602" s="19"/>
      <c r="E602" s="19"/>
      <c r="F602" s="19"/>
      <c r="G602" s="83"/>
      <c r="H602" s="83"/>
      <c r="I602" s="83"/>
      <c r="J602" s="83"/>
      <c r="K602" s="83"/>
      <c r="L602" s="21"/>
      <c r="M602" s="21"/>
      <c r="N602" s="19"/>
      <c r="O602" s="19"/>
      <c r="P602" s="19"/>
      <c r="Q602" s="21"/>
      <c r="R602" s="21"/>
      <c r="S602" s="21"/>
      <c r="T602" s="81"/>
      <c r="U602" s="76"/>
      <c r="V602" s="76"/>
      <c r="W602" s="47"/>
      <c r="X602" s="21"/>
      <c r="Y602" s="22"/>
    </row>
    <row r="603" spans="2:25" x14ac:dyDescent="0.2">
      <c r="B603" s="19"/>
      <c r="C603" s="19"/>
      <c r="D603" s="19"/>
      <c r="E603" s="19"/>
      <c r="F603" s="19"/>
      <c r="G603" s="83"/>
      <c r="H603" s="83"/>
      <c r="I603" s="83"/>
      <c r="J603" s="83"/>
      <c r="K603" s="83"/>
      <c r="L603" s="21"/>
      <c r="M603" s="21"/>
      <c r="N603" s="19"/>
      <c r="O603" s="19"/>
      <c r="P603" s="19"/>
      <c r="Q603" s="21"/>
      <c r="R603" s="21"/>
      <c r="S603" s="21"/>
      <c r="T603" s="81"/>
      <c r="U603" s="76"/>
      <c r="V603" s="76"/>
      <c r="W603" s="47"/>
      <c r="X603" s="21"/>
      <c r="Y603" s="22"/>
    </row>
    <row r="604" spans="2:25" x14ac:dyDescent="0.2">
      <c r="B604" s="19"/>
      <c r="C604" s="19"/>
      <c r="D604" s="19"/>
      <c r="E604" s="19"/>
      <c r="F604" s="19"/>
      <c r="G604" s="83"/>
      <c r="H604" s="83"/>
      <c r="I604" s="83"/>
      <c r="J604" s="83"/>
      <c r="K604" s="83"/>
      <c r="L604" s="21"/>
      <c r="M604" s="21"/>
      <c r="N604" s="19"/>
      <c r="O604" s="19"/>
      <c r="P604" s="19"/>
      <c r="Q604" s="21"/>
      <c r="R604" s="21"/>
      <c r="S604" s="21"/>
      <c r="T604" s="81"/>
      <c r="U604" s="76"/>
      <c r="V604" s="76"/>
      <c r="W604" s="47"/>
      <c r="X604" s="21"/>
      <c r="Y604" s="22"/>
    </row>
    <row r="605" spans="2:25" x14ac:dyDescent="0.2">
      <c r="B605" s="19"/>
      <c r="C605" s="19"/>
      <c r="D605" s="19"/>
      <c r="E605" s="19"/>
      <c r="F605" s="19"/>
      <c r="G605" s="83"/>
      <c r="H605" s="83"/>
      <c r="I605" s="83"/>
      <c r="J605" s="83"/>
      <c r="K605" s="83"/>
      <c r="L605" s="21"/>
      <c r="M605" s="21"/>
      <c r="N605" s="19"/>
      <c r="O605" s="19"/>
      <c r="P605" s="19"/>
      <c r="Q605" s="21"/>
      <c r="R605" s="21"/>
      <c r="S605" s="21"/>
      <c r="T605" s="81"/>
      <c r="U605" s="76"/>
      <c r="V605" s="76"/>
      <c r="W605" s="47"/>
      <c r="X605" s="21"/>
      <c r="Y605" s="22"/>
    </row>
    <row r="606" spans="2:25" x14ac:dyDescent="0.2">
      <c r="B606" s="19"/>
      <c r="C606" s="19"/>
      <c r="D606" s="19"/>
      <c r="E606" s="19"/>
      <c r="F606" s="19"/>
      <c r="G606" s="83"/>
      <c r="H606" s="83"/>
      <c r="I606" s="83"/>
      <c r="J606" s="83"/>
      <c r="K606" s="83"/>
      <c r="L606" s="21"/>
      <c r="M606" s="21"/>
      <c r="N606" s="19"/>
      <c r="O606" s="19"/>
      <c r="P606" s="19"/>
      <c r="Q606" s="21"/>
      <c r="R606" s="21"/>
      <c r="S606" s="21"/>
      <c r="T606" s="81"/>
      <c r="U606" s="76"/>
      <c r="V606" s="76"/>
      <c r="W606" s="47"/>
      <c r="X606" s="21"/>
      <c r="Y606" s="22"/>
    </row>
    <row r="607" spans="2:25" x14ac:dyDescent="0.2">
      <c r="B607" s="19"/>
      <c r="C607" s="19"/>
      <c r="D607" s="19"/>
      <c r="E607" s="19"/>
      <c r="F607" s="19"/>
      <c r="G607" s="83"/>
      <c r="H607" s="83"/>
      <c r="I607" s="83"/>
      <c r="J607" s="83"/>
      <c r="K607" s="83"/>
      <c r="L607" s="21"/>
      <c r="M607" s="21"/>
      <c r="N607" s="19"/>
      <c r="O607" s="19"/>
      <c r="P607" s="19"/>
      <c r="Q607" s="21"/>
      <c r="R607" s="21"/>
      <c r="S607" s="21"/>
      <c r="T607" s="81"/>
      <c r="U607" s="76"/>
      <c r="V607" s="76"/>
      <c r="W607" s="47"/>
      <c r="X607" s="21"/>
      <c r="Y607" s="22"/>
    </row>
    <row r="608" spans="2:25" x14ac:dyDescent="0.2">
      <c r="B608" s="19"/>
      <c r="C608" s="19"/>
      <c r="D608" s="19"/>
      <c r="E608" s="19"/>
      <c r="F608" s="19"/>
      <c r="G608" s="83"/>
      <c r="H608" s="83"/>
      <c r="I608" s="83"/>
      <c r="J608" s="83"/>
      <c r="K608" s="83"/>
      <c r="L608" s="21"/>
      <c r="M608" s="21"/>
      <c r="N608" s="19"/>
      <c r="O608" s="19"/>
      <c r="P608" s="19"/>
      <c r="Q608" s="21"/>
      <c r="R608" s="21"/>
      <c r="S608" s="21"/>
      <c r="T608" s="81"/>
      <c r="U608" s="76"/>
      <c r="V608" s="76"/>
      <c r="W608" s="47"/>
      <c r="X608" s="21"/>
      <c r="Y608" s="22"/>
    </row>
    <row r="609" spans="2:25" x14ac:dyDescent="0.2">
      <c r="B609" s="19"/>
      <c r="C609" s="19"/>
      <c r="D609" s="19"/>
      <c r="E609" s="19"/>
      <c r="F609" s="19"/>
      <c r="G609" s="83"/>
      <c r="H609" s="83"/>
      <c r="I609" s="83"/>
      <c r="J609" s="83"/>
      <c r="K609" s="83"/>
      <c r="L609" s="21"/>
      <c r="M609" s="21"/>
      <c r="N609" s="19"/>
      <c r="O609" s="19"/>
      <c r="P609" s="19"/>
      <c r="Q609" s="21"/>
      <c r="R609" s="21"/>
      <c r="S609" s="21"/>
      <c r="T609" s="81"/>
      <c r="U609" s="76"/>
      <c r="V609" s="76"/>
      <c r="W609" s="47"/>
      <c r="X609" s="21"/>
      <c r="Y609" s="22"/>
    </row>
    <row r="610" spans="2:25" x14ac:dyDescent="0.2">
      <c r="B610" s="19"/>
      <c r="C610" s="19"/>
      <c r="D610" s="19"/>
      <c r="E610" s="19"/>
      <c r="F610" s="19"/>
      <c r="G610" s="83"/>
      <c r="H610" s="83"/>
      <c r="I610" s="83"/>
      <c r="J610" s="83"/>
      <c r="K610" s="83"/>
      <c r="L610" s="21"/>
      <c r="M610" s="21"/>
      <c r="N610" s="19"/>
      <c r="O610" s="19"/>
      <c r="P610" s="19"/>
      <c r="Q610" s="21"/>
      <c r="R610" s="21"/>
      <c r="S610" s="21"/>
      <c r="T610" s="81"/>
      <c r="U610" s="76"/>
      <c r="V610" s="76"/>
      <c r="W610" s="47"/>
      <c r="X610" s="21"/>
      <c r="Y610" s="22"/>
    </row>
    <row r="611" spans="2:25" x14ac:dyDescent="0.2">
      <c r="B611" s="19"/>
      <c r="C611" s="19"/>
      <c r="D611" s="19"/>
      <c r="E611" s="19"/>
      <c r="F611" s="19"/>
      <c r="G611" s="83"/>
      <c r="H611" s="83"/>
      <c r="I611" s="83"/>
      <c r="J611" s="83"/>
      <c r="K611" s="83"/>
      <c r="L611" s="21"/>
      <c r="M611" s="21"/>
      <c r="N611" s="19"/>
      <c r="O611" s="19"/>
      <c r="P611" s="19"/>
      <c r="Q611" s="21"/>
      <c r="R611" s="21"/>
      <c r="S611" s="21"/>
      <c r="T611" s="81"/>
      <c r="U611" s="76"/>
      <c r="V611" s="76"/>
      <c r="W611" s="47"/>
      <c r="X611" s="21"/>
      <c r="Y611" s="22"/>
    </row>
    <row r="612" spans="2:25" x14ac:dyDescent="0.2">
      <c r="B612" s="19"/>
      <c r="C612" s="19"/>
      <c r="D612" s="19"/>
      <c r="E612" s="19"/>
      <c r="F612" s="19"/>
      <c r="G612" s="83"/>
      <c r="H612" s="83"/>
      <c r="I612" s="83"/>
      <c r="J612" s="83"/>
      <c r="K612" s="83"/>
      <c r="L612" s="21"/>
      <c r="M612" s="21"/>
      <c r="N612" s="19"/>
      <c r="O612" s="19"/>
      <c r="P612" s="19"/>
      <c r="Q612" s="21"/>
      <c r="R612" s="21"/>
      <c r="S612" s="21"/>
      <c r="T612" s="81"/>
      <c r="U612" s="76"/>
      <c r="V612" s="76"/>
      <c r="W612" s="47"/>
      <c r="X612" s="21"/>
      <c r="Y612" s="22"/>
    </row>
    <row r="613" spans="2:25" x14ac:dyDescent="0.2">
      <c r="B613" s="19"/>
      <c r="C613" s="19"/>
      <c r="D613" s="19"/>
      <c r="E613" s="19"/>
      <c r="F613" s="19"/>
      <c r="G613" s="83"/>
      <c r="H613" s="83"/>
      <c r="I613" s="83"/>
      <c r="J613" s="83"/>
      <c r="K613" s="83"/>
      <c r="L613" s="21"/>
      <c r="M613" s="21"/>
      <c r="N613" s="19"/>
      <c r="O613" s="19"/>
      <c r="P613" s="19"/>
      <c r="Q613" s="21"/>
      <c r="R613" s="21"/>
      <c r="S613" s="21"/>
      <c r="T613" s="81"/>
      <c r="U613" s="76"/>
      <c r="V613" s="76"/>
      <c r="W613" s="47"/>
      <c r="X613" s="21"/>
      <c r="Y613" s="22"/>
    </row>
    <row r="614" spans="2:25" x14ac:dyDescent="0.2">
      <c r="B614" s="19"/>
      <c r="C614" s="19"/>
      <c r="D614" s="19"/>
      <c r="E614" s="19"/>
      <c r="F614" s="19"/>
      <c r="G614" s="83"/>
      <c r="H614" s="83"/>
      <c r="I614" s="83"/>
      <c r="J614" s="83"/>
      <c r="K614" s="83"/>
      <c r="L614" s="21"/>
      <c r="M614" s="21"/>
      <c r="N614" s="19"/>
      <c r="O614" s="19"/>
      <c r="P614" s="19"/>
      <c r="Q614" s="21"/>
      <c r="R614" s="21"/>
      <c r="S614" s="21"/>
      <c r="T614" s="81"/>
      <c r="U614" s="76"/>
      <c r="V614" s="76"/>
      <c r="W614" s="47"/>
      <c r="X614" s="21"/>
      <c r="Y614" s="22"/>
    </row>
    <row r="615" spans="2:25" x14ac:dyDescent="0.2">
      <c r="B615" s="19"/>
      <c r="C615" s="19"/>
      <c r="D615" s="19"/>
      <c r="E615" s="19"/>
      <c r="F615" s="19"/>
      <c r="G615" s="83"/>
      <c r="H615" s="83"/>
      <c r="I615" s="83"/>
      <c r="J615" s="83"/>
      <c r="K615" s="83"/>
      <c r="L615" s="21"/>
      <c r="M615" s="21"/>
      <c r="N615" s="19"/>
      <c r="O615" s="19"/>
      <c r="P615" s="19"/>
      <c r="Q615" s="21"/>
      <c r="R615" s="21"/>
      <c r="S615" s="21"/>
      <c r="T615" s="81"/>
      <c r="U615" s="76"/>
      <c r="V615" s="76"/>
      <c r="W615" s="47"/>
      <c r="X615" s="21"/>
      <c r="Y615" s="22"/>
    </row>
    <row r="616" spans="2:25" x14ac:dyDescent="0.2">
      <c r="B616" s="19"/>
      <c r="C616" s="19"/>
      <c r="D616" s="19"/>
      <c r="E616" s="19"/>
      <c r="F616" s="19"/>
      <c r="G616" s="83"/>
      <c r="H616" s="83"/>
      <c r="I616" s="83"/>
      <c r="J616" s="83"/>
      <c r="K616" s="83"/>
      <c r="L616" s="21"/>
      <c r="M616" s="21"/>
      <c r="N616" s="19"/>
      <c r="O616" s="19"/>
      <c r="P616" s="19"/>
      <c r="Q616" s="21"/>
      <c r="R616" s="21"/>
      <c r="S616" s="21"/>
      <c r="T616" s="81"/>
      <c r="U616" s="76"/>
      <c r="V616" s="76"/>
      <c r="W616" s="47"/>
      <c r="X616" s="21"/>
      <c r="Y616" s="22"/>
    </row>
    <row r="617" spans="2:25" x14ac:dyDescent="0.2">
      <c r="B617" s="19"/>
      <c r="C617" s="19"/>
      <c r="D617" s="19"/>
      <c r="E617" s="19"/>
      <c r="F617" s="19"/>
      <c r="G617" s="83"/>
      <c r="H617" s="83"/>
      <c r="I617" s="83"/>
      <c r="J617" s="83"/>
      <c r="K617" s="83"/>
      <c r="L617" s="21"/>
      <c r="M617" s="21"/>
      <c r="N617" s="19"/>
      <c r="O617" s="19"/>
      <c r="P617" s="19"/>
      <c r="Q617" s="21"/>
      <c r="R617" s="21"/>
      <c r="S617" s="21"/>
      <c r="T617" s="81"/>
      <c r="U617" s="76"/>
      <c r="V617" s="76"/>
      <c r="W617" s="47"/>
      <c r="X617" s="21"/>
      <c r="Y617" s="22"/>
    </row>
    <row r="618" spans="2:25" x14ac:dyDescent="0.2">
      <c r="B618" s="19"/>
      <c r="C618" s="19"/>
      <c r="D618" s="19"/>
      <c r="E618" s="19"/>
      <c r="F618" s="19"/>
      <c r="G618" s="83"/>
      <c r="H618" s="83"/>
      <c r="I618" s="83"/>
      <c r="J618" s="83"/>
      <c r="K618" s="83"/>
      <c r="L618" s="21"/>
      <c r="M618" s="21"/>
      <c r="N618" s="19"/>
      <c r="O618" s="19"/>
      <c r="P618" s="19"/>
      <c r="Q618" s="21"/>
      <c r="R618" s="21"/>
      <c r="S618" s="21"/>
      <c r="T618" s="81"/>
      <c r="U618" s="76"/>
      <c r="V618" s="76"/>
      <c r="W618" s="47"/>
      <c r="X618" s="21"/>
      <c r="Y618" s="22"/>
    </row>
    <row r="619" spans="2:25" x14ac:dyDescent="0.2">
      <c r="B619" s="19"/>
      <c r="C619" s="19"/>
      <c r="D619" s="19"/>
      <c r="E619" s="19"/>
      <c r="F619" s="19"/>
      <c r="G619" s="83"/>
      <c r="H619" s="83"/>
      <c r="I619" s="83"/>
      <c r="J619" s="83"/>
      <c r="K619" s="83"/>
      <c r="L619" s="21"/>
      <c r="M619" s="21"/>
      <c r="N619" s="19"/>
      <c r="O619" s="19"/>
      <c r="P619" s="19"/>
      <c r="Q619" s="21"/>
      <c r="R619" s="21"/>
      <c r="S619" s="21"/>
      <c r="T619" s="81"/>
      <c r="U619" s="76"/>
      <c r="V619" s="76"/>
      <c r="W619" s="47"/>
      <c r="X619" s="21"/>
      <c r="Y619" s="22"/>
    </row>
    <row r="620" spans="2:25" x14ac:dyDescent="0.2">
      <c r="B620" s="19"/>
      <c r="C620" s="19"/>
      <c r="D620" s="19"/>
      <c r="E620" s="19"/>
      <c r="F620" s="19"/>
      <c r="G620" s="83"/>
      <c r="H620" s="83"/>
      <c r="I620" s="83"/>
      <c r="J620" s="83"/>
      <c r="K620" s="83"/>
      <c r="L620" s="21"/>
      <c r="M620" s="21"/>
      <c r="N620" s="19"/>
      <c r="O620" s="19"/>
      <c r="P620" s="19"/>
      <c r="Q620" s="21"/>
      <c r="R620" s="21"/>
      <c r="S620" s="21"/>
      <c r="T620" s="81"/>
      <c r="U620" s="76"/>
      <c r="V620" s="76"/>
      <c r="W620" s="47"/>
      <c r="X620" s="21"/>
      <c r="Y620" s="22"/>
    </row>
    <row r="621" spans="2:25" x14ac:dyDescent="0.2">
      <c r="B621" s="19"/>
      <c r="C621" s="19"/>
      <c r="D621" s="19"/>
      <c r="E621" s="19"/>
      <c r="F621" s="19"/>
      <c r="G621" s="83"/>
      <c r="H621" s="83"/>
      <c r="I621" s="83"/>
      <c r="J621" s="83"/>
      <c r="K621" s="83"/>
      <c r="L621" s="21"/>
      <c r="M621" s="21"/>
      <c r="N621" s="19"/>
      <c r="O621" s="19"/>
      <c r="P621" s="19"/>
      <c r="Q621" s="21"/>
      <c r="R621" s="21"/>
      <c r="S621" s="21"/>
      <c r="T621" s="81"/>
      <c r="U621" s="76"/>
      <c r="V621" s="76"/>
      <c r="W621" s="47"/>
      <c r="X621" s="21"/>
      <c r="Y621" s="22"/>
    </row>
    <row r="622" spans="2:25" x14ac:dyDescent="0.2">
      <c r="B622" s="19"/>
      <c r="C622" s="19"/>
      <c r="D622" s="19"/>
      <c r="E622" s="19"/>
      <c r="F622" s="19"/>
      <c r="G622" s="83"/>
      <c r="H622" s="83"/>
      <c r="I622" s="83"/>
      <c r="J622" s="83"/>
      <c r="K622" s="83"/>
      <c r="L622" s="21"/>
      <c r="M622" s="21"/>
      <c r="N622" s="19"/>
      <c r="O622" s="19"/>
      <c r="P622" s="19"/>
      <c r="Q622" s="21"/>
      <c r="R622" s="21"/>
      <c r="S622" s="21"/>
      <c r="T622" s="81"/>
      <c r="U622" s="76"/>
      <c r="V622" s="76"/>
      <c r="W622" s="47"/>
      <c r="X622" s="21"/>
      <c r="Y622" s="22"/>
    </row>
    <row r="623" spans="2:25" x14ac:dyDescent="0.2">
      <c r="B623" s="19"/>
      <c r="C623" s="19"/>
      <c r="D623" s="19"/>
      <c r="E623" s="19"/>
      <c r="F623" s="19"/>
      <c r="G623" s="83"/>
      <c r="H623" s="83"/>
      <c r="I623" s="83"/>
      <c r="J623" s="83"/>
      <c r="K623" s="83"/>
      <c r="L623" s="21"/>
      <c r="M623" s="21"/>
      <c r="N623" s="19"/>
      <c r="O623" s="19"/>
      <c r="P623" s="19"/>
      <c r="Q623" s="21"/>
      <c r="R623" s="21"/>
      <c r="S623" s="21"/>
      <c r="T623" s="81"/>
      <c r="U623" s="76"/>
      <c r="V623" s="76"/>
      <c r="W623" s="47"/>
      <c r="X623" s="21"/>
      <c r="Y623" s="22"/>
    </row>
    <row r="624" spans="2:25" x14ac:dyDescent="0.2">
      <c r="B624" s="19"/>
      <c r="C624" s="19"/>
      <c r="D624" s="19"/>
      <c r="E624" s="19"/>
      <c r="F624" s="19"/>
      <c r="G624" s="83"/>
      <c r="H624" s="83"/>
      <c r="I624" s="83"/>
      <c r="J624" s="83"/>
      <c r="K624" s="83"/>
      <c r="L624" s="21"/>
      <c r="M624" s="21"/>
      <c r="N624" s="19"/>
      <c r="O624" s="19"/>
      <c r="P624" s="19"/>
      <c r="Q624" s="21"/>
      <c r="R624" s="21"/>
      <c r="S624" s="21"/>
      <c r="T624" s="81"/>
      <c r="U624" s="76"/>
      <c r="V624" s="76"/>
      <c r="W624" s="47"/>
      <c r="X624" s="21"/>
      <c r="Y624" s="22"/>
    </row>
    <row r="625" spans="2:25" x14ac:dyDescent="0.2">
      <c r="B625" s="19"/>
      <c r="C625" s="19"/>
      <c r="D625" s="19"/>
      <c r="E625" s="19"/>
      <c r="F625" s="19"/>
      <c r="G625" s="83"/>
      <c r="H625" s="83"/>
      <c r="I625" s="83"/>
      <c r="J625" s="83"/>
      <c r="K625" s="83"/>
      <c r="L625" s="21"/>
      <c r="M625" s="21"/>
      <c r="N625" s="19"/>
      <c r="O625" s="19"/>
      <c r="P625" s="19"/>
      <c r="Q625" s="21"/>
      <c r="R625" s="21"/>
      <c r="S625" s="21"/>
      <c r="T625" s="81"/>
      <c r="U625" s="76"/>
      <c r="V625" s="76"/>
      <c r="W625" s="47"/>
      <c r="X625" s="21"/>
      <c r="Y625" s="22"/>
    </row>
    <row r="626" spans="2:25" x14ac:dyDescent="0.2">
      <c r="B626" s="19"/>
      <c r="C626" s="19"/>
      <c r="D626" s="19"/>
      <c r="E626" s="19"/>
      <c r="F626" s="19"/>
      <c r="G626" s="83"/>
      <c r="H626" s="83"/>
      <c r="I626" s="83"/>
      <c r="J626" s="83"/>
      <c r="K626" s="83"/>
      <c r="L626" s="21"/>
      <c r="M626" s="21"/>
      <c r="N626" s="19"/>
      <c r="O626" s="19"/>
      <c r="P626" s="19"/>
      <c r="Q626" s="21"/>
      <c r="R626" s="21"/>
      <c r="S626" s="21"/>
      <c r="T626" s="81"/>
      <c r="U626" s="76"/>
      <c r="V626" s="76"/>
      <c r="W626" s="47"/>
      <c r="X626" s="21"/>
      <c r="Y626" s="22"/>
    </row>
    <row r="627" spans="2:25" x14ac:dyDescent="0.2">
      <c r="B627" s="19"/>
      <c r="C627" s="19"/>
      <c r="D627" s="19"/>
      <c r="E627" s="19"/>
      <c r="F627" s="19"/>
      <c r="G627" s="83"/>
      <c r="H627" s="83"/>
      <c r="I627" s="83"/>
      <c r="J627" s="83"/>
      <c r="K627" s="83"/>
      <c r="L627" s="21"/>
      <c r="M627" s="21"/>
      <c r="N627" s="19"/>
      <c r="O627" s="19"/>
      <c r="P627" s="19"/>
      <c r="Q627" s="21"/>
      <c r="R627" s="21"/>
      <c r="S627" s="21"/>
      <c r="T627" s="81"/>
      <c r="U627" s="76"/>
      <c r="V627" s="76"/>
      <c r="W627" s="47"/>
      <c r="X627" s="21"/>
      <c r="Y627" s="22"/>
    </row>
    <row r="628" spans="2:25" x14ac:dyDescent="0.2">
      <c r="B628" s="19"/>
      <c r="C628" s="19"/>
      <c r="D628" s="19"/>
      <c r="E628" s="19"/>
      <c r="F628" s="19"/>
      <c r="G628" s="83"/>
      <c r="H628" s="83"/>
      <c r="I628" s="83"/>
      <c r="J628" s="83"/>
      <c r="K628" s="83"/>
      <c r="L628" s="21"/>
      <c r="M628" s="21"/>
      <c r="N628" s="19"/>
      <c r="O628" s="19"/>
      <c r="P628" s="19"/>
      <c r="Q628" s="21"/>
      <c r="R628" s="21"/>
      <c r="S628" s="21"/>
      <c r="T628" s="81"/>
      <c r="U628" s="76"/>
      <c r="V628" s="76"/>
      <c r="W628" s="47"/>
      <c r="X628" s="21"/>
      <c r="Y628" s="22"/>
    </row>
    <row r="629" spans="2:25" x14ac:dyDescent="0.2">
      <c r="B629" s="19"/>
      <c r="C629" s="19"/>
      <c r="D629" s="19"/>
      <c r="E629" s="19"/>
      <c r="F629" s="19"/>
      <c r="G629" s="83"/>
      <c r="H629" s="83"/>
      <c r="I629" s="83"/>
      <c r="J629" s="83"/>
      <c r="K629" s="83"/>
      <c r="L629" s="21"/>
      <c r="M629" s="21"/>
      <c r="N629" s="19"/>
      <c r="O629" s="19"/>
      <c r="P629" s="19"/>
      <c r="Q629" s="21"/>
      <c r="R629" s="21"/>
      <c r="S629" s="21"/>
      <c r="T629" s="81"/>
      <c r="U629" s="76"/>
      <c r="V629" s="76"/>
      <c r="W629" s="47"/>
      <c r="X629" s="21"/>
      <c r="Y629" s="22"/>
    </row>
    <row r="630" spans="2:25" x14ac:dyDescent="0.2">
      <c r="B630" s="19"/>
      <c r="C630" s="19"/>
      <c r="D630" s="19"/>
      <c r="E630" s="19"/>
      <c r="F630" s="19"/>
      <c r="G630" s="83"/>
      <c r="H630" s="83"/>
      <c r="I630" s="83"/>
      <c r="J630" s="83"/>
      <c r="K630" s="83"/>
      <c r="L630" s="21"/>
      <c r="M630" s="21"/>
      <c r="N630" s="19"/>
      <c r="O630" s="19"/>
      <c r="P630" s="19"/>
      <c r="Q630" s="21"/>
      <c r="R630" s="21"/>
      <c r="S630" s="21"/>
      <c r="T630" s="81"/>
      <c r="U630" s="76"/>
      <c r="V630" s="76"/>
      <c r="W630" s="47"/>
      <c r="X630" s="21"/>
      <c r="Y630" s="22"/>
    </row>
    <row r="631" spans="2:25" x14ac:dyDescent="0.2">
      <c r="B631" s="19"/>
      <c r="C631" s="19"/>
      <c r="D631" s="19"/>
      <c r="E631" s="19"/>
      <c r="F631" s="19"/>
      <c r="G631" s="83"/>
      <c r="H631" s="83"/>
      <c r="I631" s="83"/>
      <c r="J631" s="83"/>
      <c r="K631" s="83"/>
      <c r="L631" s="21"/>
      <c r="M631" s="21"/>
      <c r="N631" s="19"/>
      <c r="O631" s="19"/>
      <c r="P631" s="19"/>
      <c r="Q631" s="21"/>
      <c r="R631" s="21"/>
      <c r="S631" s="21"/>
      <c r="T631" s="81"/>
      <c r="U631" s="76"/>
      <c r="V631" s="76"/>
      <c r="W631" s="47"/>
      <c r="X631" s="21"/>
      <c r="Y631" s="22"/>
    </row>
    <row r="632" spans="2:25" x14ac:dyDescent="0.2">
      <c r="B632" s="19"/>
      <c r="C632" s="19"/>
      <c r="D632" s="19"/>
      <c r="E632" s="19"/>
      <c r="F632" s="19"/>
      <c r="G632" s="83"/>
      <c r="H632" s="83"/>
      <c r="I632" s="83"/>
      <c r="J632" s="83"/>
      <c r="K632" s="83"/>
      <c r="L632" s="21"/>
      <c r="M632" s="21"/>
      <c r="N632" s="19"/>
      <c r="O632" s="19"/>
      <c r="P632" s="19"/>
      <c r="Q632" s="21"/>
      <c r="R632" s="21"/>
      <c r="S632" s="21"/>
      <c r="T632" s="81"/>
      <c r="U632" s="76"/>
      <c r="V632" s="76"/>
      <c r="W632" s="47"/>
      <c r="X632" s="21"/>
      <c r="Y632" s="22"/>
    </row>
    <row r="633" spans="2:25" x14ac:dyDescent="0.2">
      <c r="B633" s="19"/>
      <c r="C633" s="19"/>
      <c r="D633" s="19"/>
      <c r="E633" s="19"/>
      <c r="F633" s="19"/>
      <c r="G633" s="83"/>
      <c r="H633" s="83"/>
      <c r="I633" s="83"/>
      <c r="J633" s="83"/>
      <c r="K633" s="83"/>
      <c r="L633" s="21"/>
      <c r="M633" s="21"/>
      <c r="N633" s="19"/>
      <c r="O633" s="19"/>
      <c r="P633" s="19"/>
      <c r="Q633" s="21"/>
      <c r="R633" s="21"/>
      <c r="S633" s="21"/>
      <c r="T633" s="81"/>
      <c r="U633" s="76"/>
      <c r="V633" s="76"/>
      <c r="W633" s="47"/>
      <c r="X633" s="21"/>
      <c r="Y633" s="22"/>
    </row>
    <row r="634" spans="2:25" x14ac:dyDescent="0.2">
      <c r="B634" s="19"/>
      <c r="C634" s="19"/>
      <c r="D634" s="19"/>
      <c r="E634" s="19"/>
      <c r="F634" s="19"/>
      <c r="G634" s="83"/>
      <c r="H634" s="83"/>
      <c r="I634" s="83"/>
      <c r="J634" s="83"/>
      <c r="K634" s="83"/>
      <c r="L634" s="21"/>
      <c r="M634" s="21"/>
      <c r="N634" s="19"/>
      <c r="O634" s="19"/>
      <c r="P634" s="19"/>
      <c r="Q634" s="21"/>
      <c r="R634" s="21"/>
      <c r="S634" s="21"/>
      <c r="T634" s="81"/>
      <c r="U634" s="76"/>
      <c r="V634" s="76"/>
      <c r="W634" s="47"/>
      <c r="X634" s="21"/>
      <c r="Y634" s="22"/>
    </row>
    <row r="635" spans="2:25" x14ac:dyDescent="0.2">
      <c r="B635" s="19"/>
      <c r="C635" s="19"/>
      <c r="D635" s="19"/>
      <c r="E635" s="19"/>
      <c r="F635" s="19"/>
      <c r="G635" s="83"/>
      <c r="H635" s="83"/>
      <c r="I635" s="83"/>
      <c r="J635" s="83"/>
      <c r="K635" s="83"/>
      <c r="L635" s="21"/>
      <c r="M635" s="21"/>
      <c r="N635" s="19"/>
      <c r="O635" s="19"/>
      <c r="P635" s="19"/>
      <c r="Q635" s="21"/>
      <c r="R635" s="21"/>
      <c r="S635" s="21"/>
      <c r="T635" s="81"/>
      <c r="U635" s="76"/>
      <c r="V635" s="76"/>
      <c r="W635" s="47"/>
      <c r="X635" s="21"/>
      <c r="Y635" s="22"/>
    </row>
    <row r="636" spans="2:25" x14ac:dyDescent="0.2">
      <c r="B636" s="19"/>
      <c r="C636" s="19"/>
      <c r="D636" s="19"/>
      <c r="E636" s="19"/>
      <c r="F636" s="19"/>
      <c r="G636" s="83"/>
      <c r="H636" s="83"/>
      <c r="I636" s="83"/>
      <c r="J636" s="83"/>
      <c r="K636" s="83"/>
      <c r="L636" s="21"/>
      <c r="M636" s="21"/>
      <c r="N636" s="19"/>
      <c r="O636" s="19"/>
      <c r="P636" s="19"/>
      <c r="Q636" s="21"/>
      <c r="R636" s="21"/>
      <c r="S636" s="21"/>
      <c r="T636" s="81"/>
      <c r="U636" s="76"/>
      <c r="V636" s="76"/>
      <c r="W636" s="47"/>
      <c r="X636" s="21"/>
      <c r="Y636" s="22"/>
    </row>
    <row r="637" spans="2:25" x14ac:dyDescent="0.2">
      <c r="B637" s="19"/>
      <c r="C637" s="19"/>
      <c r="D637" s="19"/>
      <c r="E637" s="19"/>
      <c r="F637" s="19"/>
      <c r="G637" s="83"/>
      <c r="H637" s="83"/>
      <c r="I637" s="83"/>
      <c r="J637" s="83"/>
      <c r="K637" s="83"/>
      <c r="L637" s="21"/>
      <c r="M637" s="21"/>
      <c r="N637" s="19"/>
      <c r="O637" s="19"/>
      <c r="P637" s="19"/>
      <c r="Q637" s="21"/>
      <c r="R637" s="21"/>
      <c r="S637" s="21"/>
      <c r="T637" s="81"/>
      <c r="U637" s="76"/>
      <c r="V637" s="76"/>
      <c r="W637" s="47"/>
      <c r="X637" s="21"/>
      <c r="Y637" s="22"/>
    </row>
    <row r="638" spans="2:25" x14ac:dyDescent="0.2">
      <c r="B638" s="19"/>
      <c r="C638" s="19"/>
      <c r="D638" s="19"/>
      <c r="E638" s="19"/>
      <c r="F638" s="19"/>
      <c r="G638" s="83"/>
      <c r="H638" s="83"/>
      <c r="I638" s="83"/>
      <c r="J638" s="83"/>
      <c r="K638" s="83"/>
      <c r="L638" s="21"/>
      <c r="M638" s="21"/>
      <c r="N638" s="19"/>
      <c r="O638" s="19"/>
      <c r="P638" s="19"/>
      <c r="Q638" s="21"/>
      <c r="R638" s="21"/>
      <c r="S638" s="21"/>
      <c r="T638" s="81"/>
      <c r="U638" s="76"/>
      <c r="V638" s="76"/>
      <c r="W638" s="47"/>
      <c r="X638" s="21"/>
      <c r="Y638" s="22"/>
    </row>
    <row r="639" spans="2:25" x14ac:dyDescent="0.2">
      <c r="B639" s="19"/>
      <c r="C639" s="19"/>
      <c r="D639" s="19"/>
      <c r="E639" s="19"/>
      <c r="F639" s="19"/>
      <c r="G639" s="83"/>
      <c r="H639" s="83"/>
      <c r="I639" s="83"/>
      <c r="J639" s="83"/>
      <c r="K639" s="83"/>
      <c r="L639" s="21"/>
      <c r="M639" s="21"/>
      <c r="N639" s="19"/>
      <c r="O639" s="19"/>
      <c r="P639" s="19"/>
      <c r="Q639" s="21"/>
      <c r="R639" s="21"/>
      <c r="S639" s="21"/>
      <c r="T639" s="81"/>
      <c r="U639" s="76"/>
      <c r="V639" s="76"/>
      <c r="W639" s="47"/>
      <c r="X639" s="21"/>
      <c r="Y639" s="22"/>
    </row>
    <row r="640" spans="2:25" x14ac:dyDescent="0.2">
      <c r="B640" s="19"/>
      <c r="C640" s="19"/>
      <c r="D640" s="19"/>
      <c r="E640" s="19"/>
      <c r="F640" s="19"/>
      <c r="G640" s="83"/>
      <c r="H640" s="83"/>
      <c r="I640" s="83"/>
      <c r="J640" s="83"/>
      <c r="K640" s="83"/>
      <c r="L640" s="21"/>
      <c r="M640" s="21"/>
      <c r="N640" s="19"/>
      <c r="O640" s="19"/>
      <c r="P640" s="19"/>
      <c r="Q640" s="21"/>
      <c r="R640" s="21"/>
      <c r="S640" s="21"/>
      <c r="T640" s="81"/>
      <c r="U640" s="76"/>
      <c r="V640" s="76"/>
      <c r="W640" s="47"/>
      <c r="X640" s="21"/>
      <c r="Y640" s="22"/>
    </row>
    <row r="641" spans="2:25" x14ac:dyDescent="0.2">
      <c r="B641" s="19"/>
      <c r="C641" s="19"/>
      <c r="D641" s="19"/>
      <c r="E641" s="19"/>
      <c r="F641" s="19"/>
      <c r="G641" s="83"/>
      <c r="H641" s="83"/>
      <c r="I641" s="83"/>
      <c r="J641" s="83"/>
      <c r="K641" s="83"/>
      <c r="L641" s="21"/>
      <c r="M641" s="21"/>
      <c r="N641" s="19"/>
      <c r="O641" s="19"/>
      <c r="P641" s="19"/>
      <c r="Q641" s="21"/>
      <c r="R641" s="21"/>
      <c r="S641" s="21"/>
      <c r="T641" s="81"/>
      <c r="U641" s="76"/>
      <c r="V641" s="76"/>
      <c r="W641" s="47"/>
      <c r="X641" s="21"/>
      <c r="Y641" s="22"/>
    </row>
    <row r="642" spans="2:25" x14ac:dyDescent="0.2">
      <c r="B642" s="19"/>
      <c r="C642" s="19"/>
      <c r="D642" s="19"/>
      <c r="E642" s="19"/>
      <c r="F642" s="19"/>
      <c r="G642" s="83"/>
      <c r="H642" s="83"/>
      <c r="I642" s="83"/>
      <c r="J642" s="83"/>
      <c r="K642" s="83"/>
      <c r="L642" s="21"/>
      <c r="M642" s="21"/>
      <c r="N642" s="19"/>
      <c r="O642" s="19"/>
      <c r="P642" s="19"/>
      <c r="Q642" s="21"/>
      <c r="R642" s="21"/>
      <c r="S642" s="21"/>
      <c r="T642" s="81"/>
      <c r="U642" s="76"/>
      <c r="V642" s="76"/>
      <c r="W642" s="47"/>
      <c r="X642" s="21"/>
      <c r="Y642" s="22"/>
    </row>
    <row r="643" spans="2:25" x14ac:dyDescent="0.2">
      <c r="B643" s="19"/>
      <c r="C643" s="19"/>
      <c r="D643" s="19"/>
      <c r="E643" s="19"/>
      <c r="F643" s="19"/>
      <c r="G643" s="83"/>
      <c r="H643" s="83"/>
      <c r="I643" s="83"/>
      <c r="J643" s="83"/>
      <c r="K643" s="83"/>
      <c r="L643" s="21"/>
      <c r="M643" s="21"/>
      <c r="N643" s="19"/>
      <c r="O643" s="19"/>
      <c r="P643" s="19"/>
      <c r="Q643" s="21"/>
      <c r="R643" s="21"/>
      <c r="S643" s="21"/>
      <c r="T643" s="81"/>
      <c r="U643" s="76"/>
      <c r="V643" s="76"/>
      <c r="W643" s="47"/>
      <c r="X643" s="21"/>
      <c r="Y643" s="22"/>
    </row>
    <row r="644" spans="2:25" x14ac:dyDescent="0.2">
      <c r="B644" s="19"/>
      <c r="C644" s="19"/>
      <c r="D644" s="19"/>
      <c r="E644" s="19"/>
      <c r="F644" s="19"/>
      <c r="G644" s="83"/>
      <c r="H644" s="83"/>
      <c r="I644" s="83"/>
      <c r="J644" s="83"/>
      <c r="K644" s="83"/>
      <c r="L644" s="21"/>
      <c r="M644" s="21"/>
      <c r="N644" s="19"/>
      <c r="O644" s="19"/>
      <c r="P644" s="19"/>
      <c r="Q644" s="21"/>
      <c r="R644" s="21"/>
      <c r="S644" s="21"/>
      <c r="T644" s="81"/>
      <c r="U644" s="76"/>
      <c r="V644" s="76"/>
      <c r="W644" s="47"/>
      <c r="X644" s="21"/>
      <c r="Y644" s="22"/>
    </row>
    <row r="645" spans="2:25" x14ac:dyDescent="0.2">
      <c r="B645" s="19"/>
      <c r="C645" s="19"/>
      <c r="D645" s="19"/>
      <c r="E645" s="19"/>
      <c r="F645" s="19"/>
      <c r="G645" s="83"/>
      <c r="H645" s="83"/>
      <c r="I645" s="83"/>
      <c r="J645" s="83"/>
      <c r="K645" s="83"/>
      <c r="L645" s="21"/>
      <c r="M645" s="21"/>
      <c r="N645" s="19"/>
      <c r="O645" s="19"/>
      <c r="P645" s="19"/>
      <c r="Q645" s="21"/>
      <c r="R645" s="21"/>
      <c r="S645" s="21"/>
      <c r="T645" s="81"/>
      <c r="U645" s="76"/>
      <c r="V645" s="76"/>
      <c r="W645" s="47"/>
      <c r="X645" s="21"/>
      <c r="Y645" s="22"/>
    </row>
    <row r="646" spans="2:25" x14ac:dyDescent="0.2">
      <c r="B646" s="19"/>
      <c r="C646" s="19"/>
      <c r="D646" s="19"/>
      <c r="E646" s="19"/>
      <c r="F646" s="19"/>
      <c r="G646" s="83"/>
      <c r="H646" s="83"/>
      <c r="I646" s="83"/>
      <c r="J646" s="83"/>
      <c r="K646" s="83"/>
      <c r="L646" s="21"/>
      <c r="M646" s="21"/>
      <c r="N646" s="19"/>
      <c r="O646" s="19"/>
      <c r="P646" s="19"/>
      <c r="Q646" s="21"/>
      <c r="R646" s="21"/>
      <c r="S646" s="21"/>
      <c r="T646" s="81"/>
      <c r="U646" s="76"/>
      <c r="V646" s="76"/>
      <c r="W646" s="47"/>
      <c r="X646" s="21"/>
      <c r="Y646" s="22"/>
    </row>
    <row r="647" spans="2:25" x14ac:dyDescent="0.2">
      <c r="B647" s="19"/>
      <c r="C647" s="19"/>
      <c r="D647" s="19"/>
      <c r="E647" s="19"/>
      <c r="F647" s="19"/>
      <c r="G647" s="83"/>
      <c r="H647" s="83"/>
      <c r="I647" s="83"/>
      <c r="J647" s="83"/>
      <c r="K647" s="83"/>
      <c r="L647" s="21"/>
      <c r="M647" s="21"/>
      <c r="N647" s="19"/>
      <c r="O647" s="19"/>
      <c r="P647" s="19"/>
      <c r="Q647" s="21"/>
      <c r="R647" s="21"/>
      <c r="S647" s="21"/>
      <c r="T647" s="81"/>
      <c r="U647" s="76"/>
      <c r="V647" s="76"/>
      <c r="W647" s="47"/>
      <c r="X647" s="21"/>
      <c r="Y647" s="22"/>
    </row>
    <row r="648" spans="2:25" x14ac:dyDescent="0.2">
      <c r="B648" s="19"/>
      <c r="C648" s="19"/>
      <c r="D648" s="19"/>
      <c r="E648" s="19"/>
      <c r="F648" s="19"/>
      <c r="G648" s="83"/>
      <c r="H648" s="83"/>
      <c r="I648" s="83"/>
      <c r="J648" s="83"/>
      <c r="K648" s="83"/>
      <c r="L648" s="21"/>
      <c r="M648" s="21"/>
      <c r="N648" s="19"/>
      <c r="O648" s="19"/>
      <c r="P648" s="19"/>
      <c r="Q648" s="21"/>
      <c r="R648" s="21"/>
      <c r="S648" s="21"/>
      <c r="T648" s="81"/>
      <c r="U648" s="76"/>
      <c r="V648" s="76"/>
      <c r="W648" s="47"/>
      <c r="X648" s="21"/>
      <c r="Y648" s="22"/>
    </row>
    <row r="649" spans="2:25" x14ac:dyDescent="0.2">
      <c r="B649" s="19"/>
      <c r="C649" s="19"/>
      <c r="D649" s="19"/>
      <c r="E649" s="19"/>
      <c r="F649" s="19"/>
      <c r="G649" s="83"/>
      <c r="H649" s="83"/>
      <c r="I649" s="83"/>
      <c r="J649" s="83"/>
      <c r="K649" s="83"/>
      <c r="L649" s="21"/>
      <c r="M649" s="21"/>
      <c r="N649" s="19"/>
      <c r="O649" s="19"/>
      <c r="P649" s="19"/>
      <c r="Q649" s="21"/>
      <c r="R649" s="21"/>
      <c r="S649" s="21"/>
      <c r="T649" s="81"/>
      <c r="U649" s="76"/>
      <c r="V649" s="76"/>
      <c r="W649" s="47"/>
      <c r="X649" s="21"/>
      <c r="Y649" s="22"/>
    </row>
    <row r="650" spans="2:25" x14ac:dyDescent="0.2">
      <c r="B650" s="19"/>
      <c r="C650" s="19"/>
      <c r="D650" s="19"/>
      <c r="E650" s="19"/>
      <c r="F650" s="19"/>
      <c r="G650" s="83"/>
      <c r="H650" s="83"/>
      <c r="I650" s="83"/>
      <c r="J650" s="83"/>
      <c r="K650" s="83"/>
      <c r="L650" s="21"/>
      <c r="M650" s="21"/>
      <c r="N650" s="19"/>
      <c r="O650" s="19"/>
      <c r="P650" s="19"/>
      <c r="Q650" s="21"/>
      <c r="R650" s="21"/>
      <c r="S650" s="21"/>
      <c r="T650" s="81"/>
      <c r="U650" s="76"/>
      <c r="V650" s="76"/>
      <c r="W650" s="47"/>
      <c r="X650" s="21"/>
      <c r="Y650" s="22"/>
    </row>
    <row r="651" spans="2:25" x14ac:dyDescent="0.2">
      <c r="B651" s="19"/>
      <c r="C651" s="19"/>
      <c r="D651" s="19"/>
      <c r="E651" s="19"/>
      <c r="F651" s="19"/>
      <c r="G651" s="83"/>
      <c r="H651" s="83"/>
      <c r="I651" s="83"/>
      <c r="J651" s="83"/>
      <c r="K651" s="83"/>
      <c r="L651" s="21"/>
      <c r="M651" s="21"/>
      <c r="N651" s="19"/>
      <c r="O651" s="19"/>
      <c r="P651" s="19"/>
      <c r="Q651" s="21"/>
      <c r="R651" s="21"/>
      <c r="S651" s="21"/>
      <c r="T651" s="81"/>
      <c r="U651" s="76"/>
      <c r="V651" s="76"/>
      <c r="W651" s="47"/>
      <c r="X651" s="21"/>
      <c r="Y651" s="22"/>
    </row>
    <row r="652" spans="2:25" x14ac:dyDescent="0.2">
      <c r="B652" s="19"/>
      <c r="C652" s="19"/>
      <c r="D652" s="19"/>
      <c r="E652" s="19"/>
      <c r="F652" s="19"/>
      <c r="G652" s="83"/>
      <c r="H652" s="83"/>
      <c r="I652" s="83"/>
      <c r="J652" s="83"/>
      <c r="K652" s="83"/>
      <c r="L652" s="21"/>
      <c r="M652" s="21"/>
      <c r="N652" s="19"/>
      <c r="O652" s="19"/>
      <c r="P652" s="19"/>
      <c r="Q652" s="21"/>
      <c r="R652" s="21"/>
      <c r="S652" s="21"/>
      <c r="T652" s="81"/>
      <c r="U652" s="76"/>
      <c r="V652" s="76"/>
      <c r="W652" s="47"/>
      <c r="X652" s="21"/>
      <c r="Y652" s="22"/>
    </row>
    <row r="653" spans="2:25" x14ac:dyDescent="0.2">
      <c r="B653" s="19"/>
      <c r="C653" s="19"/>
      <c r="D653" s="19"/>
      <c r="E653" s="19"/>
      <c r="F653" s="19"/>
      <c r="G653" s="83"/>
      <c r="H653" s="83"/>
      <c r="I653" s="83"/>
      <c r="J653" s="83"/>
      <c r="K653" s="83"/>
      <c r="L653" s="21"/>
      <c r="M653" s="21"/>
      <c r="N653" s="19"/>
      <c r="O653" s="19"/>
      <c r="P653" s="19"/>
      <c r="Q653" s="21"/>
      <c r="R653" s="21"/>
      <c r="S653" s="21"/>
      <c r="T653" s="81"/>
      <c r="U653" s="76"/>
      <c r="V653" s="76"/>
      <c r="W653" s="47"/>
      <c r="X653" s="21"/>
      <c r="Y653" s="22"/>
    </row>
    <row r="654" spans="2:25" x14ac:dyDescent="0.2">
      <c r="B654" s="19"/>
      <c r="C654" s="19"/>
      <c r="D654" s="19"/>
      <c r="E654" s="19"/>
      <c r="F654" s="19"/>
      <c r="G654" s="83"/>
      <c r="H654" s="83"/>
      <c r="I654" s="83"/>
      <c r="J654" s="83"/>
      <c r="K654" s="83"/>
      <c r="L654" s="21"/>
      <c r="M654" s="21"/>
      <c r="N654" s="19"/>
      <c r="O654" s="19"/>
      <c r="P654" s="19"/>
      <c r="Q654" s="21"/>
      <c r="R654" s="21"/>
      <c r="S654" s="21"/>
      <c r="T654" s="81"/>
      <c r="U654" s="76"/>
      <c r="V654" s="76"/>
      <c r="W654" s="47"/>
      <c r="X654" s="21"/>
      <c r="Y654" s="22"/>
    </row>
    <row r="655" spans="2:25" x14ac:dyDescent="0.2">
      <c r="B655" s="19"/>
      <c r="C655" s="19"/>
      <c r="D655" s="19"/>
      <c r="E655" s="19"/>
      <c r="F655" s="19"/>
      <c r="G655" s="83"/>
      <c r="H655" s="83"/>
      <c r="I655" s="83"/>
      <c r="J655" s="83"/>
      <c r="K655" s="83"/>
      <c r="L655" s="21"/>
      <c r="M655" s="21"/>
      <c r="N655" s="19"/>
      <c r="O655" s="19"/>
      <c r="P655" s="19"/>
      <c r="Q655" s="21"/>
      <c r="R655" s="21"/>
      <c r="S655" s="21"/>
      <c r="T655" s="81"/>
      <c r="U655" s="76"/>
      <c r="V655" s="76"/>
      <c r="W655" s="47"/>
      <c r="X655" s="21"/>
      <c r="Y655" s="22"/>
    </row>
    <row r="656" spans="2:25" x14ac:dyDescent="0.2">
      <c r="B656" s="19"/>
      <c r="C656" s="19"/>
      <c r="D656" s="19"/>
      <c r="E656" s="19"/>
      <c r="F656" s="19"/>
      <c r="G656" s="83"/>
      <c r="H656" s="83"/>
      <c r="I656" s="83"/>
      <c r="J656" s="83"/>
      <c r="K656" s="83"/>
      <c r="L656" s="21"/>
      <c r="M656" s="21"/>
      <c r="N656" s="19"/>
      <c r="O656" s="19"/>
      <c r="P656" s="19"/>
      <c r="Q656" s="21"/>
      <c r="R656" s="21"/>
      <c r="S656" s="21"/>
      <c r="T656" s="81"/>
      <c r="U656" s="76"/>
      <c r="V656" s="76"/>
      <c r="W656" s="47"/>
      <c r="X656" s="21"/>
      <c r="Y656" s="22"/>
    </row>
    <row r="657" spans="2:25" x14ac:dyDescent="0.2">
      <c r="B657" s="19"/>
      <c r="C657" s="19"/>
      <c r="D657" s="19"/>
      <c r="E657" s="19"/>
      <c r="F657" s="19"/>
      <c r="G657" s="83"/>
      <c r="H657" s="83"/>
      <c r="I657" s="83"/>
      <c r="J657" s="83"/>
      <c r="K657" s="83"/>
      <c r="L657" s="21"/>
      <c r="M657" s="21"/>
      <c r="N657" s="19"/>
      <c r="O657" s="19"/>
      <c r="P657" s="19"/>
      <c r="Q657" s="21"/>
      <c r="R657" s="21"/>
      <c r="S657" s="21"/>
      <c r="T657" s="81"/>
      <c r="U657" s="76"/>
      <c r="V657" s="76"/>
      <c r="W657" s="47"/>
      <c r="X657" s="21"/>
      <c r="Y657" s="22"/>
    </row>
    <row r="658" spans="2:25" x14ac:dyDescent="0.2">
      <c r="B658" s="19"/>
      <c r="C658" s="19"/>
      <c r="D658" s="19"/>
      <c r="E658" s="19"/>
      <c r="F658" s="19"/>
      <c r="G658" s="83"/>
      <c r="H658" s="83"/>
      <c r="I658" s="83"/>
      <c r="J658" s="83"/>
      <c r="K658" s="83"/>
      <c r="L658" s="21"/>
      <c r="M658" s="21"/>
      <c r="N658" s="19"/>
      <c r="O658" s="19"/>
      <c r="P658" s="19"/>
      <c r="Q658" s="21"/>
      <c r="R658" s="21"/>
      <c r="S658" s="21"/>
      <c r="T658" s="81"/>
      <c r="U658" s="76"/>
      <c r="V658" s="76"/>
      <c r="W658" s="47"/>
      <c r="X658" s="21"/>
      <c r="Y658" s="22"/>
    </row>
    <row r="659" spans="2:25" x14ac:dyDescent="0.2">
      <c r="B659" s="19"/>
      <c r="C659" s="19"/>
      <c r="D659" s="19"/>
      <c r="E659" s="19"/>
      <c r="F659" s="19"/>
      <c r="G659" s="83"/>
      <c r="H659" s="83"/>
      <c r="I659" s="83"/>
      <c r="J659" s="83"/>
      <c r="K659" s="83"/>
      <c r="L659" s="21"/>
      <c r="M659" s="21"/>
      <c r="N659" s="19"/>
      <c r="O659" s="19"/>
      <c r="P659" s="19"/>
      <c r="Q659" s="21"/>
      <c r="R659" s="21"/>
      <c r="S659" s="21"/>
      <c r="T659" s="81"/>
      <c r="U659" s="76"/>
      <c r="V659" s="76"/>
      <c r="W659" s="47"/>
      <c r="X659" s="21"/>
      <c r="Y659" s="22"/>
    </row>
    <row r="660" spans="2:25" x14ac:dyDescent="0.2">
      <c r="B660" s="19"/>
      <c r="C660" s="19"/>
      <c r="D660" s="19"/>
      <c r="E660" s="19"/>
      <c r="F660" s="19"/>
      <c r="G660" s="83"/>
      <c r="H660" s="83"/>
      <c r="I660" s="83"/>
      <c r="J660" s="83"/>
      <c r="K660" s="83"/>
      <c r="L660" s="21"/>
      <c r="M660" s="21"/>
      <c r="N660" s="19"/>
      <c r="O660" s="19"/>
      <c r="P660" s="19"/>
      <c r="Q660" s="21"/>
      <c r="R660" s="21"/>
      <c r="S660" s="21"/>
      <c r="T660" s="81"/>
      <c r="U660" s="76"/>
      <c r="V660" s="76"/>
      <c r="W660" s="47"/>
      <c r="X660" s="21"/>
      <c r="Y660" s="22"/>
    </row>
    <row r="661" spans="2:25" x14ac:dyDescent="0.2">
      <c r="B661" s="19"/>
      <c r="C661" s="19"/>
      <c r="D661" s="19"/>
      <c r="E661" s="19"/>
      <c r="F661" s="19"/>
      <c r="G661" s="83"/>
      <c r="H661" s="83"/>
      <c r="I661" s="83"/>
      <c r="J661" s="83"/>
      <c r="K661" s="83"/>
      <c r="L661" s="21"/>
      <c r="M661" s="21"/>
      <c r="N661" s="19"/>
      <c r="O661" s="19"/>
      <c r="P661" s="19"/>
      <c r="Q661" s="21"/>
      <c r="R661" s="21"/>
      <c r="S661" s="21"/>
      <c r="T661" s="81"/>
      <c r="U661" s="76"/>
      <c r="V661" s="76"/>
      <c r="W661" s="47"/>
      <c r="X661" s="21"/>
      <c r="Y661" s="22"/>
    </row>
    <row r="662" spans="2:25" x14ac:dyDescent="0.2">
      <c r="B662" s="19"/>
      <c r="C662" s="19"/>
      <c r="D662" s="19"/>
      <c r="E662" s="19"/>
      <c r="F662" s="19"/>
      <c r="G662" s="83"/>
      <c r="H662" s="83"/>
      <c r="I662" s="83"/>
      <c r="J662" s="83"/>
      <c r="K662" s="83"/>
      <c r="L662" s="21"/>
      <c r="M662" s="21"/>
      <c r="N662" s="19"/>
      <c r="O662" s="19"/>
      <c r="P662" s="19"/>
      <c r="Q662" s="21"/>
      <c r="R662" s="21"/>
      <c r="S662" s="21"/>
      <c r="T662" s="81"/>
      <c r="U662" s="76"/>
      <c r="V662" s="76"/>
      <c r="W662" s="47"/>
      <c r="X662" s="21"/>
      <c r="Y662" s="22"/>
    </row>
    <row r="663" spans="2:25" x14ac:dyDescent="0.2">
      <c r="B663" s="19"/>
      <c r="C663" s="19"/>
      <c r="D663" s="19"/>
      <c r="E663" s="19"/>
      <c r="F663" s="19"/>
      <c r="G663" s="83"/>
      <c r="H663" s="83"/>
      <c r="I663" s="83"/>
      <c r="J663" s="83"/>
      <c r="K663" s="83"/>
      <c r="L663" s="21"/>
      <c r="M663" s="21"/>
      <c r="N663" s="19"/>
      <c r="O663" s="19"/>
      <c r="P663" s="19"/>
      <c r="Q663" s="21"/>
      <c r="R663" s="21"/>
      <c r="S663" s="21"/>
      <c r="T663" s="81"/>
      <c r="U663" s="76"/>
      <c r="V663" s="76"/>
      <c r="W663" s="47"/>
      <c r="X663" s="21"/>
      <c r="Y663" s="22"/>
    </row>
    <row r="664" spans="2:25" x14ac:dyDescent="0.2">
      <c r="B664" s="19"/>
      <c r="C664" s="19"/>
      <c r="D664" s="19"/>
      <c r="E664" s="19"/>
      <c r="F664" s="19"/>
      <c r="G664" s="83"/>
      <c r="H664" s="83"/>
      <c r="I664" s="83"/>
      <c r="J664" s="83"/>
      <c r="K664" s="83"/>
      <c r="L664" s="21"/>
      <c r="M664" s="21"/>
      <c r="N664" s="19"/>
      <c r="O664" s="19"/>
      <c r="P664" s="19"/>
      <c r="Q664" s="21"/>
      <c r="R664" s="21"/>
      <c r="S664" s="21"/>
      <c r="T664" s="81"/>
      <c r="U664" s="76"/>
      <c r="V664" s="76"/>
      <c r="W664" s="47"/>
      <c r="X664" s="21"/>
      <c r="Y664" s="22"/>
    </row>
    <row r="665" spans="2:25" x14ac:dyDescent="0.2">
      <c r="B665" s="19"/>
      <c r="C665" s="19"/>
      <c r="D665" s="19"/>
      <c r="E665" s="19"/>
      <c r="F665" s="19"/>
      <c r="G665" s="83"/>
      <c r="H665" s="83"/>
      <c r="I665" s="83"/>
      <c r="J665" s="83"/>
      <c r="K665" s="83"/>
      <c r="L665" s="21"/>
      <c r="M665" s="21"/>
      <c r="N665" s="19"/>
      <c r="O665" s="19"/>
      <c r="P665" s="19"/>
      <c r="Q665" s="21"/>
      <c r="R665" s="21"/>
      <c r="S665" s="21"/>
      <c r="T665" s="81"/>
      <c r="U665" s="76"/>
      <c r="V665" s="76"/>
      <c r="W665" s="47"/>
      <c r="X665" s="21"/>
      <c r="Y665" s="22"/>
    </row>
    <row r="666" spans="2:25" x14ac:dyDescent="0.2">
      <c r="B666" s="19"/>
      <c r="C666" s="19"/>
      <c r="D666" s="19"/>
      <c r="E666" s="19"/>
      <c r="F666" s="19"/>
      <c r="G666" s="83"/>
      <c r="H666" s="83"/>
      <c r="I666" s="83"/>
      <c r="J666" s="83"/>
      <c r="K666" s="83"/>
      <c r="L666" s="21"/>
      <c r="M666" s="21"/>
      <c r="N666" s="19"/>
      <c r="O666" s="19"/>
      <c r="P666" s="19"/>
      <c r="Q666" s="21"/>
      <c r="R666" s="21"/>
      <c r="S666" s="21"/>
      <c r="T666" s="81"/>
      <c r="U666" s="76"/>
      <c r="V666" s="76"/>
      <c r="W666" s="47"/>
      <c r="X666" s="21"/>
      <c r="Y666" s="22"/>
    </row>
    <row r="667" spans="2:25" x14ac:dyDescent="0.2">
      <c r="B667" s="19"/>
      <c r="C667" s="19"/>
      <c r="D667" s="19"/>
      <c r="E667" s="19"/>
      <c r="F667" s="19"/>
      <c r="G667" s="83"/>
      <c r="H667" s="83"/>
      <c r="I667" s="83"/>
      <c r="J667" s="83"/>
      <c r="K667" s="83"/>
      <c r="L667" s="21"/>
      <c r="M667" s="21"/>
      <c r="N667" s="19"/>
      <c r="O667" s="19"/>
      <c r="P667" s="19"/>
      <c r="Q667" s="21"/>
      <c r="R667" s="21"/>
      <c r="S667" s="21"/>
      <c r="T667" s="81"/>
      <c r="U667" s="76"/>
      <c r="V667" s="76"/>
      <c r="W667" s="47"/>
      <c r="X667" s="21"/>
      <c r="Y667" s="22"/>
    </row>
    <row r="668" spans="2:25" x14ac:dyDescent="0.2">
      <c r="B668" s="19"/>
      <c r="C668" s="19"/>
      <c r="D668" s="19"/>
      <c r="E668" s="19"/>
      <c r="F668" s="19"/>
      <c r="G668" s="83"/>
      <c r="H668" s="83"/>
      <c r="I668" s="83"/>
      <c r="J668" s="83"/>
      <c r="K668" s="83"/>
      <c r="L668" s="21"/>
      <c r="M668" s="21"/>
      <c r="N668" s="19"/>
      <c r="O668" s="19"/>
      <c r="P668" s="19"/>
      <c r="Q668" s="21"/>
      <c r="R668" s="21"/>
      <c r="S668" s="21"/>
      <c r="T668" s="81"/>
      <c r="U668" s="76"/>
      <c r="V668" s="76"/>
      <c r="W668" s="47"/>
      <c r="X668" s="21"/>
      <c r="Y668" s="22"/>
    </row>
    <row r="669" spans="2:25" x14ac:dyDescent="0.2">
      <c r="B669" s="19"/>
      <c r="C669" s="19"/>
      <c r="D669" s="19"/>
      <c r="E669" s="19"/>
      <c r="F669" s="19"/>
      <c r="G669" s="83"/>
      <c r="H669" s="83"/>
      <c r="I669" s="83"/>
      <c r="J669" s="83"/>
      <c r="K669" s="83"/>
      <c r="L669" s="21"/>
      <c r="M669" s="21"/>
      <c r="N669" s="19"/>
      <c r="O669" s="19"/>
      <c r="P669" s="19"/>
      <c r="Q669" s="21"/>
      <c r="R669" s="21"/>
      <c r="S669" s="21"/>
      <c r="T669" s="81"/>
      <c r="U669" s="76"/>
      <c r="V669" s="76"/>
      <c r="W669" s="47"/>
      <c r="X669" s="21"/>
      <c r="Y669" s="22"/>
    </row>
    <row r="670" spans="2:25" x14ac:dyDescent="0.2">
      <c r="B670" s="19"/>
      <c r="C670" s="19"/>
      <c r="D670" s="19"/>
      <c r="E670" s="19"/>
      <c r="F670" s="19"/>
      <c r="G670" s="83"/>
      <c r="H670" s="83"/>
      <c r="I670" s="83"/>
      <c r="J670" s="83"/>
      <c r="K670" s="83"/>
      <c r="L670" s="21"/>
      <c r="M670" s="21"/>
      <c r="N670" s="19"/>
      <c r="O670" s="19"/>
      <c r="P670" s="19"/>
      <c r="Q670" s="21"/>
      <c r="R670" s="21"/>
      <c r="S670" s="21"/>
      <c r="T670" s="81"/>
      <c r="U670" s="76"/>
      <c r="V670" s="76"/>
      <c r="W670" s="47"/>
      <c r="X670" s="21"/>
      <c r="Y670" s="22"/>
    </row>
    <row r="671" spans="2:25" x14ac:dyDescent="0.2">
      <c r="B671" s="19"/>
      <c r="C671" s="19"/>
      <c r="D671" s="19"/>
      <c r="E671" s="19"/>
      <c r="F671" s="19"/>
      <c r="G671" s="83"/>
      <c r="H671" s="83"/>
      <c r="I671" s="83"/>
      <c r="J671" s="83"/>
      <c r="K671" s="83"/>
      <c r="L671" s="21"/>
      <c r="M671" s="21"/>
      <c r="N671" s="19"/>
      <c r="O671" s="19"/>
      <c r="P671" s="19"/>
      <c r="Q671" s="21"/>
      <c r="R671" s="21"/>
      <c r="S671" s="21"/>
      <c r="T671" s="81"/>
      <c r="U671" s="76"/>
      <c r="V671" s="76"/>
      <c r="W671" s="47"/>
      <c r="X671" s="21"/>
      <c r="Y671" s="22"/>
    </row>
    <row r="672" spans="2:25" x14ac:dyDescent="0.2">
      <c r="B672" s="19"/>
      <c r="C672" s="19"/>
      <c r="D672" s="19"/>
      <c r="E672" s="19"/>
      <c r="F672" s="19"/>
      <c r="G672" s="83"/>
      <c r="H672" s="83"/>
      <c r="I672" s="83"/>
      <c r="J672" s="83"/>
      <c r="K672" s="83"/>
      <c r="L672" s="21"/>
      <c r="M672" s="21"/>
      <c r="N672" s="19"/>
      <c r="O672" s="19"/>
      <c r="P672" s="19"/>
      <c r="Q672" s="21"/>
      <c r="R672" s="21"/>
      <c r="S672" s="21"/>
      <c r="T672" s="81"/>
      <c r="U672" s="76"/>
      <c r="V672" s="76"/>
      <c r="W672" s="47"/>
      <c r="X672" s="21"/>
      <c r="Y672" s="22"/>
    </row>
    <row r="673" spans="2:25" x14ac:dyDescent="0.2">
      <c r="B673" s="19"/>
      <c r="C673" s="19"/>
      <c r="D673" s="19"/>
      <c r="E673" s="19"/>
      <c r="F673" s="19"/>
      <c r="G673" s="83"/>
      <c r="H673" s="83"/>
      <c r="I673" s="83"/>
      <c r="J673" s="83"/>
      <c r="K673" s="83"/>
      <c r="L673" s="21"/>
      <c r="M673" s="21"/>
      <c r="N673" s="19"/>
      <c r="O673" s="19"/>
      <c r="P673" s="19"/>
      <c r="Q673" s="21"/>
      <c r="R673" s="21"/>
      <c r="S673" s="21"/>
      <c r="T673" s="81"/>
      <c r="U673" s="76"/>
      <c r="V673" s="76"/>
      <c r="W673" s="47"/>
      <c r="X673" s="21"/>
      <c r="Y673" s="22"/>
    </row>
    <row r="674" spans="2:25" x14ac:dyDescent="0.2">
      <c r="B674" s="19"/>
      <c r="C674" s="19"/>
      <c r="D674" s="19"/>
      <c r="E674" s="19"/>
      <c r="F674" s="19"/>
      <c r="G674" s="83"/>
      <c r="H674" s="83"/>
      <c r="I674" s="83"/>
      <c r="J674" s="83"/>
      <c r="K674" s="83"/>
      <c r="L674" s="21"/>
      <c r="M674" s="21"/>
      <c r="N674" s="19"/>
      <c r="O674" s="19"/>
      <c r="P674" s="19"/>
      <c r="Q674" s="21"/>
      <c r="R674" s="21"/>
      <c r="S674" s="21"/>
      <c r="T674" s="81"/>
      <c r="U674" s="76"/>
      <c r="V674" s="76"/>
      <c r="W674" s="47"/>
      <c r="X674" s="21"/>
      <c r="Y674" s="22"/>
    </row>
    <row r="675" spans="2:25" x14ac:dyDescent="0.2">
      <c r="B675" s="19"/>
      <c r="C675" s="19"/>
      <c r="D675" s="19"/>
      <c r="E675" s="19"/>
      <c r="F675" s="19"/>
      <c r="G675" s="83"/>
      <c r="H675" s="83"/>
      <c r="I675" s="83"/>
      <c r="J675" s="83"/>
      <c r="K675" s="83"/>
      <c r="L675" s="21"/>
      <c r="M675" s="21"/>
      <c r="N675" s="19"/>
      <c r="O675" s="19"/>
      <c r="P675" s="19"/>
      <c r="Q675" s="21"/>
      <c r="R675" s="21"/>
      <c r="S675" s="21"/>
      <c r="T675" s="81"/>
      <c r="U675" s="76"/>
      <c r="V675" s="76"/>
      <c r="W675" s="47"/>
      <c r="X675" s="21"/>
      <c r="Y675" s="22"/>
    </row>
    <row r="676" spans="2:25" x14ac:dyDescent="0.2">
      <c r="B676" s="19"/>
      <c r="C676" s="19"/>
      <c r="D676" s="19"/>
      <c r="E676" s="19"/>
      <c r="F676" s="19"/>
      <c r="G676" s="83"/>
      <c r="H676" s="83"/>
      <c r="I676" s="83"/>
      <c r="J676" s="83"/>
      <c r="K676" s="83"/>
      <c r="L676" s="21"/>
      <c r="M676" s="21"/>
      <c r="N676" s="19"/>
      <c r="O676" s="19"/>
      <c r="P676" s="19"/>
      <c r="Q676" s="21"/>
      <c r="R676" s="21"/>
      <c r="S676" s="21"/>
      <c r="T676" s="81"/>
      <c r="U676" s="76"/>
      <c r="V676" s="76"/>
      <c r="W676" s="47"/>
      <c r="X676" s="21"/>
      <c r="Y676" s="22"/>
    </row>
    <row r="677" spans="2:25" x14ac:dyDescent="0.2">
      <c r="B677" s="19"/>
      <c r="C677" s="19"/>
      <c r="D677" s="19"/>
      <c r="E677" s="19"/>
      <c r="F677" s="19"/>
      <c r="G677" s="83"/>
      <c r="H677" s="83"/>
      <c r="I677" s="83"/>
      <c r="J677" s="83"/>
      <c r="K677" s="83"/>
      <c r="L677" s="21"/>
      <c r="M677" s="21"/>
      <c r="N677" s="19"/>
      <c r="O677" s="19"/>
      <c r="P677" s="19"/>
      <c r="Q677" s="21"/>
      <c r="R677" s="21"/>
      <c r="S677" s="21"/>
      <c r="T677" s="81"/>
      <c r="U677" s="76"/>
      <c r="V677" s="76"/>
      <c r="W677" s="47"/>
      <c r="X677" s="21"/>
      <c r="Y677" s="22"/>
    </row>
    <row r="678" spans="2:25" x14ac:dyDescent="0.2">
      <c r="B678" s="19"/>
      <c r="C678" s="19"/>
      <c r="D678" s="19"/>
      <c r="E678" s="19"/>
      <c r="F678" s="19"/>
      <c r="G678" s="83"/>
      <c r="H678" s="83"/>
      <c r="I678" s="83"/>
      <c r="J678" s="83"/>
      <c r="K678" s="83"/>
      <c r="L678" s="21"/>
      <c r="M678" s="21"/>
      <c r="N678" s="19"/>
      <c r="O678" s="19"/>
      <c r="P678" s="19"/>
      <c r="Q678" s="21"/>
      <c r="R678" s="21"/>
      <c r="S678" s="21"/>
      <c r="T678" s="81"/>
      <c r="U678" s="76"/>
      <c r="V678" s="76"/>
      <c r="W678" s="47"/>
      <c r="X678" s="21"/>
      <c r="Y678" s="22"/>
    </row>
    <row r="679" spans="2:25" x14ac:dyDescent="0.2">
      <c r="B679" s="19"/>
      <c r="C679" s="19"/>
      <c r="D679" s="19"/>
      <c r="E679" s="19"/>
      <c r="F679" s="19"/>
      <c r="G679" s="83"/>
      <c r="H679" s="83"/>
      <c r="I679" s="83"/>
      <c r="J679" s="83"/>
      <c r="K679" s="83"/>
      <c r="L679" s="21"/>
      <c r="M679" s="21"/>
      <c r="N679" s="19"/>
      <c r="O679" s="19"/>
      <c r="P679" s="19"/>
      <c r="Q679" s="21"/>
      <c r="R679" s="21"/>
      <c r="S679" s="21"/>
      <c r="T679" s="81"/>
      <c r="U679" s="76"/>
      <c r="V679" s="76"/>
      <c r="W679" s="47"/>
      <c r="X679" s="21"/>
      <c r="Y679" s="22"/>
    </row>
    <row r="680" spans="2:25" x14ac:dyDescent="0.2">
      <c r="B680" s="19"/>
      <c r="C680" s="19"/>
      <c r="D680" s="19"/>
      <c r="E680" s="19"/>
      <c r="F680" s="19"/>
      <c r="G680" s="83"/>
      <c r="H680" s="83"/>
      <c r="I680" s="83"/>
      <c r="J680" s="83"/>
      <c r="K680" s="83"/>
      <c r="L680" s="21"/>
      <c r="M680" s="21"/>
      <c r="N680" s="19"/>
      <c r="O680" s="19"/>
      <c r="P680" s="19"/>
      <c r="Q680" s="21"/>
      <c r="R680" s="21"/>
      <c r="S680" s="21"/>
      <c r="T680" s="81"/>
      <c r="U680" s="76"/>
      <c r="V680" s="76"/>
      <c r="W680" s="47"/>
      <c r="X680" s="21"/>
      <c r="Y680" s="22"/>
    </row>
    <row r="681" spans="2:25" x14ac:dyDescent="0.2">
      <c r="B681" s="19"/>
      <c r="C681" s="19"/>
      <c r="D681" s="19"/>
      <c r="E681" s="19"/>
      <c r="F681" s="19"/>
      <c r="G681" s="83"/>
      <c r="H681" s="83"/>
      <c r="I681" s="83"/>
      <c r="J681" s="83"/>
      <c r="K681" s="83"/>
      <c r="L681" s="21"/>
      <c r="M681" s="21"/>
      <c r="N681" s="19"/>
      <c r="O681" s="19"/>
      <c r="P681" s="19"/>
      <c r="Q681" s="21"/>
      <c r="R681" s="21"/>
      <c r="S681" s="21"/>
      <c r="T681" s="81"/>
      <c r="U681" s="76"/>
      <c r="V681" s="76"/>
      <c r="W681" s="47"/>
      <c r="X681" s="21"/>
      <c r="Y681" s="22"/>
    </row>
    <row r="682" spans="2:25" x14ac:dyDescent="0.2">
      <c r="B682" s="19"/>
      <c r="C682" s="19"/>
      <c r="D682" s="19"/>
      <c r="E682" s="19"/>
      <c r="F682" s="19"/>
      <c r="G682" s="83"/>
      <c r="H682" s="83"/>
      <c r="I682" s="83"/>
      <c r="J682" s="83"/>
      <c r="K682" s="83"/>
      <c r="L682" s="21"/>
      <c r="M682" s="21"/>
      <c r="N682" s="19"/>
      <c r="O682" s="19"/>
      <c r="P682" s="19"/>
      <c r="Q682" s="21"/>
      <c r="R682" s="21"/>
      <c r="S682" s="21"/>
      <c r="T682" s="81"/>
      <c r="U682" s="76"/>
      <c r="V682" s="76"/>
      <c r="W682" s="47"/>
      <c r="X682" s="21"/>
      <c r="Y682" s="22"/>
    </row>
    <row r="683" spans="2:25" x14ac:dyDescent="0.2">
      <c r="B683" s="19"/>
      <c r="C683" s="19"/>
      <c r="D683" s="19"/>
      <c r="E683" s="19"/>
      <c r="F683" s="19"/>
      <c r="G683" s="83"/>
      <c r="H683" s="83"/>
      <c r="I683" s="83"/>
      <c r="J683" s="83"/>
      <c r="K683" s="83"/>
      <c r="L683" s="21"/>
      <c r="M683" s="21"/>
      <c r="N683" s="19"/>
      <c r="O683" s="19"/>
      <c r="P683" s="19"/>
      <c r="Q683" s="21"/>
      <c r="R683" s="21"/>
      <c r="S683" s="21"/>
      <c r="T683" s="81"/>
      <c r="U683" s="76"/>
      <c r="V683" s="76"/>
      <c r="W683" s="47"/>
      <c r="X683" s="21"/>
      <c r="Y683" s="22"/>
    </row>
    <row r="684" spans="2:25" x14ac:dyDescent="0.2">
      <c r="B684" s="19"/>
      <c r="C684" s="19"/>
      <c r="D684" s="19"/>
      <c r="E684" s="19"/>
      <c r="F684" s="19"/>
      <c r="G684" s="83"/>
      <c r="H684" s="83"/>
      <c r="I684" s="83"/>
      <c r="J684" s="83"/>
      <c r="K684" s="83"/>
      <c r="L684" s="21"/>
      <c r="M684" s="21"/>
      <c r="N684" s="19"/>
      <c r="O684" s="19"/>
      <c r="P684" s="19"/>
      <c r="Q684" s="21"/>
      <c r="R684" s="21"/>
      <c r="S684" s="21"/>
      <c r="T684" s="81"/>
      <c r="U684" s="76"/>
      <c r="V684" s="76"/>
      <c r="W684" s="47"/>
      <c r="X684" s="21"/>
      <c r="Y684" s="22"/>
    </row>
    <row r="685" spans="2:25" x14ac:dyDescent="0.2">
      <c r="B685" s="19"/>
      <c r="C685" s="19"/>
      <c r="D685" s="19"/>
      <c r="E685" s="19"/>
      <c r="F685" s="19"/>
      <c r="G685" s="83"/>
      <c r="H685" s="83"/>
      <c r="I685" s="83"/>
      <c r="J685" s="83"/>
      <c r="K685" s="83"/>
      <c r="L685" s="21"/>
      <c r="M685" s="21"/>
      <c r="N685" s="19"/>
      <c r="O685" s="19"/>
      <c r="P685" s="19"/>
      <c r="Q685" s="21"/>
      <c r="R685" s="21"/>
      <c r="S685" s="21"/>
      <c r="T685" s="81"/>
      <c r="U685" s="76"/>
      <c r="V685" s="76"/>
      <c r="W685" s="47"/>
      <c r="X685" s="21"/>
      <c r="Y685" s="22"/>
    </row>
    <row r="686" spans="2:25" x14ac:dyDescent="0.2">
      <c r="B686" s="19"/>
      <c r="C686" s="19"/>
      <c r="D686" s="19"/>
      <c r="E686" s="19"/>
      <c r="F686" s="19"/>
      <c r="G686" s="83"/>
      <c r="H686" s="83"/>
      <c r="I686" s="83"/>
      <c r="J686" s="83"/>
      <c r="K686" s="83"/>
      <c r="L686" s="21"/>
      <c r="M686" s="21"/>
      <c r="N686" s="19"/>
      <c r="O686" s="19"/>
      <c r="P686" s="19"/>
      <c r="Q686" s="21"/>
      <c r="R686" s="21"/>
      <c r="S686" s="21"/>
      <c r="T686" s="81"/>
      <c r="U686" s="76"/>
      <c r="V686" s="76"/>
      <c r="W686" s="47"/>
      <c r="X686" s="21"/>
      <c r="Y686" s="22"/>
    </row>
    <row r="687" spans="2:25" x14ac:dyDescent="0.2">
      <c r="B687" s="19"/>
      <c r="C687" s="19"/>
      <c r="D687" s="19"/>
      <c r="E687" s="19"/>
      <c r="F687" s="19"/>
      <c r="G687" s="83"/>
      <c r="H687" s="83"/>
      <c r="I687" s="83"/>
      <c r="J687" s="83"/>
      <c r="K687" s="83"/>
      <c r="L687" s="21"/>
      <c r="M687" s="21"/>
      <c r="N687" s="19"/>
      <c r="O687" s="19"/>
      <c r="P687" s="19"/>
      <c r="Q687" s="21"/>
      <c r="R687" s="21"/>
      <c r="S687" s="21"/>
      <c r="T687" s="81"/>
      <c r="U687" s="76"/>
      <c r="V687" s="76"/>
      <c r="W687" s="47"/>
      <c r="X687" s="21"/>
      <c r="Y687" s="22"/>
    </row>
    <row r="688" spans="2:25" x14ac:dyDescent="0.2">
      <c r="B688" s="19"/>
      <c r="C688" s="19"/>
      <c r="D688" s="19"/>
      <c r="E688" s="19"/>
      <c r="F688" s="19"/>
      <c r="G688" s="83"/>
      <c r="H688" s="83"/>
      <c r="I688" s="83"/>
      <c r="J688" s="83"/>
      <c r="K688" s="83"/>
      <c r="L688" s="21"/>
      <c r="M688" s="21"/>
      <c r="N688" s="19"/>
      <c r="O688" s="19"/>
      <c r="P688" s="19"/>
      <c r="Q688" s="21"/>
      <c r="R688" s="21"/>
      <c r="S688" s="21"/>
      <c r="T688" s="81"/>
      <c r="U688" s="76"/>
      <c r="V688" s="76"/>
      <c r="W688" s="47"/>
      <c r="X688" s="21"/>
      <c r="Y688" s="22"/>
    </row>
    <row r="689" spans="2:25" x14ac:dyDescent="0.2">
      <c r="B689" s="19"/>
      <c r="C689" s="19"/>
      <c r="D689" s="19"/>
      <c r="E689" s="19"/>
      <c r="F689" s="19"/>
      <c r="G689" s="83"/>
      <c r="H689" s="83"/>
      <c r="I689" s="83"/>
      <c r="J689" s="83"/>
      <c r="K689" s="83"/>
      <c r="L689" s="21"/>
      <c r="M689" s="21"/>
      <c r="N689" s="19"/>
      <c r="O689" s="19"/>
      <c r="P689" s="19"/>
      <c r="Q689" s="21"/>
      <c r="R689" s="21"/>
      <c r="S689" s="21"/>
      <c r="T689" s="81"/>
      <c r="U689" s="76"/>
      <c r="V689" s="76"/>
      <c r="W689" s="47"/>
      <c r="X689" s="21"/>
      <c r="Y689" s="22"/>
    </row>
    <row r="690" spans="2:25" x14ac:dyDescent="0.2">
      <c r="B690" s="19"/>
      <c r="C690" s="19"/>
      <c r="D690" s="19"/>
      <c r="E690" s="19"/>
      <c r="F690" s="19"/>
      <c r="G690" s="83"/>
      <c r="H690" s="83"/>
      <c r="I690" s="83"/>
      <c r="J690" s="83"/>
      <c r="K690" s="83"/>
      <c r="L690" s="21"/>
      <c r="M690" s="21"/>
      <c r="N690" s="19"/>
      <c r="O690" s="19"/>
      <c r="P690" s="19"/>
      <c r="Q690" s="21"/>
      <c r="R690" s="21"/>
      <c r="S690" s="21"/>
      <c r="T690" s="81"/>
      <c r="U690" s="76"/>
      <c r="V690" s="76"/>
      <c r="W690" s="47"/>
      <c r="X690" s="21"/>
      <c r="Y690" s="22"/>
    </row>
    <row r="691" spans="2:25" x14ac:dyDescent="0.2">
      <c r="B691" s="19"/>
      <c r="C691" s="19"/>
      <c r="D691" s="19"/>
      <c r="E691" s="19"/>
      <c r="F691" s="19"/>
      <c r="G691" s="83"/>
      <c r="H691" s="83"/>
      <c r="I691" s="83"/>
      <c r="J691" s="83"/>
      <c r="K691" s="83"/>
      <c r="L691" s="21"/>
      <c r="M691" s="21"/>
      <c r="N691" s="19"/>
      <c r="O691" s="19"/>
      <c r="P691" s="19"/>
      <c r="Q691" s="21"/>
      <c r="R691" s="21"/>
      <c r="S691" s="21"/>
      <c r="T691" s="81"/>
      <c r="U691" s="76"/>
      <c r="V691" s="76"/>
      <c r="W691" s="47"/>
      <c r="X691" s="21"/>
      <c r="Y691" s="22"/>
    </row>
    <row r="692" spans="2:25" x14ac:dyDescent="0.2">
      <c r="B692" s="19"/>
      <c r="C692" s="19"/>
      <c r="D692" s="19"/>
      <c r="E692" s="19"/>
      <c r="F692" s="19"/>
      <c r="G692" s="83"/>
      <c r="H692" s="83"/>
      <c r="I692" s="83"/>
      <c r="J692" s="83"/>
      <c r="K692" s="83"/>
      <c r="L692" s="21"/>
      <c r="M692" s="21"/>
      <c r="N692" s="19"/>
      <c r="O692" s="19"/>
      <c r="P692" s="19"/>
      <c r="Q692" s="21"/>
      <c r="R692" s="21"/>
      <c r="S692" s="21"/>
      <c r="T692" s="81"/>
      <c r="U692" s="76"/>
      <c r="V692" s="76"/>
      <c r="W692" s="47"/>
      <c r="X692" s="21"/>
      <c r="Y692" s="22"/>
    </row>
    <row r="693" spans="2:25" x14ac:dyDescent="0.2">
      <c r="B693" s="19"/>
      <c r="C693" s="19"/>
      <c r="D693" s="19"/>
      <c r="E693" s="19"/>
      <c r="F693" s="19"/>
      <c r="G693" s="83"/>
      <c r="H693" s="83"/>
      <c r="I693" s="83"/>
      <c r="J693" s="83"/>
      <c r="K693" s="83"/>
      <c r="L693" s="21"/>
      <c r="M693" s="21"/>
      <c r="N693" s="19"/>
      <c r="O693" s="19"/>
      <c r="P693" s="19"/>
      <c r="Q693" s="21"/>
      <c r="R693" s="21"/>
      <c r="S693" s="21"/>
      <c r="T693" s="81"/>
      <c r="U693" s="76"/>
      <c r="V693" s="76"/>
      <c r="W693" s="47"/>
      <c r="X693" s="21"/>
      <c r="Y693" s="22"/>
    </row>
    <row r="694" spans="2:25" x14ac:dyDescent="0.2">
      <c r="B694" s="19"/>
      <c r="C694" s="19"/>
      <c r="D694" s="19"/>
      <c r="E694" s="19"/>
      <c r="F694" s="19"/>
      <c r="G694" s="83"/>
      <c r="H694" s="83"/>
      <c r="I694" s="83"/>
      <c r="J694" s="83"/>
      <c r="K694" s="83"/>
      <c r="L694" s="21"/>
      <c r="M694" s="21"/>
      <c r="N694" s="19"/>
      <c r="O694" s="19"/>
      <c r="P694" s="19"/>
      <c r="Q694" s="21"/>
      <c r="R694" s="21"/>
      <c r="S694" s="21"/>
      <c r="T694" s="81"/>
      <c r="U694" s="76"/>
      <c r="V694" s="76"/>
      <c r="W694" s="47"/>
      <c r="X694" s="21"/>
      <c r="Y694" s="22"/>
    </row>
    <row r="695" spans="2:25" x14ac:dyDescent="0.2">
      <c r="B695" s="19"/>
      <c r="C695" s="19"/>
      <c r="D695" s="19"/>
      <c r="E695" s="19"/>
      <c r="F695" s="19"/>
      <c r="G695" s="83"/>
      <c r="H695" s="83"/>
      <c r="I695" s="83"/>
      <c r="J695" s="83"/>
      <c r="K695" s="83"/>
      <c r="L695" s="21"/>
      <c r="M695" s="21"/>
      <c r="N695" s="19"/>
      <c r="O695" s="19"/>
      <c r="P695" s="19"/>
      <c r="Q695" s="21"/>
      <c r="R695" s="21"/>
      <c r="S695" s="21"/>
      <c r="T695" s="81"/>
      <c r="U695" s="76"/>
      <c r="V695" s="76"/>
      <c r="W695" s="47"/>
      <c r="X695" s="21"/>
      <c r="Y695" s="22"/>
    </row>
    <row r="696" spans="2:25" x14ac:dyDescent="0.2">
      <c r="B696" s="19"/>
      <c r="C696" s="19"/>
      <c r="D696" s="19"/>
      <c r="E696" s="19"/>
      <c r="F696" s="19"/>
      <c r="G696" s="83"/>
      <c r="H696" s="83"/>
      <c r="I696" s="83"/>
      <c r="J696" s="83"/>
      <c r="K696" s="83"/>
      <c r="L696" s="21"/>
      <c r="M696" s="21"/>
      <c r="N696" s="19"/>
      <c r="O696" s="19"/>
      <c r="P696" s="19"/>
      <c r="Q696" s="21"/>
      <c r="R696" s="21"/>
      <c r="S696" s="21"/>
      <c r="T696" s="81"/>
      <c r="U696" s="76"/>
      <c r="V696" s="76"/>
      <c r="W696" s="47"/>
      <c r="X696" s="21"/>
      <c r="Y696" s="22"/>
    </row>
    <row r="697" spans="2:25" x14ac:dyDescent="0.2">
      <c r="B697" s="19"/>
      <c r="C697" s="19"/>
      <c r="D697" s="19"/>
      <c r="E697" s="19"/>
      <c r="F697" s="19"/>
      <c r="G697" s="83"/>
      <c r="H697" s="83"/>
      <c r="I697" s="83"/>
      <c r="J697" s="83"/>
      <c r="K697" s="83"/>
      <c r="L697" s="21"/>
      <c r="M697" s="21"/>
      <c r="N697" s="19"/>
      <c r="O697" s="19"/>
      <c r="P697" s="19"/>
      <c r="Q697" s="21"/>
      <c r="R697" s="21"/>
      <c r="S697" s="21"/>
      <c r="T697" s="81"/>
      <c r="U697" s="76"/>
      <c r="V697" s="76"/>
      <c r="W697" s="47"/>
      <c r="X697" s="21"/>
      <c r="Y697" s="22"/>
    </row>
    <row r="698" spans="2:25" x14ac:dyDescent="0.2">
      <c r="B698" s="19"/>
      <c r="C698" s="19"/>
      <c r="D698" s="19"/>
      <c r="E698" s="19"/>
      <c r="F698" s="19"/>
      <c r="G698" s="83"/>
      <c r="H698" s="83"/>
      <c r="I698" s="83"/>
      <c r="J698" s="83"/>
      <c r="K698" s="83"/>
      <c r="L698" s="21"/>
      <c r="M698" s="21"/>
      <c r="N698" s="19"/>
      <c r="O698" s="19"/>
      <c r="P698" s="19"/>
      <c r="Q698" s="21"/>
      <c r="R698" s="21"/>
      <c r="S698" s="21"/>
      <c r="T698" s="81"/>
      <c r="U698" s="76"/>
      <c r="V698" s="76"/>
      <c r="W698" s="47"/>
      <c r="X698" s="21"/>
      <c r="Y698" s="22"/>
    </row>
    <row r="699" spans="2:25" x14ac:dyDescent="0.2">
      <c r="B699" s="19"/>
      <c r="C699" s="19"/>
      <c r="D699" s="19"/>
      <c r="E699" s="19"/>
      <c r="F699" s="19"/>
      <c r="G699" s="83"/>
      <c r="H699" s="83"/>
      <c r="I699" s="83"/>
      <c r="J699" s="83"/>
      <c r="K699" s="83"/>
      <c r="L699" s="21"/>
      <c r="M699" s="21"/>
      <c r="N699" s="19"/>
      <c r="O699" s="19"/>
      <c r="P699" s="19"/>
      <c r="Q699" s="21"/>
      <c r="R699" s="21"/>
      <c r="S699" s="21"/>
      <c r="T699" s="81"/>
      <c r="U699" s="76"/>
      <c r="V699" s="76"/>
      <c r="W699" s="47"/>
      <c r="X699" s="21"/>
      <c r="Y699" s="22"/>
    </row>
    <row r="700" spans="2:25" x14ac:dyDescent="0.2">
      <c r="B700" s="19"/>
      <c r="C700" s="19"/>
      <c r="D700" s="19"/>
      <c r="E700" s="19"/>
      <c r="F700" s="19"/>
      <c r="G700" s="83"/>
      <c r="H700" s="83"/>
      <c r="I700" s="83"/>
      <c r="J700" s="83"/>
      <c r="K700" s="83"/>
      <c r="L700" s="21"/>
      <c r="M700" s="21"/>
      <c r="N700" s="19"/>
      <c r="O700" s="19"/>
      <c r="P700" s="19"/>
      <c r="Q700" s="21"/>
      <c r="R700" s="21"/>
      <c r="S700" s="21"/>
      <c r="T700" s="81"/>
      <c r="U700" s="76"/>
      <c r="V700" s="76"/>
      <c r="W700" s="47"/>
      <c r="X700" s="21"/>
      <c r="Y700" s="22"/>
    </row>
    <row r="701" spans="2:25" x14ac:dyDescent="0.2">
      <c r="B701" s="19"/>
      <c r="C701" s="19"/>
      <c r="D701" s="19"/>
      <c r="E701" s="19"/>
      <c r="F701" s="19"/>
      <c r="G701" s="83"/>
      <c r="H701" s="83"/>
      <c r="I701" s="83"/>
      <c r="J701" s="83"/>
      <c r="K701" s="83"/>
      <c r="L701" s="21"/>
      <c r="M701" s="21"/>
      <c r="N701" s="19"/>
      <c r="O701" s="19"/>
      <c r="P701" s="19"/>
      <c r="Q701" s="21"/>
      <c r="R701" s="21"/>
      <c r="S701" s="21"/>
      <c r="T701" s="81"/>
      <c r="U701" s="76"/>
      <c r="V701" s="76"/>
      <c r="W701" s="47"/>
      <c r="X701" s="21"/>
      <c r="Y701" s="22"/>
    </row>
    <row r="702" spans="2:25" x14ac:dyDescent="0.2">
      <c r="B702" s="19"/>
      <c r="C702" s="19"/>
      <c r="D702" s="19"/>
      <c r="E702" s="19"/>
      <c r="F702" s="19"/>
      <c r="G702" s="83"/>
      <c r="H702" s="83"/>
      <c r="I702" s="83"/>
      <c r="J702" s="83"/>
      <c r="K702" s="83"/>
      <c r="L702" s="21"/>
      <c r="M702" s="21"/>
      <c r="N702" s="19"/>
      <c r="O702" s="19"/>
      <c r="P702" s="19"/>
      <c r="Q702" s="21"/>
      <c r="R702" s="21"/>
      <c r="S702" s="21"/>
      <c r="T702" s="81"/>
      <c r="U702" s="76"/>
      <c r="V702" s="76"/>
      <c r="W702" s="47"/>
      <c r="X702" s="21"/>
      <c r="Y702" s="22"/>
    </row>
    <row r="703" spans="2:25" x14ac:dyDescent="0.2">
      <c r="B703" s="19"/>
      <c r="C703" s="19"/>
      <c r="D703" s="19"/>
      <c r="E703" s="19"/>
      <c r="F703" s="19"/>
      <c r="G703" s="83"/>
      <c r="H703" s="83"/>
      <c r="I703" s="83"/>
      <c r="J703" s="83"/>
      <c r="K703" s="83"/>
      <c r="L703" s="21"/>
      <c r="M703" s="21"/>
      <c r="N703" s="19"/>
      <c r="O703" s="19"/>
      <c r="P703" s="19"/>
      <c r="Q703" s="21"/>
      <c r="R703" s="21"/>
      <c r="S703" s="21"/>
      <c r="T703" s="81"/>
      <c r="U703" s="76"/>
      <c r="V703" s="76"/>
      <c r="W703" s="47"/>
      <c r="X703" s="21"/>
      <c r="Y703" s="22"/>
    </row>
    <row r="704" spans="2:25" x14ac:dyDescent="0.2">
      <c r="B704" s="19"/>
      <c r="C704" s="19"/>
      <c r="D704" s="19"/>
      <c r="E704" s="19"/>
      <c r="F704" s="19"/>
      <c r="G704" s="83"/>
      <c r="H704" s="83"/>
      <c r="I704" s="83"/>
      <c r="J704" s="83"/>
      <c r="K704" s="83"/>
      <c r="L704" s="21"/>
      <c r="M704" s="21"/>
      <c r="N704" s="19"/>
      <c r="O704" s="19"/>
      <c r="P704" s="19"/>
      <c r="Q704" s="21"/>
      <c r="R704" s="21"/>
      <c r="S704" s="21"/>
      <c r="T704" s="81"/>
      <c r="U704" s="76"/>
      <c r="V704" s="76"/>
      <c r="W704" s="47"/>
      <c r="X704" s="21"/>
      <c r="Y704" s="22"/>
    </row>
    <row r="705" spans="2:25" x14ac:dyDescent="0.2">
      <c r="B705" s="19"/>
      <c r="C705" s="19"/>
      <c r="D705" s="19"/>
      <c r="E705" s="19"/>
      <c r="F705" s="19"/>
      <c r="G705" s="83"/>
      <c r="H705" s="83"/>
      <c r="I705" s="83"/>
      <c r="J705" s="83"/>
      <c r="K705" s="83"/>
      <c r="L705" s="21"/>
      <c r="M705" s="21"/>
      <c r="N705" s="19"/>
      <c r="O705" s="19"/>
      <c r="P705" s="19"/>
      <c r="Q705" s="21"/>
      <c r="R705" s="21"/>
      <c r="S705" s="21"/>
      <c r="T705" s="81"/>
      <c r="U705" s="76"/>
      <c r="V705" s="76"/>
      <c r="W705" s="47"/>
      <c r="X705" s="21"/>
      <c r="Y705" s="22"/>
    </row>
    <row r="706" spans="2:25" x14ac:dyDescent="0.2">
      <c r="B706" s="19"/>
      <c r="C706" s="19"/>
      <c r="D706" s="19"/>
      <c r="E706" s="19"/>
      <c r="F706" s="19"/>
      <c r="G706" s="83"/>
      <c r="H706" s="83"/>
      <c r="I706" s="83"/>
      <c r="J706" s="83"/>
      <c r="K706" s="83"/>
      <c r="L706" s="21"/>
      <c r="M706" s="21"/>
      <c r="N706" s="19"/>
      <c r="O706" s="19"/>
      <c r="P706" s="19"/>
      <c r="Q706" s="21"/>
      <c r="R706" s="21"/>
      <c r="S706" s="21"/>
      <c r="T706" s="81"/>
      <c r="U706" s="76"/>
      <c r="V706" s="76"/>
      <c r="W706" s="47"/>
      <c r="X706" s="21"/>
      <c r="Y706" s="22"/>
    </row>
    <row r="707" spans="2:25" x14ac:dyDescent="0.2">
      <c r="B707" s="19"/>
      <c r="C707" s="19"/>
      <c r="D707" s="19"/>
      <c r="E707" s="19"/>
      <c r="F707" s="19"/>
      <c r="G707" s="83"/>
      <c r="H707" s="83"/>
      <c r="I707" s="83"/>
      <c r="J707" s="83"/>
      <c r="K707" s="83"/>
      <c r="L707" s="21"/>
      <c r="M707" s="21"/>
      <c r="N707" s="19"/>
      <c r="O707" s="19"/>
      <c r="P707" s="19"/>
      <c r="Q707" s="21"/>
      <c r="R707" s="21"/>
      <c r="S707" s="21"/>
      <c r="T707" s="81"/>
      <c r="U707" s="76"/>
      <c r="V707" s="76"/>
      <c r="W707" s="47"/>
      <c r="X707" s="21"/>
      <c r="Y707" s="22"/>
    </row>
    <row r="708" spans="2:25" x14ac:dyDescent="0.2">
      <c r="B708" s="19"/>
      <c r="C708" s="19"/>
      <c r="D708" s="19"/>
      <c r="E708" s="19"/>
      <c r="F708" s="19"/>
      <c r="G708" s="83"/>
      <c r="H708" s="83"/>
      <c r="I708" s="83"/>
      <c r="J708" s="83"/>
      <c r="K708" s="83"/>
      <c r="L708" s="21"/>
      <c r="M708" s="21"/>
      <c r="N708" s="19"/>
      <c r="O708" s="19"/>
      <c r="P708" s="19"/>
      <c r="Q708" s="21"/>
      <c r="R708" s="21"/>
      <c r="S708" s="21"/>
      <c r="T708" s="81"/>
      <c r="U708" s="76"/>
      <c r="V708" s="76"/>
      <c r="W708" s="47"/>
      <c r="X708" s="21"/>
      <c r="Y708" s="22"/>
    </row>
    <row r="709" spans="2:25" x14ac:dyDescent="0.2">
      <c r="B709" s="19"/>
      <c r="C709" s="19"/>
      <c r="D709" s="19"/>
      <c r="E709" s="19"/>
      <c r="F709" s="19"/>
      <c r="G709" s="83"/>
      <c r="H709" s="83"/>
      <c r="I709" s="83"/>
      <c r="J709" s="83"/>
      <c r="K709" s="83"/>
      <c r="L709" s="21"/>
      <c r="M709" s="21"/>
      <c r="N709" s="19"/>
      <c r="O709" s="19"/>
      <c r="P709" s="19"/>
      <c r="Q709" s="21"/>
      <c r="R709" s="21"/>
      <c r="S709" s="21"/>
      <c r="T709" s="81"/>
      <c r="U709" s="76"/>
      <c r="V709" s="76"/>
      <c r="W709" s="47"/>
      <c r="X709" s="21"/>
      <c r="Y709" s="22"/>
    </row>
    <row r="710" spans="2:25" x14ac:dyDescent="0.2">
      <c r="B710" s="19"/>
      <c r="C710" s="19"/>
      <c r="D710" s="19"/>
      <c r="E710" s="19"/>
      <c r="F710" s="19"/>
      <c r="G710" s="83"/>
      <c r="H710" s="83"/>
      <c r="I710" s="83"/>
      <c r="J710" s="83"/>
      <c r="K710" s="83"/>
      <c r="L710" s="21"/>
      <c r="M710" s="21"/>
      <c r="N710" s="19"/>
      <c r="O710" s="19"/>
      <c r="P710" s="19"/>
      <c r="Q710" s="21"/>
      <c r="R710" s="21"/>
      <c r="S710" s="21"/>
      <c r="T710" s="81"/>
      <c r="U710" s="76"/>
      <c r="V710" s="76"/>
      <c r="W710" s="47"/>
      <c r="X710" s="21"/>
      <c r="Y710" s="22"/>
    </row>
    <row r="711" spans="2:25" x14ac:dyDescent="0.2">
      <c r="B711" s="19"/>
      <c r="C711" s="19"/>
      <c r="D711" s="19"/>
      <c r="E711" s="19"/>
      <c r="F711" s="19"/>
      <c r="G711" s="83"/>
      <c r="H711" s="83"/>
      <c r="I711" s="83"/>
      <c r="J711" s="83"/>
      <c r="K711" s="83"/>
      <c r="L711" s="21"/>
      <c r="M711" s="21"/>
      <c r="N711" s="19"/>
      <c r="O711" s="19"/>
      <c r="P711" s="19"/>
      <c r="Q711" s="21"/>
      <c r="R711" s="21"/>
      <c r="S711" s="21"/>
      <c r="T711" s="81"/>
      <c r="U711" s="76"/>
      <c r="V711" s="76"/>
      <c r="W711" s="47"/>
      <c r="X711" s="21"/>
      <c r="Y711" s="22"/>
    </row>
    <row r="712" spans="2:25" x14ac:dyDescent="0.2">
      <c r="B712" s="19"/>
      <c r="C712" s="19"/>
      <c r="D712" s="19"/>
      <c r="E712" s="19"/>
      <c r="F712" s="19"/>
      <c r="G712" s="83"/>
      <c r="H712" s="83"/>
      <c r="I712" s="83"/>
      <c r="J712" s="83"/>
      <c r="K712" s="83"/>
      <c r="L712" s="21"/>
      <c r="M712" s="21"/>
      <c r="N712" s="19"/>
      <c r="O712" s="19"/>
      <c r="P712" s="19"/>
      <c r="Q712" s="21"/>
      <c r="R712" s="21"/>
      <c r="S712" s="21"/>
      <c r="T712" s="81"/>
      <c r="U712" s="76"/>
      <c r="V712" s="76"/>
      <c r="W712" s="47"/>
      <c r="X712" s="21"/>
      <c r="Y712" s="22"/>
    </row>
    <row r="713" spans="2:25" x14ac:dyDescent="0.2">
      <c r="B713" s="19"/>
      <c r="C713" s="19"/>
      <c r="D713" s="19"/>
      <c r="E713" s="19"/>
      <c r="F713" s="19"/>
      <c r="G713" s="83"/>
      <c r="H713" s="83"/>
      <c r="I713" s="83"/>
      <c r="J713" s="83"/>
      <c r="K713" s="83"/>
      <c r="L713" s="21"/>
      <c r="M713" s="21"/>
      <c r="N713" s="19"/>
      <c r="O713" s="19"/>
      <c r="P713" s="19"/>
      <c r="Q713" s="21"/>
      <c r="R713" s="21"/>
      <c r="S713" s="21"/>
      <c r="T713" s="81"/>
      <c r="U713" s="76"/>
      <c r="V713" s="76"/>
      <c r="W713" s="47"/>
      <c r="X713" s="21"/>
      <c r="Y713" s="22"/>
    </row>
    <row r="714" spans="2:25" x14ac:dyDescent="0.2">
      <c r="B714" s="19"/>
      <c r="C714" s="19"/>
      <c r="D714" s="19"/>
      <c r="E714" s="19"/>
      <c r="F714" s="19"/>
      <c r="G714" s="83"/>
      <c r="H714" s="83"/>
      <c r="I714" s="83"/>
      <c r="J714" s="83"/>
      <c r="K714" s="83"/>
      <c r="L714" s="21"/>
      <c r="M714" s="21"/>
      <c r="N714" s="19"/>
      <c r="O714" s="19"/>
      <c r="P714" s="19"/>
      <c r="Q714" s="21"/>
      <c r="R714" s="21"/>
      <c r="S714" s="21"/>
      <c r="T714" s="81"/>
      <c r="U714" s="76"/>
      <c r="V714" s="76"/>
      <c r="W714" s="47"/>
      <c r="X714" s="21"/>
      <c r="Y714" s="22"/>
    </row>
    <row r="715" spans="2:25" x14ac:dyDescent="0.2">
      <c r="B715" s="19"/>
      <c r="C715" s="19"/>
      <c r="D715" s="19"/>
      <c r="E715" s="19"/>
      <c r="F715" s="19"/>
      <c r="G715" s="83"/>
      <c r="H715" s="83"/>
      <c r="I715" s="83"/>
      <c r="J715" s="83"/>
      <c r="K715" s="83"/>
      <c r="L715" s="21"/>
      <c r="M715" s="21"/>
      <c r="N715" s="19"/>
      <c r="O715" s="19"/>
      <c r="P715" s="19"/>
      <c r="Q715" s="21"/>
      <c r="R715" s="21"/>
      <c r="S715" s="21"/>
      <c r="T715" s="81"/>
      <c r="U715" s="76"/>
      <c r="V715" s="76"/>
      <c r="W715" s="47"/>
      <c r="X715" s="21"/>
      <c r="Y715" s="22"/>
    </row>
    <row r="716" spans="2:25" x14ac:dyDescent="0.2">
      <c r="B716" s="19"/>
      <c r="C716" s="19"/>
      <c r="D716" s="19"/>
      <c r="E716" s="19"/>
      <c r="F716" s="19"/>
      <c r="G716" s="83"/>
      <c r="H716" s="83"/>
      <c r="I716" s="83"/>
      <c r="J716" s="83"/>
      <c r="K716" s="83"/>
      <c r="L716" s="21"/>
      <c r="M716" s="21"/>
      <c r="N716" s="19"/>
      <c r="O716" s="19"/>
      <c r="P716" s="19"/>
      <c r="Q716" s="21"/>
      <c r="R716" s="21"/>
      <c r="S716" s="21"/>
      <c r="T716" s="81"/>
      <c r="U716" s="76"/>
      <c r="V716" s="76"/>
      <c r="W716" s="47"/>
      <c r="X716" s="21"/>
      <c r="Y716" s="22"/>
    </row>
    <row r="717" spans="2:25" x14ac:dyDescent="0.2">
      <c r="B717" s="19"/>
      <c r="C717" s="19"/>
      <c r="D717" s="19"/>
      <c r="E717" s="19"/>
      <c r="F717" s="19"/>
      <c r="G717" s="83"/>
      <c r="H717" s="83"/>
      <c r="I717" s="83"/>
      <c r="J717" s="83"/>
      <c r="K717" s="83"/>
      <c r="L717" s="21"/>
      <c r="M717" s="21"/>
      <c r="N717" s="19"/>
      <c r="O717" s="19"/>
      <c r="P717" s="19"/>
      <c r="Q717" s="21"/>
      <c r="R717" s="21"/>
      <c r="S717" s="21"/>
      <c r="T717" s="81"/>
      <c r="U717" s="76"/>
      <c r="V717" s="76"/>
      <c r="W717" s="47"/>
      <c r="X717" s="21"/>
      <c r="Y717" s="22"/>
    </row>
    <row r="718" spans="2:25" x14ac:dyDescent="0.2">
      <c r="B718" s="19"/>
      <c r="C718" s="19"/>
      <c r="D718" s="19"/>
      <c r="E718" s="19"/>
      <c r="F718" s="19"/>
      <c r="G718" s="83"/>
      <c r="H718" s="83"/>
      <c r="I718" s="83"/>
      <c r="J718" s="83"/>
      <c r="K718" s="83"/>
      <c r="L718" s="21"/>
      <c r="M718" s="21"/>
      <c r="N718" s="19"/>
      <c r="O718" s="19"/>
      <c r="P718" s="19"/>
      <c r="Q718" s="21"/>
      <c r="R718" s="21"/>
      <c r="S718" s="21"/>
      <c r="T718" s="81"/>
      <c r="U718" s="76"/>
      <c r="V718" s="76"/>
      <c r="W718" s="47"/>
      <c r="X718" s="21"/>
      <c r="Y718" s="22"/>
    </row>
    <row r="719" spans="2:25" x14ac:dyDescent="0.2">
      <c r="B719" s="19"/>
      <c r="C719" s="19"/>
      <c r="D719" s="19"/>
      <c r="E719" s="19"/>
      <c r="F719" s="19"/>
      <c r="G719" s="83"/>
      <c r="H719" s="83"/>
      <c r="I719" s="83"/>
      <c r="J719" s="83"/>
      <c r="K719" s="83"/>
      <c r="L719" s="21"/>
      <c r="M719" s="21"/>
      <c r="N719" s="19"/>
      <c r="O719" s="19"/>
      <c r="P719" s="19"/>
      <c r="Q719" s="21"/>
      <c r="R719" s="21"/>
      <c r="S719" s="21"/>
      <c r="T719" s="81"/>
      <c r="U719" s="76"/>
      <c r="V719" s="76"/>
      <c r="W719" s="47"/>
      <c r="X719" s="21"/>
      <c r="Y719" s="22"/>
    </row>
    <row r="720" spans="2:25" x14ac:dyDescent="0.2">
      <c r="B720" s="19"/>
      <c r="C720" s="19"/>
      <c r="D720" s="19"/>
      <c r="E720" s="19"/>
      <c r="F720" s="19"/>
      <c r="G720" s="83"/>
      <c r="H720" s="83"/>
      <c r="I720" s="83"/>
      <c r="J720" s="83"/>
      <c r="K720" s="83"/>
      <c r="L720" s="21"/>
      <c r="M720" s="21"/>
      <c r="N720" s="19"/>
      <c r="O720" s="19"/>
      <c r="P720" s="19"/>
      <c r="Q720" s="21"/>
      <c r="R720" s="21"/>
      <c r="S720" s="21"/>
      <c r="T720" s="81"/>
      <c r="U720" s="76"/>
      <c r="V720" s="76"/>
      <c r="W720" s="47"/>
      <c r="X720" s="21"/>
      <c r="Y720" s="22"/>
    </row>
    <row r="721" spans="2:25" x14ac:dyDescent="0.2">
      <c r="B721" s="19"/>
      <c r="C721" s="19"/>
      <c r="D721" s="19"/>
      <c r="E721" s="19"/>
      <c r="F721" s="19"/>
      <c r="G721" s="83"/>
      <c r="H721" s="83"/>
      <c r="I721" s="83"/>
      <c r="J721" s="83"/>
      <c r="K721" s="83"/>
      <c r="L721" s="21"/>
      <c r="M721" s="21"/>
      <c r="N721" s="19"/>
      <c r="O721" s="19"/>
      <c r="P721" s="19"/>
      <c r="Q721" s="21"/>
      <c r="R721" s="21"/>
      <c r="S721" s="21"/>
      <c r="T721" s="81"/>
      <c r="U721" s="76"/>
      <c r="V721" s="76"/>
      <c r="W721" s="47"/>
      <c r="X721" s="21"/>
      <c r="Y721" s="22"/>
    </row>
    <row r="722" spans="2:25" x14ac:dyDescent="0.2">
      <c r="B722" s="19"/>
      <c r="C722" s="19"/>
      <c r="D722" s="19"/>
      <c r="E722" s="19"/>
      <c r="F722" s="19"/>
      <c r="G722" s="83"/>
      <c r="H722" s="83"/>
      <c r="I722" s="83"/>
      <c r="J722" s="83"/>
      <c r="K722" s="83"/>
      <c r="L722" s="21"/>
      <c r="M722" s="21"/>
      <c r="N722" s="19"/>
      <c r="O722" s="19"/>
      <c r="P722" s="19"/>
      <c r="Q722" s="21"/>
      <c r="R722" s="21"/>
      <c r="S722" s="21"/>
      <c r="T722" s="81"/>
      <c r="U722" s="76"/>
      <c r="V722" s="76"/>
      <c r="W722" s="47"/>
      <c r="X722" s="21"/>
      <c r="Y722" s="22"/>
    </row>
    <row r="723" spans="2:25" x14ac:dyDescent="0.2">
      <c r="B723" s="19"/>
      <c r="C723" s="19"/>
      <c r="D723" s="19"/>
      <c r="E723" s="19"/>
      <c r="F723" s="19"/>
      <c r="G723" s="83"/>
      <c r="H723" s="83"/>
      <c r="I723" s="83"/>
      <c r="J723" s="83"/>
      <c r="K723" s="83"/>
      <c r="L723" s="21"/>
      <c r="M723" s="21"/>
      <c r="N723" s="19"/>
      <c r="O723" s="19"/>
      <c r="P723" s="19"/>
      <c r="Q723" s="21"/>
      <c r="R723" s="21"/>
      <c r="S723" s="21"/>
      <c r="T723" s="81"/>
      <c r="U723" s="76"/>
      <c r="V723" s="76"/>
      <c r="W723" s="47"/>
      <c r="X723" s="21"/>
      <c r="Y723" s="22"/>
    </row>
    <row r="724" spans="2:25" x14ac:dyDescent="0.2">
      <c r="B724" s="19"/>
      <c r="C724" s="19"/>
      <c r="D724" s="19"/>
      <c r="E724" s="19"/>
      <c r="F724" s="19"/>
      <c r="G724" s="83"/>
      <c r="H724" s="83"/>
      <c r="I724" s="83"/>
      <c r="J724" s="83"/>
      <c r="K724" s="83"/>
      <c r="L724" s="21"/>
      <c r="M724" s="21"/>
      <c r="N724" s="19"/>
      <c r="O724" s="19"/>
      <c r="P724" s="19"/>
      <c r="Q724" s="21"/>
      <c r="R724" s="21"/>
      <c r="S724" s="21"/>
      <c r="T724" s="81"/>
      <c r="U724" s="76"/>
      <c r="V724" s="76"/>
      <c r="W724" s="47"/>
      <c r="X724" s="21"/>
      <c r="Y724" s="22"/>
    </row>
    <row r="725" spans="2:25" x14ac:dyDescent="0.2">
      <c r="B725" s="19"/>
      <c r="C725" s="19"/>
      <c r="D725" s="19"/>
      <c r="E725" s="19"/>
      <c r="F725" s="19"/>
      <c r="G725" s="83"/>
      <c r="H725" s="83"/>
      <c r="I725" s="83"/>
      <c r="J725" s="83"/>
      <c r="K725" s="83"/>
      <c r="L725" s="21"/>
      <c r="M725" s="21"/>
      <c r="N725" s="19"/>
      <c r="O725" s="19"/>
      <c r="P725" s="19"/>
      <c r="Q725" s="21"/>
      <c r="R725" s="21"/>
      <c r="S725" s="21"/>
      <c r="T725" s="81"/>
      <c r="U725" s="76"/>
      <c r="V725" s="76"/>
      <c r="W725" s="47"/>
      <c r="X725" s="21"/>
      <c r="Y725" s="22"/>
    </row>
    <row r="726" spans="2:25" x14ac:dyDescent="0.2">
      <c r="B726" s="19"/>
      <c r="C726" s="19"/>
      <c r="D726" s="19"/>
      <c r="E726" s="19"/>
      <c r="F726" s="19"/>
      <c r="G726" s="83"/>
      <c r="H726" s="83"/>
      <c r="I726" s="83"/>
      <c r="J726" s="83"/>
      <c r="K726" s="83"/>
      <c r="L726" s="21"/>
      <c r="M726" s="21"/>
      <c r="N726" s="19"/>
      <c r="O726" s="19"/>
      <c r="P726" s="19"/>
      <c r="Q726" s="21"/>
      <c r="R726" s="21"/>
      <c r="S726" s="21"/>
      <c r="T726" s="81"/>
      <c r="U726" s="76"/>
      <c r="V726" s="76"/>
      <c r="W726" s="47"/>
      <c r="X726" s="21"/>
      <c r="Y726" s="22"/>
    </row>
    <row r="727" spans="2:25" x14ac:dyDescent="0.2">
      <c r="B727" s="19"/>
      <c r="C727" s="19"/>
      <c r="D727" s="19"/>
      <c r="E727" s="19"/>
      <c r="F727" s="19"/>
      <c r="G727" s="83"/>
      <c r="H727" s="83"/>
      <c r="I727" s="83"/>
      <c r="J727" s="83"/>
      <c r="K727" s="83"/>
      <c r="L727" s="21"/>
      <c r="M727" s="21"/>
      <c r="N727" s="19"/>
      <c r="O727" s="19"/>
      <c r="P727" s="19"/>
      <c r="Q727" s="21"/>
      <c r="R727" s="21"/>
      <c r="S727" s="21"/>
      <c r="T727" s="81"/>
      <c r="U727" s="76"/>
      <c r="V727" s="76"/>
      <c r="W727" s="47"/>
      <c r="X727" s="21"/>
      <c r="Y727" s="22"/>
    </row>
    <row r="728" spans="2:25" x14ac:dyDescent="0.2">
      <c r="B728" s="19"/>
      <c r="C728" s="19"/>
      <c r="D728" s="19"/>
      <c r="E728" s="19"/>
      <c r="F728" s="19"/>
      <c r="G728" s="83"/>
      <c r="H728" s="83"/>
      <c r="I728" s="83"/>
      <c r="J728" s="83"/>
      <c r="K728" s="83"/>
      <c r="L728" s="21"/>
      <c r="M728" s="21"/>
      <c r="N728" s="19"/>
      <c r="O728" s="19"/>
      <c r="P728" s="19"/>
      <c r="Q728" s="21"/>
      <c r="R728" s="21"/>
      <c r="S728" s="21"/>
      <c r="T728" s="81"/>
      <c r="U728" s="76"/>
      <c r="V728" s="76"/>
      <c r="W728" s="47"/>
      <c r="X728" s="21"/>
      <c r="Y728" s="22"/>
    </row>
    <row r="729" spans="2:25" x14ac:dyDescent="0.2">
      <c r="B729" s="19"/>
      <c r="C729" s="19"/>
      <c r="D729" s="19"/>
      <c r="E729" s="19"/>
      <c r="F729" s="19"/>
      <c r="G729" s="83"/>
      <c r="H729" s="83"/>
      <c r="I729" s="83"/>
      <c r="J729" s="83"/>
      <c r="K729" s="83"/>
      <c r="L729" s="21"/>
      <c r="M729" s="21"/>
      <c r="N729" s="19"/>
      <c r="O729" s="19"/>
      <c r="P729" s="19"/>
      <c r="Q729" s="21"/>
      <c r="R729" s="21"/>
      <c r="S729" s="21"/>
      <c r="T729" s="81"/>
      <c r="U729" s="76"/>
      <c r="V729" s="76"/>
      <c r="W729" s="47"/>
      <c r="X729" s="21"/>
      <c r="Y729" s="22"/>
    </row>
    <row r="730" spans="2:25" x14ac:dyDescent="0.2">
      <c r="B730" s="19"/>
      <c r="C730" s="19"/>
      <c r="D730" s="19"/>
      <c r="E730" s="19"/>
      <c r="F730" s="19"/>
      <c r="G730" s="83"/>
      <c r="H730" s="83"/>
      <c r="I730" s="83"/>
      <c r="J730" s="83"/>
      <c r="K730" s="83"/>
      <c r="L730" s="21"/>
      <c r="M730" s="21"/>
      <c r="N730" s="19"/>
      <c r="O730" s="19"/>
      <c r="P730" s="19"/>
      <c r="Q730" s="21"/>
      <c r="R730" s="21"/>
      <c r="S730" s="21"/>
      <c r="T730" s="81"/>
      <c r="U730" s="76"/>
      <c r="V730" s="76"/>
      <c r="W730" s="47"/>
      <c r="X730" s="21"/>
      <c r="Y730" s="22"/>
    </row>
    <row r="731" spans="2:25" x14ac:dyDescent="0.2">
      <c r="B731" s="19"/>
      <c r="C731" s="19"/>
      <c r="D731" s="19"/>
      <c r="E731" s="19"/>
      <c r="F731" s="19"/>
      <c r="G731" s="83"/>
      <c r="H731" s="83"/>
      <c r="I731" s="83"/>
      <c r="J731" s="83"/>
      <c r="K731" s="83"/>
      <c r="L731" s="21"/>
      <c r="M731" s="21"/>
      <c r="N731" s="19"/>
      <c r="O731" s="19"/>
      <c r="P731" s="19"/>
      <c r="Q731" s="21"/>
      <c r="R731" s="21"/>
      <c r="S731" s="21"/>
      <c r="T731" s="81"/>
      <c r="U731" s="76"/>
      <c r="V731" s="76"/>
      <c r="W731" s="47"/>
      <c r="X731" s="21"/>
      <c r="Y731" s="22"/>
    </row>
    <row r="732" spans="2:25" x14ac:dyDescent="0.2">
      <c r="B732" s="19"/>
      <c r="C732" s="19"/>
      <c r="D732" s="19"/>
      <c r="E732" s="19"/>
      <c r="F732" s="19"/>
      <c r="G732" s="83"/>
      <c r="H732" s="83"/>
      <c r="I732" s="83"/>
      <c r="J732" s="83"/>
      <c r="K732" s="83"/>
      <c r="L732" s="21"/>
      <c r="M732" s="21"/>
      <c r="N732" s="19"/>
      <c r="O732" s="19"/>
      <c r="P732" s="19"/>
      <c r="Q732" s="21"/>
      <c r="R732" s="21"/>
      <c r="S732" s="21"/>
      <c r="T732" s="81"/>
      <c r="U732" s="76"/>
      <c r="V732" s="76"/>
      <c r="W732" s="47"/>
      <c r="X732" s="21"/>
      <c r="Y732" s="22"/>
    </row>
    <row r="733" spans="2:25" x14ac:dyDescent="0.2">
      <c r="B733" s="19"/>
      <c r="C733" s="19"/>
      <c r="D733" s="19"/>
      <c r="E733" s="19"/>
      <c r="F733" s="19"/>
      <c r="G733" s="83"/>
      <c r="H733" s="83"/>
      <c r="I733" s="83"/>
      <c r="J733" s="83"/>
      <c r="K733" s="83"/>
      <c r="L733" s="21"/>
      <c r="M733" s="21"/>
      <c r="N733" s="19"/>
      <c r="O733" s="19"/>
      <c r="P733" s="19"/>
      <c r="Q733" s="21"/>
      <c r="R733" s="21"/>
      <c r="S733" s="21"/>
      <c r="T733" s="81"/>
      <c r="U733" s="76"/>
      <c r="V733" s="76"/>
      <c r="W733" s="47"/>
      <c r="X733" s="21"/>
      <c r="Y733" s="22"/>
    </row>
    <row r="734" spans="2:25" x14ac:dyDescent="0.2">
      <c r="B734" s="19"/>
      <c r="C734" s="19"/>
      <c r="D734" s="19"/>
      <c r="E734" s="19"/>
      <c r="F734" s="19"/>
      <c r="G734" s="83"/>
      <c r="H734" s="83"/>
      <c r="I734" s="83"/>
      <c r="J734" s="83"/>
      <c r="K734" s="83"/>
      <c r="L734" s="21"/>
      <c r="M734" s="21"/>
      <c r="N734" s="19"/>
      <c r="O734" s="19"/>
      <c r="P734" s="19"/>
      <c r="Q734" s="21"/>
      <c r="R734" s="21"/>
      <c r="S734" s="21"/>
      <c r="T734" s="81"/>
      <c r="U734" s="76"/>
      <c r="V734" s="76"/>
      <c r="W734" s="47"/>
      <c r="X734" s="21"/>
      <c r="Y734" s="22"/>
    </row>
    <row r="735" spans="2:25" x14ac:dyDescent="0.2">
      <c r="B735" s="19"/>
      <c r="C735" s="19"/>
      <c r="D735" s="19"/>
      <c r="E735" s="19"/>
      <c r="F735" s="19"/>
      <c r="G735" s="83"/>
      <c r="H735" s="83"/>
      <c r="I735" s="83"/>
      <c r="J735" s="83"/>
      <c r="K735" s="83"/>
      <c r="L735" s="21"/>
      <c r="M735" s="21"/>
      <c r="N735" s="19"/>
      <c r="O735" s="19"/>
      <c r="P735" s="19"/>
      <c r="Q735" s="21"/>
      <c r="R735" s="21"/>
      <c r="S735" s="21"/>
      <c r="T735" s="81"/>
      <c r="U735" s="76"/>
      <c r="V735" s="76"/>
      <c r="W735" s="47"/>
      <c r="X735" s="21"/>
      <c r="Y735" s="22"/>
    </row>
    <row r="736" spans="2:25" x14ac:dyDescent="0.2">
      <c r="B736" s="19"/>
      <c r="C736" s="19"/>
      <c r="D736" s="19"/>
      <c r="E736" s="19"/>
      <c r="F736" s="19"/>
      <c r="G736" s="83"/>
      <c r="H736" s="83"/>
      <c r="I736" s="83"/>
      <c r="J736" s="83"/>
      <c r="K736" s="83"/>
      <c r="L736" s="21"/>
      <c r="M736" s="21"/>
      <c r="N736" s="19"/>
      <c r="O736" s="19"/>
      <c r="P736" s="19"/>
      <c r="Q736" s="21"/>
      <c r="R736" s="21"/>
      <c r="S736" s="21"/>
      <c r="T736" s="81"/>
      <c r="U736" s="76"/>
      <c r="V736" s="76"/>
      <c r="W736" s="47"/>
      <c r="X736" s="21"/>
      <c r="Y736" s="22"/>
    </row>
    <row r="737" spans="2:25" x14ac:dyDescent="0.2">
      <c r="B737" s="19"/>
      <c r="C737" s="19"/>
      <c r="D737" s="19"/>
      <c r="E737" s="19"/>
      <c r="F737" s="19"/>
      <c r="G737" s="83"/>
      <c r="H737" s="83"/>
      <c r="I737" s="83"/>
      <c r="J737" s="83"/>
      <c r="K737" s="83"/>
      <c r="L737" s="21"/>
      <c r="M737" s="21"/>
      <c r="N737" s="19"/>
      <c r="O737" s="19"/>
      <c r="P737" s="19"/>
      <c r="Q737" s="21"/>
      <c r="R737" s="21"/>
      <c r="S737" s="21"/>
      <c r="T737" s="81"/>
      <c r="U737" s="76"/>
      <c r="V737" s="76"/>
      <c r="W737" s="47"/>
      <c r="X737" s="21"/>
      <c r="Y737" s="22"/>
    </row>
    <row r="738" spans="2:25" x14ac:dyDescent="0.2">
      <c r="B738" s="19"/>
      <c r="C738" s="19"/>
      <c r="D738" s="19"/>
      <c r="E738" s="19"/>
      <c r="F738" s="19"/>
      <c r="G738" s="83"/>
      <c r="H738" s="83"/>
      <c r="I738" s="83"/>
      <c r="J738" s="83"/>
      <c r="K738" s="83"/>
      <c r="L738" s="21"/>
      <c r="M738" s="21"/>
      <c r="N738" s="19"/>
      <c r="O738" s="19"/>
      <c r="P738" s="19"/>
      <c r="Q738" s="21"/>
      <c r="R738" s="21"/>
      <c r="S738" s="21"/>
      <c r="T738" s="81"/>
      <c r="U738" s="76"/>
      <c r="V738" s="76"/>
      <c r="W738" s="47"/>
      <c r="X738" s="21"/>
      <c r="Y738" s="22"/>
    </row>
    <row r="739" spans="2:25" x14ac:dyDescent="0.2">
      <c r="B739" s="19"/>
      <c r="C739" s="19"/>
      <c r="D739" s="19"/>
      <c r="E739" s="19"/>
      <c r="F739" s="19"/>
      <c r="G739" s="83"/>
      <c r="H739" s="83"/>
      <c r="I739" s="83"/>
      <c r="J739" s="83"/>
      <c r="K739" s="83"/>
      <c r="L739" s="21"/>
      <c r="M739" s="21"/>
      <c r="N739" s="19"/>
      <c r="O739" s="19"/>
      <c r="P739" s="19"/>
      <c r="Q739" s="21"/>
      <c r="R739" s="21"/>
      <c r="S739" s="21"/>
      <c r="T739" s="81"/>
      <c r="U739" s="76"/>
      <c r="V739" s="76"/>
      <c r="W739" s="47"/>
      <c r="X739" s="21"/>
      <c r="Y739" s="22"/>
    </row>
    <row r="740" spans="2:25" x14ac:dyDescent="0.2">
      <c r="B740" s="19"/>
      <c r="C740" s="19"/>
      <c r="D740" s="19"/>
      <c r="E740" s="19"/>
      <c r="F740" s="19"/>
      <c r="G740" s="83"/>
      <c r="H740" s="83"/>
      <c r="I740" s="83"/>
      <c r="J740" s="83"/>
      <c r="K740" s="83"/>
      <c r="L740" s="21"/>
      <c r="M740" s="21"/>
      <c r="N740" s="19"/>
      <c r="O740" s="19"/>
      <c r="P740" s="19"/>
      <c r="Q740" s="21"/>
      <c r="R740" s="21"/>
      <c r="S740" s="21"/>
      <c r="T740" s="81"/>
      <c r="U740" s="76"/>
      <c r="V740" s="76"/>
      <c r="W740" s="47"/>
      <c r="X740" s="21"/>
      <c r="Y740" s="22"/>
    </row>
    <row r="741" spans="2:25" x14ac:dyDescent="0.2">
      <c r="B741" s="19"/>
      <c r="C741" s="19"/>
      <c r="D741" s="19"/>
      <c r="E741" s="19"/>
      <c r="F741" s="19"/>
      <c r="G741" s="83"/>
      <c r="H741" s="83"/>
      <c r="I741" s="83"/>
      <c r="J741" s="83"/>
      <c r="K741" s="83"/>
      <c r="L741" s="21"/>
      <c r="M741" s="21"/>
      <c r="N741" s="19"/>
      <c r="O741" s="19"/>
      <c r="P741" s="19"/>
      <c r="Q741" s="21"/>
      <c r="R741" s="21"/>
      <c r="S741" s="21"/>
      <c r="T741" s="81"/>
      <c r="U741" s="76"/>
      <c r="V741" s="76"/>
      <c r="W741" s="47"/>
      <c r="X741" s="21"/>
      <c r="Y741" s="22"/>
    </row>
    <row r="742" spans="2:25" x14ac:dyDescent="0.2">
      <c r="B742" s="19"/>
      <c r="C742" s="19"/>
      <c r="D742" s="19"/>
      <c r="E742" s="19"/>
      <c r="F742" s="19"/>
      <c r="G742" s="83"/>
      <c r="H742" s="83"/>
      <c r="I742" s="83"/>
      <c r="J742" s="83"/>
      <c r="K742" s="83"/>
      <c r="L742" s="21"/>
      <c r="M742" s="21"/>
      <c r="N742" s="19"/>
      <c r="O742" s="19"/>
      <c r="P742" s="19"/>
      <c r="Q742" s="21"/>
      <c r="R742" s="21"/>
      <c r="S742" s="21"/>
      <c r="T742" s="81"/>
      <c r="U742" s="76"/>
      <c r="V742" s="76"/>
      <c r="W742" s="47"/>
      <c r="X742" s="21"/>
      <c r="Y742" s="22"/>
    </row>
    <row r="743" spans="2:25" x14ac:dyDescent="0.2">
      <c r="B743" s="19"/>
      <c r="C743" s="19"/>
      <c r="D743" s="19"/>
      <c r="E743" s="19"/>
      <c r="F743" s="19"/>
      <c r="G743" s="83"/>
      <c r="H743" s="83"/>
      <c r="I743" s="83"/>
      <c r="J743" s="83"/>
      <c r="K743" s="83"/>
      <c r="L743" s="21"/>
      <c r="M743" s="21"/>
      <c r="N743" s="19"/>
      <c r="O743" s="19"/>
      <c r="P743" s="19"/>
      <c r="Q743" s="21"/>
      <c r="R743" s="21"/>
      <c r="S743" s="21"/>
      <c r="T743" s="81"/>
      <c r="U743" s="76"/>
      <c r="V743" s="76"/>
      <c r="W743" s="47"/>
      <c r="X743" s="21"/>
      <c r="Y743" s="22"/>
    </row>
    <row r="744" spans="2:25" x14ac:dyDescent="0.2">
      <c r="B744" s="19"/>
      <c r="C744" s="19"/>
      <c r="D744" s="19"/>
      <c r="E744" s="19"/>
      <c r="F744" s="19"/>
      <c r="G744" s="83"/>
      <c r="H744" s="83"/>
      <c r="I744" s="83"/>
      <c r="J744" s="83"/>
      <c r="K744" s="83"/>
      <c r="L744" s="21"/>
      <c r="M744" s="21"/>
      <c r="N744" s="19"/>
      <c r="O744" s="19"/>
      <c r="P744" s="19"/>
      <c r="Q744" s="21"/>
      <c r="R744" s="21"/>
      <c r="S744" s="21"/>
      <c r="T744" s="81"/>
      <c r="U744" s="76"/>
      <c r="V744" s="76"/>
      <c r="W744" s="47"/>
      <c r="X744" s="21"/>
      <c r="Y744" s="22"/>
    </row>
    <row r="745" spans="2:25" x14ac:dyDescent="0.2">
      <c r="B745" s="19"/>
      <c r="C745" s="19"/>
      <c r="D745" s="19"/>
      <c r="E745" s="19"/>
      <c r="F745" s="19"/>
      <c r="G745" s="83"/>
      <c r="H745" s="83"/>
      <c r="I745" s="83"/>
      <c r="J745" s="83"/>
      <c r="K745" s="83"/>
      <c r="L745" s="21"/>
      <c r="M745" s="21"/>
      <c r="N745" s="19"/>
      <c r="O745" s="19"/>
      <c r="P745" s="19"/>
      <c r="Q745" s="21"/>
      <c r="R745" s="21"/>
      <c r="S745" s="21"/>
      <c r="T745" s="81"/>
      <c r="U745" s="76"/>
      <c r="V745" s="76"/>
      <c r="W745" s="47"/>
      <c r="X745" s="21"/>
      <c r="Y745" s="22"/>
    </row>
    <row r="746" spans="2:25" x14ac:dyDescent="0.2">
      <c r="B746" s="19"/>
      <c r="C746" s="19"/>
      <c r="D746" s="19"/>
      <c r="E746" s="19"/>
      <c r="F746" s="19"/>
      <c r="G746" s="83"/>
      <c r="H746" s="83"/>
      <c r="I746" s="83"/>
      <c r="J746" s="83"/>
      <c r="K746" s="83"/>
      <c r="L746" s="21"/>
      <c r="M746" s="21"/>
      <c r="N746" s="19"/>
      <c r="O746" s="19"/>
      <c r="P746" s="19"/>
      <c r="Q746" s="21"/>
      <c r="R746" s="21"/>
      <c r="S746" s="21"/>
      <c r="T746" s="81"/>
      <c r="U746" s="76"/>
      <c r="V746" s="76"/>
      <c r="W746" s="47"/>
      <c r="X746" s="21"/>
      <c r="Y746" s="22"/>
    </row>
    <row r="747" spans="2:25" x14ac:dyDescent="0.2">
      <c r="B747" s="19"/>
      <c r="C747" s="19"/>
      <c r="D747" s="19"/>
      <c r="E747" s="19"/>
      <c r="F747" s="19"/>
      <c r="G747" s="83"/>
      <c r="H747" s="83"/>
      <c r="I747" s="83"/>
      <c r="J747" s="83"/>
      <c r="K747" s="83"/>
      <c r="L747" s="21"/>
      <c r="M747" s="21"/>
      <c r="N747" s="19"/>
      <c r="O747" s="19"/>
      <c r="P747" s="19"/>
      <c r="Q747" s="21"/>
      <c r="R747" s="21"/>
      <c r="S747" s="21"/>
      <c r="T747" s="81"/>
      <c r="U747" s="76"/>
      <c r="V747" s="76"/>
      <c r="W747" s="47"/>
      <c r="X747" s="21"/>
      <c r="Y747" s="22"/>
    </row>
    <row r="748" spans="2:25" x14ac:dyDescent="0.2">
      <c r="B748" s="19"/>
      <c r="C748" s="19"/>
      <c r="D748" s="19"/>
      <c r="E748" s="19"/>
      <c r="F748" s="19"/>
      <c r="G748" s="83"/>
      <c r="H748" s="83"/>
      <c r="I748" s="83"/>
      <c r="J748" s="83"/>
      <c r="K748" s="83"/>
      <c r="L748" s="21"/>
      <c r="M748" s="21"/>
      <c r="N748" s="19"/>
      <c r="O748" s="19"/>
      <c r="P748" s="19"/>
      <c r="Q748" s="21"/>
      <c r="R748" s="21"/>
      <c r="S748" s="21"/>
      <c r="T748" s="81"/>
      <c r="U748" s="76"/>
      <c r="V748" s="76"/>
      <c r="W748" s="47"/>
      <c r="X748" s="21"/>
      <c r="Y748" s="22"/>
    </row>
    <row r="749" spans="2:25" x14ac:dyDescent="0.2">
      <c r="B749" s="19"/>
      <c r="C749" s="19"/>
      <c r="D749" s="19"/>
      <c r="E749" s="19"/>
      <c r="F749" s="19"/>
      <c r="G749" s="83"/>
      <c r="H749" s="83"/>
      <c r="I749" s="83"/>
      <c r="J749" s="83"/>
      <c r="K749" s="83"/>
      <c r="L749" s="21"/>
      <c r="M749" s="21"/>
      <c r="N749" s="19"/>
      <c r="O749" s="19"/>
      <c r="P749" s="19"/>
      <c r="Q749" s="21"/>
      <c r="R749" s="21"/>
      <c r="S749" s="21"/>
      <c r="T749" s="81"/>
      <c r="U749" s="76"/>
      <c r="V749" s="76"/>
      <c r="W749" s="47"/>
      <c r="X749" s="21"/>
      <c r="Y749" s="22"/>
    </row>
    <row r="750" spans="2:25" x14ac:dyDescent="0.2">
      <c r="B750" s="19"/>
      <c r="C750" s="19"/>
      <c r="D750" s="19"/>
      <c r="E750" s="19"/>
      <c r="F750" s="19"/>
      <c r="G750" s="83"/>
      <c r="H750" s="83"/>
      <c r="I750" s="83"/>
      <c r="J750" s="83"/>
      <c r="K750" s="83"/>
      <c r="L750" s="21"/>
      <c r="M750" s="21"/>
      <c r="N750" s="19"/>
      <c r="O750" s="19"/>
      <c r="P750" s="19"/>
      <c r="Q750" s="21"/>
      <c r="R750" s="21"/>
      <c r="S750" s="21"/>
      <c r="T750" s="81"/>
      <c r="U750" s="76"/>
      <c r="V750" s="76"/>
      <c r="W750" s="47"/>
      <c r="X750" s="21"/>
      <c r="Y750" s="22"/>
    </row>
    <row r="751" spans="2:25" x14ac:dyDescent="0.2">
      <c r="B751" s="19"/>
      <c r="C751" s="19"/>
      <c r="D751" s="19"/>
      <c r="E751" s="19"/>
      <c r="F751" s="19"/>
      <c r="G751" s="83"/>
      <c r="H751" s="83"/>
      <c r="I751" s="83"/>
      <c r="J751" s="83"/>
      <c r="K751" s="83"/>
      <c r="L751" s="21"/>
      <c r="M751" s="21"/>
      <c r="N751" s="19"/>
      <c r="O751" s="19"/>
      <c r="P751" s="19"/>
      <c r="Q751" s="21"/>
      <c r="R751" s="21"/>
      <c r="S751" s="21"/>
      <c r="T751" s="81"/>
      <c r="U751" s="76"/>
      <c r="V751" s="76"/>
      <c r="W751" s="47"/>
      <c r="X751" s="21"/>
      <c r="Y751" s="22"/>
    </row>
    <row r="752" spans="2:25" x14ac:dyDescent="0.2">
      <c r="B752" s="19"/>
      <c r="C752" s="19"/>
      <c r="D752" s="19"/>
      <c r="E752" s="19"/>
      <c r="F752" s="19"/>
      <c r="G752" s="83"/>
      <c r="H752" s="83"/>
      <c r="I752" s="83"/>
      <c r="J752" s="83"/>
      <c r="K752" s="83"/>
      <c r="L752" s="21"/>
      <c r="M752" s="21"/>
      <c r="N752" s="19"/>
      <c r="O752" s="19"/>
      <c r="P752" s="19"/>
      <c r="Q752" s="21"/>
      <c r="R752" s="21"/>
      <c r="S752" s="21"/>
      <c r="T752" s="81"/>
      <c r="U752" s="76"/>
      <c r="V752" s="76"/>
      <c r="W752" s="47"/>
      <c r="X752" s="21"/>
      <c r="Y752" s="22"/>
    </row>
    <row r="753" spans="2:25" x14ac:dyDescent="0.2">
      <c r="B753" s="19"/>
      <c r="C753" s="19"/>
      <c r="D753" s="19"/>
      <c r="E753" s="19"/>
      <c r="F753" s="19"/>
      <c r="G753" s="83"/>
      <c r="H753" s="83"/>
      <c r="I753" s="83"/>
      <c r="J753" s="83"/>
      <c r="K753" s="83"/>
      <c r="L753" s="21"/>
      <c r="M753" s="21"/>
      <c r="N753" s="19"/>
      <c r="O753" s="19"/>
      <c r="P753" s="19"/>
      <c r="Q753" s="21"/>
      <c r="R753" s="21"/>
      <c r="S753" s="21"/>
      <c r="T753" s="81"/>
      <c r="U753" s="76"/>
      <c r="V753" s="76"/>
      <c r="W753" s="47"/>
      <c r="X753" s="21"/>
      <c r="Y753" s="22"/>
    </row>
    <row r="754" spans="2:25" x14ac:dyDescent="0.2">
      <c r="B754" s="19"/>
      <c r="C754" s="19"/>
      <c r="D754" s="19"/>
      <c r="E754" s="19"/>
      <c r="F754" s="19"/>
      <c r="G754" s="83"/>
      <c r="H754" s="83"/>
      <c r="I754" s="83"/>
      <c r="J754" s="83"/>
      <c r="K754" s="83"/>
      <c r="L754" s="21"/>
      <c r="M754" s="21"/>
      <c r="N754" s="19"/>
      <c r="O754" s="19"/>
      <c r="P754" s="19"/>
      <c r="Q754" s="21"/>
      <c r="R754" s="21"/>
      <c r="S754" s="21"/>
      <c r="T754" s="81"/>
      <c r="U754" s="76"/>
      <c r="V754" s="76"/>
      <c r="W754" s="47"/>
      <c r="X754" s="21"/>
      <c r="Y754" s="22"/>
    </row>
    <row r="755" spans="2:25" x14ac:dyDescent="0.2">
      <c r="B755" s="19"/>
      <c r="C755" s="19"/>
      <c r="D755" s="19"/>
      <c r="E755" s="19"/>
      <c r="F755" s="19"/>
      <c r="G755" s="83"/>
      <c r="H755" s="83"/>
      <c r="I755" s="83"/>
      <c r="J755" s="83"/>
      <c r="K755" s="83"/>
      <c r="L755" s="21"/>
      <c r="M755" s="21"/>
      <c r="N755" s="19"/>
      <c r="O755" s="19"/>
      <c r="P755" s="19"/>
      <c r="Q755" s="21"/>
      <c r="R755" s="21"/>
      <c r="S755" s="21"/>
      <c r="T755" s="81"/>
      <c r="U755" s="76"/>
      <c r="V755" s="76"/>
      <c r="W755" s="47"/>
      <c r="X755" s="21"/>
      <c r="Y755" s="22"/>
    </row>
    <row r="756" spans="2:25" x14ac:dyDescent="0.2">
      <c r="B756" s="19"/>
      <c r="C756" s="19"/>
      <c r="D756" s="19"/>
      <c r="E756" s="19"/>
      <c r="F756" s="19"/>
      <c r="G756" s="83"/>
      <c r="H756" s="83"/>
      <c r="I756" s="83"/>
      <c r="J756" s="83"/>
      <c r="K756" s="83"/>
      <c r="L756" s="21"/>
      <c r="M756" s="21"/>
      <c r="N756" s="19"/>
      <c r="O756" s="19"/>
      <c r="P756" s="19"/>
      <c r="Q756" s="21"/>
      <c r="R756" s="21"/>
      <c r="S756" s="21"/>
      <c r="T756" s="81"/>
      <c r="U756" s="76"/>
      <c r="V756" s="76"/>
      <c r="W756" s="47"/>
      <c r="X756" s="21"/>
      <c r="Y756" s="22"/>
    </row>
    <row r="757" spans="2:25" x14ac:dyDescent="0.2">
      <c r="B757" s="19"/>
      <c r="C757" s="19"/>
      <c r="D757" s="19"/>
      <c r="E757" s="19"/>
      <c r="F757" s="19"/>
      <c r="G757" s="83"/>
      <c r="H757" s="83"/>
      <c r="I757" s="83"/>
      <c r="J757" s="83"/>
      <c r="K757" s="83"/>
      <c r="L757" s="21"/>
      <c r="M757" s="21"/>
      <c r="N757" s="19"/>
      <c r="O757" s="19"/>
      <c r="P757" s="19"/>
      <c r="Q757" s="21"/>
      <c r="R757" s="21"/>
      <c r="S757" s="21"/>
      <c r="T757" s="81"/>
      <c r="U757" s="76"/>
      <c r="V757" s="76"/>
      <c r="W757" s="47"/>
      <c r="X757" s="21"/>
      <c r="Y757" s="22"/>
    </row>
    <row r="758" spans="2:25" x14ac:dyDescent="0.2">
      <c r="B758" s="19"/>
      <c r="C758" s="19"/>
      <c r="D758" s="19"/>
      <c r="E758" s="19"/>
      <c r="F758" s="19"/>
      <c r="G758" s="83"/>
      <c r="H758" s="83"/>
      <c r="I758" s="83"/>
      <c r="J758" s="83"/>
      <c r="K758" s="83"/>
      <c r="L758" s="21"/>
      <c r="M758" s="21"/>
      <c r="N758" s="19"/>
      <c r="O758" s="19"/>
      <c r="P758" s="19"/>
      <c r="Q758" s="21"/>
      <c r="R758" s="21"/>
      <c r="S758" s="21"/>
      <c r="T758" s="81"/>
      <c r="U758" s="76"/>
      <c r="V758" s="76"/>
      <c r="W758" s="47"/>
      <c r="X758" s="21"/>
      <c r="Y758" s="22"/>
    </row>
    <row r="759" spans="2:25" x14ac:dyDescent="0.2">
      <c r="B759" s="19"/>
      <c r="C759" s="19"/>
      <c r="D759" s="19"/>
      <c r="E759" s="19"/>
      <c r="F759" s="19"/>
      <c r="G759" s="83"/>
      <c r="H759" s="83"/>
      <c r="I759" s="83"/>
      <c r="J759" s="83"/>
      <c r="K759" s="83"/>
      <c r="L759" s="21"/>
      <c r="M759" s="21"/>
      <c r="N759" s="19"/>
      <c r="O759" s="19"/>
      <c r="P759" s="19"/>
      <c r="Q759" s="21"/>
      <c r="R759" s="21"/>
      <c r="S759" s="21"/>
      <c r="T759" s="81"/>
      <c r="U759" s="76"/>
      <c r="V759" s="76"/>
      <c r="W759" s="47"/>
      <c r="X759" s="21"/>
      <c r="Y759" s="22"/>
    </row>
    <row r="760" spans="2:25" x14ac:dyDescent="0.2">
      <c r="B760" s="19"/>
      <c r="C760" s="19"/>
      <c r="D760" s="19"/>
      <c r="E760" s="19"/>
      <c r="F760" s="19"/>
      <c r="G760" s="83"/>
      <c r="H760" s="83"/>
      <c r="I760" s="83"/>
      <c r="J760" s="83"/>
      <c r="K760" s="83"/>
      <c r="L760" s="21"/>
      <c r="M760" s="21"/>
      <c r="N760" s="19"/>
      <c r="O760" s="19"/>
      <c r="P760" s="19"/>
      <c r="Q760" s="21"/>
      <c r="R760" s="21"/>
      <c r="S760" s="21"/>
      <c r="T760" s="81"/>
      <c r="U760" s="76"/>
      <c r="V760" s="76"/>
      <c r="W760" s="47"/>
      <c r="X760" s="21"/>
      <c r="Y760" s="22"/>
    </row>
    <row r="761" spans="2:25" x14ac:dyDescent="0.2">
      <c r="B761" s="19"/>
      <c r="C761" s="19"/>
      <c r="D761" s="19"/>
      <c r="E761" s="19"/>
      <c r="F761" s="19"/>
      <c r="G761" s="83"/>
      <c r="H761" s="83"/>
      <c r="I761" s="83"/>
      <c r="J761" s="83"/>
      <c r="K761" s="83"/>
      <c r="L761" s="21"/>
      <c r="M761" s="21"/>
      <c r="N761" s="19"/>
      <c r="O761" s="19"/>
      <c r="P761" s="19"/>
      <c r="Q761" s="21"/>
      <c r="R761" s="21"/>
      <c r="S761" s="21"/>
      <c r="T761" s="81"/>
      <c r="U761" s="76"/>
      <c r="V761" s="76"/>
      <c r="W761" s="47"/>
      <c r="X761" s="21"/>
      <c r="Y761" s="22"/>
    </row>
    <row r="762" spans="2:25" x14ac:dyDescent="0.2">
      <c r="B762" s="19"/>
      <c r="C762" s="19"/>
      <c r="D762" s="19"/>
      <c r="E762" s="19"/>
      <c r="F762" s="19"/>
      <c r="G762" s="83"/>
      <c r="H762" s="83"/>
      <c r="I762" s="83"/>
      <c r="J762" s="83"/>
      <c r="K762" s="83"/>
      <c r="L762" s="21"/>
      <c r="M762" s="21"/>
      <c r="N762" s="19"/>
      <c r="O762" s="19"/>
      <c r="P762" s="19"/>
      <c r="Q762" s="21"/>
      <c r="R762" s="21"/>
      <c r="S762" s="21"/>
      <c r="T762" s="81"/>
      <c r="U762" s="76"/>
      <c r="V762" s="76"/>
      <c r="W762" s="47"/>
      <c r="X762" s="21"/>
      <c r="Y762" s="22"/>
    </row>
    <row r="763" spans="2:25" x14ac:dyDescent="0.2">
      <c r="B763" s="19"/>
      <c r="C763" s="19"/>
      <c r="D763" s="19"/>
      <c r="E763" s="19"/>
      <c r="F763" s="19"/>
      <c r="G763" s="83"/>
      <c r="H763" s="83"/>
      <c r="I763" s="83"/>
      <c r="J763" s="83"/>
      <c r="K763" s="83"/>
      <c r="L763" s="21"/>
      <c r="M763" s="21"/>
      <c r="N763" s="19"/>
      <c r="O763" s="19"/>
      <c r="P763" s="19"/>
      <c r="Q763" s="21"/>
      <c r="R763" s="21"/>
      <c r="S763" s="21"/>
      <c r="T763" s="81"/>
      <c r="U763" s="76"/>
      <c r="V763" s="76"/>
      <c r="W763" s="47"/>
      <c r="X763" s="21"/>
      <c r="Y763" s="22"/>
    </row>
    <row r="764" spans="2:25" x14ac:dyDescent="0.2">
      <c r="B764" s="19"/>
      <c r="C764" s="19"/>
      <c r="D764" s="19"/>
      <c r="E764" s="19"/>
      <c r="F764" s="19"/>
      <c r="G764" s="83"/>
      <c r="H764" s="83"/>
      <c r="I764" s="83"/>
      <c r="J764" s="83"/>
      <c r="K764" s="83"/>
      <c r="L764" s="21"/>
      <c r="M764" s="21"/>
      <c r="N764" s="19"/>
      <c r="O764" s="19"/>
      <c r="P764" s="19"/>
      <c r="Q764" s="21"/>
      <c r="R764" s="21"/>
      <c r="S764" s="21"/>
      <c r="T764" s="81"/>
      <c r="U764" s="76"/>
      <c r="V764" s="76"/>
      <c r="W764" s="47"/>
      <c r="X764" s="21"/>
      <c r="Y764" s="22"/>
    </row>
    <row r="765" spans="2:25" x14ac:dyDescent="0.2">
      <c r="B765" s="19"/>
      <c r="C765" s="19"/>
      <c r="D765" s="19"/>
      <c r="E765" s="19"/>
      <c r="F765" s="19"/>
      <c r="G765" s="83"/>
      <c r="H765" s="83"/>
      <c r="I765" s="83"/>
      <c r="J765" s="83"/>
      <c r="K765" s="83"/>
      <c r="L765" s="21"/>
      <c r="M765" s="21"/>
      <c r="N765" s="19"/>
      <c r="O765" s="19"/>
      <c r="P765" s="19"/>
      <c r="Q765" s="21"/>
      <c r="R765" s="21"/>
      <c r="S765" s="21"/>
      <c r="T765" s="81"/>
      <c r="U765" s="76"/>
      <c r="V765" s="76"/>
      <c r="W765" s="47"/>
      <c r="X765" s="21"/>
      <c r="Y765" s="22"/>
    </row>
    <row r="766" spans="2:25" x14ac:dyDescent="0.2">
      <c r="B766" s="19"/>
      <c r="C766" s="19"/>
      <c r="D766" s="19"/>
      <c r="E766" s="19"/>
      <c r="F766" s="19"/>
      <c r="G766" s="83"/>
      <c r="H766" s="83"/>
      <c r="I766" s="83"/>
      <c r="J766" s="83"/>
      <c r="K766" s="83"/>
      <c r="L766" s="21"/>
      <c r="M766" s="21"/>
      <c r="N766" s="19"/>
      <c r="O766" s="19"/>
      <c r="P766" s="19"/>
      <c r="Q766" s="21"/>
      <c r="R766" s="21"/>
      <c r="S766" s="21"/>
      <c r="T766" s="81"/>
      <c r="U766" s="76"/>
      <c r="V766" s="76"/>
      <c r="W766" s="47"/>
      <c r="X766" s="21"/>
      <c r="Y766" s="22"/>
    </row>
    <row r="767" spans="2:25" x14ac:dyDescent="0.2">
      <c r="B767" s="19"/>
      <c r="C767" s="19"/>
      <c r="D767" s="19"/>
      <c r="E767" s="19"/>
      <c r="F767" s="19"/>
      <c r="G767" s="83"/>
      <c r="H767" s="83"/>
      <c r="I767" s="83"/>
      <c r="J767" s="83"/>
      <c r="K767" s="83"/>
      <c r="L767" s="21"/>
      <c r="M767" s="21"/>
      <c r="N767" s="19"/>
      <c r="O767" s="19"/>
      <c r="P767" s="19"/>
      <c r="Q767" s="21"/>
      <c r="R767" s="21"/>
      <c r="S767" s="21"/>
      <c r="T767" s="81"/>
      <c r="U767" s="76"/>
      <c r="V767" s="76"/>
      <c r="W767" s="47"/>
      <c r="X767" s="21"/>
      <c r="Y767" s="22"/>
    </row>
    <row r="768" spans="2:25" x14ac:dyDescent="0.2">
      <c r="B768" s="19"/>
      <c r="C768" s="19"/>
      <c r="D768" s="19"/>
      <c r="E768" s="19"/>
      <c r="F768" s="19"/>
      <c r="G768" s="83"/>
      <c r="H768" s="83"/>
      <c r="I768" s="83"/>
      <c r="J768" s="83"/>
      <c r="K768" s="83"/>
      <c r="L768" s="21"/>
      <c r="M768" s="21"/>
      <c r="N768" s="19"/>
      <c r="O768" s="19"/>
      <c r="P768" s="19"/>
      <c r="Q768" s="21"/>
      <c r="R768" s="21"/>
      <c r="S768" s="21"/>
      <c r="T768" s="81"/>
      <c r="U768" s="76"/>
      <c r="V768" s="76"/>
      <c r="W768" s="47"/>
      <c r="X768" s="21"/>
      <c r="Y768" s="22"/>
    </row>
    <row r="769" spans="2:25" x14ac:dyDescent="0.2">
      <c r="B769" s="19"/>
      <c r="C769" s="19"/>
      <c r="D769" s="19"/>
      <c r="E769" s="19"/>
      <c r="F769" s="19"/>
      <c r="G769" s="83"/>
      <c r="H769" s="83"/>
      <c r="I769" s="83"/>
      <c r="J769" s="83"/>
      <c r="K769" s="83"/>
      <c r="L769" s="21"/>
      <c r="M769" s="21"/>
      <c r="N769" s="19"/>
      <c r="O769" s="19"/>
      <c r="P769" s="19"/>
      <c r="Q769" s="21"/>
      <c r="R769" s="21"/>
      <c r="S769" s="21"/>
      <c r="T769" s="81"/>
      <c r="U769" s="76"/>
      <c r="V769" s="76"/>
      <c r="W769" s="47"/>
      <c r="X769" s="21"/>
      <c r="Y769" s="22"/>
    </row>
    <row r="770" spans="2:25" x14ac:dyDescent="0.2">
      <c r="B770" s="19"/>
      <c r="C770" s="19"/>
      <c r="D770" s="19"/>
      <c r="E770" s="19"/>
      <c r="F770" s="19"/>
      <c r="G770" s="83"/>
      <c r="H770" s="83"/>
      <c r="I770" s="83"/>
      <c r="J770" s="83"/>
      <c r="K770" s="83"/>
      <c r="L770" s="21"/>
      <c r="M770" s="21"/>
      <c r="N770" s="19"/>
      <c r="O770" s="19"/>
      <c r="P770" s="19"/>
      <c r="Q770" s="21"/>
      <c r="R770" s="21"/>
      <c r="S770" s="21"/>
      <c r="T770" s="81"/>
      <c r="U770" s="76"/>
      <c r="V770" s="76"/>
      <c r="W770" s="47"/>
      <c r="X770" s="21"/>
      <c r="Y770" s="22"/>
    </row>
    <row r="771" spans="2:25" x14ac:dyDescent="0.2">
      <c r="B771" s="19"/>
      <c r="C771" s="19"/>
      <c r="D771" s="19"/>
      <c r="E771" s="19"/>
      <c r="F771" s="19"/>
      <c r="G771" s="83"/>
      <c r="H771" s="83"/>
      <c r="I771" s="83"/>
      <c r="J771" s="83"/>
      <c r="K771" s="83"/>
      <c r="L771" s="21"/>
      <c r="M771" s="21"/>
      <c r="N771" s="19"/>
      <c r="O771" s="19"/>
      <c r="P771" s="19"/>
      <c r="Q771" s="21"/>
      <c r="R771" s="21"/>
      <c r="S771" s="21"/>
      <c r="T771" s="81"/>
      <c r="U771" s="76"/>
      <c r="V771" s="76"/>
      <c r="W771" s="47"/>
      <c r="X771" s="21"/>
      <c r="Y771" s="22"/>
    </row>
    <row r="772" spans="2:25" x14ac:dyDescent="0.2">
      <c r="B772" s="19"/>
      <c r="C772" s="19"/>
      <c r="D772" s="19"/>
      <c r="E772" s="19"/>
      <c r="F772" s="19"/>
      <c r="G772" s="83"/>
      <c r="H772" s="83"/>
      <c r="I772" s="83"/>
      <c r="J772" s="83"/>
      <c r="K772" s="83"/>
      <c r="L772" s="21"/>
      <c r="M772" s="21"/>
      <c r="N772" s="19"/>
      <c r="O772" s="19"/>
      <c r="P772" s="19"/>
      <c r="Q772" s="21"/>
      <c r="R772" s="21"/>
      <c r="S772" s="21"/>
      <c r="T772" s="81"/>
      <c r="U772" s="76"/>
      <c r="V772" s="76"/>
      <c r="W772" s="47"/>
      <c r="X772" s="21"/>
      <c r="Y772" s="22"/>
    </row>
    <row r="773" spans="2:25" x14ac:dyDescent="0.2">
      <c r="B773" s="19"/>
      <c r="C773" s="19"/>
      <c r="D773" s="19"/>
      <c r="E773" s="19"/>
      <c r="F773" s="19"/>
      <c r="G773" s="83"/>
      <c r="H773" s="83"/>
      <c r="I773" s="83"/>
      <c r="J773" s="83"/>
      <c r="K773" s="83"/>
      <c r="L773" s="21"/>
      <c r="M773" s="21"/>
      <c r="N773" s="19"/>
      <c r="O773" s="19"/>
      <c r="P773" s="19"/>
      <c r="Q773" s="21"/>
      <c r="R773" s="21"/>
      <c r="S773" s="21"/>
      <c r="T773" s="81"/>
      <c r="U773" s="76"/>
      <c r="V773" s="76"/>
      <c r="W773" s="47"/>
      <c r="X773" s="21"/>
      <c r="Y773" s="22"/>
    </row>
    <row r="774" spans="2:25" x14ac:dyDescent="0.2">
      <c r="B774" s="19"/>
      <c r="C774" s="19"/>
      <c r="D774" s="19"/>
      <c r="E774" s="19"/>
      <c r="F774" s="19"/>
      <c r="G774" s="83"/>
      <c r="H774" s="83"/>
      <c r="I774" s="83"/>
      <c r="J774" s="83"/>
      <c r="K774" s="83"/>
      <c r="L774" s="21"/>
      <c r="M774" s="21"/>
      <c r="N774" s="19"/>
      <c r="O774" s="19"/>
      <c r="P774" s="19"/>
      <c r="Q774" s="21"/>
      <c r="R774" s="21"/>
      <c r="S774" s="21"/>
      <c r="T774" s="81"/>
      <c r="U774" s="76"/>
      <c r="V774" s="76"/>
      <c r="W774" s="47"/>
      <c r="X774" s="21"/>
      <c r="Y774" s="22"/>
    </row>
    <row r="775" spans="2:25" x14ac:dyDescent="0.2">
      <c r="B775" s="19"/>
      <c r="C775" s="19"/>
      <c r="D775" s="19"/>
      <c r="E775" s="19"/>
      <c r="F775" s="19"/>
      <c r="G775" s="83"/>
      <c r="H775" s="83"/>
      <c r="I775" s="83"/>
      <c r="J775" s="83"/>
      <c r="K775" s="83"/>
      <c r="L775" s="21"/>
      <c r="M775" s="21"/>
      <c r="N775" s="19"/>
      <c r="O775" s="19"/>
      <c r="P775" s="19"/>
      <c r="Q775" s="21"/>
      <c r="R775" s="21"/>
      <c r="S775" s="21"/>
      <c r="T775" s="81"/>
      <c r="U775" s="76"/>
      <c r="V775" s="76"/>
      <c r="W775" s="47"/>
      <c r="X775" s="21"/>
      <c r="Y775" s="22"/>
    </row>
    <row r="776" spans="2:25" x14ac:dyDescent="0.2">
      <c r="B776" s="19"/>
      <c r="C776" s="19"/>
      <c r="D776" s="19"/>
      <c r="E776" s="19"/>
      <c r="F776" s="19"/>
      <c r="G776" s="83"/>
      <c r="H776" s="83"/>
      <c r="I776" s="83"/>
      <c r="J776" s="83"/>
      <c r="K776" s="83"/>
      <c r="L776" s="21"/>
      <c r="M776" s="21"/>
      <c r="N776" s="19"/>
      <c r="O776" s="19"/>
      <c r="P776" s="19"/>
      <c r="Q776" s="21"/>
      <c r="R776" s="21"/>
      <c r="S776" s="21"/>
      <c r="T776" s="81"/>
      <c r="U776" s="76"/>
      <c r="V776" s="76"/>
      <c r="W776" s="47"/>
      <c r="X776" s="21"/>
      <c r="Y776" s="22"/>
    </row>
    <row r="777" spans="2:25" x14ac:dyDescent="0.2">
      <c r="B777" s="19"/>
      <c r="C777" s="19"/>
      <c r="D777" s="19"/>
      <c r="E777" s="19"/>
      <c r="F777" s="19"/>
      <c r="G777" s="83"/>
      <c r="H777" s="83"/>
      <c r="I777" s="83"/>
      <c r="J777" s="83"/>
      <c r="K777" s="83"/>
      <c r="L777" s="21"/>
      <c r="M777" s="21"/>
      <c r="N777" s="19"/>
      <c r="O777" s="19"/>
      <c r="P777" s="19"/>
      <c r="Q777" s="21"/>
      <c r="R777" s="21"/>
      <c r="S777" s="21"/>
      <c r="T777" s="81"/>
      <c r="U777" s="76"/>
      <c r="V777" s="76"/>
      <c r="W777" s="47"/>
      <c r="X777" s="21"/>
      <c r="Y777" s="22"/>
    </row>
    <row r="778" spans="2:25" x14ac:dyDescent="0.2">
      <c r="B778" s="19"/>
      <c r="C778" s="19"/>
      <c r="D778" s="19"/>
      <c r="E778" s="19"/>
      <c r="F778" s="19"/>
      <c r="G778" s="83"/>
      <c r="H778" s="83"/>
      <c r="I778" s="83"/>
      <c r="J778" s="83"/>
      <c r="K778" s="83"/>
      <c r="L778" s="21"/>
      <c r="M778" s="21"/>
      <c r="N778" s="19"/>
      <c r="O778" s="19"/>
      <c r="P778" s="19"/>
      <c r="Q778" s="21"/>
      <c r="R778" s="21"/>
      <c r="S778" s="21"/>
      <c r="T778" s="81"/>
      <c r="U778" s="76"/>
      <c r="V778" s="76"/>
      <c r="W778" s="47"/>
      <c r="X778" s="21"/>
      <c r="Y778" s="22"/>
    </row>
    <row r="779" spans="2:25" x14ac:dyDescent="0.2">
      <c r="B779" s="19"/>
      <c r="C779" s="19"/>
      <c r="D779" s="19"/>
      <c r="E779" s="19"/>
      <c r="F779" s="19"/>
      <c r="G779" s="83"/>
      <c r="H779" s="83"/>
      <c r="I779" s="83"/>
      <c r="J779" s="83"/>
      <c r="K779" s="83"/>
      <c r="L779" s="21"/>
      <c r="M779" s="21"/>
      <c r="N779" s="19"/>
      <c r="O779" s="19"/>
      <c r="P779" s="19"/>
      <c r="Q779" s="21"/>
      <c r="R779" s="21"/>
      <c r="S779" s="21"/>
      <c r="T779" s="81"/>
      <c r="U779" s="76"/>
      <c r="V779" s="76"/>
      <c r="W779" s="47"/>
      <c r="X779" s="21"/>
      <c r="Y779" s="22"/>
    </row>
    <row r="780" spans="2:25" x14ac:dyDescent="0.2">
      <c r="B780" s="19"/>
      <c r="C780" s="19"/>
      <c r="D780" s="19"/>
      <c r="E780" s="19"/>
      <c r="F780" s="19"/>
      <c r="G780" s="83"/>
      <c r="H780" s="83"/>
      <c r="I780" s="83"/>
      <c r="J780" s="83"/>
      <c r="K780" s="83"/>
      <c r="L780" s="21"/>
      <c r="M780" s="21"/>
      <c r="N780" s="19"/>
      <c r="O780" s="19"/>
      <c r="P780" s="19"/>
      <c r="Q780" s="21"/>
      <c r="R780" s="21"/>
      <c r="S780" s="21"/>
      <c r="T780" s="81"/>
      <c r="U780" s="76"/>
      <c r="V780" s="76"/>
      <c r="W780" s="47"/>
      <c r="X780" s="21"/>
      <c r="Y780" s="22"/>
    </row>
    <row r="781" spans="2:25" x14ac:dyDescent="0.2">
      <c r="B781" s="19"/>
      <c r="C781" s="19"/>
      <c r="D781" s="19"/>
      <c r="E781" s="19"/>
      <c r="F781" s="19"/>
      <c r="G781" s="83"/>
      <c r="H781" s="83"/>
      <c r="I781" s="83"/>
      <c r="J781" s="83"/>
      <c r="K781" s="83"/>
      <c r="L781" s="21"/>
      <c r="M781" s="21"/>
      <c r="N781" s="19"/>
      <c r="O781" s="19"/>
      <c r="P781" s="19"/>
      <c r="Q781" s="21"/>
      <c r="R781" s="21"/>
      <c r="S781" s="21"/>
      <c r="T781" s="81"/>
      <c r="U781" s="76"/>
      <c r="V781" s="76"/>
      <c r="W781" s="47"/>
      <c r="X781" s="21"/>
      <c r="Y781" s="22"/>
    </row>
    <row r="782" spans="2:25" x14ac:dyDescent="0.2">
      <c r="B782" s="19"/>
      <c r="C782" s="19"/>
      <c r="D782" s="19"/>
      <c r="E782" s="19"/>
      <c r="F782" s="19"/>
      <c r="G782" s="83"/>
      <c r="H782" s="83"/>
      <c r="I782" s="83"/>
      <c r="J782" s="83"/>
      <c r="K782" s="83"/>
      <c r="L782" s="21"/>
      <c r="M782" s="21"/>
      <c r="N782" s="19"/>
      <c r="O782" s="19"/>
      <c r="P782" s="19"/>
      <c r="Q782" s="21"/>
      <c r="R782" s="21"/>
      <c r="S782" s="21"/>
      <c r="T782" s="81"/>
      <c r="U782" s="76"/>
      <c r="V782" s="76"/>
      <c r="W782" s="47"/>
      <c r="X782" s="21"/>
      <c r="Y782" s="22"/>
    </row>
    <row r="783" spans="2:25" x14ac:dyDescent="0.2">
      <c r="B783" s="19"/>
      <c r="C783" s="19"/>
      <c r="D783" s="19"/>
      <c r="E783" s="19"/>
      <c r="F783" s="19"/>
      <c r="G783" s="83"/>
      <c r="H783" s="83"/>
      <c r="I783" s="83"/>
      <c r="J783" s="83"/>
      <c r="K783" s="83"/>
      <c r="L783" s="21"/>
      <c r="M783" s="21"/>
      <c r="N783" s="19"/>
      <c r="O783" s="19"/>
      <c r="P783" s="19"/>
      <c r="Q783" s="21"/>
      <c r="R783" s="21"/>
      <c r="S783" s="21"/>
      <c r="T783" s="81"/>
      <c r="U783" s="76"/>
      <c r="V783" s="76"/>
      <c r="W783" s="47"/>
      <c r="X783" s="21"/>
      <c r="Y783" s="22"/>
    </row>
    <row r="784" spans="2:25" x14ac:dyDescent="0.2">
      <c r="B784" s="19"/>
      <c r="C784" s="19"/>
      <c r="D784" s="19"/>
      <c r="E784" s="19"/>
      <c r="F784" s="19"/>
      <c r="G784" s="83"/>
      <c r="H784" s="83"/>
      <c r="I784" s="83"/>
      <c r="J784" s="83"/>
      <c r="K784" s="83"/>
      <c r="L784" s="21"/>
      <c r="M784" s="21"/>
      <c r="N784" s="19"/>
      <c r="O784" s="19"/>
      <c r="P784" s="19"/>
      <c r="Q784" s="21"/>
      <c r="R784" s="21"/>
      <c r="S784" s="21"/>
      <c r="T784" s="81"/>
      <c r="U784" s="76"/>
      <c r="V784" s="76"/>
      <c r="W784" s="47"/>
      <c r="X784" s="21"/>
      <c r="Y784" s="22"/>
    </row>
    <row r="785" spans="2:25" x14ac:dyDescent="0.2">
      <c r="B785" s="19"/>
      <c r="C785" s="19"/>
      <c r="D785" s="19"/>
      <c r="E785" s="19"/>
      <c r="F785" s="19"/>
      <c r="G785" s="83"/>
      <c r="H785" s="83"/>
      <c r="I785" s="83"/>
      <c r="J785" s="83"/>
      <c r="K785" s="83"/>
      <c r="L785" s="21"/>
      <c r="M785" s="21"/>
      <c r="N785" s="19"/>
      <c r="O785" s="19"/>
      <c r="P785" s="19"/>
      <c r="Q785" s="21"/>
      <c r="R785" s="21"/>
      <c r="S785" s="21"/>
      <c r="T785" s="81"/>
      <c r="U785" s="76"/>
      <c r="V785" s="76"/>
      <c r="W785" s="47"/>
      <c r="X785" s="21"/>
      <c r="Y785" s="22"/>
    </row>
    <row r="786" spans="2:25" x14ac:dyDescent="0.2">
      <c r="B786" s="19"/>
      <c r="C786" s="19"/>
      <c r="D786" s="19"/>
      <c r="E786" s="19"/>
      <c r="F786" s="19"/>
      <c r="G786" s="83"/>
      <c r="H786" s="83"/>
      <c r="I786" s="83"/>
      <c r="J786" s="83"/>
      <c r="K786" s="83"/>
      <c r="L786" s="21"/>
      <c r="M786" s="21"/>
      <c r="N786" s="19"/>
      <c r="O786" s="19"/>
      <c r="P786" s="19"/>
      <c r="Q786" s="21"/>
      <c r="R786" s="21"/>
      <c r="S786" s="21"/>
      <c r="T786" s="81"/>
      <c r="U786" s="76"/>
      <c r="V786" s="76"/>
      <c r="W786" s="47"/>
      <c r="X786" s="21"/>
      <c r="Y786" s="22"/>
    </row>
  </sheetData>
  <mergeCells count="1">
    <mergeCell ref="A1:W1"/>
  </mergeCells>
  <pageMargins left="0.7" right="0.7" top="0.75" bottom="0.75" header="0.3" footer="0.3"/>
  <pageSetup paperSize="9" scale="51" fitToHeight="6"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7ED505-5242-45F4-9F1E-C3BE4441B06E}">
  <sheetPr>
    <pageSetUpPr fitToPage="1"/>
  </sheetPr>
  <dimension ref="A1:V7"/>
  <sheetViews>
    <sheetView workbookViewId="0">
      <selection sqref="A1:U7"/>
    </sheetView>
  </sheetViews>
  <sheetFormatPr baseColWidth="10" defaultRowHeight="15" x14ac:dyDescent="0.2"/>
  <cols>
    <col min="1" max="1" width="11.5" bestFit="1" customWidth="1"/>
    <col min="2" max="3" width="12.5" bestFit="1" customWidth="1"/>
    <col min="4" max="4" width="10.5" bestFit="1" customWidth="1"/>
    <col min="5" max="6" width="3.33203125" bestFit="1" customWidth="1"/>
    <col min="7" max="7" width="4.5" bestFit="1" customWidth="1"/>
    <col min="8" max="8" width="10" bestFit="1" customWidth="1"/>
    <col min="9" max="9" width="4.5" style="23" bestFit="1" customWidth="1"/>
    <col min="10" max="10" width="9" style="23" bestFit="1" customWidth="1"/>
    <col min="11" max="11" width="7" style="23" bestFit="1" customWidth="1"/>
    <col min="12" max="12" width="8.6640625" style="80" bestFit="1" customWidth="1"/>
    <col min="13" max="13" width="8.5" customWidth="1"/>
    <col min="14" max="14" width="4.5" style="23" bestFit="1" customWidth="1"/>
    <col min="15" max="15" width="3.1640625" bestFit="1" customWidth="1"/>
    <col min="16" max="16" width="7" style="23" bestFit="1" customWidth="1"/>
    <col min="17" max="17" width="15" customWidth="1"/>
    <col min="18" max="18" width="14.6640625" customWidth="1"/>
    <col min="19" max="19" width="19.33203125" customWidth="1"/>
    <col min="21" max="21" width="12.1640625" customWidth="1"/>
  </cols>
  <sheetData>
    <row r="1" spans="1:22" ht="69.75" customHeight="1" x14ac:dyDescent="0.2">
      <c r="A1" s="147" t="s">
        <v>1299</v>
      </c>
      <c r="B1" s="148"/>
      <c r="C1" s="148"/>
      <c r="D1" s="148"/>
      <c r="E1" s="148"/>
      <c r="F1" s="148"/>
      <c r="G1" s="148"/>
      <c r="H1" s="148"/>
      <c r="I1" s="148"/>
      <c r="J1" s="148"/>
      <c r="K1" s="148"/>
      <c r="L1" s="148"/>
      <c r="M1" s="148"/>
      <c r="N1" s="148"/>
      <c r="O1" s="148"/>
      <c r="P1" s="148"/>
      <c r="Q1" s="148"/>
      <c r="R1" s="148"/>
      <c r="S1" s="148"/>
      <c r="T1" s="148"/>
      <c r="U1" s="148"/>
    </row>
    <row r="2" spans="1:22" s="132" customFormat="1" ht="32" x14ac:dyDescent="0.2">
      <c r="A2" s="84" t="s">
        <v>211</v>
      </c>
      <c r="B2" s="84" t="s">
        <v>212</v>
      </c>
      <c r="C2" s="84" t="s">
        <v>213</v>
      </c>
      <c r="D2" s="84" t="s">
        <v>134</v>
      </c>
      <c r="E2" s="84" t="s">
        <v>61</v>
      </c>
      <c r="F2" s="84" t="s">
        <v>62</v>
      </c>
      <c r="G2" s="84" t="s">
        <v>59</v>
      </c>
      <c r="H2" s="84" t="s">
        <v>60</v>
      </c>
      <c r="I2" s="130" t="s">
        <v>135</v>
      </c>
      <c r="J2" s="130" t="s">
        <v>1290</v>
      </c>
      <c r="K2" s="130" t="s">
        <v>1291</v>
      </c>
      <c r="L2" s="131" t="s">
        <v>1208</v>
      </c>
      <c r="M2" s="84" t="s">
        <v>1234</v>
      </c>
      <c r="N2" s="130" t="s">
        <v>214</v>
      </c>
      <c r="O2" s="84" t="s">
        <v>215</v>
      </c>
      <c r="P2" s="130" t="s">
        <v>216</v>
      </c>
      <c r="Q2" s="84" t="s">
        <v>1293</v>
      </c>
      <c r="R2" s="84" t="s">
        <v>1294</v>
      </c>
      <c r="S2" s="84" t="s">
        <v>1295</v>
      </c>
      <c r="T2" s="84" t="s">
        <v>1289</v>
      </c>
      <c r="U2" s="84" t="s">
        <v>1296</v>
      </c>
      <c r="V2" s="136"/>
    </row>
    <row r="3" spans="1:22" x14ac:dyDescent="0.2">
      <c r="A3" s="16" t="s">
        <v>74</v>
      </c>
      <c r="B3" s="16">
        <v>4</v>
      </c>
      <c r="C3" s="16">
        <v>103188709</v>
      </c>
      <c r="D3" s="16" t="s">
        <v>74</v>
      </c>
      <c r="E3" s="16" t="s">
        <v>65</v>
      </c>
      <c r="F3" s="16" t="s">
        <v>66</v>
      </c>
      <c r="G3" s="16">
        <v>4</v>
      </c>
      <c r="H3" s="16">
        <v>103188709</v>
      </c>
      <c r="I3" s="91">
        <v>7.0199999999999999E-2</v>
      </c>
      <c r="J3" s="91">
        <v>-0.42078376241491389</v>
      </c>
      <c r="K3" s="91">
        <v>7.0671156374324001E-2</v>
      </c>
      <c r="L3" s="93">
        <v>2.9709407841615089E-8</v>
      </c>
      <c r="M3" s="16" t="s">
        <v>188</v>
      </c>
      <c r="N3" s="91">
        <v>0.97642042035311905</v>
      </c>
      <c r="O3" s="16" t="s">
        <v>217</v>
      </c>
      <c r="P3" s="91">
        <v>1</v>
      </c>
      <c r="Q3" s="16" t="s">
        <v>702</v>
      </c>
      <c r="R3" s="16" t="s">
        <v>703</v>
      </c>
      <c r="S3" s="16" t="s">
        <v>704</v>
      </c>
      <c r="T3" s="16" t="s">
        <v>77</v>
      </c>
      <c r="U3" s="16" t="s">
        <v>705</v>
      </c>
    </row>
    <row r="4" spans="1:22" ht="80" customHeight="1" x14ac:dyDescent="0.2">
      <c r="A4" s="16" t="s">
        <v>72</v>
      </c>
      <c r="B4" s="16">
        <v>14</v>
      </c>
      <c r="C4" s="16">
        <v>94838142</v>
      </c>
      <c r="D4" s="16" t="s">
        <v>268</v>
      </c>
      <c r="E4" s="16" t="s">
        <v>65</v>
      </c>
      <c r="F4" s="16" t="s">
        <v>66</v>
      </c>
      <c r="G4" s="16">
        <v>14</v>
      </c>
      <c r="H4" s="16">
        <v>94844947</v>
      </c>
      <c r="I4" s="91">
        <v>1.8800000000000001E-2</v>
      </c>
      <c r="J4" s="91">
        <v>0.7453012330308576</v>
      </c>
      <c r="K4" s="91">
        <v>0.1305130803350506</v>
      </c>
      <c r="L4" s="93">
        <v>9.285266697447773E-9</v>
      </c>
      <c r="M4" s="16" t="s">
        <v>182</v>
      </c>
      <c r="N4" s="91">
        <v>0.37370181103483302</v>
      </c>
      <c r="O4" s="16" t="s">
        <v>217</v>
      </c>
      <c r="P4" s="91">
        <v>0.88390000000000002</v>
      </c>
      <c r="Q4" s="102" t="s">
        <v>706</v>
      </c>
      <c r="R4" s="16" t="s">
        <v>703</v>
      </c>
      <c r="S4" s="16" t="s">
        <v>707</v>
      </c>
      <c r="T4" s="16" t="s">
        <v>80</v>
      </c>
      <c r="U4" s="16" t="s">
        <v>708</v>
      </c>
    </row>
    <row r="5" spans="1:22" x14ac:dyDescent="0.2">
      <c r="A5" s="16" t="s">
        <v>71</v>
      </c>
      <c r="B5" s="16">
        <v>11</v>
      </c>
      <c r="C5" s="16">
        <v>65294799</v>
      </c>
      <c r="D5" s="16" t="s">
        <v>259</v>
      </c>
      <c r="E5" s="16" t="s">
        <v>63</v>
      </c>
      <c r="F5" s="16" t="s">
        <v>64</v>
      </c>
      <c r="G5" s="16">
        <v>11</v>
      </c>
      <c r="H5" s="16">
        <v>65349063</v>
      </c>
      <c r="I5" s="91">
        <v>0.47539999999999999</v>
      </c>
      <c r="J5" s="91">
        <v>-0.18338057076718881</v>
      </c>
      <c r="K5" s="91">
        <v>3.3134544928943951E-2</v>
      </c>
      <c r="L5" s="93">
        <v>3.7900470903460832E-8</v>
      </c>
      <c r="M5" s="16" t="s">
        <v>185</v>
      </c>
      <c r="N5" s="91">
        <v>1.05816555883945E-2</v>
      </c>
      <c r="O5" s="16" t="s">
        <v>217</v>
      </c>
      <c r="P5" s="91">
        <v>0.11890000000000001</v>
      </c>
      <c r="Q5" s="16"/>
      <c r="R5" s="16" t="s">
        <v>703</v>
      </c>
      <c r="S5" s="16" t="s">
        <v>496</v>
      </c>
      <c r="T5" s="16" t="s">
        <v>497</v>
      </c>
      <c r="U5" s="16" t="s">
        <v>709</v>
      </c>
    </row>
    <row r="6" spans="1:22" x14ac:dyDescent="0.2">
      <c r="A6" s="16" t="s">
        <v>71</v>
      </c>
      <c r="B6" s="16">
        <v>11</v>
      </c>
      <c r="C6" s="16">
        <v>65294799</v>
      </c>
      <c r="D6" s="16" t="s">
        <v>260</v>
      </c>
      <c r="E6" s="16" t="s">
        <v>64</v>
      </c>
      <c r="F6" s="16" t="s">
        <v>65</v>
      </c>
      <c r="G6" s="16">
        <v>11</v>
      </c>
      <c r="H6" s="16">
        <v>65349756</v>
      </c>
      <c r="I6" s="91">
        <v>0.49530000000000002</v>
      </c>
      <c r="J6" s="91">
        <v>-0.18385493339829651</v>
      </c>
      <c r="K6" s="91">
        <v>3.2798841835107263E-2</v>
      </c>
      <c r="L6" s="93">
        <v>2.524804758123522E-8</v>
      </c>
      <c r="M6" s="16" t="s">
        <v>185</v>
      </c>
      <c r="N6" s="91">
        <v>1.5524849811872301E-2</v>
      </c>
      <c r="O6" s="16" t="s">
        <v>217</v>
      </c>
      <c r="P6" s="91">
        <v>9.1200000000000003E-2</v>
      </c>
      <c r="Q6" s="16" t="s">
        <v>702</v>
      </c>
      <c r="R6" s="16" t="s">
        <v>703</v>
      </c>
      <c r="S6" s="16" t="s">
        <v>496</v>
      </c>
      <c r="T6" s="16" t="s">
        <v>497</v>
      </c>
      <c r="U6" s="16" t="s">
        <v>710</v>
      </c>
    </row>
    <row r="7" spans="1:22" x14ac:dyDescent="0.2">
      <c r="A7" s="16" t="s">
        <v>167</v>
      </c>
      <c r="B7" s="16">
        <v>14</v>
      </c>
      <c r="C7" s="16">
        <v>100140370</v>
      </c>
      <c r="D7" s="16" t="s">
        <v>271</v>
      </c>
      <c r="E7" s="16" t="s">
        <v>66</v>
      </c>
      <c r="F7" s="16" t="s">
        <v>65</v>
      </c>
      <c r="G7" s="16">
        <v>14</v>
      </c>
      <c r="H7" s="16">
        <v>100141689</v>
      </c>
      <c r="I7" s="91">
        <v>0.58520000000000005</v>
      </c>
      <c r="J7" s="91">
        <v>0.21924862723860589</v>
      </c>
      <c r="K7" s="91">
        <v>4.0994367005162291E-2</v>
      </c>
      <c r="L7" s="93">
        <v>6.8856540664128178E-8</v>
      </c>
      <c r="M7" s="16" t="s">
        <v>185</v>
      </c>
      <c r="N7" s="91">
        <v>4.8350632367548402E-3</v>
      </c>
      <c r="O7" s="16" t="s">
        <v>180</v>
      </c>
      <c r="P7" s="91">
        <v>0.9839</v>
      </c>
      <c r="Q7" s="16"/>
      <c r="R7" s="16" t="s">
        <v>703</v>
      </c>
      <c r="S7" s="16" t="s">
        <v>315</v>
      </c>
      <c r="T7" s="16" t="s">
        <v>168</v>
      </c>
      <c r="U7" s="16" t="s">
        <v>711</v>
      </c>
    </row>
  </sheetData>
  <mergeCells count="1">
    <mergeCell ref="A1:U1"/>
  </mergeCells>
  <pageMargins left="0.7" right="0.7" top="0.75" bottom="0.75" header="0.3" footer="0.3"/>
  <pageSetup paperSize="9" scale="64" orientation="landscape"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H E I A A B Q S w M E F A A C A A g A 2 q m R W w v J O U G m A A A A 9 w A A A B I A H A B D b 2 5 m a W c v U G F j a 2 F n Z S 5 4 b W w g o h g A K K A U A A A A A A A A A A A A A A A A A A A A A A A A A A A A h Y 8 9 D o I w A I W v Q r r T l p L 4 Q 0 o Z T J w k M Z o Y 1 6 Y U a I R i 2 m K 5 m 4 N H 8 g p i F H V z f N / 7 h v f u 1 x v N h r Y J L t J Y 1 e k U R B C D Q G r R F U p X K e h d G S 5 A x u i W i x O v Z D D K 2 i a D L V J Q O 3 d O E P L e Q x / D z l S I Y B y h Y 7 7 Z i 1 q 2 H H x k 9 V 8 O l b a O a y E B o 4 f X G E b g c g Z j P C c E Y o o m S n O l v w Y Z B z / b H 0 h X f e N 6 I 1 l p w v W O o i l S 9 D 7 B H l B L A w Q U A A I A C A D a q Z F b U 3 I 4 L J s A A A D h A A A A E w A c A F t D b 2 5 0 Z W 5 0 X 1 R 5 c G V z X S 5 4 b W w g o h g A K K A U A A A A A A A A A A A A A A A A A A A A A A A A A A A A b Y 4 9 D s I w D E a v E n l v X R g Q Q k 0 Z g B t w g S i 4 P 6 J x o s Z F 5 W w M H I k r k L Z r R 3 9 + z 5 9 / n 2 9 5 n l y v X j T E z r O G X V 6 A I r b + 0 X G j Y Z Q 6 O 8 K 5 K u / v Q F E l l K O G V i S c E K N t y Z m Y + 0 C c N r U f n J E 0 D g 0 G Y 5 + m I d w X x Q G t Z y G W T O Y b U J V X q s 3 Y i 7 p N K V 5 r k w 7 q s n J z l Q a h S X C J c d N w W 3 z o T c e L g c v D 1 R 9 Q S w M E F A A C A A g A 2 q m R W 5 W t + 0 x y B Q A A H S Q A A B M A H A B G b 3 J t d W x h c y 9 T Z W N 0 a W 9 u M S 5 t I K I Y A C i g F A A A A A A A A A A A A A A A A A A A A A A A A A A A A O V Z 2 2 7 b O B B 9 D 5 B / E N S X B H C M 2 L k 0 u 4 s + K L Z z w S a O a 2 l R Y O u C Y K R J w i 1 F q S K V p g 3 y Q d 3 f y I / t U H Y a W 6 Q c t / V 6 n W 5 e A s 8 Z c o a X c z Q k J Y S K J c L x h / 8 b v 6 2 u r K 7 I K 5 p B 5 P g t r 0 1 O A + + Q q C T 1 u z 3 p v H I 4 q N U V B / / 8 J M 9 C Q E v n J g R e f 5 N k 7 8 + T 5 P 3 a A e N Q b y V C g V B y z W 3 9 O v h D Q i Y H v t d t b D a 2 f t n Z H p w J a G f s G p w N 5 7 j r d / q n g / 0 8 A 5 o P M C g t 0 i B p B p 8 H z c 3 m D p E h j U i s 6 C V J a Q r Z 4 B o 7 0 x 4 a b D Q a W w M a Z Q y w B c 3 U o E F O g G L i m G v 9 h s s b d 7 3 m i J z z m q O y H N Z r o 9 T L 4 y L + F Y D C s Q w H d f v 2 W E H 8 y j X 8 3 N r v T E Q I a H f 3 3 d 3 b N l X 0 3 a j X F 2 5 H b K j 7 v x V I J 8 2 S O J c u 9 h j Q c 5 y P H v 5 O F B x h c p j + W k U C N e f t y N H j 3 A 8 p p 5 l 8 p R N / t / 4 1 R v A p B S d O I n b B 7 r 8 8 B g g y K u R F k s W t h O e x 0 F 5 y z Z J R 7 f b W z e R x 2 8 U Z 0 T 0 p u F F 3 N e f W b R 3 1 0 X Y s 1 O 5 2 X b c u j P s 9 0 9 Y 7 8 0 2 j d x I Y P f Y 7 B 4 Y N / c h B / / W D X e T x O W Q F 0 r X Y e B L m k k i F K 2 u G H I I g I h P q A m 5 f q e q H I M B I I e S J R J B c P g V K A z 1 8 4 / n k T 0 u i B d C z A H r f 7 p F z U L Q S l F A J f a 5 E 0 m v K L S D u p q p g G r K G K g B 2 K Y Y c s 4 1 O e 1 Q E j H l y 2 d j U u 9 g 6 f G 0 v u p U F r 4 w J P R Y R 3 J B S J 6 X F Z I I p R j n R c 2 x 0 o D m 0 Z 7 W S k 7 O z C e B u f X W F C T u N x k W v R U X E I q q A P A v F a 5 K v C T 8 l e 5 M j q 9 C 8 S a d 5 C Z 4 t 9 I L U j m M K G N T Y J C N 7 3 S p 8 D 6 B V 7 B 7 A / U 7 g 2 V R r B P u d K a C N L V O V 6 c d E 2 2 u Y U t w 0 T B 3 v Y B l E 5 S n V 6 N k m r 2 W K Q 7 9 Z 8 p t V A l 6 4 8 D o 4 c T i S O 0 / d p Z e A L T K W 7 h T + T w x r y E H X 4 P / 4 y O d E f l v c / 5 j 8 I C T E 5 7 y g G m G R g R d 2 Q W N z 8 + l f h l H C B 0 s n F Y W L t W S R C k d l d h E w K f O f Q Q w W R n U q P g 3 F 9 C o z v N J E m r O R w Y X h S L k y F 1 5 K E j F c U 1 H k W e q F X l g S j S m R N E 4 5 W M I i F i a 5 s O w P y Z P U N o 2 F 3 T 7 D e n a J S G I m j F m + e + Q T 8 i U R W N c 6 G a B v f P 8 F x j j b B 7 3 d h 5 T S d J o k n + b S c E b 1 v 3 r D L W m p r e u J o g p x J D n 7 T L X Q L X 9 V t U 1 K G U 8 r q y Y 9 q + q q S a + 5 F V a 2 4 M 9 W X C v k r j s s R Y 2 T a K 9 + t F m n 5 z b q a a w x B W t O w b a m Y N s V m F Z k Z y 1 I U u e a Z o w K 5 e A k O u H E 6 q z / g G S b + m x R 8 Y V I 9 r z l a d a S L M D z 3 w b l n F z v L X 9 J t k N 0 u s 4 R U 9 J Z O 2 j 3 1 6 e W Z W N D q y r L x k c / t 7 L M j L s g 5 X h K I a 4 u R T g X 5 b A S z A + 8 f m C a O 9 2 2 a T z y b Z d V + x 0 / q O s L i b q l D n s E b e e e D p b C t l a F 3 T i x f E U q u 6 o M 1 B 1 K c 2 k 8 Q Z V 7 A d i q r V 7 d i / 7 K p b J A u L G / k 8 6 l + w A q R K L w V 0 Q u c o H E W 3 p + 7 5 J T 3 H B 6 G z / o / T d c v J R H O 9 N N j N H q X 7 q a s S f 3 b O 9 q r C e l 2 Q 5 A M 3 + c f / Z r k + H d F B M M 1 7 1 I D 1 c 4 H B 2 D J p u G W I L C h x w Q I x o h 6 n p 6 d W j V 8 m r k o W 0 K q W I R E P x 2 A b e o f r H T m l v l M + H I v l 1 h 3 6 m w 7 1 b Y X 1 b Y 9 8 b t s y r i 4 5 P Q 4 b 4 X 4 P b g E G o W F i 8 R S 6 + H L 4 l + a 0 E q s y R j a l T v z v Q C Z x n t k 6 9 x l j b z f 5 m r T G x B W m i / U 7 J f P 3 3 D R d P 3 H 8 5 6 D 4 s 7 m g 7 D o f K F x j D G o 4 + n S X A s a W x 0 T k I z G q 6 P W Q a W U 5 g L / Q h d e g L u k b H l c X T W z u h L / i N E p N 9 D R U I X Q 0 b 6 / 6 Z j F z 4 + C w a W p a P N J F B L 4 J G d e O L T 1 P Y 9 q q 4 + U t P n N M m x d e 8 K c N f b V m U R d + b W E n Q p L t I r 3 x a n C u Q / U E s B A i 0 A F A A C A A g A 2 q m R W w v J O U G m A A A A 9 w A A A B I A A A A A A A A A A A A A A A A A A A A A A E N v b m Z p Z y 9 Q Y W N r Y W d l L n h t b F B L A Q I t A B Q A A g A I A N q p k V t T c j g s m w A A A O E A A A A T A A A A A A A A A A A A A A A A A P I A A A B b Q 2 9 u d G V u d F 9 U e X B l c 1 0 u e G 1 s U E s B A i 0 A F A A C A A g A 2 q m R W 5 W t + 0 x y B Q A A H S Q A A B M A A A A A A A A A A A A A A A A A 2 g E A A E Z v c m 1 1 b G F z L 1 N l Y 3 R p b 2 4 x L m 1 Q S w U G A A A A A A M A A w D C A A A A m Q c 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d r U A A A A A A A B U t Q A A 7 7 u / P D 9 4 b W w g d m V y c 2 l v b j 0 i M S 4 w I i B l b m N v Z G l u Z z 0 i d X R m L T g i P z 4 8 T G 9 j Y W x Q Y W N r Y W d l T W V 0 Y W R h d G F G a W x l I H h t b G 5 z O n h z Z D 0 i a H R 0 c D o v L 3 d 3 d y 5 3 M y 5 v c m c v M j A w M S 9 Y T U x T Y 2 h l b W E i I H h t b G 5 z O n h z a T 0 i a H R 0 c D o v L 3 d 3 d y 5 3 M y 5 v c m c v M j A w M S 9 Y T U x T Y 2 h l b W E t a W 5 z d G F u Y 2 U i P j x J d G V t c z 4 8 S X R l b T 4 8 S X R l b U x v Y 2 F 0 a W 9 u P j x J d G V t V H l w Z T 5 G b 3 J t d W x h P C 9 J d G V t V H l w Z T 4 8 S X R l b V B h d G g + U 2 V j d G l v b j E v U 0 N B R F 9 N V E F H X 3 R v c F N O U H M 8 L 0 l 0 Z W 1 Q Y X R o P j w v S X R l b U x v Y 2 F 0 a W 9 u P j x T d G F i b G V F b n R y a W V z P j x F b n R y e S B U e X B l P S J B Z G R l Z F R v R G F 0 Y U 1 v Z G V s I i B W Y W x 1 Z T 0 i b D A i I C 8 + P E V u d H J 5 I F R 5 c G U 9 I k 5 h b W V V c G R h d G V k Q W Z 0 Z X J G a W x s I i B W Y W x 1 Z T 0 i b D A i I C 8 + P E V u d H J 5 I F R 5 c G U 9 I k Z p b G x D b 3 V u d C I g V m F s d W U 9 I m w 0 M C I g L z 4 8 R W 5 0 c n k g V H l w Z T 0 i R m l s b E V u Y W J s Z W Q i I F Z h b H V l P S J s M C I g L z 4 8 R W 5 0 c n k g V H l w Z T 0 i R m l s b E V y c m 9 y Q 2 9 k Z S I g V m F s d W U 9 I n N V b m t u b 3 d u I i A v P j x F b n R y e S B U e X B l P S J G a W x s R X J y b 3 J D b 3 V u d C I g V m F s d W U 9 I m w w I i A v P j x F b n R y e S B U e X B l P S J G a W x s T G F z d F V w Z G F 0 Z W Q i I F Z h b H V l P S J k M j A y N S 0 x M S 0 x O F Q x N D o 1 M z o z M S 4 5 M z A x N D I z W i I g L z 4 8 R W 5 0 c n k g V H l w Z T 0 i R m l s b E N v b H V t b l R 5 c G V z I i B W Y W x 1 Z T 0 i c 0 J n T U R B d 1 l H Q l F V R E F 3 W U d C Z 1 V G Q l F V R k J R V U Z C U V V G Q m d N R 0 J n W T 0 i I C 8 + P E V u d H J 5 I F R 5 c G U 9 I k Z p b G x D b 2 x 1 b W 5 O Y W 1 l c y I g V m F s d W U 9 I n N b J n F 1 b 3 Q 7 c n N J R C Z x d W 9 0 O y w m c X V v d D t D S F I m c X V v d D s s J n F 1 b 3 Q 7 Q l A m c X V v d D s s J n F 1 b 3 Q 7 U E 9 T J n F 1 b 3 Q 7 L C Z x d W 9 0 O 0 F M V C Z x d W 9 0 O y w m c X V v d D t S R U Y m c X V v d D s s J n F 1 b 3 Q 7 Q U x U X 0 Z S U S Z x d W 9 0 O y w m c X V v d D t O J n F 1 b 3 Q 7 L C Z x d W 9 0 O 2 x v Y 3 V z X 3 N 0 Y X J 0 J n F 1 b 3 Q 7 L C Z x d W 9 0 O 2 x v Y 3 V z X 2 V u Z C Z x d W 9 0 O y w m c X V v d D t O Z W F y Z X N 0 L k d l b m U m c X V v d D s s J n F 1 b 3 Q 7 Y 2 x v c 2 V z d F 9 n Z W 5 l J n F 1 b 3 Q 7 L C Z x d W 9 0 O 2 N s b 3 N l c 3 R f Z 2 V u Z X M m c X V v d D s s J n F 1 b 3 Q 7 R 1 d B U 1 9 a J n F 1 b 3 Q 7 L C Z x d W 9 0 O 0 d X Q V N f U C Z x d W 9 0 O y w m c X V v d D t t d G F n O F 9 i Z X R h J n F 1 b 3 Q 7 L C Z x d W 9 0 O 2 1 0 Y W c 4 X 3 N l J n F 1 b 3 Q 7 L C Z x d W 9 0 O 2 1 0 Y W c 4 X 3 o m c X V v d D s s J n F 1 b 3 Q 7 b X R h Z z h f c H Z h b C Z x d W 9 0 O y w m c X V v d D t 0 b 3 B f Y m V 0 Y S Z x d W 9 0 O y w m c X V v d D t 0 b 3 B f c 2 U m c X V v d D s s J n F 1 b 3 Q 7 d G 9 w X 3 N p Z 2 5 f b X R h Z 1 9 a J n F 1 b 3 Q 7 L C Z x d W 9 0 O 3 R v c F 9 w d m F s J n F 1 b 3 Q 7 L C Z x d W 9 0 O 2 1 s b 2 c x M F 9 0 b 3 B f U C Z x d W 9 0 O y w m c X V v d D t 0 b 3 B f b X R h Z 1 9 z b 3 V y Y 2 U m c X V v d D s s J n F 1 b 3 Q 7 S W 5 k Z X h f b W x v Z z E w X 3 R v c F 9 Q J n F 1 b 3 Q 7 L C Z x d W 9 0 O 2 l u a X R p Y W x f R 1 d B U y Z x d W 9 0 O y w m c X V v d D t N V E F H O C Z x d W 9 0 O y w m c X V v d D t N V E F H X 0 x P T y 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m V s Y X R p b 2 5 z a G l w S W 5 m b 0 N v b n R h a W 5 l c i I g V m F s d W U 9 I n N 7 J n F 1 b 3 Q 7 Y 2 9 s d W 1 u Q 2 9 1 b n Q m c X V v d D s 6 M j k s J n F 1 b 3 Q 7 a 2 V 5 Q 2 9 s d W 1 u T m F t Z X M m c X V v d D s 6 W 1 0 s J n F 1 b 3 Q 7 c X V l c n l S Z W x h d G l v b n N o a X B z J n F 1 b 3 Q 7 O l t d L C Z x d W 9 0 O 2 N v b H V t b k l k Z W 5 0 a X R p Z X M m c X V v d D s 6 W y Z x d W 9 0 O 1 N l Y 3 R p b 2 4 x L 1 N D Q U R f T V R B R 1 9 0 b 3 B T T l B z L 1 R 5 c G U g b W 9 k a W Z p w 6 k u e 3 J z S U Q s M H 0 m c X V v d D s s J n F 1 b 3 Q 7 U 2 V j d G l v b j E v U 0 N B R F 9 N V E F H X 3 R v c F N O U H M v V H l w Z S B t b 2 R p Z m n D q S 5 7 Q 0 h S L D F 9 J n F 1 b 3 Q 7 L C Z x d W 9 0 O 1 N l Y 3 R p b 2 4 x L 1 N D Q U R f T V R B R 1 9 0 b 3 B T T l B z L 1 R 5 c G U g b W 9 k a W Z p w 6 k u e 0 J Q L D J 9 J n F 1 b 3 Q 7 L C Z x d W 9 0 O 1 N l Y 3 R p b 2 4 x L 1 N D Q U R f T V R B R 1 9 0 b 3 B T T l B z L 1 R 5 c G U g b W 9 k a W Z p w 6 k u e 1 B P U y w z f S Z x d W 9 0 O y w m c X V v d D t T Z W N 0 a W 9 u M S 9 T Q 0 F E X 0 1 U Q U d f d G 9 w U 0 5 Q c y 9 U e X B l I G 1 v Z G l m a c O p L n t B T F Q s N H 0 m c X V v d D s s J n F 1 b 3 Q 7 U 2 V j d G l v b j E v U 0 N B R F 9 N V E F H X 3 R v c F N O U H M v V H l w Z S B t b 2 R p Z m n D q S 5 7 U k V G L D V 9 J n F 1 b 3 Q 7 L C Z x d W 9 0 O 1 N l Y 3 R p b 2 4 x L 1 N D Q U R f T V R B R 1 9 0 b 3 B T T l B z L 1 R 5 c G U g b W 9 k a W Z p w 6 k u e 0 F M V F 9 G U l E s N n 0 m c X V v d D s s J n F 1 b 3 Q 7 U 2 V j d G l v b j E v U 0 N B R F 9 N V E F H X 3 R v c F N O U H M v V H l w Z S B t b 2 R p Z m n D q S 5 7 T i w 3 f S Z x d W 9 0 O y w m c X V v d D t T Z W N 0 a W 9 u M S 9 T Q 0 F E X 0 1 U Q U d f d G 9 w U 0 5 Q c y 9 U e X B l I G 1 v Z G l m a c O p L n t s b 2 N 1 c 1 9 z d G F y d C w 4 f S Z x d W 9 0 O y w m c X V v d D t T Z W N 0 a W 9 u M S 9 T Q 0 F E X 0 1 U Q U d f d G 9 w U 0 5 Q c y 9 U e X B l I G 1 v Z G l m a c O p L n t s b 2 N 1 c 1 9 l b m Q s O X 0 m c X V v d D s s J n F 1 b 3 Q 7 U 2 V j d G l v b j E v U 0 N B R F 9 N V E F H X 3 R v c F N O U H M v V H l w Z S B t b 2 R p Z m n D q S 5 7 T m V h c m V z d C 5 H Z W 5 l L D E w f S Z x d W 9 0 O y w m c X V v d D t T Z W N 0 a W 9 u M S 9 T Q 0 F E X 0 1 U Q U d f d G 9 w U 0 5 Q c y 9 U e X B l I G 1 v Z G l m a c O p L n t j b G 9 z Z X N 0 X 2 d l b m U s M T F 9 J n F 1 b 3 Q 7 L C Z x d W 9 0 O 1 N l Y 3 R p b 2 4 x L 1 N D Q U R f T V R B R 1 9 0 b 3 B T T l B z L 1 R 5 c G U g b W 9 k a W Z p w 6 k u e 2 N s b 3 N l c 3 R f Z 2 V u Z X M s M T J 9 J n F 1 b 3 Q 7 L C Z x d W 9 0 O 1 N l Y 3 R p b 2 4 x L 1 N D Q U R f T V R B R 1 9 0 b 3 B T T l B z L 1 R 5 c G U g b W 9 k a W Z p w 6 k u e 0 d X Q V N f W i w x M 3 0 m c X V v d D s s J n F 1 b 3 Q 7 U 2 V j d G l v b j E v U 0 N B R F 9 N V E F H X 3 R v c F N O U H M v V H l w Z S B t b 2 R p Z m n D q S 5 7 R 1 d B U 1 9 Q L D E 0 f S Z x d W 9 0 O y w m c X V v d D t T Z W N 0 a W 9 u M S 9 T Q 0 F E X 0 1 U Q U d f d G 9 w U 0 5 Q c y 9 U e X B l I G 1 v Z G l m a c O p L n t t d G F n O F 9 i Z X R h L D E 1 f S Z x d W 9 0 O y w m c X V v d D t T Z W N 0 a W 9 u M S 9 T Q 0 F E X 0 1 U Q U d f d G 9 w U 0 5 Q c y 9 U e X B l I G 1 v Z G l m a c O p L n t t d G F n O F 9 z Z S w x N n 0 m c X V v d D s s J n F 1 b 3 Q 7 U 2 V j d G l v b j E v U 0 N B R F 9 N V E F H X 3 R v c F N O U H M v V H l w Z S B t b 2 R p Z m n D q S 5 7 b X R h Z z h f e i w x N 3 0 m c X V v d D s s J n F 1 b 3 Q 7 U 2 V j d G l v b j E v U 0 N B R F 9 N V E F H X 3 R v c F N O U H M v V H l w Z S B t b 2 R p Z m n D q S 5 7 b X R h Z z h f c H Z h b C w x O H 0 m c X V v d D s s J n F 1 b 3 Q 7 U 2 V j d G l v b j E v U 0 N B R F 9 N V E F H X 3 R v c F N O U H M v V H l w Z S B t b 2 R p Z m n D q S 5 7 d G 9 w X 2 J l d G E s M T l 9 J n F 1 b 3 Q 7 L C Z x d W 9 0 O 1 N l Y 3 R p b 2 4 x L 1 N D Q U R f T V R B R 1 9 0 b 3 B T T l B z L 1 R 5 c G U g b W 9 k a W Z p w 6 k u e 3 R v c F 9 z Z S w y M H 0 m c X V v d D s s J n F 1 b 3 Q 7 U 2 V j d G l v b j E v U 0 N B R F 9 N V E F H X 3 R v c F N O U H M v V H l w Z S B t b 2 R p Z m n D q S 5 7 d G 9 w X 3 N p Z 2 5 f b X R h Z 1 9 a L D I x f S Z x d W 9 0 O y w m c X V v d D t T Z W N 0 a W 9 u M S 9 T Q 0 F E X 0 1 U Q U d f d G 9 w U 0 5 Q c y 9 U e X B l I G 1 v Z G l m a c O p L n t 0 b 3 B f c H Z h b C w y M n 0 m c X V v d D s s J n F 1 b 3 Q 7 U 2 V j d G l v b j E v U 0 N B R F 9 N V E F H X 3 R v c F N O U H M v V H l w Z S B t b 2 R p Z m n D q S 5 7 b W x v Z z E w X 3 R v c F 9 Q L D I z f S Z x d W 9 0 O y w m c X V v d D t T Z W N 0 a W 9 u M S 9 T Q 0 F E X 0 1 U Q U d f d G 9 w U 0 5 Q c y 9 U e X B l I G 1 v Z G l m a c O p L n t 0 b 3 B f b X R h Z 1 9 z b 3 V y Y 2 U s M j R 9 J n F 1 b 3 Q 7 L C Z x d W 9 0 O 1 N l Y 3 R p b 2 4 x L 1 N D Q U R f T V R B R 1 9 0 b 3 B T T l B z L 1 R 5 c G U g b W 9 k a W Z p w 6 k u e 0 l u Z G V 4 X 2 1 s b 2 c x M F 9 0 b 3 B f U C w y N X 0 m c X V v d D s s J n F 1 b 3 Q 7 U 2 V j d G l v b j E v U 0 N B R F 9 N V E F H X 3 R v c F N O U H M v V H l w Z S B t b 2 R p Z m n D q S 5 7 a W 5 p d G l h b F 9 H V 0 F T L D I 2 f S Z x d W 9 0 O y w m c X V v d D t T Z W N 0 a W 9 u M S 9 T Q 0 F E X 0 1 U Q U d f d G 9 w U 0 5 Q c y 9 U e X B l I G 1 v Z G l m a c O p L n t N V E F H O C w y N 3 0 m c X V v d D s s J n F 1 b 3 Q 7 U 2 V j d G l v b j E v U 0 N B R F 9 N V E F H X 3 R v c F N O U H M v V H l w Z S B t b 2 R p Z m n D q S 5 7 T V R B R 1 9 M T 0 8 s M j h 9 J n F 1 b 3 Q 7 X S w m c X V v d D t D b 2 x 1 b W 5 D b 3 V u d C Z x d W 9 0 O z o y O S w m c X V v d D t L Z X l D b 2 x 1 b W 5 O Y W 1 l c y Z x d W 9 0 O z p b X S w m c X V v d D t D b 2 x 1 b W 5 J Z G V u d G l 0 a W V z J n F 1 b 3 Q 7 O l s m c X V v d D t T Z W N 0 a W 9 u M S 9 T Q 0 F E X 0 1 U Q U d f d G 9 w U 0 5 Q c y 9 U e X B l I G 1 v Z G l m a c O p L n t y c 0 l E L D B 9 J n F 1 b 3 Q 7 L C Z x d W 9 0 O 1 N l Y 3 R p b 2 4 x L 1 N D Q U R f T V R B R 1 9 0 b 3 B T T l B z L 1 R 5 c G U g b W 9 k a W Z p w 6 k u e 0 N I U i w x f S Z x d W 9 0 O y w m c X V v d D t T Z W N 0 a W 9 u M S 9 T Q 0 F E X 0 1 U Q U d f d G 9 w U 0 5 Q c y 9 U e X B l I G 1 v Z G l m a c O p L n t C U C w y f S Z x d W 9 0 O y w m c X V v d D t T Z W N 0 a W 9 u M S 9 T Q 0 F E X 0 1 U Q U d f d G 9 w U 0 5 Q c y 9 U e X B l I G 1 v Z G l m a c O p L n t Q T 1 M s M 3 0 m c X V v d D s s J n F 1 b 3 Q 7 U 2 V j d G l v b j E v U 0 N B R F 9 N V E F H X 3 R v c F N O U H M v V H l w Z S B t b 2 R p Z m n D q S 5 7 Q U x U L D R 9 J n F 1 b 3 Q 7 L C Z x d W 9 0 O 1 N l Y 3 R p b 2 4 x L 1 N D Q U R f T V R B R 1 9 0 b 3 B T T l B z L 1 R 5 c G U g b W 9 k a W Z p w 6 k u e 1 J F R i w 1 f S Z x d W 9 0 O y w m c X V v d D t T Z W N 0 a W 9 u M S 9 T Q 0 F E X 0 1 U Q U d f d G 9 w U 0 5 Q c y 9 U e X B l I G 1 v Z G l m a c O p L n t B T F R f R l J R L D Z 9 J n F 1 b 3 Q 7 L C Z x d W 9 0 O 1 N l Y 3 R p b 2 4 x L 1 N D Q U R f T V R B R 1 9 0 b 3 B T T l B z L 1 R 5 c G U g b W 9 k a W Z p w 6 k u e 0 4 s N 3 0 m c X V v d D s s J n F 1 b 3 Q 7 U 2 V j d G l v b j E v U 0 N B R F 9 N V E F H X 3 R v c F N O U H M v V H l w Z S B t b 2 R p Z m n D q S 5 7 b G 9 j d X N f c 3 R h c n Q s O H 0 m c X V v d D s s J n F 1 b 3 Q 7 U 2 V j d G l v b j E v U 0 N B R F 9 N V E F H X 3 R v c F N O U H M v V H l w Z S B t b 2 R p Z m n D q S 5 7 b G 9 j d X N f Z W 5 k L D l 9 J n F 1 b 3 Q 7 L C Z x d W 9 0 O 1 N l Y 3 R p b 2 4 x L 1 N D Q U R f T V R B R 1 9 0 b 3 B T T l B z L 1 R 5 c G U g b W 9 k a W Z p w 6 k u e 0 5 l Y X J l c 3 Q u R 2 V u Z S w x M H 0 m c X V v d D s s J n F 1 b 3 Q 7 U 2 V j d G l v b j E v U 0 N B R F 9 N V E F H X 3 R v c F N O U H M v V H l w Z S B t b 2 R p Z m n D q S 5 7 Y 2 x v c 2 V z d F 9 n Z W 5 l L D E x f S Z x d W 9 0 O y w m c X V v d D t T Z W N 0 a W 9 u M S 9 T Q 0 F E X 0 1 U Q U d f d G 9 w U 0 5 Q c y 9 U e X B l I G 1 v Z G l m a c O p L n t j b G 9 z Z X N 0 X 2 d l b m V z L D E y f S Z x d W 9 0 O y w m c X V v d D t T Z W N 0 a W 9 u M S 9 T Q 0 F E X 0 1 U Q U d f d G 9 w U 0 5 Q c y 9 U e X B l I G 1 v Z G l m a c O p L n t H V 0 F T X 1 o s M T N 9 J n F 1 b 3 Q 7 L C Z x d W 9 0 O 1 N l Y 3 R p b 2 4 x L 1 N D Q U R f T V R B R 1 9 0 b 3 B T T l B z L 1 R 5 c G U g b W 9 k a W Z p w 6 k u e 0 d X Q V N f U C w x N H 0 m c X V v d D s s J n F 1 b 3 Q 7 U 2 V j d G l v b j E v U 0 N B R F 9 N V E F H X 3 R v c F N O U H M v V H l w Z S B t b 2 R p Z m n D q S 5 7 b X R h Z z h f Y m V 0 Y S w x N X 0 m c X V v d D s s J n F 1 b 3 Q 7 U 2 V j d G l v b j E v U 0 N B R F 9 N V E F H X 3 R v c F N O U H M v V H l w Z S B t b 2 R p Z m n D q S 5 7 b X R h Z z h f c 2 U s M T Z 9 J n F 1 b 3 Q 7 L C Z x d W 9 0 O 1 N l Y 3 R p b 2 4 x L 1 N D Q U R f T V R B R 1 9 0 b 3 B T T l B z L 1 R 5 c G U g b W 9 k a W Z p w 6 k u e 2 1 0 Y W c 4 X 3 o s M T d 9 J n F 1 b 3 Q 7 L C Z x d W 9 0 O 1 N l Y 3 R p b 2 4 x L 1 N D Q U R f T V R B R 1 9 0 b 3 B T T l B z L 1 R 5 c G U g b W 9 k a W Z p w 6 k u e 2 1 0 Y W c 4 X 3 B 2 Y W w s M T h 9 J n F 1 b 3 Q 7 L C Z x d W 9 0 O 1 N l Y 3 R p b 2 4 x L 1 N D Q U R f T V R B R 1 9 0 b 3 B T T l B z L 1 R 5 c G U g b W 9 k a W Z p w 6 k u e 3 R v c F 9 i Z X R h L D E 5 f S Z x d W 9 0 O y w m c X V v d D t T Z W N 0 a W 9 u M S 9 T Q 0 F E X 0 1 U Q U d f d G 9 w U 0 5 Q c y 9 U e X B l I G 1 v Z G l m a c O p L n t 0 b 3 B f c 2 U s M j B 9 J n F 1 b 3 Q 7 L C Z x d W 9 0 O 1 N l Y 3 R p b 2 4 x L 1 N D Q U R f T V R B R 1 9 0 b 3 B T T l B z L 1 R 5 c G U g b W 9 k a W Z p w 6 k u e 3 R v c F 9 z a W d u X 2 1 0 Y W d f W i w y M X 0 m c X V v d D s s J n F 1 b 3 Q 7 U 2 V j d G l v b j E v U 0 N B R F 9 N V E F H X 3 R v c F N O U H M v V H l w Z S B t b 2 R p Z m n D q S 5 7 d G 9 w X 3 B 2 Y W w s M j J 9 J n F 1 b 3 Q 7 L C Z x d W 9 0 O 1 N l Y 3 R p b 2 4 x L 1 N D Q U R f T V R B R 1 9 0 b 3 B T T l B z L 1 R 5 c G U g b W 9 k a W Z p w 6 k u e 2 1 s b 2 c x M F 9 0 b 3 B f U C w y M 3 0 m c X V v d D s s J n F 1 b 3 Q 7 U 2 V j d G l v b j E v U 0 N B R F 9 N V E F H X 3 R v c F N O U H M v V H l w Z S B t b 2 R p Z m n D q S 5 7 d G 9 w X 2 1 0 Y W d f c 2 9 1 c m N l L D I 0 f S Z x d W 9 0 O y w m c X V v d D t T Z W N 0 a W 9 u M S 9 T Q 0 F E X 0 1 U Q U d f d G 9 w U 0 5 Q c y 9 U e X B l I G 1 v Z G l m a c O p L n t J b m R l e F 9 t b G 9 n M T B f d G 9 w X 1 A s M j V 9 J n F 1 b 3 Q 7 L C Z x d W 9 0 O 1 N l Y 3 R p b 2 4 x L 1 N D Q U R f T V R B R 1 9 0 b 3 B T T l B z L 1 R 5 c G U g b W 9 k a W Z p w 6 k u e 2 l u a X R p Y W x f R 1 d B U y w y N n 0 m c X V v d D s s J n F 1 b 3 Q 7 U 2 V j d G l v b j E v U 0 N B R F 9 N V E F H X 3 R v c F N O U H M v V H l w Z S B t b 2 R p Z m n D q S 5 7 T V R B R z g s M j d 9 J n F 1 b 3 Q 7 L C Z x d W 9 0 O 1 N l Y 3 R p b 2 4 x L 1 N D Q U R f T V R B R 1 9 0 b 3 B T T l B z L 1 R 5 c G U g b W 9 k a W Z p w 6 k u e 0 1 U Q U d f T E 9 P L D I 4 f S Z x d W 9 0 O 1 0 s J n F 1 b 3 Q 7 U m V s Y X R p b 2 5 z a G l w S W 5 m b y Z x d W 9 0 O z p b X X 0 i I C 8 + P E V u d H J 5 I F R 5 c G U 9 I l J l c 3 V s d F R 5 c G U i I F Z h b H V l P S J z R X h j Z X B 0 a W 9 u I i A v P j x F b n R y e S B U e X B l P S J G a W x s T 2 J q Z W N 0 V H l w Z S I g V m F s d W U 9 I n N D b 2 5 u Z W N 0 a W 9 u T 2 5 s e S I g L z 4 8 R W 5 0 c n k g V H l w Z T 0 i Q n V m Z m V y T m V 4 d F J l Z n J l c 2 g i I F Z h b H V l P S J s M S I g L z 4 8 L 1 N 0 Y W J s Z U V u d H J p Z X M + P C 9 J d G V t P j x J d G V t P j x J d G V t T G 9 j Y X R p b 2 4 + P E l 0 Z W 1 U e X B l P k Z v c m 1 1 b G E 8 L 0 l 0 Z W 1 U e X B l P j x J d G V t U G F 0 a D 5 T Z W N 0 a W 9 u M S 9 D Y W 5 k a W R h d G V f U 0 5 Q c z w v S X R l b V B h d G g + P C 9 J d G V t T G 9 j Y X R p b 2 4 + P F N 0 Y W J s Z U V u d H J p Z X M + P E V u d H J 5 I F R 5 c G U 9 I k F k Z G V k V G 9 E Y X R h T W 9 k Z W w i I F Z h b H V l P S J s M C I g L z 4 8 R W 5 0 c n k g V H l w Z T 0 i T m F t Z V V w Z G F 0 Z W R B Z n R l c k Z p b G w i I F Z h b H V l P S J s M C I g L z 4 8 R W 5 0 c n k g V H l w Z T 0 i R m l s b E N v d W 5 0 I i B W Y W x 1 Z T 0 i b D E w M z g i I C 8 + P E V u d H J 5 I F R 5 c G U 9 I k Z p b G x F b m F i b G V k I i B W Y W x 1 Z T 0 i b D E i I C 8 + P E V u d H J 5 I F R 5 c G U 9 I k Z p b G x F c n J v c k N v Z G U i I F Z h b H V l P S J z V W 5 r b m 9 3 b i I g L z 4 8 R W 5 0 c n k g V H l w Z T 0 i R m l s b E V y c m 9 y Q 2 9 1 b n Q i I F Z h b H V l P S J s M j E i I C 8 + P E V u d H J 5 I F R 5 c G U 9 I k Z p b G x M Y X N 0 V X B k Y X R l Z C I g V m F s d W U 9 I m Q y M D I 1 L T E x L T E 4 V D E 0 O j U 1 O j E x L j E 4 M z I z N T J a I i A v P j x F b n R y e S B U e X B l P S J G a W x s Q 2 9 s d W 1 u V H l w Z X M i I F Z h b H V l P S J z Q m d N R E J R V U Z C Z 1 l E Q X d Z R 0 J R V U Z C U V V H Q l F Z R i I g L z 4 8 R W 5 0 c n k g V H l w Z T 0 i R m l s b E N v b H V t b k 5 h b W V z I i B W Y W x 1 Z T 0 i c 1 s m c X V v d D t s Z W F k U 0 5 Q J n F 1 b 3 Q 7 L C Z x d W 9 0 O 2 x l Y W R T T l A u Q 0 h S J n F 1 b 3 Q 7 L C Z x d W 9 0 O 2 x l Y W R T T l A u U E 9 T J n F 1 b 3 Q 7 L C Z x d W 9 0 O 2 x l Y W R T T l A u Q k V U Q S Z x d W 9 0 O y w m c X V v d D t s Z W F k U 0 5 Q L l N F J n F 1 b 3 Q 7 L C Z x d W 9 0 O 2 x l Y W R T T l A u U C Z x d W 9 0 O y w m c X V v d D t j b G 9 z Z X N 0 X 2 d l b m U m c X V v d D s s J n F 1 b 3 Q 7 c n N J R C Z x d W 9 0 O y w m c X V v d D t D S F I m c X V v d D s s J n F 1 b 3 Q 7 Q l A m c X V v d D s s J n F 1 b 3 Q 7 Q T E m c X V v d D s s J n F 1 b 3 Q 7 Q T I m c X V v d D s s J n F 1 b 3 Q 7 R U F G J n F 1 b 3 Q 7 L C Z x d W 9 0 O 3 R v c F 9 i Z X R h J n F 1 b 3 Q 7 L C Z x d W 9 0 O 3 R v c F 9 z Z S Z x d W 9 0 O y w m c X V v d D t 0 b 3 B f c 2 l n b l 9 t d G F n X 1 o m c X V v d D s s J n F 1 b 3 Q 7 d G 9 w X 3 B 2 Y W w m c X V v d D s s J n F 1 b 3 Q 7 d G 9 w X 2 1 0 Y W d f c 2 9 1 c m N l J n F 1 b 3 Q 7 L C Z x d W 9 0 O 1 B Q J n F 1 b 3 Q 7 L C Z x d W 9 0 O 0 N T J n F 1 b 3 Q 7 L C Z x d W 9 0 O 1 I y J n F 1 b 3 Q 7 X S I g L z 4 8 R W 5 0 c n k g V H l w Z T 0 i R m l s b G V k Q 2 9 t c G x l d G V S Z X N 1 b H R U b 1 d v c m t z a G V l d C I g V m F s d W U 9 I m w x I i A v P j x F b n R y e S B U e X B l P S J G a W x s U 3 R h d H V z I i B W Y W x 1 Z T 0 i c 0 N v b X B s Z X R l I i A v P j x F b n R y e S B U e X B l P S J G a W x s V G 9 E Y X R h T W 9 k Z W x F b m F i b G V k I i B W Y W x 1 Z T 0 i b D A i I C 8 + P E V u d H J 5 I F R 5 c G U 9 I k l z U H J p d m F 0 Z S I g V m F s d W U 9 I m w w I i A v P j x F b n R y e S B U e X B l P S J S Z W x h d G l v b n N o a X B J b m Z v Q 2 9 u d G F p b m V y I i B W Y W x 1 Z T 0 i c 3 s m c X V v d D t j b 2 x 1 b W 5 D b 3 V u d C Z x d W 9 0 O z o y M S w m c X V v d D t r Z X l D b 2 x 1 b W 5 O Y W 1 l c y Z x d W 9 0 O z p b X S w m c X V v d D t x d W V y e V J l b G F 0 a W 9 u c 2 h p c H M m c X V v d D s 6 W 1 0 s J n F 1 b 3 Q 7 Y 2 9 s d W 1 u S W R l b n R p d G l l c y Z x d W 9 0 O z p b J n F 1 b 3 Q 7 U 2 V j d G l v b j E v Q 2 F u Z G l k Y X R l X 1 N O U H M v V H l w Z S B t b 2 R p Z m n D q S 5 7 b G V h Z F N O U C w w f S Z x d W 9 0 O y w m c X V v d D t T Z W N 0 a W 9 u M S 9 D Y W 5 k a W R h d G V f U 0 5 Q c y 9 U e X B l I G 1 v Z G l m a c O p L n t s Z W F k U 0 5 Q L k N I U i w x f S Z x d W 9 0 O y w m c X V v d D t T Z W N 0 a W 9 u M S 9 D Y W 5 k a W R h d G V f U 0 5 Q c y 9 U e X B l I G 1 v Z G l m a c O p L n t s Z W F k U 0 5 Q L l B P U y w y f S Z x d W 9 0 O y w m c X V v d D t T Z W N 0 a W 9 u M S 9 D Y W 5 k a W R h d G V f U 0 5 Q c y 9 U e X B l I G 1 v Z G l m a c O p L n t s Z W F k U 0 5 Q L k J F V E E s M 3 0 m c X V v d D s s J n F 1 b 3 Q 7 U 2 V j d G l v b j E v Q 2 F u Z G l k Y X R l X 1 N O U H M v V H l w Z S B t b 2 R p Z m n D q S 5 7 b G V h Z F N O U C 5 T R S w 0 f S Z x d W 9 0 O y w m c X V v d D t T Z W N 0 a W 9 u M S 9 D Y W 5 k a W R h d G V f U 0 5 Q c y 9 U e X B l I G 1 v Z G l m a c O p L n t s Z W F k U 0 5 Q L l A s N X 0 m c X V v d D s s J n F 1 b 3 Q 7 U 2 V j d G l v b j E v Q 2 F u Z G l k Y X R l X 1 N O U H M v V H l w Z S B t b 2 R p Z m n D q S 5 7 Y 2 x v c 2 V z d F 9 n Z W 5 l L D Z 9 J n F 1 b 3 Q 7 L C Z x d W 9 0 O 1 N l Y 3 R p b 2 4 x L 0 N h b m R p Z G F 0 Z V 9 T T l B z L 1 R 5 c G U g b W 9 k a W Z p w 6 k u e 3 J z S U Q s N 3 0 m c X V v d D s s J n F 1 b 3 Q 7 U 2 V j d G l v b j E v Q 2 F u Z G l k Y X R l X 1 N O U H M v V H l w Z S B t b 2 R p Z m n D q S 5 7 Q 0 h S L D h 9 J n F 1 b 3 Q 7 L C Z x d W 9 0 O 1 N l Y 3 R p b 2 4 x L 0 N h b m R p Z G F 0 Z V 9 T T l B z L 1 R 5 c G U g b W 9 k a W Z p w 6 k u e 0 J Q L D l 9 J n F 1 b 3 Q 7 L C Z x d W 9 0 O 1 N l Y 3 R p b 2 4 x L 0 N h b m R p Z G F 0 Z V 9 T T l B z L 1 R 5 c G U g b W 9 k a W Z p w 6 k u e 0 E x L D E w f S Z x d W 9 0 O y w m c X V v d D t T Z W N 0 a W 9 u M S 9 D Y W 5 k a W R h d G V f U 0 5 Q c y 9 U e X B l I G 1 v Z G l m a c O p L n t B M i w x M X 0 m c X V v d D s s J n F 1 b 3 Q 7 U 2 V j d G l v b j E v Q 2 F u Z G l k Y X R l X 1 N O U H M v V H l w Z S B t b 2 R p Z m n D q S 5 7 R U F G L D E y f S Z x d W 9 0 O y w m c X V v d D t T Z W N 0 a W 9 u M S 9 D Y W 5 k a W R h d G V f U 0 5 Q c y 9 U e X B l I G 1 v Z G l m a c O p L n t 0 b 3 B f Y m V 0 Y S w x M 3 0 m c X V v d D s s J n F 1 b 3 Q 7 U 2 V j d G l v b j E v Q 2 F u Z G l k Y X R l X 1 N O U H M v V H l w Z S B t b 2 R p Z m n D q S 5 7 d G 9 w X 3 N l L D E 0 f S Z x d W 9 0 O y w m c X V v d D t T Z W N 0 a W 9 u M S 9 D Y W 5 k a W R h d G V f U 0 5 Q c y 9 U e X B l I G 1 v Z G l m a c O p L n t 0 b 3 B f c 2 l n b l 9 t d G F n X 1 o s M T V 9 J n F 1 b 3 Q 7 L C Z x d W 9 0 O 1 N l Y 3 R p b 2 4 x L 0 N h b m R p Z G F 0 Z V 9 T T l B z L 1 R 5 c G U g b W 9 k a W Z p w 6 k u e 3 R v c F 9 w d m F s L D E 2 f S Z x d W 9 0 O y w m c X V v d D t T Z W N 0 a W 9 u M S 9 D Y W 5 k a W R h d G V f U 0 5 Q c y 9 U e X B l I G 1 v Z G l m a c O p L n t 0 b 3 B f b X R h Z 1 9 z b 3 V y Y 2 U s M T d 9 J n F 1 b 3 Q 7 L C Z x d W 9 0 O 1 N l Y 3 R p b 2 4 x L 0 N h b m R p Z G F 0 Z V 9 T T l B z L 1 R 5 c G U g b W 9 k a W Z p w 6 k u e 1 B Q L D E 4 f S Z x d W 9 0 O y w m c X V v d D t T Z W N 0 a W 9 u M S 9 D Y W 5 k a W R h d G V f U 0 5 Q c y 9 U e X B l I G 1 v Z G l m a c O p L n t D U y w x O X 0 m c X V v d D s s J n F 1 b 3 Q 7 U 2 V j d G l v b j E v Q 2 F u Z G l k Y X R l X 1 N O U H M v V H l w Z S B t b 2 R p Z m n D q S 5 7 U j I s M j B 9 J n F 1 b 3 Q 7 X S w m c X V v d D t D b 2 x 1 b W 5 D b 3 V u d C Z x d W 9 0 O z o y M S w m c X V v d D t L Z X l D b 2 x 1 b W 5 O Y W 1 l c y Z x d W 9 0 O z p b X S w m c X V v d D t D b 2 x 1 b W 5 J Z G V u d G l 0 a W V z J n F 1 b 3 Q 7 O l s m c X V v d D t T Z W N 0 a W 9 u M S 9 D Y W 5 k a W R h d G V f U 0 5 Q c y 9 U e X B l I G 1 v Z G l m a c O p L n t s Z W F k U 0 5 Q L D B 9 J n F 1 b 3 Q 7 L C Z x d W 9 0 O 1 N l Y 3 R p b 2 4 x L 0 N h b m R p Z G F 0 Z V 9 T T l B z L 1 R 5 c G U g b W 9 k a W Z p w 6 k u e 2 x l Y W R T T l A u Q 0 h S L D F 9 J n F 1 b 3 Q 7 L C Z x d W 9 0 O 1 N l Y 3 R p b 2 4 x L 0 N h b m R p Z G F 0 Z V 9 T T l B z L 1 R 5 c G U g b W 9 k a W Z p w 6 k u e 2 x l Y W R T T l A u U E 9 T L D J 9 J n F 1 b 3 Q 7 L C Z x d W 9 0 O 1 N l Y 3 R p b 2 4 x L 0 N h b m R p Z G F 0 Z V 9 T T l B z L 1 R 5 c G U g b W 9 k a W Z p w 6 k u e 2 x l Y W R T T l A u Q k V U Q S w z f S Z x d W 9 0 O y w m c X V v d D t T Z W N 0 a W 9 u M S 9 D Y W 5 k a W R h d G V f U 0 5 Q c y 9 U e X B l I G 1 v Z G l m a c O p L n t s Z W F k U 0 5 Q L l N F L D R 9 J n F 1 b 3 Q 7 L C Z x d W 9 0 O 1 N l Y 3 R p b 2 4 x L 0 N h b m R p Z G F 0 Z V 9 T T l B z L 1 R 5 c G U g b W 9 k a W Z p w 6 k u e 2 x l Y W R T T l A u U C w 1 f S Z x d W 9 0 O y w m c X V v d D t T Z W N 0 a W 9 u M S 9 D Y W 5 k a W R h d G V f U 0 5 Q c y 9 U e X B l I G 1 v Z G l m a c O p L n t j b G 9 z Z X N 0 X 2 d l b m U s N n 0 m c X V v d D s s J n F 1 b 3 Q 7 U 2 V j d G l v b j E v Q 2 F u Z G l k Y X R l X 1 N O U H M v V H l w Z S B t b 2 R p Z m n D q S 5 7 c n N J R C w 3 f S Z x d W 9 0 O y w m c X V v d D t T Z W N 0 a W 9 u M S 9 D Y W 5 k a W R h d G V f U 0 5 Q c y 9 U e X B l I G 1 v Z G l m a c O p L n t D S F I s O H 0 m c X V v d D s s J n F 1 b 3 Q 7 U 2 V j d G l v b j E v Q 2 F u Z G l k Y X R l X 1 N O U H M v V H l w Z S B t b 2 R p Z m n D q S 5 7 Q l A s O X 0 m c X V v d D s s J n F 1 b 3 Q 7 U 2 V j d G l v b j E v Q 2 F u Z G l k Y X R l X 1 N O U H M v V H l w Z S B t b 2 R p Z m n D q S 5 7 Q T E s M T B 9 J n F 1 b 3 Q 7 L C Z x d W 9 0 O 1 N l Y 3 R p b 2 4 x L 0 N h b m R p Z G F 0 Z V 9 T T l B z L 1 R 5 c G U g b W 9 k a W Z p w 6 k u e 0 E y L D E x f S Z x d W 9 0 O y w m c X V v d D t T Z W N 0 a W 9 u M S 9 D Y W 5 k a W R h d G V f U 0 5 Q c y 9 U e X B l I G 1 v Z G l m a c O p L n t F Q U Y s M T J 9 J n F 1 b 3 Q 7 L C Z x d W 9 0 O 1 N l Y 3 R p b 2 4 x L 0 N h b m R p Z G F 0 Z V 9 T T l B z L 1 R 5 c G U g b W 9 k a W Z p w 6 k u e 3 R v c F 9 i Z X R h L D E z f S Z x d W 9 0 O y w m c X V v d D t T Z W N 0 a W 9 u M S 9 D Y W 5 k a W R h d G V f U 0 5 Q c y 9 U e X B l I G 1 v Z G l m a c O p L n t 0 b 3 B f c 2 U s M T R 9 J n F 1 b 3 Q 7 L C Z x d W 9 0 O 1 N l Y 3 R p b 2 4 x L 0 N h b m R p Z G F 0 Z V 9 T T l B z L 1 R 5 c G U g b W 9 k a W Z p w 6 k u e 3 R v c F 9 z a W d u X 2 1 0 Y W d f W i w x N X 0 m c X V v d D s s J n F 1 b 3 Q 7 U 2 V j d G l v b j E v Q 2 F u Z G l k Y X R l X 1 N O U H M v V H l w Z S B t b 2 R p Z m n D q S 5 7 d G 9 w X 3 B 2 Y W w s M T Z 9 J n F 1 b 3 Q 7 L C Z x d W 9 0 O 1 N l Y 3 R p b 2 4 x L 0 N h b m R p Z G F 0 Z V 9 T T l B z L 1 R 5 c G U g b W 9 k a W Z p w 6 k u e 3 R v c F 9 t d G F n X 3 N v d X J j Z S w x N 3 0 m c X V v d D s s J n F 1 b 3 Q 7 U 2 V j d G l v b j E v Q 2 F u Z G l k Y X R l X 1 N O U H M v V H l w Z S B t b 2 R p Z m n D q S 5 7 U F A s M T h 9 J n F 1 b 3 Q 7 L C Z x d W 9 0 O 1 N l Y 3 R p b 2 4 x L 0 N h b m R p Z G F 0 Z V 9 T T l B z L 1 R 5 c G U g b W 9 k a W Z p w 6 k u e 0 N T L D E 5 f S Z x d W 9 0 O y w m c X V v d D t T Z W N 0 a W 9 u M S 9 D Y W 5 k a W R h d G V f U 0 5 Q c y 9 U e X B l I G 1 v Z G l m a c O p L n t S M i w y M H 0 m c X V v d D t d L C Z x d W 9 0 O 1 J l b G F 0 a W 9 u c 2 h p c E l u Z m 8 m c X V v d D s 6 W 1 1 9 I i A v P j x F b n R y e S B U e X B l P S J S Z X N 1 b H R U e X B l I i B W Y W x 1 Z T 0 i c 0 V 4 Y 2 V w d G l v b i I g L z 4 8 R W 5 0 c n k g V H l w Z T 0 i R m l s b E 9 i a m V j d F R 5 c G U i I F Z h b H V l P S J z V G F i b G U i I C 8 + P E V u d H J 5 I F R 5 c G U 9 I k J 1 Z m Z l c k 5 l e H R S Z W Z y Z X N o I i B W Y W x 1 Z T 0 i b D E i I C 8 + P E V u d H J 5 I F R 5 c G U 9 I k Z p b G x U Y X J n Z X Q i I F Z h b H V l P S J z Q 2 F u Z G l k Y X R l X 1 N O U H M i I C 8 + P C 9 T d G F i b G V F b n R y a W V z P j w v S X R l b T 4 8 S X R l b T 4 8 S X R l b U x v Y 2 F 0 a W 9 u P j x J d G V t V H l w Z T 5 G b 3 J t d W x h P C 9 J d G V t V H l w Z T 4 8 S X R l b V B h d G g + U 2 V j d G l v b j E v Z V F U T C U y M G x v b 2 t 1 c D w v S X R l b V B h d G g + P C 9 J d G V t T G 9 j Y X R p b 2 4 + P F N 0 Y W J s Z U V u d H J p Z X M + P E V u d H J 5 I F R 5 c G U 9 I k F k Z G V k V G 9 E Y X R h T W 9 k Z W w i I F Z h b H V l P S J s M C I g L z 4 8 R W 5 0 c n k g V H l w Z T 0 i T m F t Z V V w Z G F 0 Z W R B Z n R l c k Z p b G w i I F Z h b H V l P S J s M C I g L z 4 8 R W 5 0 c n k g V H l w Z T 0 i R m l s b E N v d W 5 0 I i B W Y W x 1 Z T 0 i b D M 5 M C I g L z 4 8 R W 5 0 c n k g V H l w Z T 0 i R m l s b E V u Y W J s Z W Q i I F Z h b H V l P S J s M S I g L z 4 8 R W 5 0 c n k g V H l w Z T 0 i R m l s b E V y c m 9 y Q 2 9 k Z S I g V m F s d W U 9 I n N V b m t u b 3 d u I i A v P j x F b n R y e S B U e X B l P S J G a W x s R X J y b 3 J D b 3 V u d C I g V m F s d W U 9 I m w w I i A v P j x F b n R y e S B U e X B l P S J G a W x s T G F z d F V w Z G F 0 Z W Q i I F Z h b H V l P S J k M j A y N S 0 x M S 0 x O F Q x N D o 1 N T o 1 M i 4 0 M D U y N D Q 4 W i I g L z 4 8 R W 5 0 c n k g V H l w Z T 0 i R m l s b E N v b H V t b l R 5 c G V z I i B W Y W x 1 Z T 0 i c 0 J n W U d C Z 1 l E Q X d Z R 0 J n T U R C Z 1 l G Q l F V R k J n V U d B Q V l E Q m d Z R E J R T U R C U V V G I i A v P j x F b n R y e S B U e X B l P S J G a W x s Q 2 9 s d W 1 u T m F t Z X M i I F Z h b H V l P S J z W y Z x d W 9 0 O 2 x l Y W R T T l A m c X V v d D s s J n F 1 b 3 Q 7 Z W 5 z Z W 1 i b F 9 n Z W 5 l X 2 l k J n F 1 b 3 Q 7 L C Z x d W 9 0 O 2 d l b m V f b m F t Z S Z x d W 9 0 O y w m c X V v d D t 0 e X B l J n F 1 b 3 Q 7 L C Z x d W 9 0 O 3 N l c W l k J n F 1 b 3 Q 7 L C Z x d W 9 0 O 3 N 0 Y X J 0 J n F 1 b 3 Q 7 L C Z x d W 9 0 O 2 V u Z C Z x d W 9 0 O y w m c X V v d D t z d H J h b m Q m c X V v d D s s J n F 1 b 3 Q 7 V G l z c 3 V l J n F 1 b 3 Q 7 L C Z x d W 9 0 O 3 J z S U Q m c X V v d D s s J n F 1 b 3 Q 7 Q 0 h S J n F 1 b 3 Q 7 L C Z x d W 9 0 O 0 J Q J n F 1 b 3 Q 7 L C Z x d W 9 0 O 0 E x J n F 1 b 3 Q 7 L C Z x d W 9 0 O 0 E y J n F 1 b 3 Q 7 L C Z x d W 9 0 O 0 V B R i Z x d W 9 0 O y w m c X V v d D t 0 b 3 B f Y m V 0 Y S Z x d W 9 0 O y w m c X V v d D t 0 b 3 B f c 2 U m c X V v d D s s J n F 1 b 3 Q 7 d G 9 w X 3 B 2 Y W w m c X V v d D s s J n F 1 b 3 Q 7 d G 9 w X 2 1 0 Y W d f c 2 9 1 c m N l J n F 1 b 3 Q 7 L C Z x d W 9 0 O 1 B Q J n F 1 b 3 Q 7 L C Z x d W 9 0 O 0 N T J n F 1 b 3 Q 7 L C Z x d W 9 0 O 1 I y J n F 1 b 3 Q 7 L C Z x d W 9 0 O 2 N o c i 4 x J n F 1 b 3 Q 7 L C Z x d W 9 0 O 3 B v c y Z x d W 9 0 O y w m c X V v d D t y Z W Y m c X V v d D s s J n F 1 b 3 Q 7 Y W x 0 J n F 1 b 3 Q 7 L C Z x d W 9 0 O 3 R z c 1 9 k a X N 0 Y W 5 j Z S Z x d W 9 0 O y w m c X V v d D t h Z i Z x d W 9 0 O y w m c X V v d D t t Y V 9 z Y W 1 w b G V z J n F 1 b 3 Q 7 L C Z x d W 9 0 O 2 1 h X 2 N v d W 5 0 J n F 1 b 3 Q 7 L C Z x d W 9 0 O 3 N s b 3 B l J n F 1 b 3 Q 7 L C Z x d W 9 0 O 3 N s b 3 B l X 3 N l J n F 1 b 3 Q 7 L C Z x d W 9 0 O 3 B 2 Y W x f b m 9 t a W 5 h b C 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m V s Y X R p b 2 5 z a G l w S W 5 m b 0 N v b n R h a W 5 l c i I g V m F s d W U 9 I n N 7 J n F 1 b 3 Q 7 Y 2 9 s d W 1 u Q 2 9 1 b n Q m c X V v d D s 6 M z M s J n F 1 b 3 Q 7 a 2 V 5 Q 2 9 s d W 1 u T m F t Z X M m c X V v d D s 6 W 1 0 s J n F 1 b 3 Q 7 c X V l c n l S Z W x h d G l v b n N o a X B z J n F 1 b 3 Q 7 O l t d L C Z x d W 9 0 O 2 N v b H V t b k l k Z W 5 0 a X R p Z X M m c X V v d D s 6 W y Z x d W 9 0 O 1 N l Y 3 R p b 2 4 x L 2 V R V E w g b G 9 v a 3 V w L 1 R 5 c G U g b W 9 k a W Z p w 6 k u e 2 x l Y W R T T l A s M H 0 m c X V v d D s s J n F 1 b 3 Q 7 U 2 V j d G l v b j E v Z V F U T C B s b 2 9 r d X A v V H l w Z S B t b 2 R p Z m n D q S 5 7 Z W 5 z Z W 1 i b F 9 n Z W 5 l X 2 l k L D F 9 J n F 1 b 3 Q 7 L C Z x d W 9 0 O 1 N l Y 3 R p b 2 4 x L 2 V R V E w g b G 9 v a 3 V w L 1 R 5 c G U g b W 9 k a W Z p w 6 k u e 2 d l b m V f b m F t Z S w y f S Z x d W 9 0 O y w m c X V v d D t T Z W N 0 a W 9 u M S 9 l U V R M I G x v b 2 t 1 c C 9 U e X B l I G 1 v Z G l m a c O p L n t 0 e X B l L D N 9 J n F 1 b 3 Q 7 L C Z x d W 9 0 O 1 N l Y 3 R p b 2 4 x L 2 V R V E w g b G 9 v a 3 V w L 1 R 5 c G U g b W 9 k a W Z p w 6 k u e 3 N l c W l k L D R 9 J n F 1 b 3 Q 7 L C Z x d W 9 0 O 1 N l Y 3 R p b 2 4 x L 2 V R V E w g b G 9 v a 3 V w L 1 R 5 c G U g b W 9 k a W Z p w 6 k u e 3 N 0 Y X J 0 L D V 9 J n F 1 b 3 Q 7 L C Z x d W 9 0 O 1 N l Y 3 R p b 2 4 x L 2 V R V E w g b G 9 v a 3 V w L 1 R 5 c G U g b W 9 k a W Z p w 6 k u e 2 V u Z C w 2 f S Z x d W 9 0 O y w m c X V v d D t T Z W N 0 a W 9 u M S 9 l U V R M I G x v b 2 t 1 c C 9 U e X B l I G 1 v Z G l m a c O p L n t z d H J h b m Q s N 3 0 m c X V v d D s s J n F 1 b 3 Q 7 U 2 V j d G l v b j E v Z V F U T C B s b 2 9 r d X A v V H l w Z S B t b 2 R p Z m n D q S 5 7 V G l z c 3 V l L D h 9 J n F 1 b 3 Q 7 L C Z x d W 9 0 O 1 N l Y 3 R p b 2 4 x L 2 V R V E w g b G 9 v a 3 V w L 1 R 5 c G U g b W 9 k a W Z p w 6 k u e 3 J z S U Q s O X 0 m c X V v d D s s J n F 1 b 3 Q 7 U 2 V j d G l v b j E v Z V F U T C B s b 2 9 r d X A v V H l w Z S B t b 2 R p Z m n D q S 5 7 Q 0 h S L D E w f S Z x d W 9 0 O y w m c X V v d D t T Z W N 0 a W 9 u M S 9 l U V R M I G x v b 2 t 1 c C 9 U e X B l I G 1 v Z G l m a c O p L n t C U C w x M X 0 m c X V v d D s s J n F 1 b 3 Q 7 U 2 V j d G l v b j E v Z V F U T C B s b 2 9 r d X A v V H l w Z S B t b 2 R p Z m n D q S 5 7 Q T E s M T J 9 J n F 1 b 3 Q 7 L C Z x d W 9 0 O 1 N l Y 3 R p b 2 4 x L 2 V R V E w g b G 9 v a 3 V w L 1 R 5 c G U g b W 9 k a W Z p w 6 k u e 0 E y L D E z f S Z x d W 9 0 O y w m c X V v d D t T Z W N 0 a W 9 u M S 9 l U V R M I G x v b 2 t 1 c C 9 U e X B l I G 1 v Z G l m a c O p L n t F Q U Y s M T R 9 J n F 1 b 3 Q 7 L C Z x d W 9 0 O 1 N l Y 3 R p b 2 4 x L 2 V R V E w g b G 9 v a 3 V w L 1 R 5 c G U g b W 9 k a W Z p w 6 k u e 3 R v c F 9 i Z X R h L D E 1 f S Z x d W 9 0 O y w m c X V v d D t T Z W N 0 a W 9 u M S 9 l U V R M I G x v b 2 t 1 c C 9 U e X B l I G 1 v Z G l m a c O p L n t 0 b 3 B f c 2 U s M T Z 9 J n F 1 b 3 Q 7 L C Z x d W 9 0 O 1 N l Y 3 R p b 2 4 x L 2 V R V E w g b G 9 v a 3 V w L 1 R 5 c G U g b W 9 k a W Z p w 6 k u e 3 R v c F 9 w d m F s L D E 3 f S Z x d W 9 0 O y w m c X V v d D t T Z W N 0 a W 9 u M S 9 l U V R M I G x v b 2 t 1 c C 9 U e X B l I G 1 v Z G l m a c O p L n t 0 b 3 B f b X R h Z 1 9 z b 3 V y Y 2 U s M T h 9 J n F 1 b 3 Q 7 L C Z x d W 9 0 O 1 N l Y 3 R p b 2 4 x L 2 V R V E w g b G 9 v a 3 V w L 1 R 5 c G U g b W 9 k a W Z p w 6 k u e 1 B Q L D E 5 f S Z x d W 9 0 O y w m c X V v d D t T Z W N 0 a W 9 u M S 9 l U V R M I G x v b 2 t 1 c C 9 U e X B l I G 1 v Z G l m a c O p L n t D U y w y M H 0 m c X V v d D s s J n F 1 b 3 Q 7 U 2 V j d G l v b j E v Z V F U T C B s b 2 9 r d X A v V H l w Z S B t b 2 R p Z m n D q S 5 7 U j I s M j F 9 J n F 1 b 3 Q 7 L C Z x d W 9 0 O 1 N l Y 3 R p b 2 4 x L 2 V R V E w g b G 9 v a 3 V w L 1 R 5 c G U g b W 9 k a W Z p w 6 k u e 2 N o c i w y M n 0 m c X V v d D s s J n F 1 b 3 Q 7 U 2 V j d G l v b j E v Z V F U T C B s b 2 9 r d X A v V H l w Z S B t b 2 R p Z m n D q S 5 7 c G 9 z L D I z f S Z x d W 9 0 O y w m c X V v d D t T Z W N 0 a W 9 u M S 9 l U V R M I G x v b 2 t 1 c C 9 U e X B l I G 1 v Z G l m a c O p L n t y Z W Y s M j R 9 J n F 1 b 3 Q 7 L C Z x d W 9 0 O 1 N l Y 3 R p b 2 4 x L 2 V R V E w g b G 9 v a 3 V w L 1 R 5 c G U g b W 9 k a W Z p w 6 k u e 2 F s d C w y N X 0 m c X V v d D s s J n F 1 b 3 Q 7 U 2 V j d G l v b j E v Z V F U T C B s b 2 9 r d X A v V H l w Z S B t b 2 R p Z m n D q S 5 7 d H N z X 2 R p c 3 R h b m N l L D I 2 f S Z x d W 9 0 O y w m c X V v d D t T Z W N 0 a W 9 u M S 9 l U V R M I G x v b 2 t 1 c C 9 U e X B l I G 1 v Z G l m a c O p L n t h Z i w y N 3 0 m c X V v d D s s J n F 1 b 3 Q 7 U 2 V j d G l v b j E v Z V F U T C B s b 2 9 r d X A v V H l w Z S B t b 2 R p Z m n D q S 5 7 b W F f c 2 F t c G x l c y w y O H 0 m c X V v d D s s J n F 1 b 3 Q 7 U 2 V j d G l v b j E v Z V F U T C B s b 2 9 r d X A v V H l w Z S B t b 2 R p Z m n D q S 5 7 b W F f Y 2 9 1 b n Q s M j l 9 J n F 1 b 3 Q 7 L C Z x d W 9 0 O 1 N l Y 3 R p b 2 4 x L 2 V R V E w g b G 9 v a 3 V w L 1 R 5 c G U g b W 9 k a W Z p w 6 k u e 3 N s b 3 B l L D M w f S Z x d W 9 0 O y w m c X V v d D t T Z W N 0 a W 9 u M S 9 l U V R M I G x v b 2 t 1 c C 9 U e X B l I G 1 v Z G l m a c O p L n t z b G 9 w Z V 9 z Z S w z M X 0 m c X V v d D s s J n F 1 b 3 Q 7 U 2 V j d G l v b j E v Z V F U T C B s b 2 9 r d X A v V H l w Z S B t b 2 R p Z m n D q S 5 7 c H Z h b F 9 u b 2 1 p b m F s L D M y f S Z x d W 9 0 O 1 0 s J n F 1 b 3 Q 7 Q 2 9 s d W 1 u Q 2 9 1 b n Q m c X V v d D s 6 M z M s J n F 1 b 3 Q 7 S 2 V 5 Q 2 9 s d W 1 u T m F t Z X M m c X V v d D s 6 W 1 0 s J n F 1 b 3 Q 7 Q 2 9 s d W 1 u S W R l b n R p d G l l c y Z x d W 9 0 O z p b J n F 1 b 3 Q 7 U 2 V j d G l v b j E v Z V F U T C B s b 2 9 r d X A v V H l w Z S B t b 2 R p Z m n D q S 5 7 b G V h Z F N O U C w w f S Z x d W 9 0 O y w m c X V v d D t T Z W N 0 a W 9 u M S 9 l U V R M I G x v b 2 t 1 c C 9 U e X B l I G 1 v Z G l m a c O p L n t l b n N l b W J s X 2 d l b m V f a W Q s M X 0 m c X V v d D s s J n F 1 b 3 Q 7 U 2 V j d G l v b j E v Z V F U T C B s b 2 9 r d X A v V H l w Z S B t b 2 R p Z m n D q S 5 7 Z 2 V u Z V 9 u Y W 1 l L D J 9 J n F 1 b 3 Q 7 L C Z x d W 9 0 O 1 N l Y 3 R p b 2 4 x L 2 V R V E w g b G 9 v a 3 V w L 1 R 5 c G U g b W 9 k a W Z p w 6 k u e 3 R 5 c G U s M 3 0 m c X V v d D s s J n F 1 b 3 Q 7 U 2 V j d G l v b j E v Z V F U T C B s b 2 9 r d X A v V H l w Z S B t b 2 R p Z m n D q S 5 7 c 2 V x a W Q s N H 0 m c X V v d D s s J n F 1 b 3 Q 7 U 2 V j d G l v b j E v Z V F U T C B s b 2 9 r d X A v V H l w Z S B t b 2 R p Z m n D q S 5 7 c 3 R h c n Q s N X 0 m c X V v d D s s J n F 1 b 3 Q 7 U 2 V j d G l v b j E v Z V F U T C B s b 2 9 r d X A v V H l w Z S B t b 2 R p Z m n D q S 5 7 Z W 5 k L D Z 9 J n F 1 b 3 Q 7 L C Z x d W 9 0 O 1 N l Y 3 R p b 2 4 x L 2 V R V E w g b G 9 v a 3 V w L 1 R 5 c G U g b W 9 k a W Z p w 6 k u e 3 N 0 c m F u Z C w 3 f S Z x d W 9 0 O y w m c X V v d D t T Z W N 0 a W 9 u M S 9 l U V R M I G x v b 2 t 1 c C 9 U e X B l I G 1 v Z G l m a c O p L n t U a X N z d W U s O H 0 m c X V v d D s s J n F 1 b 3 Q 7 U 2 V j d G l v b j E v Z V F U T C B s b 2 9 r d X A v V H l w Z S B t b 2 R p Z m n D q S 5 7 c n N J R C w 5 f S Z x d W 9 0 O y w m c X V v d D t T Z W N 0 a W 9 u M S 9 l U V R M I G x v b 2 t 1 c C 9 U e X B l I G 1 v Z G l m a c O p L n t D S F I s M T B 9 J n F 1 b 3 Q 7 L C Z x d W 9 0 O 1 N l Y 3 R p b 2 4 x L 2 V R V E w g b G 9 v a 3 V w L 1 R 5 c G U g b W 9 k a W Z p w 6 k u e 0 J Q L D E x f S Z x d W 9 0 O y w m c X V v d D t T Z W N 0 a W 9 u M S 9 l U V R M I G x v b 2 t 1 c C 9 U e X B l I G 1 v Z G l m a c O p L n t B M S w x M n 0 m c X V v d D s s J n F 1 b 3 Q 7 U 2 V j d G l v b j E v Z V F U T C B s b 2 9 r d X A v V H l w Z S B t b 2 R p Z m n D q S 5 7 Q T I s M T N 9 J n F 1 b 3 Q 7 L C Z x d W 9 0 O 1 N l Y 3 R p b 2 4 x L 2 V R V E w g b G 9 v a 3 V w L 1 R 5 c G U g b W 9 k a W Z p w 6 k u e 0 V B R i w x N H 0 m c X V v d D s s J n F 1 b 3 Q 7 U 2 V j d G l v b j E v Z V F U T C B s b 2 9 r d X A v V H l w Z S B t b 2 R p Z m n D q S 5 7 d G 9 w X 2 J l d G E s M T V 9 J n F 1 b 3 Q 7 L C Z x d W 9 0 O 1 N l Y 3 R p b 2 4 x L 2 V R V E w g b G 9 v a 3 V w L 1 R 5 c G U g b W 9 k a W Z p w 6 k u e 3 R v c F 9 z Z S w x N n 0 m c X V v d D s s J n F 1 b 3 Q 7 U 2 V j d G l v b j E v Z V F U T C B s b 2 9 r d X A v V H l w Z S B t b 2 R p Z m n D q S 5 7 d G 9 w X 3 B 2 Y W w s M T d 9 J n F 1 b 3 Q 7 L C Z x d W 9 0 O 1 N l Y 3 R p b 2 4 x L 2 V R V E w g b G 9 v a 3 V w L 1 R 5 c G U g b W 9 k a W Z p w 6 k u e 3 R v c F 9 t d G F n X 3 N v d X J j Z S w x O H 0 m c X V v d D s s J n F 1 b 3 Q 7 U 2 V j d G l v b j E v Z V F U T C B s b 2 9 r d X A v V H l w Z S B t b 2 R p Z m n D q S 5 7 U F A s M T l 9 J n F 1 b 3 Q 7 L C Z x d W 9 0 O 1 N l Y 3 R p b 2 4 x L 2 V R V E w g b G 9 v a 3 V w L 1 R 5 c G U g b W 9 k a W Z p w 6 k u e 0 N T L D I w f S Z x d W 9 0 O y w m c X V v d D t T Z W N 0 a W 9 u M S 9 l U V R M I G x v b 2 t 1 c C 9 U e X B l I G 1 v Z G l m a c O p L n t S M i w y M X 0 m c X V v d D s s J n F 1 b 3 Q 7 U 2 V j d G l v b j E v Z V F U T C B s b 2 9 r d X A v V H l w Z S B t b 2 R p Z m n D q S 5 7 Y 2 h y L D I y f S Z x d W 9 0 O y w m c X V v d D t T Z W N 0 a W 9 u M S 9 l U V R M I G x v b 2 t 1 c C 9 U e X B l I G 1 v Z G l m a c O p L n t w b 3 M s M j N 9 J n F 1 b 3 Q 7 L C Z x d W 9 0 O 1 N l Y 3 R p b 2 4 x L 2 V R V E w g b G 9 v a 3 V w L 1 R 5 c G U g b W 9 k a W Z p w 6 k u e 3 J l Z i w y N H 0 m c X V v d D s s J n F 1 b 3 Q 7 U 2 V j d G l v b j E v Z V F U T C B s b 2 9 r d X A v V H l w Z S B t b 2 R p Z m n D q S 5 7 Y W x 0 L D I 1 f S Z x d W 9 0 O y w m c X V v d D t T Z W N 0 a W 9 u M S 9 l U V R M I G x v b 2 t 1 c C 9 U e X B l I G 1 v Z G l m a c O p L n t 0 c 3 N f Z G l z d G F u Y 2 U s M j Z 9 J n F 1 b 3 Q 7 L C Z x d W 9 0 O 1 N l Y 3 R p b 2 4 x L 2 V R V E w g b G 9 v a 3 V w L 1 R 5 c G U g b W 9 k a W Z p w 6 k u e 2 F m L D I 3 f S Z x d W 9 0 O y w m c X V v d D t T Z W N 0 a W 9 u M S 9 l U V R M I G x v b 2 t 1 c C 9 U e X B l I G 1 v Z G l m a c O p L n t t Y V 9 z Y W 1 w b G V z L D I 4 f S Z x d W 9 0 O y w m c X V v d D t T Z W N 0 a W 9 u M S 9 l U V R M I G x v b 2 t 1 c C 9 U e X B l I G 1 v Z G l m a c O p L n t t Y V 9 j b 3 V u d C w y O X 0 m c X V v d D s s J n F 1 b 3 Q 7 U 2 V j d G l v b j E v Z V F U T C B s b 2 9 r d X A v V H l w Z S B t b 2 R p Z m n D q S 5 7 c 2 x v c G U s M z B 9 J n F 1 b 3 Q 7 L C Z x d W 9 0 O 1 N l Y 3 R p b 2 4 x L 2 V R V E w g b G 9 v a 3 V w L 1 R 5 c G U g b W 9 k a W Z p w 6 k u e 3 N s b 3 B l X 3 N l L D M x f S Z x d W 9 0 O y w m c X V v d D t T Z W N 0 a W 9 u M S 9 l U V R M I G x v b 2 t 1 c C 9 U e X B l I G 1 v Z G l m a c O p L n t w d m F s X 2 5 v b W l u Y W w s M z J 9 J n F 1 b 3 Q 7 X S w m c X V v d D t S Z W x h d G l v b n N o a X B J b m Z v J n F 1 b 3 Q 7 O l t d f S I g L z 4 8 R W 5 0 c n k g V H l w Z T 0 i U m V z d W x 0 V H l w Z S I g V m F s d W U 9 I n N F e G N l c H R p b 2 4 i I C 8 + P E V u d H J 5 I F R 5 c G U 9 I k Z p b G x P Y m p l Y 3 R U e X B l I i B W Y W x 1 Z T 0 i c 1 R h Y m x l I i A v P j x F b n R y e S B U e X B l P S J C d W Z m Z X J O Z X h 0 U m V m c m V z a C I g V m F s d W U 9 I m w x I i A v P j x F b n R y e S B U e X B l P S J G a W x s V G F y Z 2 V 0 I i B W Y W x 1 Z T 0 i c 2 V R V E x f b G 9 v a 3 V w I i A v P j w v U 3 R h Y m x l R W 5 0 c m l l c z 4 8 L 0 l 0 Z W 0 + P E l 0 Z W 0 + P E l 0 Z W 1 M b 2 N h d G l v b j 4 8 S X R l b V R 5 c G U + R m 9 y b X V s Y T w v S X R l b V R 5 c G U + P E l 0 Z W 1 Q Y X R o P l N l Y 3 R p b 2 4 x L 0 N v b G 9 j Y W x p e m F 0 a W 9 u c z w v S X R l b V B h d G g + P C 9 J d G V t T G 9 j Y X R p b 2 4 + P F N 0 Y W J s Z U V u d H J p Z X M + P E V u d H J 5 I F R 5 c G U 9 I k F k Z G V k V G 9 E Y X R h T W 9 k Z W w i I F Z h b H V l P S J s M C I g L z 4 8 R W 5 0 c n k g V H l w Z T 0 i T m F t Z V V w Z G F 0 Z W R B Z n R l c k Z p b G w i I F Z h b H V l P S J s M C I g L z 4 8 R W 5 0 c n k g V H l w Z T 0 i R m l s b E N v d W 5 0 I i B W Y W x 1 Z T 0 i b D M 5 M C I g L z 4 8 R W 5 0 c n k g V H l w Z T 0 i R m l s b E V u Y W J s Z W Q i I F Z h b H V l P S J s M C I g L z 4 8 R W 5 0 c n k g V H l w Z T 0 i R m l s b E V y c m 9 y Q 2 9 k Z S I g V m F s d W U 9 I n N V b m t u b 3 d u I i A v P j x F b n R y e S B U e X B l P S J G a W x s R X J y b 3 J D b 3 V u d C I g V m F s d W U 9 I m w w I i A v P j x F b n R y e S B U e X B l P S J G a W x s T G F z d F V w Z G F 0 Z W Q i I F Z h b H V l P S J k M j A y N S 0 x M S 0 x O F Q x N D o 1 N j o y M C 4 x O T g x M T E 2 W i I g L z 4 8 R W 5 0 c n k g V H l w Z T 0 i R m l s b E N v b H V t b l R 5 c G V z I i B W Y W x 1 Z T 0 i c 0 J n W U d C Z 0 1 G Q l F V R k J R W U R B d 1 l H Q l F V R k J R V U Z C U T 0 9 I i A v P j x F b n R y e S B U e X B l P S J G a W x s Q 2 9 s d W 1 u T m F t Z X M i I F Z h b H V l P S J z W y Z x d W 9 0 O 2 x l Y W R T T l A m c X V v d D s s J n F 1 b 3 Q 7 Z W 5 z Z W 1 i b F 9 n Z W 5 l X 2 l k J n F 1 b 3 Q 7 L C Z x d W 9 0 O 2 d l b m V f b m F t Z S Z x d W 9 0 O y w m c X V v d D t U a X N z d W U m c X V v d D s s J n F 1 b 3 Q 7 T l N O U H M m c X V v d D s s J n F 1 b 3 Q 7 U F A u S D A u Y W J m J n F 1 b 3 Q 7 L C Z x d W 9 0 O 1 B Q L k g x L m F i Z i Z x d W 9 0 O y w m c X V v d D t Q U C 5 I M i 5 h Y m Y m c X V v d D s s J n F 1 b 3 Q 7 U F A u S D M u Y W J m J n F 1 b 3 Q 7 L C Z x d W 9 0 O 1 B Q L k g 0 L m F i Z i Z x d W 9 0 O y w m c X V v d D t y c 0 l E I C h U b 3 A g d m F y a W F u d C B m b 3 I g Y 2 9 s b 2 N h b G l 6 Y X R p b 2 4 p J n F 1 b 3 Q 7 L C Z x d W 9 0 O 0 N I U i Z x d W 9 0 O y w m c X V v d D t C U C Z x d W 9 0 O y w m c X V v d D t B M i Z x d W 9 0 O y w m c X V v d D t B M S Z x d W 9 0 O y w m c X V v d D t F Q U Y m c X V v d D s s J n F 1 b 3 Q 7 d G 9 w X 2 J l d G E m c X V v d D s s J n F 1 b 3 Q 7 d G 9 w X 3 N l J n F 1 b 3 Q 7 L C Z x d W 9 0 O 3 R v c F 9 w d m F s J n F 1 b 3 Q 7 L C Z x d W 9 0 O 3 N s b 3 B l J n F 1 b 3 Q 7 L C Z x d W 9 0 O 3 N s b 3 B l X 3 N l J n F 1 b 3 Q 7 L C Z x d W 9 0 O 3 B 2 Y W x f b m 9 t a W 5 h b C 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m V s Y X R p b 2 5 z a G l w S W 5 m b 0 N v b n R h a W 5 l c i I g V m F s d W U 9 I n N 7 J n F 1 b 3 Q 7 Y 2 9 s d W 1 u Q 2 9 1 b n Q m c X V v d D s 6 M j I s J n F 1 b 3 Q 7 a 2 V 5 Q 2 9 s d W 1 u T m F t Z X M m c X V v d D s 6 W 1 0 s J n F 1 b 3 Q 7 c X V l c n l S Z W x h d G l v b n N o a X B z J n F 1 b 3 Q 7 O l t d L C Z x d W 9 0 O 2 N v b H V t b k l k Z W 5 0 a X R p Z X M m c X V v d D s 6 W y Z x d W 9 0 O 1 N l Y 3 R p b 2 4 x L 0 N v b G 9 j Y W x p e m F 0 a W 9 u c y 9 U e X B l I G 1 v Z G l m a c O p L n t s Z W F k U 0 5 Q L D B 9 J n F 1 b 3 Q 7 L C Z x d W 9 0 O 1 N l Y 3 R p b 2 4 x L 0 N v b G 9 j Y W x p e m F 0 a W 9 u c y 9 U e X B l I G 1 v Z G l m a c O p L n t l b n N l b W J s X 2 d l b m V f a W Q s M X 0 m c X V v d D s s J n F 1 b 3 Q 7 U 2 V j d G l v b j E v Q 2 9 s b 2 N h b G l 6 Y X R p b 2 5 z L 1 R 5 c G U g b W 9 k a W Z p w 6 k u e 2 d l b m V f b m F t Z S w y f S Z x d W 9 0 O y w m c X V v d D t T Z W N 0 a W 9 u M S 9 D b 2 x v Y 2 F s a X p h d G l v b n M v V H l w Z S B t b 2 R p Z m n D q S 5 7 V G l z c 3 V l L D N 9 J n F 1 b 3 Q 7 L C Z x d W 9 0 O 1 N l Y 3 R p b 2 4 x L 0 N v b G 9 j Y W x p e m F 0 a W 9 u c y 9 U e X B l I G 1 v Z G l m a c O p L n t O U 0 5 Q c y w 0 f S Z x d W 9 0 O y w m c X V v d D t T Z W N 0 a W 9 u M S 9 D b 2 x v Y 2 F s a X p h d G l v b n M v V H l w Z S B t b 2 R p Z m n D q S 5 7 U F A u S D A u Y W J m L D V 9 J n F 1 b 3 Q 7 L C Z x d W 9 0 O 1 N l Y 3 R p b 2 4 x L 0 N v b G 9 j Y W x p e m F 0 a W 9 u c y 9 U e X B l I G 1 v Z G l m a c O p L n t Q U C 5 I M S 5 h Y m Y s N n 0 m c X V v d D s s J n F 1 b 3 Q 7 U 2 V j d G l v b j E v Q 2 9 s b 2 N h b G l 6 Y X R p b 2 5 z L 1 R 5 c G U g b W 9 k a W Z p w 6 k u e 1 B Q L k g y L m F i Z i w 3 f S Z x d W 9 0 O y w m c X V v d D t T Z W N 0 a W 9 u M S 9 D b 2 x v Y 2 F s a X p h d G l v b n M v V H l w Z S B t b 2 R p Z m n D q S 5 7 U F A u S D M u Y W J m L D h 9 J n F 1 b 3 Q 7 L C Z x d W 9 0 O 1 N l Y 3 R p b 2 4 x L 0 N v b G 9 j Y W x p e m F 0 a W 9 u c y 9 U e X B l I G 1 v Z G l m a c O p L n t Q U C 5 I N C 5 h Y m Y s O X 0 m c X V v d D s s J n F 1 b 3 Q 7 U 2 V j d G l v b j E v Q 2 9 s b 2 N h b G l 6 Y X R p b 2 5 z L 1 R 5 c G U g b W 9 k a W Z p w 6 k u e 3 J z S U Q g K F R v c C B 2 Y X J p Y W 5 0 I G Z v c i B j b 2 x v Y 2 F s a X p h d G l v b i k s M T B 9 J n F 1 b 3 Q 7 L C Z x d W 9 0 O 1 N l Y 3 R p b 2 4 x L 0 N v b G 9 j Y W x p e m F 0 a W 9 u c y 9 U e X B l I G 1 v Z G l m a c O p L n t D S F I s M T F 9 J n F 1 b 3 Q 7 L C Z x d W 9 0 O 1 N l Y 3 R p b 2 4 x L 0 N v b G 9 j Y W x p e m F 0 a W 9 u c y 9 U e X B l I G 1 v Z G l m a c O p L n t C U C w x M n 0 m c X V v d D s s J n F 1 b 3 Q 7 U 2 V j d G l v b j E v Q 2 9 s b 2 N h b G l 6 Y X R p b 2 5 z L 1 R 5 c G U g b W 9 k a W Z p w 6 k u e 0 E y L D E z f S Z x d W 9 0 O y w m c X V v d D t T Z W N 0 a W 9 u M S 9 D b 2 x v Y 2 F s a X p h d G l v b n M v V H l w Z S B t b 2 R p Z m n D q S 5 7 Q T E s M T R 9 J n F 1 b 3 Q 7 L C Z x d W 9 0 O 1 N l Y 3 R p b 2 4 x L 0 N v b G 9 j Y W x p e m F 0 a W 9 u c y 9 U e X B l I G 1 v Z G l m a c O p L n t F Q U Y s M T V 9 J n F 1 b 3 Q 7 L C Z x d W 9 0 O 1 N l Y 3 R p b 2 4 x L 0 N v b G 9 j Y W x p e m F 0 a W 9 u c y 9 U e X B l I G 1 v Z G l m a c O p L n t 0 b 3 B f Y m V 0 Y S w x N n 0 m c X V v d D s s J n F 1 b 3 Q 7 U 2 V j d G l v b j E v Q 2 9 s b 2 N h b G l 6 Y X R p b 2 5 z L 1 R 5 c G U g b W 9 k a W Z p w 6 k u e 3 R v c F 9 z Z S w x N 3 0 m c X V v d D s s J n F 1 b 3 Q 7 U 2 V j d G l v b j E v Q 2 9 s b 2 N h b G l 6 Y X R p b 2 5 z L 1 R 5 c G U g b W 9 k a W Z p w 6 k u e 3 R v c F 9 w d m F s L D E 4 f S Z x d W 9 0 O y w m c X V v d D t T Z W N 0 a W 9 u M S 9 D b 2 x v Y 2 F s a X p h d G l v b n M v V H l w Z S B t b 2 R p Z m n D q S 5 7 c 2 x v c G U s M T l 9 J n F 1 b 3 Q 7 L C Z x d W 9 0 O 1 N l Y 3 R p b 2 4 x L 0 N v b G 9 j Y W x p e m F 0 a W 9 u c y 9 U e X B l I G 1 v Z G l m a c O p L n t z b G 9 w Z V 9 z Z S w y M H 0 m c X V v d D s s J n F 1 b 3 Q 7 U 2 V j d G l v b j E v Q 2 9 s b 2 N h b G l 6 Y X R p b 2 5 z L 1 R 5 c G U g b W 9 k a W Z p w 6 k u e 3 B 2 Y W x f b m 9 t a W 5 h b C w y M X 0 m c X V v d D t d L C Z x d W 9 0 O 0 N v b H V t b k N v d W 5 0 J n F 1 b 3 Q 7 O j I y L C Z x d W 9 0 O 0 t l e U N v b H V t b k 5 h b W V z J n F 1 b 3 Q 7 O l t d L C Z x d W 9 0 O 0 N v b H V t b k l k Z W 5 0 a X R p Z X M m c X V v d D s 6 W y Z x d W 9 0 O 1 N l Y 3 R p b 2 4 x L 0 N v b G 9 j Y W x p e m F 0 a W 9 u c y 9 U e X B l I G 1 v Z G l m a c O p L n t s Z W F k U 0 5 Q L D B 9 J n F 1 b 3 Q 7 L C Z x d W 9 0 O 1 N l Y 3 R p b 2 4 x L 0 N v b G 9 j Y W x p e m F 0 a W 9 u c y 9 U e X B l I G 1 v Z G l m a c O p L n t l b n N l b W J s X 2 d l b m V f a W Q s M X 0 m c X V v d D s s J n F 1 b 3 Q 7 U 2 V j d G l v b j E v Q 2 9 s b 2 N h b G l 6 Y X R p b 2 5 z L 1 R 5 c G U g b W 9 k a W Z p w 6 k u e 2 d l b m V f b m F t Z S w y f S Z x d W 9 0 O y w m c X V v d D t T Z W N 0 a W 9 u M S 9 D b 2 x v Y 2 F s a X p h d G l v b n M v V H l w Z S B t b 2 R p Z m n D q S 5 7 V G l z c 3 V l L D N 9 J n F 1 b 3 Q 7 L C Z x d W 9 0 O 1 N l Y 3 R p b 2 4 x L 0 N v b G 9 j Y W x p e m F 0 a W 9 u c y 9 U e X B l I G 1 v Z G l m a c O p L n t O U 0 5 Q c y w 0 f S Z x d W 9 0 O y w m c X V v d D t T Z W N 0 a W 9 u M S 9 D b 2 x v Y 2 F s a X p h d G l v b n M v V H l w Z S B t b 2 R p Z m n D q S 5 7 U F A u S D A u Y W J m L D V 9 J n F 1 b 3 Q 7 L C Z x d W 9 0 O 1 N l Y 3 R p b 2 4 x L 0 N v b G 9 j Y W x p e m F 0 a W 9 u c y 9 U e X B l I G 1 v Z G l m a c O p L n t Q U C 5 I M S 5 h Y m Y s N n 0 m c X V v d D s s J n F 1 b 3 Q 7 U 2 V j d G l v b j E v Q 2 9 s b 2 N h b G l 6 Y X R p b 2 5 z L 1 R 5 c G U g b W 9 k a W Z p w 6 k u e 1 B Q L k g y L m F i Z i w 3 f S Z x d W 9 0 O y w m c X V v d D t T Z W N 0 a W 9 u M S 9 D b 2 x v Y 2 F s a X p h d G l v b n M v V H l w Z S B t b 2 R p Z m n D q S 5 7 U F A u S D M u Y W J m L D h 9 J n F 1 b 3 Q 7 L C Z x d W 9 0 O 1 N l Y 3 R p b 2 4 x L 0 N v b G 9 j Y W x p e m F 0 a W 9 u c y 9 U e X B l I G 1 v Z G l m a c O p L n t Q U C 5 I N C 5 h Y m Y s O X 0 m c X V v d D s s J n F 1 b 3 Q 7 U 2 V j d G l v b j E v Q 2 9 s b 2 N h b G l 6 Y X R p b 2 5 z L 1 R 5 c G U g b W 9 k a W Z p w 6 k u e 3 J z S U Q g K F R v c C B 2 Y X J p Y W 5 0 I G Z v c i B j b 2 x v Y 2 F s a X p h d G l v b i k s M T B 9 J n F 1 b 3 Q 7 L C Z x d W 9 0 O 1 N l Y 3 R p b 2 4 x L 0 N v b G 9 j Y W x p e m F 0 a W 9 u c y 9 U e X B l I G 1 v Z G l m a c O p L n t D S F I s M T F 9 J n F 1 b 3 Q 7 L C Z x d W 9 0 O 1 N l Y 3 R p b 2 4 x L 0 N v b G 9 j Y W x p e m F 0 a W 9 u c y 9 U e X B l I G 1 v Z G l m a c O p L n t C U C w x M n 0 m c X V v d D s s J n F 1 b 3 Q 7 U 2 V j d G l v b j E v Q 2 9 s b 2 N h b G l 6 Y X R p b 2 5 z L 1 R 5 c G U g b W 9 k a W Z p w 6 k u e 0 E y L D E z f S Z x d W 9 0 O y w m c X V v d D t T Z W N 0 a W 9 u M S 9 D b 2 x v Y 2 F s a X p h d G l v b n M v V H l w Z S B t b 2 R p Z m n D q S 5 7 Q T E s M T R 9 J n F 1 b 3 Q 7 L C Z x d W 9 0 O 1 N l Y 3 R p b 2 4 x L 0 N v b G 9 j Y W x p e m F 0 a W 9 u c y 9 U e X B l I G 1 v Z G l m a c O p L n t F Q U Y s M T V 9 J n F 1 b 3 Q 7 L C Z x d W 9 0 O 1 N l Y 3 R p b 2 4 x L 0 N v b G 9 j Y W x p e m F 0 a W 9 u c y 9 U e X B l I G 1 v Z G l m a c O p L n t 0 b 3 B f Y m V 0 Y S w x N n 0 m c X V v d D s s J n F 1 b 3 Q 7 U 2 V j d G l v b j E v Q 2 9 s b 2 N h b G l 6 Y X R p b 2 5 z L 1 R 5 c G U g b W 9 k a W Z p w 6 k u e 3 R v c F 9 z Z S w x N 3 0 m c X V v d D s s J n F 1 b 3 Q 7 U 2 V j d G l v b j E v Q 2 9 s b 2 N h b G l 6 Y X R p b 2 5 z L 1 R 5 c G U g b W 9 k a W Z p w 6 k u e 3 R v c F 9 w d m F s L D E 4 f S Z x d W 9 0 O y w m c X V v d D t T Z W N 0 a W 9 u M S 9 D b 2 x v Y 2 F s a X p h d G l v b n M v V H l w Z S B t b 2 R p Z m n D q S 5 7 c 2 x v c G U s M T l 9 J n F 1 b 3 Q 7 L C Z x d W 9 0 O 1 N l Y 3 R p b 2 4 x L 0 N v b G 9 j Y W x p e m F 0 a W 9 u c y 9 U e X B l I G 1 v Z G l m a c O p L n t z b G 9 w Z V 9 z Z S w y M H 0 m c X V v d D s s J n F 1 b 3 Q 7 U 2 V j d G l v b j E v Q 2 9 s b 2 N h b G l 6 Y X R p b 2 5 z L 1 R 5 c G U g b W 9 k a W Z p w 6 k u e 3 B 2 Y W x f b m 9 t a W 5 h b C w y M X 0 m c X V v d D t d L C Z x d W 9 0 O 1 J l b G F 0 a W 9 u c 2 h p c E l u Z m 8 m c X V v d D s 6 W 1 1 9 I i A v P j x F b n R y e S B U e X B l P S J S Z X N 1 b H R U e X B l I i B W Y W x 1 Z T 0 i c 0 V 4 Y 2 V w d G l v b i I g L z 4 8 R W 5 0 c n k g V H l w Z T 0 i R m l s b E 9 i a m V j d F R 5 c G U i I F Z h b H V l P S J z Q 2 9 u b m V j d G l v b k 9 u b H k i I C 8 + P E V u d H J 5 I F R 5 c G U 9 I k J 1 Z m Z l c k 5 l e H R S Z W Z y Z X N o I i B W Y W x 1 Z T 0 i b D E i I C 8 + P C 9 T d G F i b G V F b n R y a W V z P j w v S X R l b T 4 8 S X R l b T 4 8 S X R l b U x v Y 2 F 0 a W 9 u P j x J d G V t V H l w Z T 5 G b 3 J t d W x h P C 9 J d G V t V H l w Z T 4 8 S X R l b V B h d G g + U 2 V j d G l v b j E v V F d B U y 1 h b G x f d j g 8 L 0 l 0 Z W 1 Q Y X R o P j w v S X R l b U x v Y 2 F 0 a W 9 u P j x T d G F i b G V F b n R y a W V z P j x F b n R y e S B U e X B l P S J B Z G R l Z F R v R G F 0 Y U 1 v Z G V s I i B W Y W x 1 Z T 0 i b D A i I C 8 + P E V u d H J 5 I F R 5 c G U 9 I k 5 h b W V V c G R h d G V k Q W Z 0 Z X J G a W x s I i B W Y W x 1 Z T 0 i b D A i I C 8 + P E V u d H J 5 I F R 5 c G U 9 I k Z p b G x D b 3 V u d C I g V m F s d W U 9 I m w x M T k i I C 8 + P E V u d H J 5 I F R 5 c G U 9 I k Z p b G x F b m F i b G V k I i B W Y W x 1 Z T 0 i b D A i I C 8 + P E V u d H J 5 I F R 5 c G U 9 I k Z p b G x F c n J v c k N v Z G U i I F Z h b H V l P S J z V W 5 r b m 9 3 b i I g L z 4 8 R W 5 0 c n k g V H l w Z T 0 i R m l s b E V y c m 9 y Q 2 9 1 b n Q i I F Z h b H V l P S J s M C I g L z 4 8 R W 5 0 c n k g V H l w Z T 0 i R m l s b E x h c 3 R V c G R h d G V k I i B W Y W x 1 Z T 0 i Z D I w M j U t M T E t M T h U M T Q 6 N T Y 6 N D A u N T A x O T U 3 O F o i I C 8 + P E V u d H J 5 I F R 5 c G U 9 I k Z p b G x D b 2 x 1 b W 5 U e X B l c y I g V m F s d W U 9 I n N C Z 1 l H Q m d N R E F 3 V U d C U V l G Q l F V R E J R V U Z C U T 0 9 I i A v P j x F b n R y e S B U e X B l P S J G a W x s Q 2 9 s d W 1 u T m F t Z X M i I F Z h b H V l P S J z W y Z x d W 9 0 O 2 V u c 2 V t Y m x f Z 2 V u Z V 9 p Z C Z x d W 9 0 O y w m c X V v d D t o Z 2 5 j X 2 l k J n F 1 b 3 Q 7 L C Z x d W 9 0 O 2 d l b m V f b m F t Z S Z x d W 9 0 O y w m c X V v d D t U a X N z d W U m c X V v d D s s J n F 1 b 3 Q 7 Q 0 h S J n F 1 b 3 Q 7 L C Z x d W 9 0 O 1 N U Q V J U J n F 1 b 3 Q 7 L C Z x d W 9 0 O 0 V O R C Z x d W 9 0 O y w m c X V v d D t I U 1 E m c X V v d D s s J n F 1 b 3 Q 7 Q k V T V C 5 H V 0 F T L k l E J n F 1 b 3 Q 7 L C Z x d W 9 0 O 0 J F U 1 Q u R 1 d B U y 5 a J n F 1 b 3 Q 7 L C Z x d W 9 0 O 0 V R V E w u S U Q m c X V v d D s s J n F 1 b 3 Q 7 R V F U T C 5 S M i Z x d W 9 0 O y w m c X V v d D t F U V R M L l o m c X V v d D s s J n F 1 b 3 Q 7 R V F U T C 5 H V 0 F T L l o m c X V v d D s s J n F 1 b 3 Q 7 T l N O U C Z x d W 9 0 O y w m c X V v d D t U V 0 F T L l o m c X V v d D s s J n F 1 b 3 Q 7 V F d B U y 5 Q J n F 1 b 3 Q 7 L C Z x d W 9 0 O 1 A u Q W R q d X N 0 J n F 1 b 3 Q 7 L C Z x d W 9 0 O 0 Z E U i 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m V s Y X R p b 2 5 z a G l w S W 5 m b 0 N v b n R h a W 5 l c i I g V m F s d W U 9 I n N 7 J n F 1 b 3 Q 7 Y 2 9 s d W 1 u Q 2 9 1 b n Q m c X V v d D s 6 M T k s J n F 1 b 3 Q 7 a 2 V 5 Q 2 9 s d W 1 u T m F t Z X M m c X V v d D s 6 W 1 0 s J n F 1 b 3 Q 7 c X V l c n l S Z W x h d G l v b n N o a X B z J n F 1 b 3 Q 7 O l t d L C Z x d W 9 0 O 2 N v b H V t b k l k Z W 5 0 a X R p Z X M m c X V v d D s 6 W y Z x d W 9 0 O 1 N l Y 3 R p b 2 4 x L 1 R X Q V M t Y W x s X 3 Y 4 L 1 R 5 c G U g b W 9 k a W Z p w 6 k u e 2 V u c 2 V t Y m x f Z 2 V u Z V 9 p Z C w w f S Z x d W 9 0 O y w m c X V v d D t T Z W N 0 a W 9 u M S 9 U V 0 F T L W F s b F 9 2 O C 9 U e X B l I G 1 v Z G l m a c O p L n t o Z 2 5 j X 2 l k L D F 9 J n F 1 b 3 Q 7 L C Z x d W 9 0 O 1 N l Y 3 R p b 2 4 x L 1 R X Q V M t Y W x s X 3 Y 4 L 1 R 5 c G U g b W 9 k a W Z p w 6 k u e 2 d l b m V f b m F t Z S w y f S Z x d W 9 0 O y w m c X V v d D t T Z W N 0 a W 9 u M S 9 U V 0 F T L W F s b F 9 2 O C 9 U e X B l I G 1 v Z G l m a c O p L n t U a X N z d W U s M 3 0 m c X V v d D s s J n F 1 b 3 Q 7 U 2 V j d G l v b j E v V F d B U y 1 h b G x f d j g v V H l w Z S B t b 2 R p Z m n D q S 5 7 Q 0 h S L D R 9 J n F 1 b 3 Q 7 L C Z x d W 9 0 O 1 N l Y 3 R p b 2 4 x L 1 R X Q V M t Y W x s X 3 Y 4 L 1 R 5 c G U g b W 9 k a W Z p w 6 k u e 1 N U Q V J U L D V 9 J n F 1 b 3 Q 7 L C Z x d W 9 0 O 1 N l Y 3 R p b 2 4 x L 1 R X Q V M t Y W x s X 3 Y 4 L 1 R 5 c G U g b W 9 k a W Z p w 6 k u e 0 V O R C w 2 f S Z x d W 9 0 O y w m c X V v d D t T Z W N 0 a W 9 u M S 9 U V 0 F T L W F s b F 9 2 O C 9 U e X B l I G 1 v Z G l m a c O p L n t I U 1 E s N 3 0 m c X V v d D s s J n F 1 b 3 Q 7 U 2 V j d G l v b j E v V F d B U y 1 h b G x f d j g v V H l w Z S B t b 2 R p Z m n D q S 5 7 Q k V T V C 5 H V 0 F T L k l E L D h 9 J n F 1 b 3 Q 7 L C Z x d W 9 0 O 1 N l Y 3 R p b 2 4 x L 1 R X Q V M t Y W x s X 3 Y 4 L 1 R 5 c G U g b W 9 k a W Z p w 6 k u e 0 J F U 1 Q u R 1 d B U y 5 a L D l 9 J n F 1 b 3 Q 7 L C Z x d W 9 0 O 1 N l Y 3 R p b 2 4 x L 1 R X Q V M t Y W x s X 3 Y 4 L 1 R 5 c G U g b W 9 k a W Z p w 6 k u e 0 V R V E w u S U Q s M T B 9 J n F 1 b 3 Q 7 L C Z x d W 9 0 O 1 N l Y 3 R p b 2 4 x L 1 R X Q V M t Y W x s X 3 Y 4 L 1 R 5 c G U g b W 9 k a W Z p w 6 k u e 0 V R V E w u U j I s M T F 9 J n F 1 b 3 Q 7 L C Z x d W 9 0 O 1 N l Y 3 R p b 2 4 x L 1 R X Q V M t Y W x s X 3 Y 4 L 1 R 5 c G U g b W 9 k a W Z p w 6 k u e 0 V R V E w u W i w x M n 0 m c X V v d D s s J n F 1 b 3 Q 7 U 2 V j d G l v b j E v V F d B U y 1 h b G x f d j g v V H l w Z S B t b 2 R p Z m n D q S 5 7 R V F U T C 5 H V 0 F T L l o s M T N 9 J n F 1 b 3 Q 7 L C Z x d W 9 0 O 1 N l Y 3 R p b 2 4 x L 1 R X Q V M t Y W x s X 3 Y 4 L 1 R 5 c G U g b W 9 k a W Z p w 6 k u e 0 5 T T l A s M T R 9 J n F 1 b 3 Q 7 L C Z x d W 9 0 O 1 N l Y 3 R p b 2 4 x L 1 R X Q V M t Y W x s X 3 Y 4 L 1 R 5 c G U g b W 9 k a W Z p w 6 k u e 1 R X Q V M u W i w x N X 0 m c X V v d D s s J n F 1 b 3 Q 7 U 2 V j d G l v b j E v V F d B U y 1 h b G x f d j g v V H l w Z S B t b 2 R p Z m n D q S 5 7 V F d B U y 5 Q L D E 2 f S Z x d W 9 0 O y w m c X V v d D t T Z W N 0 a W 9 u M S 9 U V 0 F T L W F s b F 9 2 O C 9 U e X B l I G 1 v Z G l m a c O p L n t Q L k F k a n V z d C w x N 3 0 m c X V v d D s s J n F 1 b 3 Q 7 U 2 V j d G l v b j E v V F d B U y 1 h b G x f d j g v V H l w Z S B t b 2 R p Z m n D q S 5 7 R k R S L D E 4 f S Z x d W 9 0 O 1 0 s J n F 1 b 3 Q 7 Q 2 9 s d W 1 u Q 2 9 1 b n Q m c X V v d D s 6 M T k s J n F 1 b 3 Q 7 S 2 V 5 Q 2 9 s d W 1 u T m F t Z X M m c X V v d D s 6 W 1 0 s J n F 1 b 3 Q 7 Q 2 9 s d W 1 u S W R l b n R p d G l l c y Z x d W 9 0 O z p b J n F 1 b 3 Q 7 U 2 V j d G l v b j E v V F d B U y 1 h b G x f d j g v V H l w Z S B t b 2 R p Z m n D q S 5 7 Z W 5 z Z W 1 i b F 9 n Z W 5 l X 2 l k L D B 9 J n F 1 b 3 Q 7 L C Z x d W 9 0 O 1 N l Y 3 R p b 2 4 x L 1 R X Q V M t Y W x s X 3 Y 4 L 1 R 5 c G U g b W 9 k a W Z p w 6 k u e 2 h n b m N f a W Q s M X 0 m c X V v d D s s J n F 1 b 3 Q 7 U 2 V j d G l v b j E v V F d B U y 1 h b G x f d j g v V H l w Z S B t b 2 R p Z m n D q S 5 7 Z 2 V u Z V 9 u Y W 1 l L D J 9 J n F 1 b 3 Q 7 L C Z x d W 9 0 O 1 N l Y 3 R p b 2 4 x L 1 R X Q V M t Y W x s X 3 Y 4 L 1 R 5 c G U g b W 9 k a W Z p w 6 k u e 1 R p c 3 N 1 Z S w z f S Z x d W 9 0 O y w m c X V v d D t T Z W N 0 a W 9 u M S 9 U V 0 F T L W F s b F 9 2 O C 9 U e X B l I G 1 v Z G l m a c O p L n t D S F I s N H 0 m c X V v d D s s J n F 1 b 3 Q 7 U 2 V j d G l v b j E v V F d B U y 1 h b G x f d j g v V H l w Z S B t b 2 R p Z m n D q S 5 7 U 1 R B U l Q s N X 0 m c X V v d D s s J n F 1 b 3 Q 7 U 2 V j d G l v b j E v V F d B U y 1 h b G x f d j g v V H l w Z S B t b 2 R p Z m n D q S 5 7 R U 5 E L D Z 9 J n F 1 b 3 Q 7 L C Z x d W 9 0 O 1 N l Y 3 R p b 2 4 x L 1 R X Q V M t Y W x s X 3 Y 4 L 1 R 5 c G U g b W 9 k a W Z p w 6 k u e 0 h T U S w 3 f S Z x d W 9 0 O y w m c X V v d D t T Z W N 0 a W 9 u M S 9 U V 0 F T L W F s b F 9 2 O C 9 U e X B l I G 1 v Z G l m a c O p L n t C R V N U L k d X Q V M u S U Q s O H 0 m c X V v d D s s J n F 1 b 3 Q 7 U 2 V j d G l v b j E v V F d B U y 1 h b G x f d j g v V H l w Z S B t b 2 R p Z m n D q S 5 7 Q k V T V C 5 H V 0 F T L l o s O X 0 m c X V v d D s s J n F 1 b 3 Q 7 U 2 V j d G l v b j E v V F d B U y 1 h b G x f d j g v V H l w Z S B t b 2 R p Z m n D q S 5 7 R V F U T C 5 J R C w x M H 0 m c X V v d D s s J n F 1 b 3 Q 7 U 2 V j d G l v b j E v V F d B U y 1 h b G x f d j g v V H l w Z S B t b 2 R p Z m n D q S 5 7 R V F U T C 5 S M i w x M X 0 m c X V v d D s s J n F 1 b 3 Q 7 U 2 V j d G l v b j E v V F d B U y 1 h b G x f d j g v V H l w Z S B t b 2 R p Z m n D q S 5 7 R V F U T C 5 a L D E y f S Z x d W 9 0 O y w m c X V v d D t T Z W N 0 a W 9 u M S 9 U V 0 F T L W F s b F 9 2 O C 9 U e X B l I G 1 v Z G l m a c O p L n t F U V R M L k d X Q V M u W i w x M 3 0 m c X V v d D s s J n F 1 b 3 Q 7 U 2 V j d G l v b j E v V F d B U y 1 h b G x f d j g v V H l w Z S B t b 2 R p Z m n D q S 5 7 T l N O U C w x N H 0 m c X V v d D s s J n F 1 b 3 Q 7 U 2 V j d G l v b j E v V F d B U y 1 h b G x f d j g v V H l w Z S B t b 2 R p Z m n D q S 5 7 V F d B U y 5 a L D E 1 f S Z x d W 9 0 O y w m c X V v d D t T Z W N 0 a W 9 u M S 9 U V 0 F T L W F s b F 9 2 O C 9 U e X B l I G 1 v Z G l m a c O p L n t U V 0 F T L l A s M T Z 9 J n F 1 b 3 Q 7 L C Z x d W 9 0 O 1 N l Y 3 R p b 2 4 x L 1 R X Q V M t Y W x s X 3 Y 4 L 1 R 5 c G U g b W 9 k a W Z p w 6 k u e 1 A u Q W R q d X N 0 L D E 3 f S Z x d W 9 0 O y w m c X V v d D t T Z W N 0 a W 9 u M S 9 U V 0 F T L W F s b F 9 2 O C 9 U e X B l I G 1 v Z G l m a c O p L n t G R F I s M T h 9 J n F 1 b 3 Q 7 X S w m c X V v d D t S Z W x h d G l v b n N o a X B J b m Z v J n F 1 b 3 Q 7 O l t d f S I g L z 4 8 R W 5 0 c n k g V H l w Z T 0 i U m V z d W x 0 V H l w Z S I g V m F s d W U 9 I n N F e G N l c H R p b 2 4 i I C 8 + P E V u d H J 5 I F R 5 c G U 9 I k Z p b G x P Y m p l Y 3 R U e X B l I i B W Y W x 1 Z T 0 i c 0 N v b m 5 l Y 3 R p b 2 5 P b m x 5 I i A v P j x F b n R y e S B U e X B l P S J C d W Z m Z X J O Z X h 0 U m V m c m V z a C I g V m F s d W U 9 I m w x I i A v P j w v U 3 R h Y m x l R W 5 0 c m l l c z 4 8 L 0 l 0 Z W 0 + P E l 0 Z W 0 + P E l 0 Z W 1 M b 2 N h d G l v b j 4 8 S X R l b V R 5 c G U + R m 9 y b X V s Y T w v S X R l b V R 5 c G U + P E l 0 Z W 1 Q Y X R o P l N l Y 3 R p b 2 4 x L 0 N h b m R p Z G F 0 Z V 9 T T l B z X 2 F u b m 9 0 Y X R l Z F 9 m d W 5 j d G k 8 L 0 l 0 Z W 1 Q Y X R o P j w v S X R l b U x v Y 2 F 0 a W 9 u P j x T d G F i b G V F b n R y a W V z P j x F b n R y e S B U e X B l P S J B Z G R l Z F R v R G F 0 Y U 1 v Z G V s I i B W Y W x 1 Z T 0 i b D A i I C 8 + P E V u d H J 5 I F R 5 c G U 9 I k 5 h b W V V c G R h d G V k Q W Z 0 Z X J G a W x s I i B W Y W x 1 Z T 0 i b D A i I C 8 + P E V u d H J 5 I F R 5 c G U 9 I k Z p b G x D b 3 V u d C I g V m F s d W U 9 I m w 1 I i A v P j x F b n R y e S B U e X B l P S J G a W x s R W 5 h Y m x l Z C I g V m F s d W U 9 I m w w I i A v P j x F b n R y e S B U e X B l P S J G a W x s R X J y b 3 J D b 2 R l I i B W Y W x 1 Z T 0 i c 1 V u a 2 5 v d 2 4 i I C 8 + P E V u d H J 5 I F R 5 c G U 9 I k Z p b G x F c n J v c k N v d W 5 0 I i B W Y W x 1 Z T 0 i b D A i I C 8 + P E V u d H J 5 I F R 5 c G U 9 I k Z p b G x M Y X N 0 V X B k Y X R l Z C I g V m F s d W U 9 I m Q y M D I 1 L T E x L T E 4 V D E 0 O j U 3 O j A 0 L j I 1 M j U 5 N z d a I i A v P j x F b n R y e S B U e X B l P S J G a W x s Q 2 9 s d W 1 u V H l w Z X M i I F Z h b H V l P S J z Q m d N R E J n W U d B d 0 1 G Q l F V R k J R W U Z C Z 1 V H Q m d Z R 0 J n Q U F B Q U F B Q U E 9 P S I g L z 4 8 R W 5 0 c n k g V H l w Z T 0 i R m l s b E N v b H V t b k 5 h b W V z I i B W Y W x 1 Z T 0 i c 1 s m c X V v d D t s Z W F k U 0 5 Q J n F 1 b 3 Q 7 L C Z x d W 9 0 O 2 x l Y W R T T l A u Q 0 h S J n F 1 b 3 Q 7 L C Z x d W 9 0 O 2 x l Y W R T T l A u U E 9 T J n F 1 b 3 Q 7 L C Z x d W 9 0 O 3 J z S U Q m c X V v d D s s J n F 1 b 3 Q 7 Q T E m c X V v d D s s J n F 1 b 3 Q 7 Q T I m c X V v d D s s J n F 1 b 3 Q 7 Q 0 h S J n F 1 b 3 Q 7 L C Z x d W 9 0 O 0 J Q J n F 1 b 3 Q 7 L C Z x d W 9 0 O 0 V B R i Z x d W 9 0 O y w m c X V v d D t 0 b 3 B f Y m V 0 Y S Z x d W 9 0 O y w m c X V v d D t 0 b 3 B f c 2 U m c X V v d D s s J n F 1 b 3 Q 7 d G 9 w X 3 N p Z 2 5 f b X R h Z 1 9 a J n F 1 b 3 Q 7 L C Z x d W 9 0 O 3 R v c F 9 w d m F s J n F 1 b 3 Q 7 L C Z x d W 9 0 O 3 R v c F 9 t d G F n X 3 N v d X J j Z S Z x d W 9 0 O y w m c X V v d D t Q U C Z x d W 9 0 O y w m c X V v d D t D U y Z x d W 9 0 O y w m c X V v d D t S M i Z x d W 9 0 O y w m c X V v d D t j b G l u a W N h b F 9 z a W d u a W Z p Y 2 F u Y 2 U m c X V v d D s s J n F 1 b 3 Q 7 Y 2 9 u c 2 V x d W V u Y 2 V f d H l w Z V 9 0 d i Z x d W 9 0 O y w m c X V v d D t l b n N l b W J s X 2 d l b m V f b m F t Z S Z x d W 9 0 O y w m c X V v d D t n Z W 5 l X 2 5 h b W U m c X V v d D s s J n F 1 b 3 Q 7 Z W 5 z Z W 1 i b F 9 w Z X B 0 a W R l X 2 F s b G V s Z S Z x d W 9 0 O y w m c X V v d D t D b 2 x 1 b W 4 y M y Z x d W 9 0 O y w m c X V v d D t D b 2 x 1 b W 4 y N C Z x d W 9 0 O y w m c X V v d D t D b 2 x 1 b W 4 y N S Z x d W 9 0 O y w m c X V v d D t D b 2 x 1 b W 4 y N i Z x d W 9 0 O y w m c X V v d D t D b 2 x 1 b W 4 y N y Z x d W 9 0 O y w m c X V v d D t D b 2 x 1 b W 4 y O C 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m V s Y X R p b 2 5 z a G l w S W 5 m b 0 N v b n R h a W 5 l c i I g V m F s d W U 9 I n N 7 J n F 1 b 3 Q 7 Y 2 9 s d W 1 u Q 2 9 1 b n Q m c X V v d D s 6 M j g s J n F 1 b 3 Q 7 a 2 V 5 Q 2 9 s d W 1 u T m F t Z X M m c X V v d D s 6 W 1 0 s J n F 1 b 3 Q 7 c X V l c n l S Z W x h d G l v b n N o a X B z J n F 1 b 3 Q 7 O l t d L C Z x d W 9 0 O 2 N v b H V t b k l k Z W 5 0 a X R p Z X M m c X V v d D s 6 W y Z x d W 9 0 O 1 N l Y 3 R p b 2 4 x L 0 N h b m R p Z G F 0 Z V 9 T T l B z X 2 F u b m 9 0 Y X R l Z F 9 m d W 5 j d G k v V H l w Z S B t b 2 R p Z m n D q S 5 7 b G V h Z F N O U C w w f S Z x d W 9 0 O y w m c X V v d D t T Z W N 0 a W 9 u M S 9 D Y W 5 k a W R h d G V f U 0 5 Q c 1 9 h b m 5 v d G F 0 Z W R f Z n V u Y 3 R p L 1 R 5 c G U g b W 9 k a W Z p w 6 k u e 2 x l Y W R T T l A u Q 0 h S L D F 9 J n F 1 b 3 Q 7 L C Z x d W 9 0 O 1 N l Y 3 R p b 2 4 x L 0 N h b m R p Z G F 0 Z V 9 T T l B z X 2 F u b m 9 0 Y X R l Z F 9 m d W 5 j d G k v V H l w Z S B t b 2 R p Z m n D q S 5 7 b G V h Z F N O U C 5 Q T 1 M s M n 0 m c X V v d D s s J n F 1 b 3 Q 7 U 2 V j d G l v b j E v Q 2 F u Z G l k Y X R l X 1 N O U H N f Y W 5 u b 3 R h d G V k X 2 Z 1 b m N 0 a S 9 U e X B l I G 1 v Z G l m a c O p L n t y c 0 l E L D N 9 J n F 1 b 3 Q 7 L C Z x d W 9 0 O 1 N l Y 3 R p b 2 4 x L 0 N h b m R p Z G F 0 Z V 9 T T l B z X 2 F u b m 9 0 Y X R l Z F 9 m d W 5 j d G k v V H l w Z S B t b 2 R p Z m n D q S 5 7 Q T E s N H 0 m c X V v d D s s J n F 1 b 3 Q 7 U 2 V j d G l v b j E v Q 2 F u Z G l k Y X R l X 1 N O U H N f Y W 5 u b 3 R h d G V k X 2 Z 1 b m N 0 a S 9 U e X B l I G 1 v Z G l m a c O p L n t B M i w 1 f S Z x d W 9 0 O y w m c X V v d D t T Z W N 0 a W 9 u M S 9 D Y W 5 k a W R h d G V f U 0 5 Q c 1 9 h b m 5 v d G F 0 Z W R f Z n V u Y 3 R p L 1 R 5 c G U g b W 9 k a W Z p w 6 k u e 0 N I U i w 2 f S Z x d W 9 0 O y w m c X V v d D t T Z W N 0 a W 9 u M S 9 D Y W 5 k a W R h d G V f U 0 5 Q c 1 9 h b m 5 v d G F 0 Z W R f Z n V u Y 3 R p L 1 R 5 c G U g b W 9 k a W Z p w 6 k u e 0 J Q L D d 9 J n F 1 b 3 Q 7 L C Z x d W 9 0 O 1 N l Y 3 R p b 2 4 x L 0 N h b m R p Z G F 0 Z V 9 T T l B z X 2 F u b m 9 0 Y X R l Z F 9 m d W 5 j d G k v V H l w Z S B t b 2 R p Z m n D q S 5 7 R U F G L D h 9 J n F 1 b 3 Q 7 L C Z x d W 9 0 O 1 N l Y 3 R p b 2 4 x L 0 N h b m R p Z G F 0 Z V 9 T T l B z X 2 F u b m 9 0 Y X R l Z F 9 m d W 5 j d G k v V H l w Z S B t b 2 R p Z m n D q S 5 7 d G 9 w X 2 J l d G E s O X 0 m c X V v d D s s J n F 1 b 3 Q 7 U 2 V j d G l v b j E v Q 2 F u Z G l k Y X R l X 1 N O U H N f Y W 5 u b 3 R h d G V k X 2 Z 1 b m N 0 a S 9 U e X B l I G 1 v Z G l m a c O p L n t 0 b 3 B f c 2 U s M T B 9 J n F 1 b 3 Q 7 L C Z x d W 9 0 O 1 N l Y 3 R p b 2 4 x L 0 N h b m R p Z G F 0 Z V 9 T T l B z X 2 F u b m 9 0 Y X R l Z F 9 m d W 5 j d G k v V H l w Z S B t b 2 R p Z m n D q S 5 7 d G 9 w X 3 N p Z 2 5 f b X R h Z 1 9 a L D E x f S Z x d W 9 0 O y w m c X V v d D t T Z W N 0 a W 9 u M S 9 D Y W 5 k a W R h d G V f U 0 5 Q c 1 9 h b m 5 v d G F 0 Z W R f Z n V u Y 3 R p L 1 R 5 c G U g b W 9 k a W Z p w 6 k u e 3 R v c F 9 w d m F s L D E y f S Z x d W 9 0 O y w m c X V v d D t T Z W N 0 a W 9 u M S 9 D Y W 5 k a W R h d G V f U 0 5 Q c 1 9 h b m 5 v d G F 0 Z W R f Z n V u Y 3 R p L 1 R 5 c G U g b W 9 k a W Z p w 6 k u e 3 R v c F 9 t d G F n X 3 N v d X J j Z S w x M 3 0 m c X V v d D s s J n F 1 b 3 Q 7 U 2 V j d G l v b j E v Q 2 F u Z G l k Y X R l X 1 N O U H N f Y W 5 u b 3 R h d G V k X 2 Z 1 b m N 0 a S 9 U e X B l I G 1 v Z G l m a c O p L n t Q U C w x N H 0 m c X V v d D s s J n F 1 b 3 Q 7 U 2 V j d G l v b j E v Q 2 F u Z G l k Y X R l X 1 N O U H N f Y W 5 u b 3 R h d G V k X 2 Z 1 b m N 0 a S 9 U e X B l I G 1 v Z G l m a c O p L n t D U y w x N X 0 m c X V v d D s s J n F 1 b 3 Q 7 U 2 V j d G l v b j E v Q 2 F u Z G l k Y X R l X 1 N O U H N f Y W 5 u b 3 R h d G V k X 2 Z 1 b m N 0 a S 9 U e X B l I G 1 v Z G l m a c O p L n t S M i w x N n 0 m c X V v d D s s J n F 1 b 3 Q 7 U 2 V j d G l v b j E v Q 2 F u Z G l k Y X R l X 1 N O U H N f Y W 5 u b 3 R h d G V k X 2 Z 1 b m N 0 a S 9 U e X B l I G 1 v Z G l m a c O p L n t j b G l u a W N h b F 9 z a W d u a W Z p Y 2 F u Y 2 U s M T d 9 J n F 1 b 3 Q 7 L C Z x d W 9 0 O 1 N l Y 3 R p b 2 4 x L 0 N h b m R p Z G F 0 Z V 9 T T l B z X 2 F u b m 9 0 Y X R l Z F 9 m d W 5 j d G k v V H l w Z S B t b 2 R p Z m n D q S 5 7 Y 2 9 u c 2 V x d W V u Y 2 V f d H l w Z V 9 0 d i w x O H 0 m c X V v d D s s J n F 1 b 3 Q 7 U 2 V j d G l v b j E v Q 2 F u Z G l k Y X R l X 1 N O U H N f Y W 5 u b 3 R h d G V k X 2 Z 1 b m N 0 a S 9 U e X B l I G 1 v Z G l m a c O p L n t l b n N l b W J s X 2 d l b m V f b m F t Z S w x O X 0 m c X V v d D s s J n F 1 b 3 Q 7 U 2 V j d G l v b j E v Q 2 F u Z G l k Y X R l X 1 N O U H N f Y W 5 u b 3 R h d G V k X 2 Z 1 b m N 0 a S 9 U e X B l I G 1 v Z G l m a c O p L n t n Z W 5 l X 2 5 h b W U s M j B 9 J n F 1 b 3 Q 7 L C Z x d W 9 0 O 1 N l Y 3 R p b 2 4 x L 0 N h b m R p Z G F 0 Z V 9 T T l B z X 2 F u b m 9 0 Y X R l Z F 9 m d W 5 j d G k v V H l w Z S B t b 2 R p Z m n D q S 5 7 Z W 5 z Z W 1 i b F 9 w Z X B 0 a W R l X 2 F s b G V s Z S w y M X 0 m c X V v d D s s J n F 1 b 3 Q 7 U 2 V j d G l v b j E v Q 2 F u Z G l k Y X R l X 1 N O U H N f Y W 5 u b 3 R h d G V k X 2 Z 1 b m N 0 a S 9 U e X B l I G 1 v Z G l m a c O p L n t D b 2 x 1 b W 4 y M y w y M n 0 m c X V v d D s s J n F 1 b 3 Q 7 U 2 V j d G l v b j E v Q 2 F u Z G l k Y X R l X 1 N O U H N f Y W 5 u b 3 R h d G V k X 2 Z 1 b m N 0 a S 9 U e X B l I G 1 v Z G l m a c O p L n t D b 2 x 1 b W 4 y N C w y M 3 0 m c X V v d D s s J n F 1 b 3 Q 7 U 2 V j d G l v b j E v Q 2 F u Z G l k Y X R l X 1 N O U H N f Y W 5 u b 3 R h d G V k X 2 Z 1 b m N 0 a S 9 U e X B l I G 1 v Z G l m a c O p L n t D b 2 x 1 b W 4 y N S w y N H 0 m c X V v d D s s J n F 1 b 3 Q 7 U 2 V j d G l v b j E v Q 2 F u Z G l k Y X R l X 1 N O U H N f Y W 5 u b 3 R h d G V k X 2 Z 1 b m N 0 a S 9 U e X B l I G 1 v Z G l m a c O p L n t D b 2 x 1 b W 4 y N i w y N X 0 m c X V v d D s s J n F 1 b 3 Q 7 U 2 V j d G l v b j E v Q 2 F u Z G l k Y X R l X 1 N O U H N f Y W 5 u b 3 R h d G V k X 2 Z 1 b m N 0 a S 9 U e X B l I G 1 v Z G l m a c O p L n t D b 2 x 1 b W 4 y N y w y N n 0 m c X V v d D s s J n F 1 b 3 Q 7 U 2 V j d G l v b j E v Q 2 F u Z G l k Y X R l X 1 N O U H N f Y W 5 u b 3 R h d G V k X 2 Z 1 b m N 0 a S 9 U e X B l I G 1 v Z G l m a c O p L n t D b 2 x 1 b W 4 y O C w y N 3 0 m c X V v d D t d L C Z x d W 9 0 O 0 N v b H V t b k N v d W 5 0 J n F 1 b 3 Q 7 O j I 4 L C Z x d W 9 0 O 0 t l e U N v b H V t b k 5 h b W V z J n F 1 b 3 Q 7 O l t d L C Z x d W 9 0 O 0 N v b H V t b k l k Z W 5 0 a X R p Z X M m c X V v d D s 6 W y Z x d W 9 0 O 1 N l Y 3 R p b 2 4 x L 0 N h b m R p Z G F 0 Z V 9 T T l B z X 2 F u b m 9 0 Y X R l Z F 9 m d W 5 j d G k v V H l w Z S B t b 2 R p Z m n D q S 5 7 b G V h Z F N O U C w w f S Z x d W 9 0 O y w m c X V v d D t T Z W N 0 a W 9 u M S 9 D Y W 5 k a W R h d G V f U 0 5 Q c 1 9 h b m 5 v d G F 0 Z W R f Z n V u Y 3 R p L 1 R 5 c G U g b W 9 k a W Z p w 6 k u e 2 x l Y W R T T l A u Q 0 h S L D F 9 J n F 1 b 3 Q 7 L C Z x d W 9 0 O 1 N l Y 3 R p b 2 4 x L 0 N h b m R p Z G F 0 Z V 9 T T l B z X 2 F u b m 9 0 Y X R l Z F 9 m d W 5 j d G k v V H l w Z S B t b 2 R p Z m n D q S 5 7 b G V h Z F N O U C 5 Q T 1 M s M n 0 m c X V v d D s s J n F 1 b 3 Q 7 U 2 V j d G l v b j E v Q 2 F u Z G l k Y X R l X 1 N O U H N f Y W 5 u b 3 R h d G V k X 2 Z 1 b m N 0 a S 9 U e X B l I G 1 v Z G l m a c O p L n t y c 0 l E L D N 9 J n F 1 b 3 Q 7 L C Z x d W 9 0 O 1 N l Y 3 R p b 2 4 x L 0 N h b m R p Z G F 0 Z V 9 T T l B z X 2 F u b m 9 0 Y X R l Z F 9 m d W 5 j d G k v V H l w Z S B t b 2 R p Z m n D q S 5 7 Q T E s N H 0 m c X V v d D s s J n F 1 b 3 Q 7 U 2 V j d G l v b j E v Q 2 F u Z G l k Y X R l X 1 N O U H N f Y W 5 u b 3 R h d G V k X 2 Z 1 b m N 0 a S 9 U e X B l I G 1 v Z G l m a c O p L n t B M i w 1 f S Z x d W 9 0 O y w m c X V v d D t T Z W N 0 a W 9 u M S 9 D Y W 5 k a W R h d G V f U 0 5 Q c 1 9 h b m 5 v d G F 0 Z W R f Z n V u Y 3 R p L 1 R 5 c G U g b W 9 k a W Z p w 6 k u e 0 N I U i w 2 f S Z x d W 9 0 O y w m c X V v d D t T Z W N 0 a W 9 u M S 9 D Y W 5 k a W R h d G V f U 0 5 Q c 1 9 h b m 5 v d G F 0 Z W R f Z n V u Y 3 R p L 1 R 5 c G U g b W 9 k a W Z p w 6 k u e 0 J Q L D d 9 J n F 1 b 3 Q 7 L C Z x d W 9 0 O 1 N l Y 3 R p b 2 4 x L 0 N h b m R p Z G F 0 Z V 9 T T l B z X 2 F u b m 9 0 Y X R l Z F 9 m d W 5 j d G k v V H l w Z S B t b 2 R p Z m n D q S 5 7 R U F G L D h 9 J n F 1 b 3 Q 7 L C Z x d W 9 0 O 1 N l Y 3 R p b 2 4 x L 0 N h b m R p Z G F 0 Z V 9 T T l B z X 2 F u b m 9 0 Y X R l Z F 9 m d W 5 j d G k v V H l w Z S B t b 2 R p Z m n D q S 5 7 d G 9 w X 2 J l d G E s O X 0 m c X V v d D s s J n F 1 b 3 Q 7 U 2 V j d G l v b j E v Q 2 F u Z G l k Y X R l X 1 N O U H N f Y W 5 u b 3 R h d G V k X 2 Z 1 b m N 0 a S 9 U e X B l I G 1 v Z G l m a c O p L n t 0 b 3 B f c 2 U s M T B 9 J n F 1 b 3 Q 7 L C Z x d W 9 0 O 1 N l Y 3 R p b 2 4 x L 0 N h b m R p Z G F 0 Z V 9 T T l B z X 2 F u b m 9 0 Y X R l Z F 9 m d W 5 j d G k v V H l w Z S B t b 2 R p Z m n D q S 5 7 d G 9 w X 3 N p Z 2 5 f b X R h Z 1 9 a L D E x f S Z x d W 9 0 O y w m c X V v d D t T Z W N 0 a W 9 u M S 9 D Y W 5 k a W R h d G V f U 0 5 Q c 1 9 h b m 5 v d G F 0 Z W R f Z n V u Y 3 R p L 1 R 5 c G U g b W 9 k a W Z p w 6 k u e 3 R v c F 9 w d m F s L D E y f S Z x d W 9 0 O y w m c X V v d D t T Z W N 0 a W 9 u M S 9 D Y W 5 k a W R h d G V f U 0 5 Q c 1 9 h b m 5 v d G F 0 Z W R f Z n V u Y 3 R p L 1 R 5 c G U g b W 9 k a W Z p w 6 k u e 3 R v c F 9 t d G F n X 3 N v d X J j Z S w x M 3 0 m c X V v d D s s J n F 1 b 3 Q 7 U 2 V j d G l v b j E v Q 2 F u Z G l k Y X R l X 1 N O U H N f Y W 5 u b 3 R h d G V k X 2 Z 1 b m N 0 a S 9 U e X B l I G 1 v Z G l m a c O p L n t Q U C w x N H 0 m c X V v d D s s J n F 1 b 3 Q 7 U 2 V j d G l v b j E v Q 2 F u Z G l k Y X R l X 1 N O U H N f Y W 5 u b 3 R h d G V k X 2 Z 1 b m N 0 a S 9 U e X B l I G 1 v Z G l m a c O p L n t D U y w x N X 0 m c X V v d D s s J n F 1 b 3 Q 7 U 2 V j d G l v b j E v Q 2 F u Z G l k Y X R l X 1 N O U H N f Y W 5 u b 3 R h d G V k X 2 Z 1 b m N 0 a S 9 U e X B l I G 1 v Z G l m a c O p L n t S M i w x N n 0 m c X V v d D s s J n F 1 b 3 Q 7 U 2 V j d G l v b j E v Q 2 F u Z G l k Y X R l X 1 N O U H N f Y W 5 u b 3 R h d G V k X 2 Z 1 b m N 0 a S 9 U e X B l I G 1 v Z G l m a c O p L n t j b G l u a W N h b F 9 z a W d u a W Z p Y 2 F u Y 2 U s M T d 9 J n F 1 b 3 Q 7 L C Z x d W 9 0 O 1 N l Y 3 R p b 2 4 x L 0 N h b m R p Z G F 0 Z V 9 T T l B z X 2 F u b m 9 0 Y X R l Z F 9 m d W 5 j d G k v V H l w Z S B t b 2 R p Z m n D q S 5 7 Y 2 9 u c 2 V x d W V u Y 2 V f d H l w Z V 9 0 d i w x O H 0 m c X V v d D s s J n F 1 b 3 Q 7 U 2 V j d G l v b j E v Q 2 F u Z G l k Y X R l X 1 N O U H N f Y W 5 u b 3 R h d G V k X 2 Z 1 b m N 0 a S 9 U e X B l I G 1 v Z G l m a c O p L n t l b n N l b W J s X 2 d l b m V f b m F t Z S w x O X 0 m c X V v d D s s J n F 1 b 3 Q 7 U 2 V j d G l v b j E v Q 2 F u Z G l k Y X R l X 1 N O U H N f Y W 5 u b 3 R h d G V k X 2 Z 1 b m N 0 a S 9 U e X B l I G 1 v Z G l m a c O p L n t n Z W 5 l X 2 5 h b W U s M j B 9 J n F 1 b 3 Q 7 L C Z x d W 9 0 O 1 N l Y 3 R p b 2 4 x L 0 N h b m R p Z G F 0 Z V 9 T T l B z X 2 F u b m 9 0 Y X R l Z F 9 m d W 5 j d G k v V H l w Z S B t b 2 R p Z m n D q S 5 7 Z W 5 z Z W 1 i b F 9 w Z X B 0 a W R l X 2 F s b G V s Z S w y M X 0 m c X V v d D s s J n F 1 b 3 Q 7 U 2 V j d G l v b j E v Q 2 F u Z G l k Y X R l X 1 N O U H N f Y W 5 u b 3 R h d G V k X 2 Z 1 b m N 0 a S 9 U e X B l I G 1 v Z G l m a c O p L n t D b 2 x 1 b W 4 y M y w y M n 0 m c X V v d D s s J n F 1 b 3 Q 7 U 2 V j d G l v b j E v Q 2 F u Z G l k Y X R l X 1 N O U H N f Y W 5 u b 3 R h d G V k X 2 Z 1 b m N 0 a S 9 U e X B l I G 1 v Z G l m a c O p L n t D b 2 x 1 b W 4 y N C w y M 3 0 m c X V v d D s s J n F 1 b 3 Q 7 U 2 V j d G l v b j E v Q 2 F u Z G l k Y X R l X 1 N O U H N f Y W 5 u b 3 R h d G V k X 2 Z 1 b m N 0 a S 9 U e X B l I G 1 v Z G l m a c O p L n t D b 2 x 1 b W 4 y N S w y N H 0 m c X V v d D s s J n F 1 b 3 Q 7 U 2 V j d G l v b j E v Q 2 F u Z G l k Y X R l X 1 N O U H N f Y W 5 u b 3 R h d G V k X 2 Z 1 b m N 0 a S 9 U e X B l I G 1 v Z G l m a c O p L n t D b 2 x 1 b W 4 y N i w y N X 0 m c X V v d D s s J n F 1 b 3 Q 7 U 2 V j d G l v b j E v Q 2 F u Z G l k Y X R l X 1 N O U H N f Y W 5 u b 3 R h d G V k X 2 Z 1 b m N 0 a S 9 U e X B l I G 1 v Z G l m a c O p L n t D b 2 x 1 b W 4 y N y w y N n 0 m c X V v d D s s J n F 1 b 3 Q 7 U 2 V j d G l v b j E v Q 2 F u Z G l k Y X R l X 1 N O U H N f Y W 5 u b 3 R h d G V k X 2 Z 1 b m N 0 a S 9 U e X B l I G 1 v Z G l m a c O p L n t D b 2 x 1 b W 4 y O C w y N 3 0 m c X V v d D t d L C Z x d W 9 0 O 1 J l b G F 0 a W 9 u c 2 h p c E l u Z m 8 m c X V v d D s 6 W 1 1 9 I i A v P j x F b n R y e S B U e X B l P S J S Z X N 1 b H R U e X B l I i B W Y W x 1 Z T 0 i c 0 V 4 Y 2 V w d G l v b i I g L z 4 8 R W 5 0 c n k g V H l w Z T 0 i R m l s b E 9 i a m V j d F R 5 c G U i I F Z h b H V l P S J z Q 2 9 u b m V j d G l v b k 9 u b H k i I C 8 + P E V u d H J 5 I F R 5 c G U 9 I k J 1 Z m Z l c k 5 l e H R S Z W Z y Z X N o I i B W Y W x 1 Z T 0 i b D E i I C 8 + P C 9 T d G F i b G V F b n R y a W V z P j w v S X R l b T 4 8 S X R l b T 4 8 S X R l b U x v Y 2 F 0 a W 9 u P j x J d G V t V H l w Z T 5 G b 3 J t d W x h P C 9 J d G V t V H l w Z T 4 8 S X R l b V B h d G g + U 2 V j d G l v b j E v U 0 N B R F 9 N V E F H X 0 d C Q V R f c 2 V s Z W N 0 Z W R f Z 2 V u Z X M 8 L 0 l 0 Z W 1 Q Y X R o P j w v S X R l b U x v Y 2 F 0 a W 9 u P j x T d G F i b G V F b n R y a W V z P j x F b n R y e S B U e X B l P S J B Z G R l Z F R v R G F 0 Y U 1 v Z G V s I i B W Y W x 1 Z T 0 i b D A i I C 8 + P E V u d H J 5 I F R 5 c G U 9 I k 5 h b W V V c G R h d G V k Q W Z 0 Z X J G a W x s I i B W Y W x 1 Z T 0 i b D A i I C 8 + P E V u d H J 5 I F R 5 c G U 9 I k Z p b G x D b 3 V u d C I g V m F s d W U 9 I m w x M T U i I C 8 + P E V u d H J 5 I F R 5 c G U 9 I k Z p b G x F b m F i b G V k I i B W Y W x 1 Z T 0 i b D A i I C 8 + P E V u d H J 5 I F R 5 c G U 9 I k Z p b G x F c n J v c k N v Z G U i I F Z h b H V l P S J z V W 5 r b m 9 3 b i I g L z 4 8 R W 5 0 c n k g V H l w Z T 0 i R m l s b E V y c m 9 y Q 2 9 1 b n Q i I F Z h b H V l P S J s M C I g L z 4 8 R W 5 0 c n k g V H l w Z T 0 i R m l s b E x h c 3 R V c G R h d G V k I i B W Y W x 1 Z T 0 i Z D I w M j U t M T E t M T h U M T Q 6 N T c 6 N D U u M j I 5 M j k z M V o i I C 8 + P E V u d H J 5 I F R 5 c G U 9 I k Z p b G x D b 2 x 1 b W 5 U e X B l c y I g V m F s d W U 9 I n N C Z 1 l E Q X d Z R 0 J n W U d C Z 1 l H Q m d Z P S I g L z 4 8 R W 5 0 c n k g V H l w Z T 0 i R m l s b E N v b H V t b k 5 h b W V z I i B W Y W x 1 Z T 0 i c 1 s m c X V v d D t z Z X F p Z C Z x d W 9 0 O y w m c X V v d D t 0 e X B l J n F 1 b 3 Q 7 L C Z x d W 9 0 O 3 N 0 Y X J 0 J n F 1 b 3 Q 7 L C Z x d W 9 0 O 2 V u Z C Z x d W 9 0 O y w m c X V v d D t l b n N l b W J s X 2 d l b m V f a W Q m c X V v d D s s J n F 1 b 3 Q 7 Z 2 V u Z V 9 u Y W 1 l J n F 1 b 3 Q 7 L C Z x d W 9 0 O 1 B y a W 9 y a X R p e m V k X 2 d l b m U m c X V v d D s s J n F 1 b 3 Q 7 R 1 d B U y Z x d W 9 0 O y w m c X V v d D t N V E F H J n F 1 b 3 Q 7 L C Z x d W 9 0 O 2 1 p c 3 N l b n N l J n F 1 b 3 Q 7 L C Z x d W 9 0 O 2 V R V E w m c X V v d D s s J n F 1 b 3 Q 7 Q 2 9 s b 2 M m c X V v d D s s J n F 1 b 3 Q 7 R 0 J B V C Z x d W 9 0 O y w m c X V v d D t U V 0 F T J n F 1 b 3 Q 7 X S I g L z 4 8 R W 5 0 c n k g V H l w Z T 0 i R m l s b G V k Q 2 9 t c G x l d G V S Z X N 1 b H R U b 1 d v c m t z a G V l d C I g V m F s d W U 9 I m w x I i A v P j x F b n R y e S B U e X B l P S J G a W x s U 3 R h d H V z I i B W Y W x 1 Z T 0 i c 0 N v b X B s Z X R l I i A v P j x F b n R y e S B U e X B l P S J G a W x s V G 9 E Y X R h T W 9 k Z W x F b m F i b G V k I i B W Y W x 1 Z T 0 i b D A i I C 8 + P E V u d H J 5 I F R 5 c G U 9 I k l z U H J p d m F 0 Z S I g V m F s d W U 9 I m w w I i A v P j x F b n R y e S B U e X B l P S J S Z W x h d G l v b n N o a X B J b m Z v Q 2 9 u d G F p b m V y I i B W Y W x 1 Z T 0 i c 3 s m c X V v d D t j b 2 x 1 b W 5 D b 3 V u d C Z x d W 9 0 O z o x N C w m c X V v d D t r Z X l D b 2 x 1 b W 5 O Y W 1 l c y Z x d W 9 0 O z p b X S w m c X V v d D t x d W V y e V J l b G F 0 a W 9 u c 2 h p c H M m c X V v d D s 6 W 1 0 s J n F 1 b 3 Q 7 Y 2 9 s d W 1 u S W R l b n R p d G l l c y Z x d W 9 0 O z p b J n F 1 b 3 Q 7 U 2 V j d G l v b j E v U 0 N B R F 9 N V E F H X 0 d C Q V R f c 2 V s Z W N 0 Z W R f Z 2 V u Z X M v V H l w Z S B t b 2 R p Z m n D q S 5 7 c 2 V x a W Q s M H 0 m c X V v d D s s J n F 1 b 3 Q 7 U 2 V j d G l v b j E v U 0 N B R F 9 N V E F H X 0 d C Q V R f c 2 V s Z W N 0 Z W R f Z 2 V u Z X M v V H l w Z S B t b 2 R p Z m n D q S 5 7 d H l w Z S w x f S Z x d W 9 0 O y w m c X V v d D t T Z W N 0 a W 9 u M S 9 T Q 0 F E X 0 1 U Q U d f R 0 J B V F 9 z Z W x l Y 3 R l Z F 9 n Z W 5 l c y 9 U e X B l I G 1 v Z G l m a c O p L n t z d G F y d C w y f S Z x d W 9 0 O y w m c X V v d D t T Z W N 0 a W 9 u M S 9 T Q 0 F E X 0 1 U Q U d f R 0 J B V F 9 z Z W x l Y 3 R l Z F 9 n Z W 5 l c y 9 U e X B l I G 1 v Z G l m a c O p L n t l b m Q s M 3 0 m c X V v d D s s J n F 1 b 3 Q 7 U 2 V j d G l v b j E v U 0 N B R F 9 N V E F H X 0 d C Q V R f c 2 V s Z W N 0 Z W R f Z 2 V u Z X M v V H l w Z S B t b 2 R p Z m n D q S 5 7 Z W 5 z Z W 1 i b F 9 n Z W 5 l X 2 l k L D R 9 J n F 1 b 3 Q 7 L C Z x d W 9 0 O 1 N l Y 3 R p b 2 4 x L 1 N D Q U R f T V R B R 1 9 H Q k F U X 3 N l b G V j d G V k X 2 d l b m V z L 1 R 5 c G U g b W 9 k a W Z p w 6 k u e 2 d l b m V f b m F t Z S w 1 f S Z x d W 9 0 O y w m c X V v d D t T Z W N 0 a W 9 u M S 9 T Q 0 F E X 0 1 U Q U d f R 0 J B V F 9 z Z W x l Y 3 R l Z F 9 n Z W 5 l c y 9 U e X B l I G 1 v Z G l m a c O p L n t Q c m l v c m l 0 a X p l Z F 9 n Z W 5 l L D Z 9 J n F 1 b 3 Q 7 L C Z x d W 9 0 O 1 N l Y 3 R p b 2 4 x L 1 N D Q U R f T V R B R 1 9 H Q k F U X 3 N l b G V j d G V k X 2 d l b m V z L 1 R 5 c G U g b W 9 k a W Z p w 6 k u e 0 d X Q V M s N 3 0 m c X V v d D s s J n F 1 b 3 Q 7 U 2 V j d G l v b j E v U 0 N B R F 9 N V E F H X 0 d C Q V R f c 2 V s Z W N 0 Z W R f Z 2 V u Z X M v V H l w Z S B t b 2 R p Z m n D q S 5 7 T V R B R y w 4 f S Z x d W 9 0 O y w m c X V v d D t T Z W N 0 a W 9 u M S 9 T Q 0 F E X 0 1 U Q U d f R 0 J B V F 9 z Z W x l Y 3 R l Z F 9 n Z W 5 l c y 9 U e X B l I G 1 v Z G l m a c O p L n t t a X N z Z W 5 z Z S w 5 f S Z x d W 9 0 O y w m c X V v d D t T Z W N 0 a W 9 u M S 9 T Q 0 F E X 0 1 U Q U d f R 0 J B V F 9 z Z W x l Y 3 R l Z F 9 n Z W 5 l c y 9 U e X B l I G 1 v Z G l m a c O p L n t l U V R M L D E w f S Z x d W 9 0 O y w m c X V v d D t T Z W N 0 a W 9 u M S 9 T Q 0 F E X 0 1 U Q U d f R 0 J B V F 9 z Z W x l Y 3 R l Z F 9 n Z W 5 l c y 9 U e X B l I G 1 v Z G l m a c O p L n t D b 2 x v Y y w x M X 0 m c X V v d D s s J n F 1 b 3 Q 7 U 2 V j d G l v b j E v U 0 N B R F 9 N V E F H X 0 d C Q V R f c 2 V s Z W N 0 Z W R f Z 2 V u Z X M v V H l w Z S B t b 2 R p Z m n D q S 5 7 R 0 J B V C w x M n 0 m c X V v d D s s J n F 1 b 3 Q 7 U 2 V j d G l v b j E v U 0 N B R F 9 N V E F H X 0 d C Q V R f c 2 V s Z W N 0 Z W R f Z 2 V u Z X M v V H l w Z S B t b 2 R p Z m n D q S 5 7 V F d B U y w x M 3 0 m c X V v d D t d L C Z x d W 9 0 O 0 N v b H V t b k N v d W 5 0 J n F 1 b 3 Q 7 O j E 0 L C Z x d W 9 0 O 0 t l e U N v b H V t b k 5 h b W V z J n F 1 b 3 Q 7 O l t d L C Z x d W 9 0 O 0 N v b H V t b k l k Z W 5 0 a X R p Z X M m c X V v d D s 6 W y Z x d W 9 0 O 1 N l Y 3 R p b 2 4 x L 1 N D Q U R f T V R B R 1 9 H Q k F U X 3 N l b G V j d G V k X 2 d l b m V z L 1 R 5 c G U g b W 9 k a W Z p w 6 k u e 3 N l c W l k L D B 9 J n F 1 b 3 Q 7 L C Z x d W 9 0 O 1 N l Y 3 R p b 2 4 x L 1 N D Q U R f T V R B R 1 9 H Q k F U X 3 N l b G V j d G V k X 2 d l b m V z L 1 R 5 c G U g b W 9 k a W Z p w 6 k u e 3 R 5 c G U s M X 0 m c X V v d D s s J n F 1 b 3 Q 7 U 2 V j d G l v b j E v U 0 N B R F 9 N V E F H X 0 d C Q V R f c 2 V s Z W N 0 Z W R f Z 2 V u Z X M v V H l w Z S B t b 2 R p Z m n D q S 5 7 c 3 R h c n Q s M n 0 m c X V v d D s s J n F 1 b 3 Q 7 U 2 V j d G l v b j E v U 0 N B R F 9 N V E F H X 0 d C Q V R f c 2 V s Z W N 0 Z W R f Z 2 V u Z X M v V H l w Z S B t b 2 R p Z m n D q S 5 7 Z W 5 k L D N 9 J n F 1 b 3 Q 7 L C Z x d W 9 0 O 1 N l Y 3 R p b 2 4 x L 1 N D Q U R f T V R B R 1 9 H Q k F U X 3 N l b G V j d G V k X 2 d l b m V z L 1 R 5 c G U g b W 9 k a W Z p w 6 k u e 2 V u c 2 V t Y m x f Z 2 V u Z V 9 p Z C w 0 f S Z x d W 9 0 O y w m c X V v d D t T Z W N 0 a W 9 u M S 9 T Q 0 F E X 0 1 U Q U d f R 0 J B V F 9 z Z W x l Y 3 R l Z F 9 n Z W 5 l c y 9 U e X B l I G 1 v Z G l m a c O p L n t n Z W 5 l X 2 5 h b W U s N X 0 m c X V v d D s s J n F 1 b 3 Q 7 U 2 V j d G l v b j E v U 0 N B R F 9 N V E F H X 0 d C Q V R f c 2 V s Z W N 0 Z W R f Z 2 V u Z X M v V H l w Z S B t b 2 R p Z m n D q S 5 7 U H J p b 3 J p d G l 6 Z W R f Z 2 V u Z S w 2 f S Z x d W 9 0 O y w m c X V v d D t T Z W N 0 a W 9 u M S 9 T Q 0 F E X 0 1 U Q U d f R 0 J B V F 9 z Z W x l Y 3 R l Z F 9 n Z W 5 l c y 9 U e X B l I G 1 v Z G l m a c O p L n t H V 0 F T L D d 9 J n F 1 b 3 Q 7 L C Z x d W 9 0 O 1 N l Y 3 R p b 2 4 x L 1 N D Q U R f T V R B R 1 9 H Q k F U X 3 N l b G V j d G V k X 2 d l b m V z L 1 R 5 c G U g b W 9 k a W Z p w 6 k u e 0 1 U Q U c s O H 0 m c X V v d D s s J n F 1 b 3 Q 7 U 2 V j d G l v b j E v U 0 N B R F 9 N V E F H X 0 d C Q V R f c 2 V s Z W N 0 Z W R f Z 2 V u Z X M v V H l w Z S B t b 2 R p Z m n D q S 5 7 b W l z c 2 V u c 2 U s O X 0 m c X V v d D s s J n F 1 b 3 Q 7 U 2 V j d G l v b j E v U 0 N B R F 9 N V E F H X 0 d C Q V R f c 2 V s Z W N 0 Z W R f Z 2 V u Z X M v V H l w Z S B t b 2 R p Z m n D q S 5 7 Z V F U T C w x M H 0 m c X V v d D s s J n F 1 b 3 Q 7 U 2 V j d G l v b j E v U 0 N B R F 9 N V E F H X 0 d C Q V R f c 2 V s Z W N 0 Z W R f Z 2 V u Z X M v V H l w Z S B t b 2 R p Z m n D q S 5 7 Q 2 9 s b 2 M s M T F 9 J n F 1 b 3 Q 7 L C Z x d W 9 0 O 1 N l Y 3 R p b 2 4 x L 1 N D Q U R f T V R B R 1 9 H Q k F U X 3 N l b G V j d G V k X 2 d l b m V z L 1 R 5 c G U g b W 9 k a W Z p w 6 k u e 0 d C Q V Q s M T J 9 J n F 1 b 3 Q 7 L C Z x d W 9 0 O 1 N l Y 3 R p b 2 4 x L 1 N D Q U R f T V R B R 1 9 H Q k F U X 3 N l b G V j d G V k X 2 d l b m V z L 1 R 5 c G U g b W 9 k a W Z p w 6 k u e 1 R X Q V M s M T N 9 J n F 1 b 3 Q 7 X S w m c X V v d D t S Z W x h d G l v b n N o a X B J b m Z v J n F 1 b 3 Q 7 O l t d f S I g L z 4 8 R W 5 0 c n k g V H l w Z T 0 i U m V z d W x 0 V H l w Z S I g V m F s d W U 9 I n N F e G N l c H R p b 2 4 i I C 8 + P E V u d H J 5 I F R 5 c G U 9 I k Z p b G x P Y m p l Y 3 R U e X B l I i B W Y W x 1 Z T 0 i c 0 N v b m 5 l Y 3 R p b 2 5 P b m x 5 I i A v P j x F b n R y e S B U e X B l P S J C d W Z m Z X J O Z X h 0 U m V m c m V z a C I g V m F s d W U 9 I m w x I i A v P j w v U 3 R h Y m x l R W 5 0 c m l l c z 4 8 L 0 l 0 Z W 0 + P E l 0 Z W 0 + P E l 0 Z W 1 M b 2 N h d G l v b j 4 8 S X R l b V R 5 c G U + R m 9 y b X V s Y T w v S X R l b V R 5 c G U + P E l 0 Z W 1 Q Y X R o P l N l Y 3 R p b 2 4 x L 1 N D Q U R f T V R B R 1 9 H Q k F U X 3 N l b G V j d G V k X 2 d l b m V z X 2 E 8 L 0 l 0 Z W 1 Q Y X R o P j w v S X R l b U x v Y 2 F 0 a W 9 u P j x T d G F i b G V F b n R y a W V z P j x F b n R y e S B U e X B l P S J B Z G R l Z F R v R G F 0 Y U 1 v Z G V s I i B W Y W x 1 Z T 0 i b D A i I C 8 + P E V u d H J 5 I F R 5 c G U 9 I k 5 h b W V V c G R h d G V k Q W Z 0 Z X J G a W x s I i B W Y W x 1 Z T 0 i b D A i I C 8 + P E V u d H J 5 I F R 5 c G U 9 I k Z p b G x D b 3 V u d C I g V m F s d W U 9 I m w 1 N i I g L z 4 8 R W 5 0 c n k g V H l w Z T 0 i R m l s b E V u Y W J s Z W Q i I F Z h b H V l P S J s M C I g L z 4 8 R W 5 0 c n k g V H l w Z T 0 i R m l s b E V y c m 9 y Q 2 9 k Z S I g V m F s d W U 9 I n N V b m t u b 3 d u I i A v P j x F b n R y e S B U e X B l P S J G a W x s R X J y b 3 J D b 3 V u d C I g V m F s d W U 9 I m w w I i A v P j x F b n R y e S B U e X B l P S J G a W x s T G F z d F V w Z G F 0 Z W Q i I F Z h b H V l P S J k M j A y N S 0 x M S 0 x O F Q x N D o 1 O D o 0 M C 4 0 N D Q 2 M z c 0 W i I g L z 4 8 R W 5 0 c n k g V H l w Z T 0 i R m l s b E N v b H V t b l R 5 c G V z I i B W Y W x 1 Z T 0 i c 0 J n W U R B d 1 l H Q m d Z R 0 J n W U d C Z 1 l H Q m d Z R 0 J n T U R C Z 1 l E Q l F V R k J R W U c i I C 8 + P E V u d H J 5 I F R 5 c G U 9 I k Z p b G x D b 2 x 1 b W 5 O Y W 1 l c y I g V m F s d W U 9 I n N b J n F 1 b 3 Q 7 c 2 V x a W Q m c X V v d D s s J n F 1 b 3 Q 7 d H l w Z S Z x d W 9 0 O y w m c X V v d D t z d G F y d C Z x d W 9 0 O y w m c X V v d D t l b m Q m c X V v d D s s J n F 1 b 3 Q 7 Z W 5 z Z W 1 i b F 9 n Z W 5 l X 2 l k J n F 1 b 3 Q 7 L C Z x d W 9 0 O 2 d l b m V f b m F t Z S Z x d W 9 0 O y w m c X V v d D t O Z X c m c X V v d D s s J n F 1 b 3 Q 7 R 1 d B U y Z x d W 9 0 O y w m c X V v d D t N V E F H J n F 1 b 3 Q 7 L C Z x d W 9 0 O 2 1 p c 3 N l b n N l J n F 1 b 3 Q 7 L C Z x d W 9 0 O 2 V R V E w m c X V v d D s s J n F 1 b 3 Q 7 Q 2 9 s b 2 M m c X V v d D s s J n F 1 b 3 Q 7 R 0 J B V C Z x d W 9 0 O y w m c X V v d D t U V 0 F T J n F 1 b 3 Q 7 L C Z x d W 9 0 O 1 B y a W 9 y a X R p e m V k X 0 R p c 2 V h c 2 U m c X V v d D s s J n F 1 b 3 Q 7 R G l z Z W F z Z V 9 B b n k m c X V v d D s s J n F 1 b 3 Q 7 U H J p b 3 J p d G l 6 Z W R f U G F 0 a H d h e S Z x d W 9 0 O y w m c X V v d D t N b 3 V z Z V 9 Q a G V u b 3 R 5 c G U m c X V v d D s s J n F 1 b 3 Q 7 c n N J R C Z x d W 9 0 O y w m c X V v d D t D S F I m c X V v d D s s J n F 1 b 3 Q 7 Q l A m c X V v d D s s J n F 1 b 3 Q 7 Q T E m c X V v d D s s J n F 1 b 3 Q 7 Q T I m c X V v d D s s J n F 1 b 3 Q 7 U E 9 T J n F 1 b 3 Q 7 L C Z x d W 9 0 O 0 V B R i Z x d W 9 0 O y w m c X V v d D t 0 b 3 B f Y m V 0 Y S Z x d W 9 0 O y w m c X V v d D t 0 b 3 B f c 2 U m c X V v d D s s J n F 1 b 3 Q 7 d G 9 w X 3 B 2 Y W w m c X V v d D s s J n F 1 b 3 Q 7 d G 9 w X 2 1 0 Y W d f c 2 9 1 c m N l J n F 1 b 3 Q 7 L C Z x d W 9 0 O 2 N s b 3 N l c 3 R f Z 2 V u Z S Z x d W 9 0 O 1 0 i I C 8 + P E V u d H J 5 I F R 5 c G U 9 I k Z p b G x l Z E N v b X B s Z X R l U m V z d W x 0 V G 9 X b 3 J r c 2 h l Z X Q i I F Z h b H V l P S J s M S I g L z 4 8 R W 5 0 c n k g V H l w Z T 0 i R m l s b F N 0 Y X R 1 c y I g V m F s d W U 9 I n N D b 2 1 w b G V 0 Z S I g L z 4 8 R W 5 0 c n k g V H l w Z T 0 i R m l s b F R v R G F 0 Y U 1 v Z G V s R W 5 h Y m x l Z C I g V m F s d W U 9 I m w w I i A v P j x F b n R y e S B U e X B l P S J J c 1 B y a X Z h d G U i I F Z h b H V l P S J s M C I g L z 4 8 R W 5 0 c n k g V H l w Z T 0 i U m V s Y X R p b 2 5 z a G l w S W 5 m b 0 N v b n R h a W 5 l c i I g V m F s d W U 9 I n N 7 J n F 1 b 3 Q 7 Y 2 9 s d W 1 u Q 2 9 1 b n Q m c X V v d D s 6 M z A s J n F 1 b 3 Q 7 a 2 V 5 Q 2 9 s d W 1 u T m F t Z X M m c X V v d D s 6 W 1 0 s J n F 1 b 3 Q 7 c X V l c n l S Z W x h d G l v b n N o a X B z J n F 1 b 3 Q 7 O l t d L C Z x d W 9 0 O 2 N v b H V t b k l k Z W 5 0 a X R p Z X M m c X V v d D s 6 W y Z x d W 9 0 O 1 N l Y 3 R p b 2 4 x L 1 N D Q U R f T V R B R 1 9 H Q k F U X 3 N l b G V j d G V k X 2 d l b m V z X 2 E v V H l w Z S B t b 2 R p Z m n D q S 5 7 c 2 V x a W Q s M H 0 m c X V v d D s s J n F 1 b 3 Q 7 U 2 V j d G l v b j E v U 0 N B R F 9 N V E F H X 0 d C Q V R f c 2 V s Z W N 0 Z W R f Z 2 V u Z X N f Y S 9 U e X B l I G 1 v Z G l m a c O p L n t 0 e X B l L D F 9 J n F 1 b 3 Q 7 L C Z x d W 9 0 O 1 N l Y 3 R p b 2 4 x L 1 N D Q U R f T V R B R 1 9 H Q k F U X 3 N l b G V j d G V k X 2 d l b m V z X 2 E v V H l w Z S B t b 2 R p Z m n D q S 5 7 c 3 R h c n Q s M n 0 m c X V v d D s s J n F 1 b 3 Q 7 U 2 V j d G l v b j E v U 0 N B R F 9 N V E F H X 0 d C Q V R f c 2 V s Z W N 0 Z W R f Z 2 V u Z X N f Y S 9 U e X B l I G 1 v Z G l m a c O p L n t l b m Q s M 3 0 m c X V v d D s s J n F 1 b 3 Q 7 U 2 V j d G l v b j E v U 0 N B R F 9 N V E F H X 0 d C Q V R f c 2 V s Z W N 0 Z W R f Z 2 V u Z X N f Y S 9 U e X B l I G 1 v Z G l m a c O p L n t l b n N l b W J s X 2 d l b m V f a W Q s N H 0 m c X V v d D s s J n F 1 b 3 Q 7 U 2 V j d G l v b j E v U 0 N B R F 9 N V E F H X 0 d C Q V R f c 2 V s Z W N 0 Z W R f Z 2 V u Z X N f Y S 9 U e X B l I G 1 v Z G l m a c O p L n t n Z W 5 l X 2 5 h b W U s N X 0 m c X V v d D s s J n F 1 b 3 Q 7 U 2 V j d G l v b j E v U 0 N B R F 9 N V E F H X 0 d C Q V R f c 2 V s Z W N 0 Z W R f Z 2 V u Z X N f Y S 9 U e X B l I G 1 v Z G l m a c O p L n t O Z X c s N n 0 m c X V v d D s s J n F 1 b 3 Q 7 U 2 V j d G l v b j E v U 0 N B R F 9 N V E F H X 0 d C Q V R f c 2 V s Z W N 0 Z W R f Z 2 V u Z X N f Y S 9 U e X B l I G 1 v Z G l m a c O p L n t H V 0 F T L D d 9 J n F 1 b 3 Q 7 L C Z x d W 9 0 O 1 N l Y 3 R p b 2 4 x L 1 N D Q U R f T V R B R 1 9 H Q k F U X 3 N l b G V j d G V k X 2 d l b m V z X 2 E v V H l w Z S B t b 2 R p Z m n D q S 5 7 T V R B R y w 4 f S Z x d W 9 0 O y w m c X V v d D t T Z W N 0 a W 9 u M S 9 T Q 0 F E X 0 1 U Q U d f R 0 J B V F 9 z Z W x l Y 3 R l Z F 9 n Z W 5 l c 1 9 h L 1 R 5 c G U g b W 9 k a W Z p w 6 k u e 2 1 p c 3 N l b n N l L D l 9 J n F 1 b 3 Q 7 L C Z x d W 9 0 O 1 N l Y 3 R p b 2 4 x L 1 N D Q U R f T V R B R 1 9 H Q k F U X 3 N l b G V j d G V k X 2 d l b m V z X 2 E v V H l w Z S B t b 2 R p Z m n D q S 5 7 Z V F U T C w x M H 0 m c X V v d D s s J n F 1 b 3 Q 7 U 2 V j d G l v b j E v U 0 N B R F 9 N V E F H X 0 d C Q V R f c 2 V s Z W N 0 Z W R f Z 2 V u Z X N f Y S 9 U e X B l I G 1 v Z G l m a c O p L n t D b 2 x v Y y w x M X 0 m c X V v d D s s J n F 1 b 3 Q 7 U 2 V j d G l v b j E v U 0 N B R F 9 N V E F H X 0 d C Q V R f c 2 V s Z W N 0 Z W R f Z 2 V u Z X N f Y S 9 U e X B l I G 1 v Z G l m a c O p L n t H Q k F U L D E y f S Z x d W 9 0 O y w m c X V v d D t T Z W N 0 a W 9 u M S 9 T Q 0 F E X 0 1 U Q U d f R 0 J B V F 9 z Z W x l Y 3 R l Z F 9 n Z W 5 l c 1 9 h L 1 R 5 c G U g b W 9 k a W Z p w 6 k u e 1 R X Q V M s M T N 9 J n F 1 b 3 Q 7 L C Z x d W 9 0 O 1 N l Y 3 R p b 2 4 x L 1 N D Q U R f T V R B R 1 9 H Q k F U X 3 N l b G V j d G V k X 2 d l b m V z X 2 E v V H l w Z S B t b 2 R p Z m n D q S 5 7 U H J p b 3 J p d G l 6 Z W R f R G l z Z W F z Z S w x N H 0 m c X V v d D s s J n F 1 b 3 Q 7 U 2 V j d G l v b j E v U 0 N B R F 9 N V E F H X 0 d C Q V R f c 2 V s Z W N 0 Z W R f Z 2 V u Z X N f Y S 9 U e X B l I G 1 v Z G l m a c O p L n t E a X N l Y X N l X 0 F u e S w x N X 0 m c X V v d D s s J n F 1 b 3 Q 7 U 2 V j d G l v b j E v U 0 N B R F 9 N V E F H X 0 d C Q V R f c 2 V s Z W N 0 Z W R f Z 2 V u Z X N f Y S 9 U e X B l I G 1 v Z G l m a c O p L n t Q c m l v c m l 0 a X p l Z F 9 Q Y X R o d 2 F 5 L D E 2 f S Z x d W 9 0 O y w m c X V v d D t T Z W N 0 a W 9 u M S 9 T Q 0 F E X 0 1 U Q U d f R 0 J B V F 9 z Z W x l Y 3 R l Z F 9 n Z W 5 l c 1 9 h L 1 R 5 c G U g b W 9 k a W Z p w 6 k u e 0 1 v d X N l X 1 B o Z W 5 v d H l w Z S w x N 3 0 m c X V v d D s s J n F 1 b 3 Q 7 U 2 V j d G l v b j E v U 0 N B R F 9 N V E F H X 0 d C Q V R f c 2 V s Z W N 0 Z W R f Z 2 V u Z X N f Y S 9 U e X B l I G 1 v Z G l m a c O p L n t y c 0 l E L D E 4 f S Z x d W 9 0 O y w m c X V v d D t T Z W N 0 a W 9 u M S 9 T Q 0 F E X 0 1 U Q U d f R 0 J B V F 9 z Z W x l Y 3 R l Z F 9 n Z W 5 l c 1 9 h L 1 R 5 c G U g b W 9 k a W Z p w 6 k u e 0 N I U i w x O X 0 m c X V v d D s s J n F 1 b 3 Q 7 U 2 V j d G l v b j E v U 0 N B R F 9 N V E F H X 0 d C Q V R f c 2 V s Z W N 0 Z W R f Z 2 V u Z X N f Y S 9 U e X B l I G 1 v Z G l m a c O p L n t C U C w y M H 0 m c X V v d D s s J n F 1 b 3 Q 7 U 2 V j d G l v b j E v U 0 N B R F 9 N V E F H X 0 d C Q V R f c 2 V s Z W N 0 Z W R f Z 2 V u Z X N f Y S 9 U e X B l I G 1 v Z G l m a c O p L n t B M S w y M X 0 m c X V v d D s s J n F 1 b 3 Q 7 U 2 V j d G l v b j E v U 0 N B R F 9 N V E F H X 0 d C Q V R f c 2 V s Z W N 0 Z W R f Z 2 V u Z X N f Y S 9 U e X B l I G 1 v Z G l m a c O p L n t B M i w y M n 0 m c X V v d D s s J n F 1 b 3 Q 7 U 2 V j d G l v b j E v U 0 N B R F 9 N V E F H X 0 d C Q V R f c 2 V s Z W N 0 Z W R f Z 2 V u Z X N f Y S 9 U e X B l I G 1 v Z G l m a c O p L n t Q T 1 M s M j N 9 J n F 1 b 3 Q 7 L C Z x d W 9 0 O 1 N l Y 3 R p b 2 4 x L 1 N D Q U R f T V R B R 1 9 H Q k F U X 3 N l b G V j d G V k X 2 d l b m V z X 2 E v V H l w Z S B t b 2 R p Z m n D q S 5 7 R U F G L D I 0 f S Z x d W 9 0 O y w m c X V v d D t T Z W N 0 a W 9 u M S 9 T Q 0 F E X 0 1 U Q U d f R 0 J B V F 9 z Z W x l Y 3 R l Z F 9 n Z W 5 l c 1 9 h L 1 R 5 c G U g b W 9 k a W Z p w 6 k u e 3 R v c F 9 i Z X R h L D I 1 f S Z x d W 9 0 O y w m c X V v d D t T Z W N 0 a W 9 u M S 9 T Q 0 F E X 0 1 U Q U d f R 0 J B V F 9 z Z W x l Y 3 R l Z F 9 n Z W 5 l c 1 9 h L 1 R 5 c G U g b W 9 k a W Z p w 6 k u e 3 R v c F 9 z Z S w y N n 0 m c X V v d D s s J n F 1 b 3 Q 7 U 2 V j d G l v b j E v U 0 N B R F 9 N V E F H X 0 d C Q V R f c 2 V s Z W N 0 Z W R f Z 2 V u Z X N f Y S 9 U e X B l I G 1 v Z G l m a c O p L n t 0 b 3 B f c H Z h b C w y N 3 0 m c X V v d D s s J n F 1 b 3 Q 7 U 2 V j d G l v b j E v U 0 N B R F 9 N V E F H X 0 d C Q V R f c 2 V s Z W N 0 Z W R f Z 2 V u Z X N f Y S 9 U e X B l I G 1 v Z G l m a c O p L n t 0 b 3 B f b X R h Z 1 9 z b 3 V y Y 2 U s M j h 9 J n F 1 b 3 Q 7 L C Z x d W 9 0 O 1 N l Y 3 R p b 2 4 x L 1 N D Q U R f T V R B R 1 9 H Q k F U X 3 N l b G V j d G V k X 2 d l b m V z X 2 E v V H l w Z S B t b 2 R p Z m n D q S 5 7 Y 2 x v c 2 V z d F 9 n Z W 5 l L D I 5 f S Z x d W 9 0 O 1 0 s J n F 1 b 3 Q 7 Q 2 9 s d W 1 u Q 2 9 1 b n Q m c X V v d D s 6 M z A s J n F 1 b 3 Q 7 S 2 V 5 Q 2 9 s d W 1 u T m F t Z X M m c X V v d D s 6 W 1 0 s J n F 1 b 3 Q 7 Q 2 9 s d W 1 u S W R l b n R p d G l l c y Z x d W 9 0 O z p b J n F 1 b 3 Q 7 U 2 V j d G l v b j E v U 0 N B R F 9 N V E F H X 0 d C Q V R f c 2 V s Z W N 0 Z W R f Z 2 V u Z X N f Y S 9 U e X B l I G 1 v Z G l m a c O p L n t z Z X F p Z C w w f S Z x d W 9 0 O y w m c X V v d D t T Z W N 0 a W 9 u M S 9 T Q 0 F E X 0 1 U Q U d f R 0 J B V F 9 z Z W x l Y 3 R l Z F 9 n Z W 5 l c 1 9 h L 1 R 5 c G U g b W 9 k a W Z p w 6 k u e 3 R 5 c G U s M X 0 m c X V v d D s s J n F 1 b 3 Q 7 U 2 V j d G l v b j E v U 0 N B R F 9 N V E F H X 0 d C Q V R f c 2 V s Z W N 0 Z W R f Z 2 V u Z X N f Y S 9 U e X B l I G 1 v Z G l m a c O p L n t z d G F y d C w y f S Z x d W 9 0 O y w m c X V v d D t T Z W N 0 a W 9 u M S 9 T Q 0 F E X 0 1 U Q U d f R 0 J B V F 9 z Z W x l Y 3 R l Z F 9 n Z W 5 l c 1 9 h L 1 R 5 c G U g b W 9 k a W Z p w 6 k u e 2 V u Z C w z f S Z x d W 9 0 O y w m c X V v d D t T Z W N 0 a W 9 u M S 9 T Q 0 F E X 0 1 U Q U d f R 0 J B V F 9 z Z W x l Y 3 R l Z F 9 n Z W 5 l c 1 9 h L 1 R 5 c G U g b W 9 k a W Z p w 6 k u e 2 V u c 2 V t Y m x f Z 2 V u Z V 9 p Z C w 0 f S Z x d W 9 0 O y w m c X V v d D t T Z W N 0 a W 9 u M S 9 T Q 0 F E X 0 1 U Q U d f R 0 J B V F 9 z Z W x l Y 3 R l Z F 9 n Z W 5 l c 1 9 h L 1 R 5 c G U g b W 9 k a W Z p w 6 k u e 2 d l b m V f b m F t Z S w 1 f S Z x d W 9 0 O y w m c X V v d D t T Z W N 0 a W 9 u M S 9 T Q 0 F E X 0 1 U Q U d f R 0 J B V F 9 z Z W x l Y 3 R l Z F 9 n Z W 5 l c 1 9 h L 1 R 5 c G U g b W 9 k a W Z p w 6 k u e 0 5 l d y w 2 f S Z x d W 9 0 O y w m c X V v d D t T Z W N 0 a W 9 u M S 9 T Q 0 F E X 0 1 U Q U d f R 0 J B V F 9 z Z W x l Y 3 R l Z F 9 n Z W 5 l c 1 9 h L 1 R 5 c G U g b W 9 k a W Z p w 6 k u e 0 d X Q V M s N 3 0 m c X V v d D s s J n F 1 b 3 Q 7 U 2 V j d G l v b j E v U 0 N B R F 9 N V E F H X 0 d C Q V R f c 2 V s Z W N 0 Z W R f Z 2 V u Z X N f Y S 9 U e X B l I G 1 v Z G l m a c O p L n t N V E F H L D h 9 J n F 1 b 3 Q 7 L C Z x d W 9 0 O 1 N l Y 3 R p b 2 4 x L 1 N D Q U R f T V R B R 1 9 H Q k F U X 3 N l b G V j d G V k X 2 d l b m V z X 2 E v V H l w Z S B t b 2 R p Z m n D q S 5 7 b W l z c 2 V u c 2 U s O X 0 m c X V v d D s s J n F 1 b 3 Q 7 U 2 V j d G l v b j E v U 0 N B R F 9 N V E F H X 0 d C Q V R f c 2 V s Z W N 0 Z W R f Z 2 V u Z X N f Y S 9 U e X B l I G 1 v Z G l m a c O p L n t l U V R M L D E w f S Z x d W 9 0 O y w m c X V v d D t T Z W N 0 a W 9 u M S 9 T Q 0 F E X 0 1 U Q U d f R 0 J B V F 9 z Z W x l Y 3 R l Z F 9 n Z W 5 l c 1 9 h L 1 R 5 c G U g b W 9 k a W Z p w 6 k u e 0 N v b G 9 j L D E x f S Z x d W 9 0 O y w m c X V v d D t T Z W N 0 a W 9 u M S 9 T Q 0 F E X 0 1 U Q U d f R 0 J B V F 9 z Z W x l Y 3 R l Z F 9 n Z W 5 l c 1 9 h L 1 R 5 c G U g b W 9 k a W Z p w 6 k u e 0 d C Q V Q s M T J 9 J n F 1 b 3 Q 7 L C Z x d W 9 0 O 1 N l Y 3 R p b 2 4 x L 1 N D Q U R f T V R B R 1 9 H Q k F U X 3 N l b G V j d G V k X 2 d l b m V z X 2 E v V H l w Z S B t b 2 R p Z m n D q S 5 7 V F d B U y w x M 3 0 m c X V v d D s s J n F 1 b 3 Q 7 U 2 V j d G l v b j E v U 0 N B R F 9 N V E F H X 0 d C Q V R f c 2 V s Z W N 0 Z W R f Z 2 V u Z X N f Y S 9 U e X B l I G 1 v Z G l m a c O p L n t Q c m l v c m l 0 a X p l Z F 9 E a X N l Y X N l L D E 0 f S Z x d W 9 0 O y w m c X V v d D t T Z W N 0 a W 9 u M S 9 T Q 0 F E X 0 1 U Q U d f R 0 J B V F 9 z Z W x l Y 3 R l Z F 9 n Z W 5 l c 1 9 h L 1 R 5 c G U g b W 9 k a W Z p w 6 k u e 0 R p c 2 V h c 2 V f Q W 5 5 L D E 1 f S Z x d W 9 0 O y w m c X V v d D t T Z W N 0 a W 9 u M S 9 T Q 0 F E X 0 1 U Q U d f R 0 J B V F 9 z Z W x l Y 3 R l Z F 9 n Z W 5 l c 1 9 h L 1 R 5 c G U g b W 9 k a W Z p w 6 k u e 1 B y a W 9 y a X R p e m V k X 1 B h d G h 3 Y X k s M T Z 9 J n F 1 b 3 Q 7 L C Z x d W 9 0 O 1 N l Y 3 R p b 2 4 x L 1 N D Q U R f T V R B R 1 9 H Q k F U X 3 N l b G V j d G V k X 2 d l b m V z X 2 E v V H l w Z S B t b 2 R p Z m n D q S 5 7 T W 9 1 c 2 V f U G h l b m 9 0 e X B l L D E 3 f S Z x d W 9 0 O y w m c X V v d D t T Z W N 0 a W 9 u M S 9 T Q 0 F E X 0 1 U Q U d f R 0 J B V F 9 z Z W x l Y 3 R l Z F 9 n Z W 5 l c 1 9 h L 1 R 5 c G U g b W 9 k a W Z p w 6 k u e 3 J z S U Q s M T h 9 J n F 1 b 3 Q 7 L C Z x d W 9 0 O 1 N l Y 3 R p b 2 4 x L 1 N D Q U R f T V R B R 1 9 H Q k F U X 3 N l b G V j d G V k X 2 d l b m V z X 2 E v V H l w Z S B t b 2 R p Z m n D q S 5 7 Q 0 h S L D E 5 f S Z x d W 9 0 O y w m c X V v d D t T Z W N 0 a W 9 u M S 9 T Q 0 F E X 0 1 U Q U d f R 0 J B V F 9 z Z W x l Y 3 R l Z F 9 n Z W 5 l c 1 9 h L 1 R 5 c G U g b W 9 k a W Z p w 6 k u e 0 J Q L D I w f S Z x d W 9 0 O y w m c X V v d D t T Z W N 0 a W 9 u M S 9 T Q 0 F E X 0 1 U Q U d f R 0 J B V F 9 z Z W x l Y 3 R l Z F 9 n Z W 5 l c 1 9 h L 1 R 5 c G U g b W 9 k a W Z p w 6 k u e 0 E x L D I x f S Z x d W 9 0 O y w m c X V v d D t T Z W N 0 a W 9 u M S 9 T Q 0 F E X 0 1 U Q U d f R 0 J B V F 9 z Z W x l Y 3 R l Z F 9 n Z W 5 l c 1 9 h L 1 R 5 c G U g b W 9 k a W Z p w 6 k u e 0 E y L D I y f S Z x d W 9 0 O y w m c X V v d D t T Z W N 0 a W 9 u M S 9 T Q 0 F E X 0 1 U Q U d f R 0 J B V F 9 z Z W x l Y 3 R l Z F 9 n Z W 5 l c 1 9 h L 1 R 5 c G U g b W 9 k a W Z p w 6 k u e 1 B P U y w y M 3 0 m c X V v d D s s J n F 1 b 3 Q 7 U 2 V j d G l v b j E v U 0 N B R F 9 N V E F H X 0 d C Q V R f c 2 V s Z W N 0 Z W R f Z 2 V u Z X N f Y S 9 U e X B l I G 1 v Z G l m a c O p L n t F Q U Y s M j R 9 J n F 1 b 3 Q 7 L C Z x d W 9 0 O 1 N l Y 3 R p b 2 4 x L 1 N D Q U R f T V R B R 1 9 H Q k F U X 3 N l b G V j d G V k X 2 d l b m V z X 2 E v V H l w Z S B t b 2 R p Z m n D q S 5 7 d G 9 w X 2 J l d G E s M j V 9 J n F 1 b 3 Q 7 L C Z x d W 9 0 O 1 N l Y 3 R p b 2 4 x L 1 N D Q U R f T V R B R 1 9 H Q k F U X 3 N l b G V j d G V k X 2 d l b m V z X 2 E v V H l w Z S B t b 2 R p Z m n D q S 5 7 d G 9 w X 3 N l L D I 2 f S Z x d W 9 0 O y w m c X V v d D t T Z W N 0 a W 9 u M S 9 T Q 0 F E X 0 1 U Q U d f R 0 J B V F 9 z Z W x l Y 3 R l Z F 9 n Z W 5 l c 1 9 h L 1 R 5 c G U g b W 9 k a W Z p w 6 k u e 3 R v c F 9 w d m F s L D I 3 f S Z x d W 9 0 O y w m c X V v d D t T Z W N 0 a W 9 u M S 9 T Q 0 F E X 0 1 U Q U d f R 0 J B V F 9 z Z W x l Y 3 R l Z F 9 n Z W 5 l c 1 9 h L 1 R 5 c G U g b W 9 k a W Z p w 6 k u e 3 R v c F 9 t d G F n X 3 N v d X J j Z S w y O H 0 m c X V v d D s s J n F 1 b 3 Q 7 U 2 V j d G l v b j E v U 0 N B R F 9 N V E F H X 0 d C Q V R f c 2 V s Z W N 0 Z W R f Z 2 V u Z X N f Y S 9 U e X B l I G 1 v Z G l m a c O p L n t j b G 9 z Z X N 0 X 2 d l b m U s M j l 9 J n F 1 b 3 Q 7 X S w m c X V v d D t S Z W x h d G l v b n N o a X B J b m Z v J n F 1 b 3 Q 7 O l t d f S I g L z 4 8 R W 5 0 c n k g V H l w Z T 0 i U m V z d W x 0 V H l w Z S I g V m F s d W U 9 I n N F e G N l c H R p b 2 4 i I C 8 + P E V u d H J 5 I F R 5 c G U 9 I k Z p b G x P Y m p l Y 3 R U e X B l I i B W Y W x 1 Z T 0 i c 0 N v b m 5 l Y 3 R p b 2 5 P b m x 5 I i A v P j x F b n R y e S B U e X B l P S J C d W Z m Z X J O Z X h 0 U m V m c m V z a C I g V m F s d W U 9 I m w x I i A v P j w v U 3 R h Y m x l R W 5 0 c m l l c z 4 8 L 0 l 0 Z W 0 + P E l 0 Z W 0 + P E l 0 Z W 1 M b 2 N h d G l v b j 4 8 S X R l b V R 5 c G U + R m 9 y b X V s Y T w v S X R l b V R 5 c G U + P E l 0 Z W 1 Q Y X R o P l N l Y 3 R p b 2 4 x L 1 N D Q U R f T V R B R 1 9 0 b 3 B T T l B z L 1 N v d X J j Z T w v S X R l b V B h d G g + P C 9 J d G V t T G 9 j Y X R p b 2 4 + P F N 0 Y W J s Z U V u d H J p Z X M g L z 4 8 L 0 l 0 Z W 0 + P E l 0 Z W 0 + P E l 0 Z W 1 M b 2 N h d G l v b j 4 8 S X R l b V R 5 c G U + R m 9 y b X V s Y T w v S X R l b V R 5 c G U + P E l 0 Z W 1 Q Y X R o P l N l Y 3 R p b 2 4 x L 1 N D Q U R f T V R B R 1 9 0 b 3 B T T l B z L 1 N D Q U R f T V R B R 1 9 0 b 3 B T T l B z X 1 N o Z W V 0 P C 9 J d G V t U G F 0 a D 4 8 L 0 l 0 Z W 1 M b 2 N h d G l v b j 4 8 U 3 R h Y m x l R W 5 0 c m l l c y A v P j w v S X R l b T 4 8 S X R l b T 4 8 S X R l b U x v Y 2 F 0 a W 9 u P j x J d G V t V H l w Z T 5 G b 3 J t d W x h P C 9 J d G V t V H l w Z T 4 8 S X R l b V B h d G g + U 2 V j d G l v b j E v U 0 N B R F 9 N V E F H X 3 R v c F N O U H M v R W 4 t d C V D M y V B Q X R l c y U y M H B y b 2 1 1 c z w v S X R l b V B h d G g + P C 9 J d G V t T G 9 j Y X R p b 2 4 + P F N 0 Y W J s Z U V u d H J p Z X M g L z 4 8 L 0 l 0 Z W 0 + P E l 0 Z W 0 + P E l 0 Z W 1 M b 2 N h d G l v b j 4 8 S X R l b V R 5 c G U + R m 9 y b X V s Y T w v S X R l b V R 5 c G U + P E l 0 Z W 1 Q Y X R o P l N l Y 3 R p b 2 4 x L 1 N D Q U R f T V R B R 1 9 0 b 3 B T T l B z L 1 R 5 c G U l M j B t b 2 R p Z m k l Q z M l Q T k 8 L 0 l 0 Z W 1 Q Y X R o P j w v S X R l b U x v Y 2 F 0 a W 9 u P j x T d G F i b G V F b n R y a W V z I C 8 + P C 9 J d G V t P j x J d G V t P j x J d G V t T G 9 j Y X R p b 2 4 + P E l 0 Z W 1 U e X B l P k Z v c m 1 1 b G E 8 L 0 l 0 Z W 1 U e X B l P j x J d G V t U G F 0 a D 5 T Z W N 0 a W 9 u M S 9 D Y W 5 k a W R h d G V f U 0 5 Q c y 9 T b 3 V y Y 2 U 8 L 0 l 0 Z W 1 Q Y X R o P j w v S X R l b U x v Y 2 F 0 a W 9 u P j x T d G F i b G V F b n R y a W V z I C 8 + P C 9 J d G V t P j x J d G V t P j x J d G V t T G 9 j Y X R p b 2 4 + P E l 0 Z W 1 U e X B l P k Z v c m 1 1 b G E 8 L 0 l 0 Z W 1 U e X B l P j x J d G V t U G F 0 a D 5 T Z W N 0 a W 9 u M S 9 D Y W 5 k a W R h d G V f U 0 5 Q c y 9 D Y W 5 k a W R h d G V f U 0 5 Q c 1 9 T a G V l d D w v S X R l b V B h d G g + P C 9 J d G V t T G 9 j Y X R p b 2 4 + P F N 0 Y W J s Z U V u d H J p Z X M g L z 4 8 L 0 l 0 Z W 0 + P E l 0 Z W 0 + P E l 0 Z W 1 M b 2 N h d G l v b j 4 8 S X R l b V R 5 c G U + R m 9 y b X V s Y T w v S X R l b V R 5 c G U + P E l 0 Z W 1 Q Y X R o P l N l Y 3 R p b 2 4 x L 0 N h b m R p Z G F 0 Z V 9 T T l B z L 0 V u L X Q l Q z M l Q U F 0 Z X M l M j B w c m 9 t d X M 8 L 0 l 0 Z W 1 Q Y X R o P j w v S X R l b U x v Y 2 F 0 a W 9 u P j x T d G F i b G V F b n R y a W V z I C 8 + P C 9 J d G V t P j x J d G V t P j x J d G V t T G 9 j Y X R p b 2 4 + P E l 0 Z W 1 U e X B l P k Z v c m 1 1 b G E 8 L 0 l 0 Z W 1 U e X B l P j x J d G V t U G F 0 a D 5 T Z W N 0 a W 9 u M S 9 D Y W 5 k a W R h d G V f U 0 5 Q c y 9 U e X B l J T I w b W 9 k a W Z p J U M z J U E 5 P C 9 J d G V t U G F 0 a D 4 8 L 0 l 0 Z W 1 M b 2 N h d G l v b j 4 8 U 3 R h Y m x l R W 5 0 c m l l c y A v P j w v S X R l b T 4 8 S X R l b T 4 8 S X R l b U x v Y 2 F 0 a W 9 u P j x J d G V t V H l w Z T 5 G b 3 J t d W x h P C 9 J d G V t V H l w Z T 4 8 S X R l b V B h d G g + U 2 V j d G l v b j E v Z V F U T C U y M G x v b 2 t 1 c C 9 T b 3 V y Y 2 U 8 L 0 l 0 Z W 1 Q Y X R o P j w v S X R l b U x v Y 2 F 0 a W 9 u P j x T d G F i b G V F b n R y a W V z I C 8 + P C 9 J d G V t P j x J d G V t P j x J d G V t T G 9 j Y X R p b 2 4 + P E l 0 Z W 1 U e X B l P k Z v c m 1 1 b G E 8 L 0 l 0 Z W 1 U e X B l P j x J d G V t U G F 0 a D 5 T Z W N 0 a W 9 u M S 9 l U V R M J T I w b G 9 v a 3 V w L 2 V R V E w l M j B s b 2 9 r d X B f U 2 h l Z X Q 8 L 0 l 0 Z W 1 Q Y X R o P j w v S X R l b U x v Y 2 F 0 a W 9 u P j x T d G F i b G V F b n R y a W V z I C 8 + P C 9 J d G V t P j x J d G V t P j x J d G V t T G 9 j Y X R p b 2 4 + P E l 0 Z W 1 U e X B l P k Z v c m 1 1 b G E 8 L 0 l 0 Z W 1 U e X B l P j x J d G V t U G F 0 a D 5 T Z W N 0 a W 9 u M S 9 l U V R M J T I w b G 9 v a 3 V w L 0 V u L X Q l Q z M l Q U F 0 Z X M l M j B w c m 9 t d X M 8 L 0 l 0 Z W 1 Q Y X R o P j w v S X R l b U x v Y 2 F 0 a W 9 u P j x T d G F i b G V F b n R y a W V z I C 8 + P C 9 J d G V t P j x J d G V t P j x J d G V t T G 9 j Y X R p b 2 4 + P E l 0 Z W 1 U e X B l P k Z v c m 1 1 b G E 8 L 0 l 0 Z W 1 U e X B l P j x J d G V t U G F 0 a D 5 T Z W N 0 a W 9 u M S 9 l U V R M J T I w b G 9 v a 3 V w L 1 R 5 c G U l M j B t b 2 R p Z m k l Q z M l Q T k 8 L 0 l 0 Z W 1 Q Y X R o P j w v S X R l b U x v Y 2 F 0 a W 9 u P j x T d G F i b G V F b n R y a W V z I C 8 + P C 9 J d G V t P j x J d G V t P j x J d G V t T G 9 j Y X R p b 2 4 + P E l 0 Z W 1 U e X B l P k Z v c m 1 1 b G E 8 L 0 l 0 Z W 1 U e X B l P j x J d G V t U G F 0 a D 5 T Z W N 0 a W 9 u M S 9 l U V R M J T I w b G 9 v a 3 V w L 0 N v b G 9 u b m V z J T I w c m V u b 2 1 t J U M z J U E 5 Z X M 8 L 0 l 0 Z W 1 Q Y X R o P j w v S X R l b U x v Y 2 F 0 a W 9 u P j x T d G F i b G V F b n R y a W V z I C 8 + P C 9 J d G V t P j x J d G V t P j x J d G V t T G 9 j Y X R p b 2 4 + P E l 0 Z W 1 U e X B l P k Z v c m 1 1 b G E 8 L 0 l 0 Z W 1 U e X B l P j x J d G V t U G F 0 a D 5 T Z W N 0 a W 9 u M S 9 D b 2 x v Y 2 F s a X p h d G l v b n M v U 2 9 1 c m N l P C 9 J d G V t U G F 0 a D 4 8 L 0 l 0 Z W 1 M b 2 N h d G l v b j 4 8 U 3 R h Y m x l R W 5 0 c m l l c y A v P j w v S X R l b T 4 8 S X R l b T 4 8 S X R l b U x v Y 2 F 0 a W 9 u P j x J d G V t V H l w Z T 5 G b 3 J t d W x h P C 9 J d G V t V H l w Z T 4 8 S X R l b V B h d G g + U 2 V j d G l v b j E v Q 2 9 s b 2 N h b G l 6 Y X R p b 2 5 z L 0 N v b G 9 j Y W x p e m F 0 a W 9 u c 1 9 T a G V l d D w v S X R l b V B h d G g + P C 9 J d G V t T G 9 j Y X R p b 2 4 + P F N 0 Y W J s Z U V u d H J p Z X M g L z 4 8 L 0 l 0 Z W 0 + P E l 0 Z W 0 + P E l 0 Z W 1 M b 2 N h d G l v b j 4 8 S X R l b V R 5 c G U + R m 9 y b X V s Y T w v S X R l b V R 5 c G U + P E l 0 Z W 1 Q Y X R o P l N l Y 3 R p b 2 4 x L 0 N v b G 9 j Y W x p e m F 0 a W 9 u c y 9 F b i 1 0 J U M z J U F B d G V z J T I w c H J v b X V z P C 9 J d G V t U G F 0 a D 4 8 L 0 l 0 Z W 1 M b 2 N h d G l v b j 4 8 U 3 R h Y m x l R W 5 0 c m l l c y A v P j w v S X R l b T 4 8 S X R l b T 4 8 S X R l b U x v Y 2 F 0 a W 9 u P j x J d G V t V H l w Z T 5 G b 3 J t d W x h P C 9 J d G V t V H l w Z T 4 8 S X R l b V B h d G g + U 2 V j d G l v b j E v Q 2 9 s b 2 N h b G l 6 Y X R p b 2 5 z L 1 R 5 c G U l M j B t b 2 R p Z m k l Q z M l Q T k 8 L 0 l 0 Z W 1 Q Y X R o P j w v S X R l b U x v Y 2 F 0 a W 9 u P j x T d G F i b G V F b n R y a W V z I C 8 + P C 9 J d G V t P j x J d G V t P j x J d G V t T G 9 j Y X R p b 2 4 + P E l 0 Z W 1 U e X B l P k Z v c m 1 1 b G E 8 L 0 l 0 Z W 1 U e X B l P j x J d G V t U G F 0 a D 5 T Z W N 0 a W 9 u M S 9 U V 0 F T L W F s b F 9 2 O C 9 T b 3 V y Y 2 U 8 L 0 l 0 Z W 1 Q Y X R o P j w v S X R l b U x v Y 2 F 0 a W 9 u P j x T d G F i b G V F b n R y a W V z I C 8 + P C 9 J d G V t P j x J d G V t P j x J d G V t T G 9 j Y X R p b 2 4 + P E l 0 Z W 1 U e X B l P k Z v c m 1 1 b G E 8 L 0 l 0 Z W 1 U e X B l P j x J d G V t U G F 0 a D 5 T Z W N 0 a W 9 u M S 9 U V 0 F T L W F s b F 9 2 O C 9 U V 0 F T L W F s b F 9 2 O F 9 T a G V l d D w v S X R l b V B h d G g + P C 9 J d G V t T G 9 j Y X R p b 2 4 + P F N 0 Y W J s Z U V u d H J p Z X M g L z 4 8 L 0 l 0 Z W 0 + P E l 0 Z W 0 + P E l 0 Z W 1 M b 2 N h d G l v b j 4 8 S X R l b V R 5 c G U + R m 9 y b X V s Y T w v S X R l b V R 5 c G U + P E l 0 Z W 1 Q Y X R o P l N l Y 3 R p b 2 4 x L 1 R X Q V M t Y W x s X 3 Y 4 L 0 V u L X Q l Q z M l Q U F 0 Z X M l M j B w c m 9 t d X M 8 L 0 l 0 Z W 1 Q Y X R o P j w v S X R l b U x v Y 2 F 0 a W 9 u P j x T d G F i b G V F b n R y a W V z I C 8 + P C 9 J d G V t P j x J d G V t P j x J d G V t T G 9 j Y X R p b 2 4 + P E l 0 Z W 1 U e X B l P k Z v c m 1 1 b G E 8 L 0 l 0 Z W 1 U e X B l P j x J d G V t U G F 0 a D 5 T Z W N 0 a W 9 u M S 9 U V 0 F T L W F s b F 9 2 O C 9 U e X B l J T I w b W 9 k a W Z p J U M z J U E 5 P C 9 J d G V t U G F 0 a D 4 8 L 0 l 0 Z W 1 M b 2 N h d G l v b j 4 8 U 3 R h Y m x l R W 5 0 c m l l c y A v P j w v S X R l b T 4 8 S X R l b T 4 8 S X R l b U x v Y 2 F 0 a W 9 u P j x J d G V t V H l w Z T 5 G b 3 J t d W x h P C 9 J d G V t V H l w Z T 4 8 S X R l b V B h d G g + U 2 V j d G l v b j E v Q 2 F u Z G l k Y X R l X 1 N O U H N f Y W 5 u b 3 R h d G V k X 2 Z 1 b m N 0 a S 9 T b 3 V y Y 2 U 8 L 0 l 0 Z W 1 Q Y X R o P j w v S X R l b U x v Y 2 F 0 a W 9 u P j x T d G F i b G V F b n R y a W V z I C 8 + P C 9 J d G V t P j x J d G V t P j x J d G V t T G 9 j Y X R p b 2 4 + P E l 0 Z W 1 U e X B l P k Z v c m 1 1 b G E 8 L 0 l 0 Z W 1 U e X B l P j x J d G V t U G F 0 a D 5 T Z W N 0 a W 9 u M S 9 D Y W 5 k a W R h d G V f U 0 5 Q c 1 9 h b m 5 v d G F 0 Z W R f Z n V u Y 3 R p L 0 N h b m R p Z G F 0 Z V 9 T T l B z X 2 F u b m 9 0 Y X R l Z F 9 m d W 5 j d G l f U 2 h l Z X Q 8 L 0 l 0 Z W 1 Q Y X R o P j w v S X R l b U x v Y 2 F 0 a W 9 u P j x T d G F i b G V F b n R y a W V z I C 8 + P C 9 J d G V t P j x J d G V t P j x J d G V t T G 9 j Y X R p b 2 4 + P E l 0 Z W 1 U e X B l P k Z v c m 1 1 b G E 8 L 0 l 0 Z W 1 U e X B l P j x J d G V t U G F 0 a D 5 T Z W N 0 a W 9 u M S 9 D Y W 5 k a W R h d G V f U 0 5 Q c 1 9 h b m 5 v d G F 0 Z W R f Z n V u Y 3 R p L 0 V u L X Q l Q z M l Q U F 0 Z X M l M j B w c m 9 t d X M 8 L 0 l 0 Z W 1 Q Y X R o P j w v S X R l b U x v Y 2 F 0 a W 9 u P j x T d G F i b G V F b n R y a W V z I C 8 + P C 9 J d G V t P j x J d G V t P j x J d G V t T G 9 j Y X R p b 2 4 + P E l 0 Z W 1 U e X B l P k Z v c m 1 1 b G E 8 L 0 l 0 Z W 1 U e X B l P j x J d G V t U G F 0 a D 5 T Z W N 0 a W 9 u M S 9 D Y W 5 k a W R h d G V f U 0 5 Q c 1 9 h b m 5 v d G F 0 Z W R f Z n V u Y 3 R p L 1 R 5 c G U l M j B t b 2 R p Z m k l Q z M l Q T k 8 L 0 l 0 Z W 1 Q Y X R o P j w v S X R l b U x v Y 2 F 0 a W 9 u P j x T d G F i b G V F b n R y a W V z I C 8 + P C 9 J d G V t P j x J d G V t P j x J d G V t T G 9 j Y X R p b 2 4 + P E l 0 Z W 1 U e X B l P k Z v c m 1 1 b G E 8 L 0 l 0 Z W 1 U e X B l P j x J d G V t U G F 0 a D 5 T Z W N 0 a W 9 u M S 9 T Q 0 F E X 0 1 U Q U d f R 0 J B V F 9 z Z W x l Y 3 R l Z F 9 n Z W 5 l c y 9 T b 3 V y Y 2 U 8 L 0 l 0 Z W 1 Q Y X R o P j w v S X R l b U x v Y 2 F 0 a W 9 u P j x T d G F i b G V F b n R y a W V z I C 8 + P C 9 J d G V t P j x J d G V t P j x J d G V t T G 9 j Y X R p b 2 4 + P E l 0 Z W 1 U e X B l P k Z v c m 1 1 b G E 8 L 0 l 0 Z W 1 U e X B l P j x J d G V t U G F 0 a D 5 T Z W N 0 a W 9 u M S 9 T Q 0 F E X 0 1 U Q U d f R 0 J B V F 9 z Z W x l Y 3 R l Z F 9 n Z W 5 l c y 9 T Q 0 F E X 0 1 U Q U d f R 0 J B V F 9 z Z W x l Y 3 R l Z F 9 n Z W 5 l c 1 9 T a G V l d D w v S X R l b V B h d G g + P C 9 J d G V t T G 9 j Y X R p b 2 4 + P F N 0 Y W J s Z U V u d H J p Z X M g L z 4 8 L 0 l 0 Z W 0 + P E l 0 Z W 0 + P E l 0 Z W 1 M b 2 N h d G l v b j 4 8 S X R l b V R 5 c G U + R m 9 y b X V s Y T w v S X R l b V R 5 c G U + P E l 0 Z W 1 Q Y X R o P l N l Y 3 R p b 2 4 x L 1 N D Q U R f T V R B R 1 9 H Q k F U X 3 N l b G V j d G V k X 2 d l b m V z L 0 V u L X Q l Q z M l Q U F 0 Z X M l M j B w c m 9 t d X M 8 L 0 l 0 Z W 1 Q Y X R o P j w v S X R l b U x v Y 2 F 0 a W 9 u P j x T d G F i b G V F b n R y a W V z I C 8 + P C 9 J d G V t P j x J d G V t P j x J d G V t T G 9 j Y X R p b 2 4 + P E l 0 Z W 1 U e X B l P k Z v c m 1 1 b G E 8 L 0 l 0 Z W 1 U e X B l P j x J d G V t U G F 0 a D 5 T Z W N 0 a W 9 u M S 9 T Q 0 F E X 0 1 U Q U d f R 0 J B V F 9 z Z W x l Y 3 R l Z F 9 n Z W 5 l c y 9 U e X B l J T I w b W 9 k a W Z p J U M z J U E 5 P C 9 J d G V t U G F 0 a D 4 8 L 0 l 0 Z W 1 M b 2 N h d G l v b j 4 8 U 3 R h Y m x l R W 5 0 c m l l c y A v P j w v S X R l b T 4 8 S X R l b T 4 8 S X R l b U x v Y 2 F 0 a W 9 u P j x J d G V t V H l w Z T 5 G b 3 J t d W x h P C 9 J d G V t V H l w Z T 4 8 S X R l b V B h d G g + U 2 V j d G l v b j E v U 0 N B R F 9 N V E F H X 0 d C Q V R f c 2 V s Z W N 0 Z W R f Z 2 V u Z X N f Y S 9 T b 3 V y Y 2 U 8 L 0 l 0 Z W 1 Q Y X R o P j w v S X R l b U x v Y 2 F 0 a W 9 u P j x T d G F i b G V F b n R y a W V z I C 8 + P C 9 J d G V t P j x J d G V t P j x J d G V t T G 9 j Y X R p b 2 4 + P E l 0 Z W 1 U e X B l P k Z v c m 1 1 b G E 8 L 0 l 0 Z W 1 U e X B l P j x J d G V t U G F 0 a D 5 T Z W N 0 a W 9 u M S 9 T Q 0 F E X 0 1 U Q U d f R 0 J B V F 9 z Z W x l Y 3 R l Z F 9 n Z W 5 l c 1 9 h L 1 N D Q U R f T V R B R 1 9 H Q k F U X 3 N l b G V j d G V k X 2 d l b m V z X 2 F f U 2 h l Z X Q 8 L 0 l 0 Z W 1 Q Y X R o P j w v S X R l b U x v Y 2 F 0 a W 9 u P j x T d G F i b G V F b n R y a W V z I C 8 + P C 9 J d G V t P j x J d G V t P j x J d G V t T G 9 j Y X R p b 2 4 + P E l 0 Z W 1 U e X B l P k Z v c m 1 1 b G E 8 L 0 l 0 Z W 1 U e X B l P j x J d G V t U G F 0 a D 5 T Z W N 0 a W 9 u M S 9 T Q 0 F E X 0 1 U Q U d f R 0 J B V F 9 z Z W x l Y 3 R l Z F 9 n Z W 5 l c 1 9 h L 0 V u L X Q l Q z M l Q U F 0 Z X M l M j B w c m 9 t d X M 8 L 0 l 0 Z W 1 Q Y X R o P j w v S X R l b U x v Y 2 F 0 a W 9 u P j x T d G F i b G V F b n R y a W V z I C 8 + P C 9 J d G V t P j x J d G V t P j x J d G V t T G 9 j Y X R p b 2 4 + P E l 0 Z W 1 U e X B l P k Z v c m 1 1 b G E 8 L 0 l 0 Z W 1 U e X B l P j x J d G V t U G F 0 a D 5 T Z W N 0 a W 9 u M S 9 T Q 0 F E X 0 1 U Q U d f R 0 J B V F 9 z Z W x l Y 3 R l Z F 9 n Z W 5 l c 1 9 h L 1 R 5 c G U l M j B t b 2 R p Z m k l Q z M l Q T k 8 L 0 l 0 Z W 1 Q Y X R o P j w v S X R l b U x v Y 2 F 0 a W 9 u P j x T d G F i b G V F b n R y a W V z I C 8 + P C 9 J d G V t P j x J d G V t P j x J d G V t T G 9 j Y X R p b 2 4 + P E l 0 Z W 1 U e X B l P k F s b E Z v c m 1 1 b G F z P C 9 J d G V t V H l w Z T 4 8 S X R l b V B h d G g g L z 4 8 L 0 l 0 Z W 1 M b 2 N h d G l v b j 4 8 U 3 R h Y m x l R W 5 0 c m l l c z 4 8 R W 5 0 c n k g V H l w Z T 0 i U X V l c n l H c m 9 1 c H M i I F Z h b H V l P S J z Q U F B Q U F B P T 0 i I C 8 + P E V u d H J 5 I F R 5 c G U 9 I l J l b G F 0 a W 9 u c 2 h p c H M i I F Z h b H V l P S J z Q U F B Q U F B P T 0 i I C 8 + P C 9 T d G F i b G V F b n R y a W V z P j w v S X R l b T 4 8 L 0 l 0 Z W 1 z P j w v T G 9 j Y W x Q Y W N r Y W d l T W V 0 Y W R h d G F G a W x l P h Y A A A B Q S w U G A A A A A A A A A A A A A A A A A A A A A A A A J g E A A A E A A A D Q j J 3 f A R X R E Y x 6 A M B P w p f r A Q A A A C i s f h F u k 6 t H u n j 3 t n O Y G S 4 A A A A A A g A A A A A A E G Y A A A A B A A A g A A A A 3 O 9 Q k R f U 8 A s S E d O y S 1 7 I r J 4 d E y y m i h i O o g d z N l m Y Q y s A A A A A D o A A A A A C A A A g A A A A p E o X H a r s L v a g X J y c C e d X O 6 1 T f 1 g L H T Z h x z D W n w d p x S J Q A A A A o Q Z B g b N o 5 / + D W x Z y c l F E c N n P 8 K w 8 V 6 A 7 9 w L M J O D + K 9 z f G 3 A R P d K / B T / h q G v U R B E f t J Q Z t K W R i I j h N o 7 i n O G N W a 9 + 9 6 N y H k 6 i 8 o L G N d 0 r p i J A A A A A b x p y A W 0 o Z x Y i 3 e G s g 7 U J V Y i J M x T I s M x x 5 r 7 b d a b Q a H H r E S E t m E J g L t j J / C A G g / V + R E e 4 1 h M Z n H 3 J Y M y 5 I t C K p w = = < / D a t a M a s h u p > 
</file>

<file path=customXml/itemProps1.xml><?xml version="1.0" encoding="utf-8"?>
<ds:datastoreItem xmlns:ds="http://schemas.openxmlformats.org/officeDocument/2006/customXml" ds:itemID="{EDDDA718-33BE-4EAB-BFB5-4D78FC974116}">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Feuilles de calcul</vt:lpstr>
      </vt:variant>
      <vt:variant>
        <vt:i4>11</vt:i4>
      </vt:variant>
      <vt:variant>
        <vt:lpstr>Plages nommées</vt:lpstr>
      </vt:variant>
      <vt:variant>
        <vt:i4>5</vt:i4>
      </vt:variant>
    </vt:vector>
  </HeadingPairs>
  <TitlesOfParts>
    <vt:vector size="16" baseType="lpstr">
      <vt:lpstr>Supplementary Table 1</vt:lpstr>
      <vt:lpstr>Suplementary Table 2</vt:lpstr>
      <vt:lpstr>Supplementary Table 3</vt:lpstr>
      <vt:lpstr>Supplementary Table 4</vt:lpstr>
      <vt:lpstr>Supplementary Table 5_ all</vt:lpstr>
      <vt:lpstr>Supplementary Table 6 _lookup</vt:lpstr>
      <vt:lpstr>Supplementary Table 7 _ gbat</vt:lpstr>
      <vt:lpstr>Supp Table 8_Colocalizations</vt:lpstr>
      <vt:lpstr>Supp Table 9 _missense</vt:lpstr>
      <vt:lpstr>Supp Table 10-Gene Prio</vt:lpstr>
      <vt:lpstr>Supplementary Table 11</vt:lpstr>
      <vt:lpstr>'Supp Table 10-Gene Prio'!Zone_d_impression</vt:lpstr>
      <vt:lpstr>'Supp Table 8_Colocalizations'!Zone_d_impression</vt:lpstr>
      <vt:lpstr>'Supplementary Table 1'!Zone_d_impression</vt:lpstr>
      <vt:lpstr>'Supplementary Table 11'!Zone_d_impression</vt:lpstr>
      <vt:lpstr>'Supplementary Table 4'!Zone_d_im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kiy BERRANDOU</dc:creator>
  <cp:lastModifiedBy>Nabila Bouatia-Naji</cp:lastModifiedBy>
  <cp:lastPrinted>2026-03-12T15:44:11Z</cp:lastPrinted>
  <dcterms:created xsi:type="dcterms:W3CDTF">2015-06-05T18:19:34Z</dcterms:created>
  <dcterms:modified xsi:type="dcterms:W3CDTF">2026-03-12T16:10:40Z</dcterms:modified>
</cp:coreProperties>
</file>